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stran\Google Drive\Saghatelian Lab\Writing\3t3\"/>
    </mc:Choice>
  </mc:AlternateContent>
  <xr:revisionPtr revIDLastSave="0" documentId="13_ncr:1_{E0A237FB-33EF-4B9B-A671-81D0563BAA11}" xr6:coauthVersionLast="47" xr6:coauthVersionMax="47" xr10:uidLastSave="{00000000-0000-0000-0000-000000000000}"/>
  <bookViews>
    <workbookView xWindow="-110" yWindow="-110" windowWidth="19420" windowHeight="10420" activeTab="1" xr2:uid="{4E72CAFC-BD1C-459F-BDA8-EEB83F736676}"/>
  </bookViews>
  <sheets>
    <sheet name="3T3L1" sheetId="1" r:id="rId1"/>
    <sheet name="Martinez et al in screen" sheetId="3" r:id="rId2"/>
  </sheets>
  <definedNames>
    <definedName name="_xlnm._FilterDatabase" localSheetId="0" hidden="1">'3T3L1'!$A$1:$J$1081</definedName>
    <definedName name="_xlnm._FilterDatabase" localSheetId="1" hidden="1">'Martinez et al in screen'!$A$1:$J$94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081" i="1" l="1"/>
  <c r="H1080" i="1"/>
  <c r="H1079" i="1"/>
  <c r="H1078" i="1"/>
  <c r="H1077" i="1"/>
  <c r="H1076" i="1"/>
  <c r="H1075" i="1"/>
  <c r="H1074" i="1"/>
  <c r="H1073" i="1"/>
  <c r="H1072" i="1"/>
  <c r="H1071" i="1"/>
  <c r="H1070" i="1"/>
  <c r="H1069" i="1"/>
  <c r="H1068" i="1"/>
  <c r="H1067" i="1"/>
  <c r="H1066" i="1"/>
  <c r="H1065" i="1"/>
  <c r="H1064" i="1"/>
  <c r="H1063" i="1"/>
  <c r="H1062" i="1"/>
  <c r="H1061" i="1"/>
  <c r="H1060" i="1"/>
  <c r="H1059" i="1"/>
  <c r="H1058" i="1"/>
  <c r="H1057" i="1"/>
  <c r="H1056" i="1"/>
  <c r="H1055" i="1"/>
  <c r="H1054" i="1"/>
  <c r="H1053" i="1"/>
  <c r="H1052" i="1"/>
  <c r="H1051" i="1"/>
  <c r="H1050" i="1"/>
  <c r="H1049" i="1"/>
  <c r="H1048" i="1"/>
  <c r="H1047" i="1"/>
  <c r="H1046" i="1"/>
  <c r="H1045" i="1"/>
  <c r="H1044" i="1"/>
  <c r="H1043" i="1"/>
  <c r="H1042" i="1"/>
  <c r="H1041" i="1"/>
  <c r="H1040" i="1"/>
  <c r="H1039" i="1"/>
  <c r="H1038" i="1"/>
  <c r="H1037" i="1"/>
  <c r="H1036" i="1"/>
  <c r="H1035" i="1"/>
  <c r="H1034" i="1"/>
  <c r="H1033" i="1"/>
  <c r="H1032" i="1"/>
  <c r="H1031" i="1"/>
  <c r="H1030" i="1"/>
  <c r="H1029" i="1"/>
  <c r="H1028" i="1"/>
  <c r="H1027" i="1"/>
  <c r="H1026" i="1"/>
  <c r="H1025" i="1"/>
  <c r="H1024" i="1"/>
  <c r="H1023" i="1"/>
  <c r="H1022" i="1"/>
  <c r="H1021" i="1"/>
  <c r="H1020" i="1"/>
  <c r="H1019" i="1"/>
  <c r="H1018" i="1"/>
  <c r="H1017" i="1"/>
  <c r="H1016" i="1"/>
  <c r="H1015" i="1"/>
  <c r="H1014" i="1"/>
  <c r="H1013" i="1"/>
  <c r="H1012" i="1"/>
  <c r="H1011" i="1"/>
  <c r="H1010" i="1"/>
  <c r="H1009" i="1"/>
  <c r="H1008" i="1"/>
  <c r="H1007" i="1"/>
  <c r="H1006" i="1"/>
  <c r="H1005" i="1"/>
  <c r="H1004" i="1"/>
  <c r="H1003" i="1"/>
  <c r="H1002" i="1"/>
  <c r="H1001" i="1"/>
  <c r="H1000" i="1"/>
  <c r="H999" i="1"/>
  <c r="H998" i="1"/>
  <c r="H997" i="1"/>
  <c r="H996" i="1"/>
  <c r="H995" i="1"/>
  <c r="H994" i="1"/>
  <c r="H993" i="1"/>
  <c r="H992" i="1"/>
  <c r="H991" i="1"/>
  <c r="H990" i="1"/>
  <c r="H989" i="1"/>
  <c r="H988" i="1"/>
  <c r="H987" i="1"/>
  <c r="H986" i="1"/>
  <c r="H985" i="1"/>
  <c r="H984" i="1"/>
  <c r="H983" i="1"/>
  <c r="H982" i="1"/>
  <c r="H981" i="1"/>
  <c r="H980" i="1"/>
  <c r="H979" i="1"/>
  <c r="H978" i="1"/>
  <c r="H977" i="1"/>
  <c r="H976" i="1"/>
  <c r="H975" i="1"/>
  <c r="H974" i="1"/>
  <c r="H973" i="1"/>
  <c r="H972" i="1"/>
  <c r="H971" i="1"/>
  <c r="H970" i="1"/>
  <c r="H969" i="1"/>
  <c r="H968" i="1"/>
  <c r="H967" i="1"/>
  <c r="H966" i="1"/>
  <c r="H965" i="1"/>
  <c r="H964" i="1"/>
  <c r="H963" i="1"/>
  <c r="H962" i="1"/>
  <c r="H961" i="1"/>
  <c r="H960" i="1"/>
  <c r="H959" i="1"/>
  <c r="H958" i="1"/>
  <c r="H957" i="1"/>
  <c r="H956" i="1"/>
  <c r="H955" i="1"/>
  <c r="H954" i="1"/>
  <c r="H953" i="1"/>
  <c r="H952" i="1"/>
  <c r="H951" i="1"/>
  <c r="H950" i="1"/>
  <c r="H949" i="1"/>
  <c r="H948" i="1"/>
  <c r="H947" i="1"/>
  <c r="H946" i="1"/>
  <c r="H945" i="1"/>
  <c r="H944" i="1"/>
  <c r="H943" i="1"/>
  <c r="H942" i="1"/>
  <c r="H941" i="1"/>
  <c r="H940" i="1"/>
  <c r="H939" i="1"/>
  <c r="H938" i="1"/>
  <c r="H937" i="1"/>
  <c r="H936" i="1"/>
  <c r="H935" i="1"/>
  <c r="H934" i="1"/>
  <c r="H933" i="1"/>
  <c r="H932" i="1"/>
  <c r="H931" i="1"/>
  <c r="H930" i="1"/>
  <c r="H929" i="1"/>
  <c r="H928" i="1"/>
  <c r="H927" i="1"/>
  <c r="H926" i="1"/>
  <c r="H925" i="1"/>
  <c r="H924" i="1"/>
  <c r="H923" i="1"/>
  <c r="H922" i="1"/>
  <c r="H921" i="1"/>
  <c r="H920" i="1"/>
  <c r="H919" i="1"/>
  <c r="H918" i="1"/>
  <c r="H917" i="1"/>
  <c r="H916" i="1"/>
  <c r="H915" i="1"/>
  <c r="H914" i="1"/>
  <c r="H913" i="1"/>
  <c r="H912" i="1"/>
  <c r="H911" i="1"/>
  <c r="H910" i="1"/>
  <c r="H909" i="1"/>
  <c r="H908" i="1"/>
  <c r="H907" i="1"/>
  <c r="H906" i="1"/>
  <c r="H905" i="1"/>
  <c r="H904" i="1"/>
  <c r="H903" i="1"/>
  <c r="H902" i="1"/>
  <c r="H901" i="1"/>
  <c r="H900" i="1"/>
  <c r="H899" i="1"/>
  <c r="H898" i="1"/>
  <c r="H897" i="1"/>
  <c r="H896" i="1"/>
  <c r="H895" i="1"/>
  <c r="H894" i="1"/>
  <c r="H893" i="1"/>
  <c r="H892" i="1"/>
  <c r="H891" i="1"/>
  <c r="H890" i="1"/>
  <c r="H889" i="1"/>
  <c r="H888" i="1"/>
  <c r="H887" i="1"/>
  <c r="H886" i="1"/>
  <c r="H885" i="1"/>
  <c r="H884" i="1"/>
  <c r="H883" i="1"/>
  <c r="H882" i="1"/>
  <c r="H881" i="1"/>
  <c r="H880" i="1"/>
  <c r="H879" i="1"/>
  <c r="H878" i="1"/>
  <c r="H877" i="1"/>
  <c r="H876" i="1"/>
  <c r="H875" i="1"/>
  <c r="H874" i="1"/>
  <c r="H873" i="1"/>
  <c r="H872" i="1"/>
  <c r="H871" i="1"/>
  <c r="H870" i="1"/>
  <c r="H869" i="1"/>
  <c r="H868" i="1"/>
  <c r="H867" i="1"/>
  <c r="H866" i="1"/>
  <c r="H865" i="1"/>
  <c r="H864" i="1"/>
  <c r="H863" i="1"/>
  <c r="H862" i="1"/>
  <c r="H861" i="1"/>
  <c r="H860" i="1"/>
  <c r="H859" i="1"/>
  <c r="H858" i="1"/>
  <c r="H857" i="1"/>
  <c r="H856" i="1"/>
  <c r="H855" i="1"/>
  <c r="H854" i="1"/>
  <c r="H853" i="1"/>
  <c r="H852" i="1"/>
  <c r="H851" i="1"/>
  <c r="H850" i="1"/>
  <c r="H849" i="1"/>
  <c r="H848" i="1"/>
  <c r="H847" i="1"/>
  <c r="H846" i="1"/>
  <c r="H845" i="1"/>
  <c r="H844" i="1"/>
  <c r="H843" i="1"/>
  <c r="H842" i="1"/>
  <c r="H841" i="1"/>
  <c r="H840" i="1"/>
  <c r="H839" i="1"/>
  <c r="H838" i="1"/>
  <c r="H837" i="1"/>
  <c r="H836" i="1"/>
  <c r="H835" i="1"/>
  <c r="H834" i="1"/>
  <c r="H833" i="1"/>
  <c r="H832" i="1"/>
  <c r="H831" i="1"/>
  <c r="H830" i="1"/>
  <c r="H829" i="1"/>
  <c r="H828" i="1"/>
  <c r="H827" i="1"/>
  <c r="H826" i="1"/>
  <c r="H825" i="1"/>
  <c r="H824" i="1"/>
  <c r="H823" i="1"/>
  <c r="H822" i="1"/>
  <c r="H821" i="1"/>
  <c r="H820" i="1"/>
  <c r="H819" i="1"/>
  <c r="H818" i="1"/>
  <c r="H817" i="1"/>
  <c r="H816" i="1"/>
  <c r="H815" i="1"/>
  <c r="H814" i="1"/>
  <c r="H813" i="1"/>
  <c r="H812" i="1"/>
  <c r="H811" i="1"/>
  <c r="H810" i="1"/>
  <c r="H809" i="1"/>
  <c r="H808" i="1"/>
  <c r="H807" i="1"/>
  <c r="H806" i="1"/>
  <c r="H805" i="1"/>
  <c r="H804" i="1"/>
  <c r="H803" i="1"/>
  <c r="H802" i="1"/>
  <c r="H801" i="1"/>
  <c r="H800" i="1"/>
  <c r="H799" i="1"/>
  <c r="H798" i="1"/>
  <c r="H797" i="1"/>
  <c r="H796" i="1"/>
  <c r="H795" i="1"/>
  <c r="H794" i="1"/>
  <c r="H793" i="1"/>
  <c r="H792" i="1"/>
  <c r="H791" i="1"/>
  <c r="H790" i="1"/>
  <c r="H789" i="1"/>
  <c r="H788" i="1"/>
  <c r="H787" i="1"/>
  <c r="H786" i="1"/>
  <c r="H785" i="1"/>
  <c r="H784" i="1"/>
  <c r="H783" i="1"/>
  <c r="H782" i="1"/>
  <c r="H781" i="1"/>
  <c r="H780" i="1"/>
  <c r="H779" i="1"/>
  <c r="H778" i="1"/>
  <c r="H777" i="1"/>
  <c r="H776" i="1"/>
  <c r="H775" i="1"/>
  <c r="H774" i="1"/>
  <c r="H773" i="1"/>
  <c r="H772" i="1"/>
  <c r="H771" i="1"/>
  <c r="H770" i="1"/>
  <c r="H769" i="1"/>
  <c r="H768" i="1"/>
  <c r="H767" i="1"/>
  <c r="H766" i="1"/>
  <c r="H765" i="1"/>
  <c r="H764" i="1"/>
  <c r="H763" i="1"/>
  <c r="H762" i="1"/>
  <c r="H761" i="1"/>
  <c r="H760" i="1"/>
  <c r="H759" i="1"/>
  <c r="H758" i="1"/>
  <c r="H757" i="1"/>
  <c r="H756" i="1"/>
  <c r="H755" i="1"/>
  <c r="H754" i="1"/>
  <c r="H753" i="1"/>
  <c r="H752" i="1"/>
  <c r="H751" i="1"/>
  <c r="H750" i="1"/>
  <c r="H749" i="1"/>
  <c r="H748" i="1"/>
  <c r="H747" i="1"/>
  <c r="H746" i="1"/>
  <c r="H745" i="1"/>
  <c r="H744" i="1"/>
  <c r="H743" i="1"/>
  <c r="H742" i="1"/>
  <c r="H741" i="1"/>
  <c r="H740" i="1"/>
  <c r="H739" i="1"/>
  <c r="H738" i="1"/>
  <c r="H737" i="1"/>
  <c r="H736" i="1"/>
  <c r="H735" i="1"/>
  <c r="H734" i="1"/>
  <c r="H733" i="1"/>
  <c r="H732" i="1"/>
  <c r="H731" i="1"/>
  <c r="H730" i="1"/>
  <c r="H729" i="1"/>
  <c r="H728" i="1"/>
  <c r="H727" i="1"/>
  <c r="H726" i="1"/>
  <c r="H725" i="1"/>
  <c r="H724" i="1"/>
  <c r="H723" i="1"/>
  <c r="H722" i="1"/>
  <c r="H721" i="1"/>
  <c r="H720" i="1"/>
  <c r="H719" i="1"/>
  <c r="H718" i="1"/>
  <c r="H717" i="1"/>
  <c r="H716" i="1"/>
  <c r="H715" i="1"/>
  <c r="H714" i="1"/>
  <c r="H713" i="1"/>
  <c r="H712" i="1"/>
  <c r="H711" i="1"/>
  <c r="H710" i="1"/>
  <c r="H709" i="1"/>
  <c r="H708" i="1"/>
  <c r="H707" i="1"/>
  <c r="H706" i="1"/>
  <c r="H705" i="1"/>
  <c r="H704" i="1"/>
  <c r="H703" i="1"/>
  <c r="H702" i="1"/>
  <c r="H701" i="1"/>
  <c r="H700" i="1"/>
  <c r="H699" i="1"/>
  <c r="H698" i="1"/>
  <c r="H697" i="1"/>
  <c r="H696" i="1"/>
  <c r="H695" i="1"/>
  <c r="H694" i="1"/>
  <c r="H693" i="1"/>
  <c r="H692" i="1"/>
  <c r="H691" i="1"/>
  <c r="H690" i="1"/>
  <c r="H689" i="1"/>
  <c r="H688" i="1"/>
  <c r="H687" i="1"/>
  <c r="H686" i="1"/>
  <c r="H685" i="1"/>
  <c r="H684" i="1"/>
  <c r="H683" i="1"/>
  <c r="H682" i="1"/>
  <c r="H681" i="1"/>
  <c r="H680" i="1"/>
  <c r="H679" i="1"/>
  <c r="H678" i="1"/>
  <c r="H677" i="1"/>
  <c r="H676" i="1"/>
  <c r="H675" i="1"/>
  <c r="H674" i="1"/>
  <c r="H673" i="1"/>
  <c r="H672" i="1"/>
  <c r="H671" i="1"/>
  <c r="H670" i="1"/>
  <c r="H669" i="1"/>
  <c r="H668" i="1"/>
  <c r="H667" i="1"/>
  <c r="H666" i="1"/>
  <c r="H665" i="1"/>
  <c r="H664" i="1"/>
  <c r="H663" i="1"/>
  <c r="H662" i="1"/>
  <c r="H661" i="1"/>
  <c r="H660" i="1"/>
  <c r="H659" i="1"/>
  <c r="H658" i="1"/>
  <c r="H657" i="1"/>
  <c r="H656" i="1"/>
  <c r="H655" i="1"/>
  <c r="H654" i="1"/>
  <c r="H653" i="1"/>
  <c r="H652" i="1"/>
  <c r="H651" i="1"/>
  <c r="H650" i="1"/>
  <c r="H649" i="1"/>
  <c r="H648" i="1"/>
  <c r="H647" i="1"/>
  <c r="H646" i="1"/>
  <c r="H645" i="1"/>
  <c r="H644" i="1"/>
  <c r="H643" i="1"/>
  <c r="H642" i="1"/>
  <c r="H641" i="1"/>
  <c r="H640" i="1"/>
  <c r="H639" i="1"/>
  <c r="H638" i="1"/>
  <c r="H637" i="1"/>
  <c r="H636" i="1"/>
  <c r="H635" i="1"/>
  <c r="H634" i="1"/>
  <c r="H633" i="1"/>
  <c r="H632" i="1"/>
  <c r="H631" i="1"/>
  <c r="H630" i="1"/>
  <c r="H629" i="1"/>
  <c r="H628" i="1"/>
  <c r="H627" i="1"/>
  <c r="H626" i="1"/>
  <c r="H625" i="1"/>
  <c r="H624" i="1"/>
  <c r="H623" i="1"/>
  <c r="H622" i="1"/>
  <c r="H621" i="1"/>
  <c r="H620" i="1"/>
  <c r="H619" i="1"/>
  <c r="H618" i="1"/>
  <c r="H617" i="1"/>
  <c r="H616" i="1"/>
  <c r="H615" i="1"/>
  <c r="H614" i="1"/>
  <c r="H613" i="1"/>
  <c r="H612" i="1"/>
  <c r="H611" i="1"/>
  <c r="H610" i="1"/>
  <c r="H609" i="1"/>
  <c r="H608" i="1"/>
  <c r="H607" i="1"/>
  <c r="H606" i="1"/>
  <c r="H605" i="1"/>
  <c r="H604" i="1"/>
  <c r="H603" i="1"/>
  <c r="H602" i="1"/>
  <c r="H601" i="1"/>
  <c r="H600" i="1"/>
  <c r="H599" i="1"/>
  <c r="H598" i="1"/>
  <c r="H597" i="1"/>
  <c r="H596" i="1"/>
  <c r="H595" i="1"/>
  <c r="H594" i="1"/>
  <c r="H593" i="1"/>
  <c r="H592" i="1"/>
  <c r="H591" i="1"/>
  <c r="H590" i="1"/>
  <c r="H589" i="1"/>
  <c r="H588" i="1"/>
  <c r="H587" i="1"/>
  <c r="H586" i="1"/>
  <c r="H585" i="1"/>
  <c r="H584" i="1"/>
  <c r="H583" i="1"/>
  <c r="H582" i="1"/>
  <c r="H581" i="1"/>
  <c r="H580" i="1"/>
  <c r="H579" i="1"/>
  <c r="H578" i="1"/>
  <c r="H577" i="1"/>
  <c r="H576" i="1"/>
  <c r="H575" i="1"/>
  <c r="H574" i="1"/>
  <c r="H573" i="1"/>
  <c r="H572" i="1"/>
  <c r="H571" i="1"/>
  <c r="H570" i="1"/>
  <c r="H569" i="1"/>
  <c r="H568" i="1"/>
  <c r="H567" i="1"/>
  <c r="H566" i="1"/>
  <c r="H565" i="1"/>
  <c r="H564" i="1"/>
  <c r="H563" i="1"/>
  <c r="H562" i="1"/>
  <c r="H561" i="1"/>
  <c r="H560" i="1"/>
  <c r="H559" i="1"/>
  <c r="H558" i="1"/>
  <c r="H557" i="1"/>
  <c r="H556" i="1"/>
  <c r="H555" i="1"/>
  <c r="H554" i="1"/>
  <c r="H553" i="1"/>
  <c r="H552" i="1"/>
  <c r="H551" i="1"/>
  <c r="H550" i="1"/>
  <c r="H549" i="1"/>
  <c r="H548" i="1"/>
  <c r="H547" i="1"/>
  <c r="H546" i="1"/>
  <c r="H545" i="1"/>
  <c r="H544" i="1"/>
  <c r="H543" i="1"/>
  <c r="H542" i="1"/>
  <c r="H541" i="1"/>
  <c r="H540" i="1"/>
  <c r="H539" i="1"/>
  <c r="H538" i="1"/>
  <c r="H537" i="1"/>
  <c r="H536" i="1"/>
  <c r="H535" i="1"/>
  <c r="H534" i="1"/>
  <c r="H533" i="1"/>
  <c r="H532" i="1"/>
  <c r="H531" i="1"/>
  <c r="H530" i="1"/>
  <c r="H529" i="1"/>
  <c r="H528" i="1"/>
  <c r="H527" i="1"/>
  <c r="H526" i="1"/>
  <c r="H525" i="1"/>
  <c r="H524" i="1"/>
  <c r="H523" i="1"/>
  <c r="H522" i="1"/>
  <c r="H521" i="1"/>
  <c r="H520" i="1"/>
  <c r="H519" i="1"/>
  <c r="H518" i="1"/>
  <c r="H517" i="1"/>
  <c r="H516" i="1"/>
  <c r="H515" i="1"/>
  <c r="H514" i="1"/>
  <c r="H513" i="1"/>
  <c r="H512" i="1"/>
  <c r="H511" i="1"/>
  <c r="H510" i="1"/>
  <c r="H509" i="1"/>
  <c r="H508" i="1"/>
  <c r="H507" i="1"/>
  <c r="H506" i="1"/>
  <c r="H505" i="1"/>
  <c r="H504" i="1"/>
  <c r="H503" i="1"/>
  <c r="H502" i="1"/>
  <c r="H501" i="1"/>
  <c r="H500" i="1"/>
  <c r="H499" i="1"/>
  <c r="H498" i="1"/>
  <c r="H497" i="1"/>
  <c r="H496" i="1"/>
  <c r="H495" i="1"/>
  <c r="H494" i="1"/>
  <c r="H493" i="1"/>
  <c r="H492" i="1"/>
  <c r="H491" i="1"/>
  <c r="H490" i="1"/>
  <c r="H489" i="1"/>
  <c r="H488" i="1"/>
  <c r="H487" i="1"/>
  <c r="H486" i="1"/>
  <c r="H485" i="1"/>
  <c r="H484" i="1"/>
  <c r="H483" i="1"/>
  <c r="H482" i="1"/>
  <c r="H481" i="1"/>
  <c r="H480" i="1"/>
  <c r="H479" i="1"/>
  <c r="H478" i="1"/>
  <c r="H477" i="1"/>
  <c r="H476" i="1"/>
  <c r="H475" i="1"/>
  <c r="H474" i="1"/>
  <c r="H473" i="1"/>
  <c r="H472" i="1"/>
  <c r="H471" i="1"/>
  <c r="H470" i="1"/>
  <c r="H469" i="1"/>
  <c r="H468" i="1"/>
  <c r="H467" i="1"/>
  <c r="H466" i="1"/>
  <c r="H465" i="1"/>
  <c r="H464" i="1"/>
  <c r="H463" i="1"/>
  <c r="H462" i="1"/>
  <c r="H461" i="1"/>
  <c r="H460" i="1"/>
  <c r="H459" i="1"/>
  <c r="H458" i="1"/>
  <c r="H457" i="1"/>
  <c r="H456" i="1"/>
  <c r="H455" i="1"/>
  <c r="H454" i="1"/>
  <c r="H453" i="1"/>
  <c r="H452" i="1"/>
  <c r="H451" i="1"/>
  <c r="H450" i="1"/>
  <c r="H449" i="1"/>
  <c r="H448" i="1"/>
  <c r="H447" i="1"/>
  <c r="H446" i="1"/>
  <c r="H445" i="1"/>
  <c r="H444" i="1"/>
  <c r="H443" i="1"/>
  <c r="H442" i="1"/>
  <c r="H441" i="1"/>
  <c r="H440" i="1"/>
  <c r="H439" i="1"/>
  <c r="H438" i="1"/>
  <c r="H437" i="1"/>
  <c r="H436" i="1"/>
  <c r="H435" i="1"/>
  <c r="H434" i="1"/>
  <c r="H433" i="1"/>
  <c r="H432" i="1"/>
  <c r="H431" i="1"/>
  <c r="H430" i="1"/>
  <c r="H429" i="1"/>
  <c r="H428" i="1"/>
  <c r="H427" i="1"/>
  <c r="H426" i="1"/>
  <c r="H425" i="1"/>
  <c r="H424" i="1"/>
  <c r="H423" i="1"/>
  <c r="H422" i="1"/>
  <c r="H421" i="1"/>
  <c r="H420" i="1"/>
  <c r="H419" i="1"/>
  <c r="H418" i="1"/>
  <c r="H417" i="1"/>
  <c r="H416" i="1"/>
  <c r="H415" i="1"/>
  <c r="H414" i="1"/>
  <c r="H413" i="1"/>
  <c r="H412" i="1"/>
  <c r="H411" i="1"/>
  <c r="H410" i="1"/>
  <c r="H409" i="1"/>
  <c r="H408" i="1"/>
  <c r="H407" i="1"/>
  <c r="H406" i="1"/>
  <c r="H405" i="1"/>
  <c r="H404" i="1"/>
  <c r="H403" i="1"/>
  <c r="H402" i="1"/>
  <c r="H401" i="1"/>
  <c r="H400" i="1"/>
  <c r="H399" i="1"/>
  <c r="H398" i="1"/>
  <c r="H397" i="1"/>
  <c r="H396" i="1"/>
  <c r="H395" i="1"/>
  <c r="H394" i="1"/>
  <c r="H393" i="1"/>
  <c r="H392" i="1"/>
  <c r="H391" i="1"/>
  <c r="H390" i="1"/>
  <c r="H389" i="1"/>
  <c r="H388" i="1"/>
  <c r="H387" i="1"/>
  <c r="H386" i="1"/>
  <c r="H385" i="1"/>
  <c r="H384" i="1"/>
  <c r="H383" i="1"/>
  <c r="H382" i="1"/>
  <c r="H381" i="1"/>
  <c r="H380" i="1"/>
  <c r="H379" i="1"/>
  <c r="H378" i="1"/>
  <c r="H377" i="1"/>
  <c r="H376" i="1"/>
  <c r="H375" i="1"/>
  <c r="H374" i="1"/>
  <c r="H373" i="1"/>
  <c r="H372" i="1"/>
  <c r="H371" i="1"/>
  <c r="H370" i="1"/>
  <c r="H369" i="1"/>
  <c r="H368" i="1"/>
  <c r="H367" i="1"/>
  <c r="H366" i="1"/>
  <c r="H365" i="1"/>
  <c r="H364" i="1"/>
  <c r="H363" i="1"/>
  <c r="H362" i="1"/>
  <c r="H361" i="1"/>
  <c r="H360" i="1"/>
  <c r="H359" i="1"/>
  <c r="H358" i="1"/>
  <c r="H357" i="1"/>
  <c r="H356" i="1"/>
  <c r="H355" i="1"/>
  <c r="H354" i="1"/>
  <c r="H353" i="1"/>
  <c r="H352" i="1"/>
  <c r="H351" i="1"/>
  <c r="H350" i="1"/>
  <c r="H349" i="1"/>
  <c r="H348" i="1"/>
  <c r="H347" i="1"/>
  <c r="H346" i="1"/>
  <c r="H345" i="1"/>
  <c r="H344" i="1"/>
  <c r="H343" i="1"/>
  <c r="H342" i="1"/>
  <c r="H341" i="1"/>
  <c r="H340" i="1"/>
  <c r="H339" i="1"/>
  <c r="H338" i="1"/>
  <c r="H337" i="1"/>
  <c r="H336" i="1"/>
  <c r="H335" i="1"/>
  <c r="H334" i="1"/>
  <c r="H333" i="1"/>
  <c r="H332" i="1"/>
  <c r="H331" i="1"/>
  <c r="H330" i="1"/>
  <c r="H329" i="1"/>
  <c r="H328" i="1"/>
  <c r="H327" i="1"/>
  <c r="H326" i="1"/>
  <c r="H325" i="1"/>
  <c r="H324" i="1"/>
  <c r="H323" i="1"/>
  <c r="H322" i="1"/>
  <c r="H321" i="1"/>
  <c r="H320" i="1"/>
  <c r="H319" i="1"/>
  <c r="H318" i="1"/>
  <c r="H317" i="1"/>
  <c r="H316" i="1"/>
  <c r="H315" i="1"/>
  <c r="H314" i="1"/>
  <c r="H313" i="1"/>
  <c r="H312" i="1"/>
  <c r="H311" i="1"/>
  <c r="H310" i="1"/>
  <c r="H309" i="1"/>
  <c r="H308" i="1"/>
  <c r="H307" i="1"/>
  <c r="H306" i="1"/>
  <c r="H305" i="1"/>
  <c r="H304" i="1"/>
  <c r="H303" i="1"/>
  <c r="H302" i="1"/>
  <c r="H301" i="1"/>
  <c r="H300" i="1"/>
  <c r="H299" i="1"/>
  <c r="H298" i="1"/>
  <c r="H297" i="1"/>
  <c r="H296" i="1"/>
  <c r="H295" i="1"/>
  <c r="H294" i="1"/>
  <c r="H293" i="1"/>
  <c r="H292" i="1"/>
  <c r="H291" i="1"/>
  <c r="H290" i="1"/>
  <c r="H289" i="1"/>
  <c r="H288" i="1"/>
  <c r="H287" i="1"/>
  <c r="H286" i="1"/>
  <c r="H285" i="1"/>
  <c r="H284" i="1"/>
  <c r="H283" i="1"/>
  <c r="H282" i="1"/>
  <c r="H281" i="1"/>
  <c r="H280" i="1"/>
  <c r="H279" i="1"/>
  <c r="H278" i="1"/>
  <c r="H277" i="1"/>
  <c r="H276" i="1"/>
  <c r="H275" i="1"/>
  <c r="H274" i="1"/>
  <c r="H273" i="1"/>
  <c r="H272" i="1"/>
  <c r="H271" i="1"/>
  <c r="H270" i="1"/>
  <c r="H269" i="1"/>
  <c r="H268" i="1"/>
  <c r="H267" i="1"/>
  <c r="H266" i="1"/>
  <c r="H265" i="1"/>
  <c r="H264" i="1"/>
  <c r="H263" i="1"/>
  <c r="H262" i="1"/>
  <c r="H261" i="1"/>
  <c r="H260" i="1"/>
  <c r="H259" i="1"/>
  <c r="H258" i="1"/>
  <c r="H257" i="1"/>
  <c r="H256" i="1"/>
  <c r="H255" i="1"/>
  <c r="H254" i="1"/>
  <c r="H253" i="1"/>
  <c r="H252" i="1"/>
  <c r="H251" i="1"/>
  <c r="H250" i="1"/>
  <c r="H249" i="1"/>
  <c r="H248" i="1"/>
  <c r="H247" i="1"/>
  <c r="H246" i="1"/>
  <c r="H245" i="1"/>
  <c r="H244" i="1"/>
  <c r="H243" i="1"/>
  <c r="H242" i="1"/>
  <c r="H241" i="1"/>
  <c r="H240" i="1"/>
  <c r="H239" i="1"/>
  <c r="H238" i="1"/>
  <c r="H237" i="1"/>
  <c r="H236" i="1"/>
  <c r="H235" i="1"/>
  <c r="H234" i="1"/>
  <c r="H233" i="1"/>
  <c r="H232" i="1"/>
  <c r="H231" i="1"/>
  <c r="H230" i="1"/>
  <c r="H229" i="1"/>
  <c r="H228" i="1"/>
  <c r="H227" i="1"/>
  <c r="H226" i="1"/>
  <c r="H225" i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12041" uniqueCount="7169">
  <si>
    <t>Chr</t>
  </si>
  <si>
    <t>Strand</t>
  </si>
  <si>
    <t>Start</t>
  </si>
  <si>
    <t>End</t>
  </si>
  <si>
    <t>AA</t>
  </si>
  <si>
    <t>Len</t>
  </si>
  <si>
    <t>Nuc</t>
  </si>
  <si>
    <t>STRG.76163.1-chr8:84967681-84969433_F:1_P:9_M</t>
  </si>
  <si>
    <t>chr8</t>
  </si>
  <si>
    <t>-</t>
  </si>
  <si>
    <t>MARSHLAPLLTPLVLLGLVSPTQIDPDYQYFGPHGEGDTWELLTLQRQKVLEDSVLGPWGKWHCFCSLGRQERSRQVLGTAPVPVFMDREKLVQMRPCRQQDCSSCSLKDCN</t>
  </si>
  <si>
    <t>ATGGCCCGGAGCCACTTGGCTCCGTTGCTGACTCCCCTAGTGCTCCTAGGTCTGGTGTCCCCTACTCAGATCGACCCAGACTACCAATACTTTGGCCCGCACGGTGAAGGTGATACCTGGGAGCTGCTGACGCTGCAGCGACAAAAGGTACTGGAAGACTCAGTCCTAGGCCCGTGGGGAAAGTGGCATTGTTTCTGCAGCCTGGGCAGACAGGAACGCAGCCGTCAGGTGTTGGGCACGGCACCAGTCCCTGTGTTCATGGACCGAGAGAAGCTGGTACAGATGAGGCCGTGCCGGCAACAGGATTGCTCATCTTGCAGCCTGAAGGACTGCAAC</t>
  </si>
  <si>
    <t>STRG.37717.2+chr1:55226727-55235103_F:0_P:8_M</t>
  </si>
  <si>
    <t>chr1</t>
  </si>
  <si>
    <t>+</t>
  </si>
  <si>
    <t>MRFFLFLLNGLLCCYTVAMESLLVTGTNYGIGELFIKYPLPLSSACHFQVLKKHWIQKMTQQEHMGRYPGWFRGSTRTHRLTTPWTFVSPSVVPVENAISLSSKSSQKAYPTHHKSLHTMQKSKGMNNMVES</t>
  </si>
  <si>
    <t>ATGCGGTTCTTTCTGTTTCTTCTGAATGGACTGTTGTGCTGTTATACAGTAGCAATGGAATCTTTGCTGGTCACTGGCACCAATTACGGTATTGGAGAGTTGTTTATTAAGTATCCACTACCTTTATCAAGTGCCTGCCACTTCCAGGTACTTAAAAAGCACTGGATACAAAAGATGACTCAACAGGAACATATGGGACGATATCCTGGATGGTTTCGAGGATCAACTAGAACACACAGACTGACTACGCCGTGGACGTTTGTTTCACCTTCTGTAGTTCCTGTAGAGAACGCCATCAGTCTATCTTCTAAATCATCCCAAAAAGCATATCCAACTCACCACAAGTCTTTACACACCATGCAGAAGTCAAAAGGAATGAACAATATGGTTGAATCT</t>
  </si>
  <si>
    <t>STRG.40989.1-chr3:36475447-36475642_F:1_P:3</t>
  </si>
  <si>
    <t>chr3</t>
  </si>
  <si>
    <t>RVLPCPLACASVLLSPAACALLPAPVHS</t>
  </si>
  <si>
    <t>AGAGTACTGCCTTGTCCTTTGGCGTGTGCATCGGTCCTGCTCTCACCCGCAGCCTGCGCTCTACTGCCTGCTCCAGTCCACTCC</t>
  </si>
  <si>
    <t>STRG.34568.1-chr19:11047983-11050396_F:0_P:3_M</t>
  </si>
  <si>
    <t>chr19</t>
  </si>
  <si>
    <t>MSPIPLIFIFGGVLIICLMQQYLAYKSSKNVVKVFCHQANDVHIYQTQVVMTNTLETSSGKSHPLGRSGEIQSLKKQN</t>
  </si>
  <si>
    <t>ATGTCTCCCATCCCTCTGATATTTATCTTTGGTGGTGTGCTCATCATCTGCCTGATGCAACAATACCTGGCGTATAAGTCTTCTAAGAACGTCGTTAAAGTCTTCTGCCATCAAGCCAATGATGTACATATATACCAGACCCAGGTCGTCATGACAAACACACTGGAAACCTCAAGTGGAAAAAGCCACCCACTGGGTCGTTCAGGAGAGATCCAGTCTTTAAAGAAGCAAAAC</t>
  </si>
  <si>
    <t>STRG.18102.1-chr15:58055026-58069339_F:2_P:4_M</t>
  </si>
  <si>
    <t>chr15</t>
  </si>
  <si>
    <t>MLKKLWQVIGVVLHTFQQFSSVLSAN</t>
  </si>
  <si>
    <t>ATGCTGAAGAAGCTATGGCAGGTGATTGGAGTTGTGCTTCATACATTTCAGCAGTTCAGCAGTGTTTTATCTGCCAAC</t>
  </si>
  <si>
    <t>STRG.18671.2-chr14:34460570-34502414_F:2_P:0_M</t>
  </si>
  <si>
    <t>chr14</t>
  </si>
  <si>
    <t>MSFSGSRFMKICIALILSWNS</t>
  </si>
  <si>
    <t>ATGAGTTTCTCGGGATCCCGATTTATGAAAATATGCATCGCTTTGATACTGTCTTGGAATTCA</t>
  </si>
  <si>
    <t>IYDGWLQYASLLVLRSAFPDVSAAWNRF</t>
  </si>
  <si>
    <t>ATCTACGATGGCTGGCTGCAATATGCCTCACTGTTGGTACTAAGAAGTGCCTTTCCTGACGTCTCTGCTGCTTGGAACCGCTTC</t>
  </si>
  <si>
    <t>STRG.65007.1+chr6:35252768-35261230_F:2_P:0_M</t>
  </si>
  <si>
    <t>chr6</t>
  </si>
  <si>
    <t>MLQFLLGFTLGNVVGMYLAQNYEMPNLAKKLEEIKKDLEAKKKPPSS</t>
  </si>
  <si>
    <t>ATGCTCCAGTTCCTGCTTGGATTTACTTTGGGCAACGTGGTTGGAATGTATCTGGCTCAGAACTATGAAATGCCAAACCTGGCTAAAAAACTTGAAGAGATTAAGAAGGACCTGGAAGCCAAGAAGAAGCCCCCTAGTTCC</t>
  </si>
  <si>
    <t>STRG.35682.1-chr19:42778282-42778629_F:1_P:40_M</t>
  </si>
  <si>
    <t>MLCCCCLLTWSEYLAPQKPCCVLCQG</t>
  </si>
  <si>
    <t>ATGCTGTGCTGCTGTTGTCTGCTGACCTGGTCAGAGTATCTAGCTCCTCAGAAGCCCTGCTGTGTGCTTTGCCAAGGC</t>
  </si>
  <si>
    <t>STRG.14721.1+chr13:37826315-37888912_F:2_P:47_M</t>
  </si>
  <si>
    <t>chr13</t>
  </si>
  <si>
    <t>MPGSPAPCRAVVAILCSRSGGFEV</t>
  </si>
  <si>
    <t>ATGCCTGGGAGCCCAGCACCCTGCCGGGCCGTTGTTGCAATCCTGTGCTCCAGAAGTGGTGGCTTTGAGGTG</t>
  </si>
  <si>
    <t>chr12</t>
  </si>
  <si>
    <t>chr10</t>
  </si>
  <si>
    <t>MASRLTRARLRYLL</t>
  </si>
  <si>
    <t>ATGGCTTCTCGGTTAACCCGGGCCAGACTCAGGTATCTGCTA</t>
  </si>
  <si>
    <t>STRG.79421.1+chr9:50753031-50753207_F:0_P:2_M</t>
  </si>
  <si>
    <t>chr9</t>
  </si>
  <si>
    <t>MTSHRSAQPCLCFSFLSSVSTGSFRRLHI</t>
  </si>
  <si>
    <t>ATGACAAGTCACCGGTCAGCTCAGCCCTGCCTGTGTTTCTCTTTTCTTAGCTCAGTGAGTACCGGAAGCTTCAGAAGACTGCATATA</t>
  </si>
  <si>
    <t>STRG.34516.1+chr19:8724166-8724686_F:0_P:27_M</t>
  </si>
  <si>
    <t>MGVRSLFRMWFISKPFTLWSQACSILQITRFACSQGAVTT</t>
  </si>
  <si>
    <t>ATGGGTGTACGCTCTCTTTTCAGAATGTGGTTCATCTCAAAGCCCTTTACACTTTGGAGCCAGGCCTGTTCAATTTTACAAATAACACGTTTTGCTTGTAGTCAGGGTGCTGTGACAACA</t>
  </si>
  <si>
    <t>chr18</t>
  </si>
  <si>
    <t>MSAGVLRGIGSLSAGVAVLVSAIFGNTLRNQPEQPARHKAQDSAWLFALPGGEHLF</t>
  </si>
  <si>
    <t>ATGAGTGCTGGTGTGCTTAGAGGCATCGGGTCCCTTTCAGCTGGAGTTGCAGTACTTGTGAGTGCCATATTTGGAAACACATTGAGAAATCAGCCTGAGCAACCTGCAAGGCACAAGGCACAAGATTCTGCATGGTTATTTGCTCTCCCAGGAGGTGAACACTTGTTT</t>
  </si>
  <si>
    <t>STRG.8952.1-chr11:102224937-102230144_F:2_P:2_M</t>
  </si>
  <si>
    <t>chr11</t>
  </si>
  <si>
    <t>MLLLVAAASGAGGAAAKMEEPSRRRCRCCCRRCCRRRPRSRSSSRSGDAVLSA</t>
  </si>
  <si>
    <t>ATGTTGTTGTTGGTGGCGGCGGCGAGCGGAGCCGGAGGAGCCGCCGCAAAGATGGAGGAGCCGTCGAGGAGGCGCTGCCGCTGCTGTTGCCGCCGCTGCTGCCGCCGCCGCCCGCGAAGCCGGAGCTCGAGCCGCAGCGGGGATGCCGTTCTGAGTGCC</t>
  </si>
  <si>
    <t>STRG.85528.1+chrX:151806835-151835227_F:1_P:4_M</t>
  </si>
  <si>
    <t>chrX</t>
  </si>
  <si>
    <t>MTMIGCDFRS</t>
  </si>
  <si>
    <t>ATGACTATGATTGGCTGTGATTTTAGATCT</t>
  </si>
  <si>
    <t>STRG.4336.5-chr10:117081098-117085087_F:2_P:4_M</t>
  </si>
  <si>
    <t>MINLLMQHQRLTILMARSSAHMVF</t>
  </si>
  <si>
    <t>ATGATTAATCTCCTGATGCAGCATCAGAGGCTAACAATATTAATGGCCAGATCTAGTGCTCACATGGTCTTC</t>
  </si>
  <si>
    <t>STRG.9330.1+chr12:52504318-52516083_F:1_P:0_M</t>
  </si>
  <si>
    <t>MSLPPPPPRPLPLRRRRRRPALLGR</t>
  </si>
  <si>
    <t>ATGTCGCTGCCGCCGCCACCGCCGCGGCCGCTGCCGTTGAGGAGGCGACGGAGGAGACCGGCGTTGTTAGGAAGA</t>
  </si>
  <si>
    <t>STRG.12886.1-chr12:101968177-101969629_F:2_P:201_M</t>
  </si>
  <si>
    <t>MTLFQLLREHWVHILVPAGFVFGCYLDRKDDEKLTAFRNKSMLFQRELRPNEEVTWK</t>
  </si>
  <si>
    <t>ATGACCTTATTTCAGCTTCTACGTGAGCACTGGGTTCATATACTTGTCCCTGCGGGATTTGTCTTTGGATGTTATCTAGACAGAAAGGATGATGAAAAGCTAACTGCCTTCAGGAATAAGAGCATGCTATTTCAAAGGGAACTGAGGCCCAATGAAGAAGTTACTTGGAAG</t>
  </si>
  <si>
    <t>STRG.36008.1-chr19:55314742-55315830_F:0_P:1_M</t>
  </si>
  <si>
    <t>MAVERAPETRLRLCFKSTYILL</t>
  </si>
  <si>
    <t>ATGGCTGTGGAGCGGGCACCGGAGACCAGACTGAGGCTGTGTTTCAAATCAACCTATATTCTCCTG</t>
  </si>
  <si>
    <t>STRG.64853.3-chr9:22084195-22085408_F:2_P:20_M</t>
  </si>
  <si>
    <t>MTASSGPTEPARVCGWPHRTLL</t>
  </si>
  <si>
    <t>ATGACAGCGTCCAGCGGTCCCACAGAGCCGGCTCGGGTCTGCGGCTGGCCACACAGGACCTTACTG</t>
  </si>
  <si>
    <t>STRG.45104.1-chr2:84473752-84476705_F:2_P:3_M</t>
  </si>
  <si>
    <t>chr2</t>
  </si>
  <si>
    <t>MVPPKTVSLSGPVSGFLLKTV</t>
  </si>
  <si>
    <t>ATGGTCCCTCCTAAGACTGTATCACTTTCGGGACCTGTCTCCGGATTTCTTCTGAAGACGGTA</t>
  </si>
  <si>
    <t>STRG.79243.1+chr9:45908599-45909269_F:1_P:159_M</t>
  </si>
  <si>
    <t>MSVVWLPRPGPKLHREPSLLF</t>
  </si>
  <si>
    <t>ATGAGTGTGGTATGGTTACCCAGGCCAGGACCTAAACTTCACAGAGAGCCCAGCCTGCTGTTC</t>
  </si>
  <si>
    <t>STRG.14721.2+chr13:37826949-37888912_F:0_P:71_M</t>
  </si>
  <si>
    <t>MTEPARRRKVVAILCSRSGGFEV</t>
  </si>
  <si>
    <t>ATGACGGAGCCAGCCCGCCGCCGCAAGGTTGTTGCAATCCTGTGCTCCAGAAGTGGTGGCTTTGAGGTG</t>
  </si>
  <si>
    <t>STRG.45251.3-chr2:91193684-91195011_F:0_P:174_M</t>
  </si>
  <si>
    <t>MELDRSAGKRDSFGRGTVSW</t>
  </si>
  <si>
    <t>ATGGAACTAGACCGGTCTGCGGGGAAACGCGACAGTTTTGGTAGAGGGACAGTGTCTTGG</t>
  </si>
  <si>
    <t>STRG.57767.1+chr4:133130699-133176467_F:2_P:2_M</t>
  </si>
  <si>
    <t>chr4</t>
  </si>
  <si>
    <t>MSLRATARGQVFFIIENLA</t>
  </si>
  <si>
    <t>ATGTCGCTGAGGGCGACTGCGCGAGGTCAGGTTTTTTTCATCATTGAGAACCTCGCC</t>
  </si>
  <si>
    <t>STRG.67890.2-chr6:124541488-124542227_F:2_P:5_M</t>
  </si>
  <si>
    <t>MKEEGKTRNHVQ</t>
  </si>
  <si>
    <t>ATGAAGGAAGAGGGAAAGACAAGGAACCATGTACAG</t>
  </si>
  <si>
    <t>STRG.64959.1+chr6:34476339-34487304_F:0_P:2_M</t>
  </si>
  <si>
    <t>MPAVAMNPHWRLQHGVTEDRLLLVVSLQIYCCS</t>
  </si>
  <si>
    <t>ATGCCGGCTGTAGCGATGAATCCTCACTGGCGTCTGCAGCACGGCGTTACCGAGGACCGGCTGCTACTGGTAGTTTCCTTGCAGATATACTGCTGTTCT</t>
  </si>
  <si>
    <t>STRG.28954.1+chr17:28232783-28237073_F:2_P:1_M</t>
  </si>
  <si>
    <t>chr17</t>
  </si>
  <si>
    <t>MGKVLAGAGGFCGACGTAAAAREAAGTVLCSGVGMRMGLTQRLLLTDR</t>
  </si>
  <si>
    <t>ATGGGAAAAGTTTTGGCAGGAGCTGGGGGATTCTGCGGAGCCTGCGGGACGGCGGCAGCGGCGCGAGAGGCGGCCGGGACAGTGCTGTGCAGCGGTGTGGGTATGCGCATGGGACTCACTCAGAGGCTCCTGCTCACTGACAGA</t>
  </si>
  <si>
    <t>STRG.25602.2-chr16:23978567-23988608_F:2_P:230_M</t>
  </si>
  <si>
    <t>chr16</t>
  </si>
  <si>
    <t>MQEVSRKGRTPVLKQNFGL</t>
  </si>
  <si>
    <t>ATGCAAGAAGTTTCTAGGAAAGGCCGGACACCAGTTTTAAAGCAAAATTTTGGACTG</t>
  </si>
  <si>
    <t>STRG.40993.3-chr1:153483870-153487631_F:2_P:0_M</t>
  </si>
  <si>
    <t>MRVRCVLSPFSWKVGAANSPKKAVLSGTEKRRRV</t>
  </si>
  <si>
    <t>ATGCGGGTGAGGTGTGTTCTTTCGCCGTTCTCGTGGAAGGTTGGCGCTGCGAACTCGCCTAAGAAGGCTGTGCTCTCGGGCACGGAAAAGCGGAGGAGGGTG</t>
  </si>
  <si>
    <t>STRG.44541.1+chr2:69790300-69792425_F:2_P:1_M</t>
  </si>
  <si>
    <t>MFHCNNAGVKKSLFLCCISEQFLCIQNWSNVYKQLAN</t>
  </si>
  <si>
    <t>ATGTTCCACTGTAATAATGCTGGAGTTAAAAAGTCTTTGTTCCTTTGCTGCATATCAGAGCAATTTCTCTGCATACAGAACTGGAGTAATGTTTACAAACAGCTGGCAAAT</t>
  </si>
  <si>
    <t>STRG.40379.2-chr3:5570622-5576119_F:1_P:0_M</t>
  </si>
  <si>
    <t>MRPRNAQLSGDCLRNGRAAPGRPADPAGDI</t>
  </si>
  <si>
    <t>ATGCGGCCACGGAATGCCCAGCTTTCCGGAGATTGTTTGAGAAACGGCCGTGCGGCGCCCGGGCGTCCCGCAGACCCCGCAGGAGACATA</t>
  </si>
  <si>
    <t>STRG.4561.2-chr10:121622929-121626107_F:2_P:1_M</t>
  </si>
  <si>
    <t>MMIVDSAVGLEATSVVIGKLQE</t>
  </si>
  <si>
    <t>ATGATGATTGTGGATTCTGCTGTGGGATTAGAAGCCACGTCTGTTGTGATCGGAAAACTCCAGGAA</t>
  </si>
  <si>
    <t>STRG.40832.1+chr1:151344723-151349414_F:0_P:0_M</t>
  </si>
  <si>
    <t>MNFAISSEMTQIMMHDYHRRNSCL</t>
  </si>
  <si>
    <t>ATGAATTTCGCCATCTCTTCAGAGATGACCCAGATTATGATGCATGATTATCACAGAAGAAATTCATGTCTA</t>
  </si>
  <si>
    <t>MSALRDCTVVTER</t>
  </si>
  <si>
    <t>ATGTCTGCACTCCGAGACTGCACAGTTGTGACAGAGAGA</t>
  </si>
  <si>
    <t>chr7</t>
  </si>
  <si>
    <t>STRG.43547.1+chr2:30364294-30367629_F:1_P:0_M</t>
  </si>
  <si>
    <t>MGSLLCGRTCYVCPCPAGEWMVPRTQPETS</t>
  </si>
  <si>
    <t>ATGGGATCCCTGCTTTGTGGAAGGACCTGTTATGTGTGCCCCTGTCCTGCTGGGGAGTGGATGGTACCCAGGACCCAGCCAGAGACCAGC</t>
  </si>
  <si>
    <t>STRG.48748.1-chr3:5563701-5576119_F:1_P:0_M</t>
  </si>
  <si>
    <t>MRPRNAQLSGDCLRNGRAAPGRPADPAALGKYEVKAS</t>
  </si>
  <si>
    <t>ATGCGGCCACGGAATGCCCAGCTTTCCGGAGATTGTTTGAGAAACGGCCGTGCGGCGCCCGGGCGTCCCGCAGACCCCGCAGCTCTTGGCAAGTATGAGGTAAAGGCCTCC</t>
  </si>
  <si>
    <t>STRG.3198.1-chr10:80586943-80590212_F:0_P:0_M</t>
  </si>
  <si>
    <t>MECGPRAGGRGRRVSHCMAWRPVAVRLPGARLGPRWGPAAAS</t>
  </si>
  <si>
    <t>ATGGAGTGCGGCCCCCGGGCCGGCGGGCGCGGGCGGCGGGTATCCCACTGTATGGCATGGAGACCTGTGGCTGTGAGGCTCCCGGGGGCTCGCCTTGGACCGCGATGGGGCCCGGCTGCGGCCTCC</t>
  </si>
  <si>
    <t>STRG.14721.1+chr13:37892608-37893798_F:1_P:56_M</t>
  </si>
  <si>
    <t>MWMTAGARDYHLGQKMEFYSRDFLEA</t>
  </si>
  <si>
    <t>ATGTGGATGACAGCAGGAGCAAGGGACTATCATTTGGGGCAGAAAATGGAGTTCTATAGCAGAGACTTCTTAGAAGCA</t>
  </si>
  <si>
    <t>STRG.64526.11-chr6:21851111-21852066_F:0_P:115_M</t>
  </si>
  <si>
    <t>MSVCCVSPTVPRQERSSNDRRGSAWTSRMW</t>
  </si>
  <si>
    <t>ATGAGTGTCTGCTGTGTGTCCCCGACTGTTCCCCGGCAGGAGCGCAGCTCGAACGATCGCCGGGGCTCTGCCTGGACCAGTAGAATGTGG</t>
  </si>
  <si>
    <t>STRG.74787.1-chr8:40510218-40511644_F:1_P:0_M</t>
  </si>
  <si>
    <t>MGLPPPPPVPPPPPPPPGASSMARRRRRSASSETQVHK</t>
  </si>
  <si>
    <t>ATGGGGCTCCCGCCGCCGCCGCCGGTACCGCCACCGCCACCGCCGCCGCCGGGTGCTAGCTCTATGGCGAGGAGGAGGAGGAGGAGCGCGAGCTCAGAGACCCAAGTGCATAAG</t>
  </si>
  <si>
    <t>STRG.8553.2-chr11:96828177-96829438_F:1_P:1_M</t>
  </si>
  <si>
    <t>MAAWSHPDSGFSGNPPGKCRGGGTL</t>
  </si>
  <si>
    <t>ATGGCAGCTTGGTCTCATCCAGACTCGGGGTTCTCTGGAAACCCCCCTGGTAAGTGCAGAGGAGGCGGGACACTC</t>
  </si>
  <si>
    <t>STRG.27395.1+chr16:91373006-91383863_F:2_P:1_M</t>
  </si>
  <si>
    <t>MPRAARRWPQDIPEGDSRDPAIQV</t>
  </si>
  <si>
    <t>ATGCCCAGAGCAGCTCGGAGGTGGCCCCAGGACATCCCAGAGGGGGATTCACGAGACCCGGCGATTCAGGTG</t>
  </si>
  <si>
    <t>STRG.36926.4-chr2:45110105-45112874_F:2_P:79_M</t>
  </si>
  <si>
    <t>MLFLLTISGQNYKQDFTDRACVLPKQGAESMRTAI</t>
  </si>
  <si>
    <t>ATGCTTTTTCTTCTCACCATTTCTGGCCAAAACTACAAACAAGACTTCACAGATCGAGCCTGCGTGCTGCCGAAGCAGGGCGCCGAGTCCATGCGAACTGCCATC</t>
  </si>
  <si>
    <t>STRG.25535.2-chr17:56458339-56462163_F:0_P:11</t>
  </si>
  <si>
    <t>TDPRTNEPRSELRSLDFAAVTLPLWTPQPEASP</t>
  </si>
  <si>
    <t>ACAGACCCACGGACAAACGAACCGCGCAGCGAGCTGCGCAGCCTGGACTTCGCAGCCGTGACGCTGCCCCTCTGGACACCTCAGCCTGAGGCCTCTCCG</t>
  </si>
  <si>
    <t>STRG.44688.4+chr2:72987628-72988497_F:1_P:4</t>
  </si>
  <si>
    <t>PSQKTTHRLILLFHDVSCRYQTQVARPGSKLFWPFSHLTGPVEIF</t>
  </si>
  <si>
    <t>CCGAGCCAGAAGACCACTCACAGGTTGATCCTCTTGTTCCACGATGTGAGTTGCAGATATCAAACTCAGGTGGCCAGGCCTGGCAGCAAGCTCTTCTGGCCGTTCAGCCATCTCACTGGCCCTGTGGAAATCTTT</t>
  </si>
  <si>
    <t>STRG.40206.2+chr1:131867375-131867554_F:2_P:0_M</t>
  </si>
  <si>
    <t>MLASDSEVPERKSEKLQPTEGGDA</t>
  </si>
  <si>
    <t>ATGCTGGCGAGCGACTCGGAGGTCCCTGAAAGGAAGTCAGAGAAGCTTCAACCAACCGAGGGTGGAGATGCC</t>
  </si>
  <si>
    <t>STRG.59631.2+chr5:23446596-23450235_F:0_P:0_M</t>
  </si>
  <si>
    <t>chr5</t>
  </si>
  <si>
    <t>MGLWMHLDVCNEHCGWHAPVFWIPMHRTP</t>
  </si>
  <si>
    <t>ATGGGTTTGTGGATGCACTTAGATGTTTGCAATGAGCACTGTGGCTGGCATGCCCCAGTATTTTGGATACCAATGCATAGGACTCCA</t>
  </si>
  <si>
    <t>SCERTLPRRLELVAEGQRLSPGNSGHYC</t>
  </si>
  <si>
    <t>AGCTGTGAGAGGACGCTCCCACGGAGGCTGGAATTGGTTGCAGAAGGCCAGAGACTGTCACCTGGAAACAGTGGGCACTATTGT</t>
  </si>
  <si>
    <t>STRG.58081.3+chr4:136521441-136540439_F:2_P:3_M</t>
  </si>
  <si>
    <t>MTDNGLQLPKKVVDAKRKVTSFSSAVGCL</t>
  </si>
  <si>
    <t>ATGACTGATAATGGTCTTCAGTTGCCAAAGAAGGTTGTGGATGCCAAGAGAAAGGTAACCAGTTTCTCCAGTGCAGTTGGATGTCTC</t>
  </si>
  <si>
    <t>MSGPCASRQGPASAPTANTKIAESSQG</t>
  </si>
  <si>
    <t>ATGTCAGGGCCCTGTGCATCCAGACAGGGACCAGCCTCAGCACCAACAGCCAACACAAAGATAGCAGAGTCATCTCAGGGT</t>
  </si>
  <si>
    <t>MPVQSEIQKFQCQLSGKMDPHSICLGNSPY</t>
  </si>
  <si>
    <t>ATGCCAGTTCAATCAGAGATCCAGAAATTCCAGTGTCAATTAAGTGGAAAGATGGACCCTCATTCTATCTGCTTGGGAAACAGTCCTTAT</t>
  </si>
  <si>
    <t>STRG.69833.1+chr7:30732642-30735957_F:1_P:11_M</t>
  </si>
  <si>
    <t>MNNLGERSQAVGGTGCIAETAIACQMSGRATPSPLLLLYQVESTSAIPAIELEFGMTPPTYSPAFSLPPNSVTPHLQQVKREAESVLPEKEPEDLAWGYRGLGASLFAK</t>
  </si>
  <si>
    <t>ATGAATAACCTTGGCGAGAGGAGCCAGGCAGTTGGTGGTACAGGATGCATTGCTGAAACGGCCATAGCATGCCAGATGAGTGGCAGAGCCACCCCTTCTCCACTACTCTTACTTTACCAGGTTGAGAGTACTTCGGCAATTCCTGCAATAGAACTTGAGTTTGGCATGACCCCTCCGACCTACAGTCCTGCCTTCAGCCTTCCTCCAAACTCTGTCACACCTCATCTTCAGCAAGTTAAAAGGGAAGCTGAGAGTGTCTTGCCTGAGAAGGAGCCAGAAGACCTTGCCTGGGGCTACAGAGGGTTGGGTGCTTCTCTGTTTGCAAAG</t>
  </si>
  <si>
    <t>STRG.72744.1+chr7:125552266-125564659_F:1_P:1</t>
  </si>
  <si>
    <t>EAGRGPSRRKAPRGAWSLNSQVLAGLLEAEEKQRDLASDFGSACLLVLAPAGLVPVT</t>
  </si>
  <si>
    <t>GAAGCGGGGCGAGGTCCTTCTCGCAGGAAAGCCCCGCGCGGCGCGTGGAGCCTGAACTCGCAGGTTCTGGCTGGACTTCTCGAAGCTGAGGAGAAGCAGAGGGACCTGGCTTCTGATTTTGGATCTGCGTGCTTGCTGGTTCTGGCGCCTGCTGGTCTTGTTCCTGTAACC</t>
  </si>
  <si>
    <t>STRG.69707.1-chr9:123100575-123113139_F:0_P:0_M</t>
  </si>
  <si>
    <t>MGFSFAPPRVRPSPASRGAGCPCHRGRWRLGPGAAAGGAGLLAASRLTMPVWTE</t>
  </si>
  <si>
    <t>ATGGGCTTCTCCTTCGCACCGCCCCGTGTGAGGCCGAGTCCGGCAAGCCGTGGCGCCGGGTGCCCGTGCCATCGCGGACGCTGGCGGCTGGGCCCCGGGGCAGCAGCAGGCGGCGCGGGACTGCTAGCTGCCTCCAGATTGACGATGCCAGTATGGACAGAA</t>
  </si>
  <si>
    <t>MNIVNFPTPCSGPISQTDNGLQLPKKVVDAKRKVTSFSSAVGCL</t>
  </si>
  <si>
    <t>ATGAACATAGTCAACTTCCCCACTCCATGCTCAGGGCCCATCTCCCAGACTGATAATGGTCTTCAGTTGCCAAAGAAGGTTGTGGATGCCAAGAGAAAGGTAACCAGTTTCTCCAGTGCAGTTGGATGTCTC</t>
  </si>
  <si>
    <t>LLPSLAASAAPGPWASPLKHEPFLPQPPTLRGSRTVRAGTPGARPQDPLCPEPGSLRQAICG</t>
  </si>
  <si>
    <t>CTCTTGCCAAGTCTCGCCGCCTCTGCGGCTCCCGGGCCTTGGGCTTCCCCCCTGAAGCATGAGCCTTTCCTCCCGCAGCCGCCAACGCTGCGCGGGTCTCGGACAGTGCGCGCCGGGACTCCAGGCGCGCGCCCTCAAGATCCCTTGTGCCCGGAGCCCGGAAGCTTGCGGCAGGCGATCTGTGGG</t>
  </si>
  <si>
    <t>STRG.12104.1+chr12:82311394-82340726_F:1_P:38_M</t>
  </si>
  <si>
    <t>MAPEHREAWDSGDHRAPVMQALLSLRD</t>
  </si>
  <si>
    <t>ATGGCACCAGAACACAGGGAAGCGTGGGATTCTGGTGACCACAGAGCCCCAGTGATGCAAGCTCTACTCAGTCTTAGGGAC</t>
  </si>
  <si>
    <t>MNVLQFIHKCLDWCCSLWARYKQHFDGNQSSSFGEDEGFLFSQVE</t>
  </si>
  <si>
    <t>ATGAATGTGCTACAGTTTATCCATAAGTGCCTGGATTGGTGTTGCTCACTTTGGGCCAGATACAAACAGCATTTTGATGGAAACCAGAGCAGCAGTTTTGGGGAGGATGAAGGCTTTCTTTTCTCTCAGGTAGAA</t>
  </si>
  <si>
    <t>LNEPLIHGHAGGVQHGHTRLSQTADSEPTS</t>
  </si>
  <si>
    <t>CTGAATGAACCCTTGATTCACGGACATGCCGGAGGAGTTCAACATGGGCACACACGACTGTCACAGACGGCAGATTCTGAACCTACATCG</t>
  </si>
  <si>
    <t>STRG.15208.1+chr13:51408912-51418718_F:0_P:2_M</t>
  </si>
  <si>
    <t>MQPAQMRLAEREPIFNTLPAVGPARLQEPTTTLPIVP</t>
  </si>
  <si>
    <t>ATGCAACCAGCCCAGATGCGCCTTGCAGAACGAGAGCCTATTTTCAACACTCTTCCCGCAGTCGGGCCTGCACGCCTTCAGGAACCCACCACCACTCTCCCAATTGTTCCC</t>
  </si>
  <si>
    <t>STRG.19706.1-chr14:65078107-65080419_F:1_P:2_M</t>
  </si>
  <si>
    <t>MLLHKPEKGRALPGLIVGSGMEDGAGISDCQLFLPAAASLE</t>
  </si>
  <si>
    <t>ATGTTGCTACATAAGCCAGAGAAAGGAAGAGCGCTGCCAGGCCTGATCGTTGGTAGTGGCATGGAGGACGGGGCTGGCATTTCAGACTGCCAGCTGTTTTTACCAGCCGCTGCATCACTTGAA</t>
  </si>
  <si>
    <t>MEHRAQRSSAPDTTTQWLRMPRCLHSETAQL</t>
  </si>
  <si>
    <t>ATGGAACACCGGGCTCAGCGCTCTTCTGCTCCGGACACAACCACTCAGTGGCTCAGGATGCCGAGATGTCTGCACTCCGAGACTGCACAGTTG</t>
  </si>
  <si>
    <t>MGIKDSVSKKMRMNKSSLFFKRKTILNLHV</t>
  </si>
  <si>
    <t>ATGGGAATAAAGGATAGCGTTTCCAAGAAAATGAGAATGAATAAATCATCTCTGTTTTTTAAAAGAAAGACCATATTAAACTTACATGTT</t>
  </si>
  <si>
    <t>STRG.79421.1+chr9:50753089-50753268_F:1_P:2</t>
  </si>
  <si>
    <t>VPEASEDCIYKGPAGAAAEGVDQPTDSAFI</t>
  </si>
  <si>
    <t>GTACCGGAAGCTTCAGAAGACTGCATATATAAGGGGCCGGCTGGAGCTGCTGCTGAAGGAGTTGACCAGCCAACCGACTCTGCATTCATC</t>
  </si>
  <si>
    <t>STRG.6692.6-chr11:58319557-58322721_F:0_P:1_M</t>
  </si>
  <si>
    <t>MVSCIELSQAAGTGNLSPQGHTISHGRTRNWMLAFLDPLSRFLPQAWTYLLI</t>
  </si>
  <si>
    <t>ATGGTTTCCTGTATTGAGTTATCCCAGGCTGCAGGTACAGGCAACTTAAGTCCTCAAGGTCACACAATTAGTCATGGAAGAACTAGGAATTGGATGCTTGCCTTTCTGGATCCTCTAAGCAGGTTTCTACCCCAGGCATGGACCTATTTGCTCATA</t>
  </si>
  <si>
    <t>STRG.8255.5-chr11:115612011-115612895_F:2_P:0_M</t>
  </si>
  <si>
    <t>MVTPARGATWQDQQLHAKRREGPAQRSEAFVVRNKAEVLSLVSGQ</t>
  </si>
  <si>
    <t>ATGGTGACCCCGGCGCGGGGTGCGACCTGGCAAGACCAACAACTTCACGCAAAACGCAGGGAGGGTCCGGCCCAGCGCTCGGAGGCTTTCGTGGTCAGAAACAAGGCGGAGGTGCTGTCCTTAGTTTCAGGCCAG</t>
  </si>
  <si>
    <t>STRG.19514.1+chr14:59459170-59461649_F:1_P:2_M</t>
  </si>
  <si>
    <t>MKMQTPDWRFIYSSCKGSILKERRSCADQ</t>
  </si>
  <si>
    <t>ATGAAGATGCAGACTCCAGATTGGCGATTTATATATTCTTCATGCAAGGGCAGCATACTAAAAGAGAGAAGGAGCTGCGCTGACCAG</t>
  </si>
  <si>
    <t>MNTQLKVQALEARKTVKAGTAPLADVGPGGNGVQGTPQPSPA</t>
  </si>
  <si>
    <t>ATGAATACACAGCTGAAGGTGCAGGCTTTGGAGGCCAGGAAAACAGTCAAGGCAGGCACAGCTCCTCTGGCAGACGTAGGTCCTGGTGGAAACGGGGTTCAGGGGACTCCGCAGCCTTCACCAGCA</t>
  </si>
  <si>
    <t>STRG.45188.1-chr4:45400178-45404832_F:1_P:0_M</t>
  </si>
  <si>
    <t>MQLSKLASEERRLTMDNTGKVPRKLSSSVPGSDVTG</t>
  </si>
  <si>
    <t>ATGCAGTTATCAAAACTGGCTTCAGAAGAGAGAAGGCTAACAATGGACAACACTGGGAAAGTTCCCAGAAAGCTGTCATCCTCAGTGCCAGGCTCAGATGTCACAGGT</t>
  </si>
  <si>
    <t>MEAASLSPRRHEPPPPGCGRSSEVGTGDTGWSPTDFSFSDC</t>
  </si>
  <si>
    <t>ATGGAGGCAGCAAGTTTGAGCCCTAGGCGGCACGAGCCGCCGCCGCCAGGCTGTGGGCGTTCATCTGAAGTCGGCACGGGGGATACAGGATGGAGCCCCACGGATTTCAGTTTTTCTGACTGT</t>
  </si>
  <si>
    <t>STRG.18819.1-chr15:58054931-58069325_F:0_P:5_M</t>
  </si>
  <si>
    <t>MAGDWSCASYISAVQQCFICQLSFLLECTMETLLMRLVEHKSGLEELEATVFK</t>
  </si>
  <si>
    <t>ATGGCAGGTGATTGGAGTTGTGCTTCATACATTTCAGCAGTTCAGCAGTGTTTTATCTGCCAACTAAGCTTTTTACTTGAGTGCACCATGGAAACGCTACTAATGAGACTTGTTGAGCACAAAAGTGGACTTGAAGAGCTAGAAGCCACTGTTTTCAAA</t>
  </si>
  <si>
    <t>STRG.65007.2+chr6:35260440-35261230_F:1_P:3_M</t>
  </si>
  <si>
    <t>MYLAQNYEMPNLAKKLEEIKKDLEAKKKPPSS</t>
  </si>
  <si>
    <t>ATGTATCTGGCTCAGAACTATGAAATGCCAAACCTGGCTAAAAAACTTGAAGAGATTAAGAAGGACCTGGAAGCCAAGAAGAAGCCCCCTAGTTCC</t>
  </si>
  <si>
    <t>STRG.46416.3+chr2:126707381-126718037_F:2_P:0_M</t>
  </si>
  <si>
    <t>MSCAAVRLRAKARSPSGGGRWASGEEAGVSGARALRKELLFMNHTICLLK</t>
  </si>
  <si>
    <t>ATGAGCTGCGCTGCCGTGCGTCTGAGAGCGAAGGCTCGTTCTCCTTCTGGTGGTGGGCGATGGGCGTCAGGCGAGGAGGCCGGTGTTAGCGGAGCGCGGGCGCTGCGGAAAGAACTACTTTTCATGAACCACACCATCTGTTTGTTGAAG</t>
  </si>
  <si>
    <t>STRG.5367.1-chr11:6624266-6626028_F:0_P:145_M</t>
  </si>
  <si>
    <t>MEVSEGDRRRSLASWRDRVSERNKTGRLAERNVMWLCSVFSKKDFGVTY</t>
  </si>
  <si>
    <t>ATGGAGGTCAGTGAGGGTGATCGCCGCCGCAGTCTGGCGTCCTGGAGAGACCGGGTTTCTGAACGGAACAAGACTGGCAGACTTGCCGAAAGAAACGTCATGTGGTTATGTAGCGTGTTCTCGAAAAAGGACTTCGGAGTCACCTAC</t>
  </si>
  <si>
    <t>MISDQNNWSKGLMTLYTSRALHQAKEGQKRELRSFQVYFQGQLCWPLSG</t>
  </si>
  <si>
    <t>ATGATCTCTGATCAGAATAACTGGTCTAAAGGCCTCATGACTCTATATACTTCAAGAGCGCTTCACCAAGCAAAAGAAGGACAGAAGCGGGAACTTCGTTCATTCCAGGTCTACTTCCAGGGGCAGCTCTGCTGGCCTTTAAGTGGT</t>
  </si>
  <si>
    <t>STRG.3265.10+chr10:81268223-81268876_F:0_P:7_M</t>
  </si>
  <si>
    <t>MIRFQSWDPRELLTLLEGRADRPDNPARAGDTGPMGMESVTCRTMACLRDPHSEPSSSSLVTMPA</t>
  </si>
  <si>
    <t>ATGATCCGGTTCCAAAGCTGGGATCCCAGAGAGCTGCTGACTCTTCTGGAAGGACGGGCGGACCGTCCGGACAATCCTGCCCGGGCCGGAGACACAGGCCCCATGGGGATGGAATCTGTCACCTGTAGGACCATGGCTTGCCTACGAGATCCACACTCAGAGCCCTCATCTTCCAGCTTGGTGACAATGCCGGCC</t>
  </si>
  <si>
    <t>STRG.6692.1-chr11:58319954-58322721_F:0_P:1_M</t>
  </si>
  <si>
    <t>MVSCIELSQAAGTGNLSPQGHTISHGRTRNWMLAFLDPLSR</t>
  </si>
  <si>
    <t>ATGGTTTCCTGTATTGAGTTATCCCAGGCTGCAGGTACAGGCAACTTAAGTCCTCAAGGTCACACAATTAGTCATGGAAGAACTAGGAATTGGATGCTTGCCTTTCTGGATCCTCTAAGCAGG</t>
  </si>
  <si>
    <t>STRG.80363.1+chr9:69989542-69995455_F:1_P:2</t>
  </si>
  <si>
    <t>DRPGKAGPRLHSRPRAAGSARRRFLRPGRQPHVAGLEGQRGRGGRGFLRGPWLPGLPGAGS</t>
  </si>
  <si>
    <t>GATCGTCCGGGAAAAGCTGGGCCCCGTCTCCACAGCCGACCAAGGGCAGCGGGCTCTGCCCGGCGCCGCTTTCTGCGACCTGGCCGTCAGCCCCACGTCGCCGGCCTGGAGGGGCAAAGAGGACGAGGGGGCCGCGGCTTCCTCCGGGGACCTTGGCTGCCTGGATTGCCAGGAGCTGGAAGT</t>
  </si>
  <si>
    <t>STRG.41097.1+chr1:157412844-157419885_F:0_P:114_M</t>
  </si>
  <si>
    <t>MGKALPFYLSPYPVDFWTNASFSDEEHEDAALSNSHLGRNAMVPPQGRSGPASWILRSVRDPGFAPCPPWSWIYHQFRIAWLRCVVRMDGRAPQVQTGQSTSPAKAASNATALQDQA</t>
  </si>
  <si>
    <t>ATGGGAAAGGCGCTTCCCTTTTATCTTAGCCCCTATCCTGTTGATTTCTGGACCAATGCTTCTTTCTCGGACGAAGAACATGAAGACGCTGCTTTATCTAACAGTCACCTCGGAAGAAACGCCATGGTTCCTCCACAAGGGAGATCTGGCCCCGCGTCTTGGATCCTGAGATCTGTGCGAGATCCCGGCTTTGCGCCCTGTCCGCCCTGGAGCTGGATTTATCATCAGTTTAGAATAGCATGGCTACGATGTGTGGTGCGGATGGATGGACGAGCCCCGCAAGTGCAGACAGGACAGTCCACATCACCTGCCAAAGCAGCCAGCAATGCAACAGCTCTCCAAGATCAGGCC</t>
  </si>
  <si>
    <t>STRG.57681.3-chr4:132352215-132353657_F:2_P:2_M</t>
  </si>
  <si>
    <t>MAASARVCLSRRRSLGVLVLDPVNDFRYFVDGGKKRISGGTY</t>
  </si>
  <si>
    <t>ATGGCTGCGTCGGCGCGGGTCTGTCTCTCTAGGCGTCGCTCTCTTGGTGTGCTTGTTCTTGACCCGGTCAATGATTTCAGGTACTTTGTTGATGGAGGAAAGAAGAGAATCAGCGGGGGCACCTAC</t>
  </si>
  <si>
    <t>STRG.80553.1-chr9:75532567-75559614_F:0_P:1</t>
  </si>
  <si>
    <t>GQLAGGFGNSLNLRHRGVWAPGRAIQTLRTVQWVGGQTAITRGGSSQ</t>
  </si>
  <si>
    <t>GGGCAGCTGGCGGGAGGATTCGGCAACTCCCTGAACTTGAGGCACCGCGGAGTGTGGGCGCCGGGAAGAGCGATTCAAACCTTGCGGACTGTGCAGTGGGTCGGCGGCCAGACAGCTATAACCCGTGGTGGAAGTAGCCAG</t>
  </si>
  <si>
    <t>STRG.43716.1+chr2:32587172-32587653_F:2_P:0_M</t>
  </si>
  <si>
    <t>MELRAAHPEPPAHSNPLVRFSHILGPASSLSHPKHWRQQPPDC</t>
  </si>
  <si>
    <t>ATGGAGCTCCGAGCAGCGCATCCTGAGCCCCCAGCGCACTCCAATCCGCTCGTTCGTTTCTCTCATATCCTGGGACCAGCTTCCAGCCTTTCTCATCCCAAGCACTGGAGACAGCAGCCTCCAGACTGC</t>
  </si>
  <si>
    <t>STRG.34190.2+chr19:3714488-3715673_F:2_P:5_M</t>
  </si>
  <si>
    <t>MAWECPAQPLSSAKPDFIWQGQDAKAPAAQGGHQPGLPVCTEQLSLIPGPSRRRLLTA</t>
  </si>
  <si>
    <t>ATGGCCTGGGAGTGCCCTGCCCAGCCGCTCTCATCTGCAAAGCCAGACTTCATATGGCAAGGACAGGATGCCAAGGCCCCAGCTGCTCAAGGAGGACATCAGCCTGGCCTCCCAGTCTGCACTGAGCAGCTGTCGCTGATCCCTGGGCCGAGCAGAAGGCGATTGCTGACAGCC</t>
  </si>
  <si>
    <t>STRG.15653.2+chr13:58402306-58407026_F:1_P:3_M</t>
  </si>
  <si>
    <t>MGIAQAAIPGRQPAPGTRYPEALAHPDTYRPQSSGRRARRRRPCSGEAEDNGVCSAVACSALLLSRSRTLWVISLQRRL</t>
  </si>
  <si>
    <t>ATGGGGATAGCCCAAGCCGCCATCCCGGGGCGCCAACCCGCTCCGGGGACTCGCTACCCCGAAGCCCTAGCCCACCCAGATACCTACAGGCCGCAATCGAGTGGGAGACGAGCACGACGGCGACGTCCGTGCAGCGGAGAAGCAGAGGATAATGGCGTCTGCAGCGCTGTCGCCTGTAGCGCCCTCCTCCTTTCTCGTTCGCGCACTCTGTGGGTCATTTCTCTGCAGAGGAGGCTC</t>
  </si>
  <si>
    <t>STRG.31372.1+chr18:4634914-4649115_F:1_P:0_M</t>
  </si>
  <si>
    <t>MRVCSEHAPPGSSRLGGSCWSPPGEAAAAVARDSMREPVVMGPATVMVEAFEV</t>
  </si>
  <si>
    <t>ATGCGAGTGTGCTCCGAGCATGCTCCACCCGGTAGTAGCAGGCTGGGTGGCTCGTGCTGGTCCCCGCCGGGCGAAGCGGCAGCGGCTGTGGCGCGGGACAGTATGCGGGAACCGGTCGTGATGGGTCCTGCCACCGTGATGGTTGAAGCTTTTGAGGTT</t>
  </si>
  <si>
    <t>MKFKKFYDFGAIFEWSESIGKVWLEGAEDLCIMFWVWGRMASATLKDKTFSTGKRGRGLVFGS</t>
  </si>
  <si>
    <t>ATGAAATTTAAGAAGTTCTACGATTTCGGCGCCATTTTCGAGTGGAGTGAGAGTATTGGAAAAGTTTGGCTGGAAGGTGCGGAGGACCTGTGCATCATGTTTTGGGTGTGGGGGCGCATGGCATCTGCAACATTAAAAGACAAAACGTTCTCAACTGGGAAGAGAGGAAGAGGCTTAGTCTTTGGCTCT</t>
  </si>
  <si>
    <t>MAEIPLYFVDLQDDLED</t>
  </si>
  <si>
    <t>ATGGCGGAGATCCCTCTGTACTTTGTGGACTTGCAGGATGACTTAGAGGAC</t>
  </si>
  <si>
    <t>STRG.58070.1+chr4:136286449-136287161_F:1_P:2_M</t>
  </si>
  <si>
    <t>MAATLLMSGTQMRLNATAFSTFLTMSLISRRKAGSKLLDTK</t>
  </si>
  <si>
    <t>ATGGCAGCCACCCTGCTCATGTCTGGGACTCAGATGAGACTTAATGCCACTGCCTTCTCGACATTTCTAACCATGTCTCTAATTTCAAGAAGAAAAGCTGGTTCTAAACTCCTAGATACCAAG</t>
  </si>
  <si>
    <t>STRG.21901.1-chr15:38514508-38518980_F:0_P:3</t>
  </si>
  <si>
    <t>PHPSLKIPPKKRRRFTRLFGPLSHGELSDRVYNYPEGLGEVLYREQFDFNAEPPWEPS</t>
  </si>
  <si>
    <t>CCACATCCCTCTTTAAAAATTCCGCCGAAAAAGAGAAGACGCTTTACCCGACTCTTTGGGCCGTTATCTCACGGCGAACTTTCTGACCGAGTATACAACTACCCAGAAGGCCTAGGAGAAGTGCTGTATAGAGAGCAGTTCGACTTCAACGCTGAGCCACCTTGGGAACCTAGC</t>
  </si>
  <si>
    <t>STRG.9503.1+chr11:116671703-116672274_F:2_P:0_M</t>
  </si>
  <si>
    <t>MAARVCGVLPERPKLWVMALPFGTRETRCRFRLRSNGWIPESQRARCGPPVRRHR</t>
  </si>
  <si>
    <t>ATGGCCGCGCGGGTCTGTGGTGTTCTCCCTGAAAGGCCTAAGCTTTGGGTGATGGCATTGCCTTTTGGCACTCGGGAGACAAGATGCAGGTTCCGTCTCAGAAGTAATGGCTGGATCCCTGAAAGCCAACGGGCTCGGTGTGGTCCACCCGTCAGAAGGCATAGG</t>
  </si>
  <si>
    <t>STRG.56972.3+chr4:119872177-119872827_F:0_P:2_M</t>
  </si>
  <si>
    <t>MLTLRGSRDLQDMYFQKPQESWTRGTVTQVVEVHQHPGCLPKTHQVEDSTAESHFAKPGTRTREAGSAACIPKLPEKVREDGMLTCDRLYQ</t>
  </si>
  <si>
    <t>ATGTTGACACTCAGAGGGAGCCGGGATCTCCAAGACATGTACTTCCAGAAGCCCCAGGAGAGCTGGACAAGAGGCACAGTGACCCAAGTAGTAGAAGTACATCAGCACCCGGGCTGCCTACCCAAGACCCACCAAGTGGAGGATAGCACAGCAGAATCTCACTTTGCCAAACCTGGCACAAGAACCAGAGAAGCCGGATCTGCAGCATGTATCCCAAAGCTACCAGAAAAAGTCAGAGAGGATGGCATGTTGACTTGTGATCGGCTGTACCAG</t>
  </si>
  <si>
    <t>STRG.40194.1+chr1:131828307-131830109_F:0_P:4_M</t>
  </si>
  <si>
    <t>MRRGGTLHPPIPRAPATTLQAPFLPSKAQVFHTNSCDFKDQATEKVQDPLKKGRHLWEREER</t>
  </si>
  <si>
    <t>ATGAGAAGAGGGGGTACCCTACATCCCCCAATTCCGCGGGCCCCTGCTACCACTCTCCAGGCGCCCTTTCTCCCCAGCAAGGCGCAGGTGTTCCACACCAATTCTTGTGACTTTAAGGACCAGGCAACTGAGAAAGTACAAGATCCTCTCAAGAAGGGAAGACATCTCTGGGAGAGAGAGGAAAGA</t>
  </si>
  <si>
    <t>MVIPVGYGYRRFLQRQAPPRLKVDLSSSVQCSRMETTPSLLFRCALPVLLQGLVLRA</t>
  </si>
  <si>
    <t>ATGGTTATTCCTGTAGGCTATGGCTATCGCCGTTTCCTGCAGCGTCAGGCTCCACCTCGCCTCAAAGTCGACCTAAGCTCCTCTGTGCAGTGCAGTAGGATGGAAACCACCCCCTCACTGCTGTTCAGATGTGCACTTCCTGTACTTCTTCAAGGACTTGTACTGAGAGCT</t>
  </si>
  <si>
    <t>STRG.37525.2+chr2:72987543-72988497_F:0_P:0_M</t>
  </si>
  <si>
    <t>MEGRSELVIPLELELQMAMSCHRDPGDLTEKTTHRLILLFHDVSCRYQTQVARPGSKLFWPFSHLTGPVEIF</t>
  </si>
  <si>
    <t>ATGGAGGGAAGAAGTGAGCTTGTAATCCCTTTGGAGCTAGAGTTACAGATGGCTATGAGTTGCCACAGGGATCCTGGAGATTTGACCGAGAAGACCACTCACAGGTTGATCCTCTTGTTCCACGATGTGAGTTGCAGATATCAAACTCAGGTGGCCAGGCCTGGCAGCAAGCTCTTCTGGCCGTTCAGCCATCTCACTGGCCCTGTGGAAATCTTT</t>
  </si>
  <si>
    <t>MHVHKDNGAIVLRVFKAATRRNQDGGEPKASERIDK</t>
  </si>
  <si>
    <t>ATGCACGTTCACAAGGACAATGGCGCCATTGTTCTTCGCGTCTTCAAAGCAGCTACAAGAAGAAACCAAGATGGAGGGGAGCCCAAAGCATCTGAGAGAATTGATAAA</t>
  </si>
  <si>
    <t>MKVGHWVKDYVLWKTGPPGQSGVARSLAYLPAAAARECSGAQVCVTAGRGGSPEKILTELLSPSCLEIVTLGCWKLESQD</t>
  </si>
  <si>
    <t>ATGAAGGTGGGCCACTGGGTTAAGGACTATGTATTGTGGAAGACAGGGCCTCCCGGGCAGTCTGGAGTGGCTAGAAGCCTTGCTTATCTTCCTGCAGCAGCAGCCAGAGAGTGCTCAGGTGCTCAGGTGTGTGTGACGGCCGGAAGGGGAGGTTCCCCTGAGAAAATATTGACAGAACTCCTGTCTCCTAGCTGCCTAGAGATTGTCACCCTTGGATGCTGGAAGTTGGAATCCCAGGAC</t>
  </si>
  <si>
    <t>STRG.40088.1+chr1:128151818-128153203_F:0_P:5_M</t>
  </si>
  <si>
    <t>MGLLPPDYCWFNTFDILADNCEEEPWVILFYFCGTPQSQIHRTHQASSSL</t>
  </si>
  <si>
    <t>ATGGGACTCCTCCCGCCAGATTACTGTTGGTTCAATACATTTGACATCCTGGCTGACAACTGTGAAGAGGAACCTTGGGTTATTTTATTTTATTTTTGTGGAACACCACAATCTCAGATCCATAGGACACATCAGGCTTCAAGTTCCCTG</t>
  </si>
  <si>
    <t>STRG.36412.1-chr1:9942617-9944077_F:1_P:1_M</t>
  </si>
  <si>
    <t>MAHSGGRGRPNPACPWAFPGATKPAHLKVLEQIFSKHLSWRVIETSCQDYICQ</t>
  </si>
  <si>
    <t>ATGGCGCACAGCGGAGGCCGCGGGCGGCCGAACCCGGCGTGTCCTTGGGCGTTTCCAGGTGCAACAAAACCTGCTCATTTGAAGGTGCTTGAACAAATATTTTCTAAACACTTGTCATGGAGAGTGATTGAAACAAGCTGCCAGGACTACATTTGCCAA</t>
  </si>
  <si>
    <t>STRG.18671.1-chr14:34447958-34460600_F:0_P:0_M</t>
  </si>
  <si>
    <t>MHRFDTVLEFMRWKHRSKLFGEIGTTVLSSHISENSEESSR</t>
  </si>
  <si>
    <t>ATGCATCGCTTTGATACTGTCTTGGAATTCATGAGATGGAAGCATAGGTCAAAGCTGTTCGGAGAAATTGGAACTACAGTTTTATCTAGCCACATCTCTGAGAATTCTGAAGAAAGCAGCAGG</t>
  </si>
  <si>
    <t>STRG.15018.3-chr13:45795530-45852354_F:1_P:2_M</t>
  </si>
  <si>
    <t>MSLKQEWFGVQASYTEFLYCHPFYSSNIFRKRSPGKEVAACGFAL</t>
  </si>
  <si>
    <t>ATGAGCTTGAAGCAGGAATGGTTTGGGGTTCAGGCCTCTTACACTGAATTTCTCTACTGCCACCCTTTCTACTCAAGCAACATCTTCAGGAAAAGATCTCCCGGGAAGGAAGTGGCTGCTTGTGGCTTTGCACTG</t>
  </si>
  <si>
    <t>STRG.80533.1-chr9:75398740-75409988_F:2_P:0_M</t>
  </si>
  <si>
    <t>MAATAAKREPRKRRCRQHSRRPEPTLRAVRGPCTLSMSRRSPVVSE</t>
  </si>
  <si>
    <t>ATGGCGGCGACTGCGGCAAAGCGAGAGCCTCGGAAACGCCGCTGCCGCCAGCACAGCCGGAGACCTGAGCCGACCTTGAGGGCTGTCCGCGGGCCCTGCACTCTGTCGATGAGTCGGAGAAGTCCCGTTGTATCAGAG</t>
  </si>
  <si>
    <t>STRG.83318.2+chrX:42059796-42068456_F:0_P:3_M</t>
  </si>
  <si>
    <t>MNDLHKGGPLTDTNMTLGRPGPAAQQSCVFLIRARAAPPPGPSPREPVARGA</t>
  </si>
  <si>
    <t>ATGAATGATCTTCACAAAGGCGGTCCTCTGACTGATACCAACATGACCCTTGGCAGGCCGGGGCCCGCCGCCCAGCAGAGTTGTGTTTTCCTGATCCGGGCTCGGGCCGCCCCTCCTCCGGGACCCTCCCCTCGGGAACCCGTCGCCCGCGGCGCT</t>
  </si>
  <si>
    <t>PGVSSSHPRVRKVVLSNTKEENSLSGNKCKTLTRKDVINS</t>
  </si>
  <si>
    <t>CCCGGGGTGTCTTCCTCCCATCCCAGAGTCAGAAAAGTTGTCCTCTCTAACACCAAAGAGGAGAATTCACTTTCTGGGAACAAGTGCAAGACACTGACACGCAAGGACGTGATAAATTCC</t>
  </si>
  <si>
    <t>STRG.69732.2+chr7:29816194-29823087_F:1_P:4_M</t>
  </si>
  <si>
    <t>MTALSVCERKHREVRLHARLDLGGVGRQRNCEEENGLCSCPLKWSVESQLPHGSLSCALSSQKLASST</t>
  </si>
  <si>
    <t>ATGACAGCCCTGAGCGTGTGTGAGAGAAAGCATAGGGAGGTTAGATTGCATGCGCGGCTGGATCTGGGAGGAGTTGGACGGCAGAGAAACTGCGAGGAAGAAAACGGCCTTTGTTCTTGTCCACTTAAATGGTCTGTGGAAAGCCAGCTGCCTCATGGTTCTCTTTCCTGTGCGCTGTCTTCTCAGAAGCTGGCCTCATCGACA</t>
  </si>
  <si>
    <t>STRG.45161.1+chr2:84936617-84937586_F:2_P:1_M</t>
  </si>
  <si>
    <t>MRAGNRPIAGRTGRILAGSGRAGLGLAEQSRAEPGKARQGGSGRRVVEGGSLVAARLRRQRSGRELLPAGARPLAWWKLHGYSMAFLAQPRDSWNKRAH</t>
  </si>
  <si>
    <t>ATGAGAGCGGGAAACCGGCCCATCGCGGGTAGGACTGGAAGGATACTGGCCGGGTCTGGCCGAGCTGGGCTGGGTCTGGCTGAGCAGAGCAGAGCCGAGCCGGGCAAAGCTCGACAGGGAGGCTCTGGGCGGAGGGTAGTGGAAGGCGGTAGCCTGGTGGCGGCGAGGCTGCGGCGACAGAGATCCGGGAGAGAGTTGCTGCCGGCTGGAGCGCGACCTCTTGCCTGGTGGAAGCTCCATGGTTATTCCATGGCGTTTCTTGCTCAACCCAGAGACAGCTGGAACAAGAGGGCTCAT</t>
  </si>
  <si>
    <t>MPRGVHSYPDQQQPPLLLRQVDHPVAALFNHLNRSYASYMMAVSSYVQDQDRQKSQHGKGMWA</t>
  </si>
  <si>
    <t>ATGCCCCGTGGAGTACACTCTTACCCAGACCAACAGCAACCACCACTGCTCTTAAGACAGGTGGACCATCCTGTGGCTGCATTGTTCAACCATTTGAACAGGTCTTATGCAAGCTACATGATGGCTGTGAGTTCATATGTACAAGATCAAGACAGACAAAAATCCCAGCATGGAAAGGGGATGTGGGCA</t>
  </si>
  <si>
    <t>STRG.22985.1+chr17:12318991-12324487_F:1_P:2_M</t>
  </si>
  <si>
    <t>MLHKLELKVSAPLDSAFRNKDDVTQTPTALTWKCGPSADSDHQSDTPIRQQRTPSSPRIPSVLLGTEFGKRCSYQKRLEMQKDTKHRRKTT</t>
  </si>
  <si>
    <t>ATGCTTCATAAACTGGAGCTCAAGGTCTCTGCGCCACTGGATTCTGCCTTTCGGAATAAGGATGATGTCACCCAGACGCCCACAGCTCTGACATGGAAGTGTGGGCCTTCTGCAGACTCAGACCATCAGAGTGACACACCAATCAGGCAGCAGAGGACGCCGTCCTCACCCAGGATCCCAAGTGTACTTCTCGGCACTGAATTTGGAAAGCGGTGTTCTTATCAGAAGAGACTGGAGATGCAGAAAGACACCAAGCACAGGAGAAAGACAACA</t>
  </si>
  <si>
    <t>STRG.48491.2+chr2:173110932-173130010_F:0_P:0_M</t>
  </si>
  <si>
    <t>MPATHGLCLSERTDGRPHKLLRKLRPQNKKSWRKLGGDTWNHFSHSLNCCCSQVRPPTRTILS</t>
  </si>
  <si>
    <t>ATGCCTGCCACACACGGCCTTTGTCTTTCTGAGAGAACTGATGGGAGGCCGCACAAGCTACTCAGGAAGCTGAGGCCCCAGAACAAGAAGAGCTGGAGGAAGCTGGGTGGTGACACTTGGAATCACTTTAGTCATTCATTAAATTGTTGCTGTTCTCAAGTTCGACCTCCCACAAGAACTATTCTATCA</t>
  </si>
  <si>
    <t>MTGQLQEKPPEPGPRHSHPLPRSRCEGLSPTTVVSGPYLRPGEDVGTSALLMTCSSQQGPLSPATLTDMSAVE</t>
  </si>
  <si>
    <t>ATGACTGGCCAGCTGCAGGAGAAGCCCCCAGAGCCAGGACCGCGACACAGCCACCCGCTGCCAAGGTCAAGGTGTGAAGGACTTTCCCCCACCACGGTGGTGTCTGGTCCGTACCTCCGCCCGGGTGAGGATGTAGGCACCTCGGCTCTGCTGATGACCTGTTCAAGCCAACAGGGACCCCTGTCTCCAGCCACCCTCACAGACATGTCAGCCGTGGAG</t>
  </si>
  <si>
    <t>STRG.58024.1-chr4:135872454-135873061_F:2_P:4_M</t>
  </si>
  <si>
    <t>MWTSAPRLKSADWLMKTCVLRQRKGSSRKQRLLSWAWQQGRGQVVEILQSEKQTER</t>
  </si>
  <si>
    <t>ATGTGGACCTCAGCTCCTAGGCTGAAATCAGCAGACTGGCTCATGAAAACTTGTGTACTGAGACAAAGGAAAGGATCTAGCAGAAAGCAACGTCTCTTATCCTGGGCTTGGCAGCAAGGAAGAGGACAAGTAGTGGAAATCCTTCAATCTGAAAAGCAAACTGAAAGG</t>
  </si>
  <si>
    <t>STRG.31912.1+chr18:23989721-23990301_F:2_P:1_M</t>
  </si>
  <si>
    <t>MESRNSSLRNDISPLYNGSHLSSGLPSCLLASNHYVDKRILQKKW</t>
  </si>
  <si>
    <t>ATGGAGAGCAGAAACTCTAGTCTCAGAAATGACATCTCTCCTCTGTACAATGGTTCTCATCTGAGCTCAGGGCTACCAAGTTGCCTGCTGGCTTCAAACCATTATGTGGACAAAAGGATCCTACAGAAGAAATGG</t>
  </si>
  <si>
    <t>MAAFRHFRYLGPRGRANSRVQWKAIPARRGALVLPVPRLLEGSDTEPEAHQFS</t>
  </si>
  <si>
    <t>ATGGCGGCGTTCCGCCATTTCCGTTACCTCGGCCCCCGCGGAAGGGCTAACTCCCGGGTCCAGTGGAAGGCAATCCCGGCTCGCAGGGGCGCTCTGGTGCTCCCCGTGCCCAGGCTGCTCGAAGGGTCTGACACTGAACCTGAAGCTCACCAGTTCAGC</t>
  </si>
  <si>
    <t>STRG.27758.2+chr17:5799734-5802714_F:2_P:1_M</t>
  </si>
  <si>
    <t>MGSSFVSQRKWIPASWLDTEGWTLGPEEIQSWIRSLAGSWSPILHLDEGERQQERHSVPHSQTRRASLSPLLAVSQPGHTNLLEATRKTDDIKARPRSQPGKLRNSALVKGARQTKQTRLESEYTALSSKGIRKF</t>
  </si>
  <si>
    <t>ATGGGATCCAGCTTTGTGTCACAGAGGAAATGGATTCCAGCTTCCTGGCTTGACACTGAGGGCTGGACCCTAGGCCCAGAAGAAATCCAGAGCTGGATTAGAAGTCTAGCTGGTAGCTGGTCGCCTATACTGCACTTGGATGAGGGCGAAAGGCAGCAGGAGAGGCACTCAGTGCCCCATTCCCAGACGAGGAGGGCTTCTCTCAGCCCTCTCCTCGCTGTCTCTCAGCCTGGCCACACAAACCTATTGGAGGCTACAAGAAAGACAGATGACATCAAGGCAAGACCTAGAAGCCAGCCGGGCAAGCTGAGGAACAGCGCACTGGTTAAAGGAGCAAGGCAAACCAAACAGACAAGACTGGAGAGTGAATACACAGCTCTCAGCTCAAAGGGGATCAGGAAATTC</t>
  </si>
  <si>
    <t>STRG.6692.4-chr11:58319549-58322721_F:0_P:1_M</t>
  </si>
  <si>
    <t>MVSCIELSQAAGTGNLSPQGHTISHGRTRNWMLAFLDPLSRFVNIKRSSPKVSTPGMDLFAHIIG</t>
  </si>
  <si>
    <t>ATGGTTTCCTGTATTGAGTTATCCCAGGCTGCAGGTACAGGCAACTTAAGTCCTCAAGGTCACACAATTAGTCATGGAAGAACTAGGAATTGGATGCTTGCCTTTCTGGATCCTCTAAGCAGGTTTGTCAACATAAAACGAAGCTCCCCAAAGGTTTCTACCCCAGGCATGGACCTATTTGCTCATATAATAGGG</t>
  </si>
  <si>
    <t>STRG.47227.2+chr2:145786358-145822679_F:2_P:6_M</t>
  </si>
  <si>
    <t>MSAWTMGAQGLDKRGSFFKLIDTIASEIGELKREMVQTDISRENGLEPSETHRTGKLSVTYHSDGKSNTADLPCMK</t>
  </si>
  <si>
    <t>ATGTCAGCGTGGACCATGGGCGCCCAAGGTCTGGACAAGCGAGGAAGTTTCTTTAAGCTCATTGACACGATCGCCTCGGAGATCGGAGAACTGAAACGGGAGATGGTGCAGACAGATATCAGCCGGGAAAATGGCCTGGAACCTTCTGAAACCCACAGAACCGGGAAATTGTCAGTCACGTATCACAGTGATGGAAAGAGTAATACAGCGGACCTTCCGTGCATGAAG</t>
  </si>
  <si>
    <t>STRG.28670.3+chr17:24415086-24418113_F:0_P:2</t>
  </si>
  <si>
    <t>VEKEGGRRGRCLWPERTVQIASRPKRLLFGVNCNRLGIVSQTQVRSESSDK</t>
  </si>
  <si>
    <t>GTGGAGAAAGAGGGTGGGAGGCGAGGTCGATGTCTGTGGCCGGAGCGGACGGTGCAGATTGCGAGCCGGCCTAAAAGGCTGCTCTTTGGCGTAAATTGCAATCGATTAGGGATCGTTTCTCAGACTCAAGTTAGAAGTGAGAGTTCAGATAAG</t>
  </si>
  <si>
    <t>STRG.24938.4+chr16:13448093-13466973_F:2_P:0_M</t>
  </si>
  <si>
    <t>MAAGLQGAPHPTHALWGARRRGPGGIPVPRRKRGVKQKMWPRLKVDLHPQRSRLELLAGDMWMTLYNYQMVPQIPTLLLHLNQILHTHKGCLSSFLPDVTAGIP</t>
  </si>
  <si>
    <t>ATGGCTGCAGGGCTCCAGGGCGCACCCCACCCCACGCACGCCCTCTGGGGCGCCAGAAGGCGCGGCCCCGGGGGGATCCCTGTTCCCAGGAGGAAGCGCGGCGTGAAGCAGAAGATGTGGCCCAGATTAAAGGTGGATCTTCACCCTCAAAGATCCAGATTAGAACTCCTGGCTGGTGACATGTGGATGACACTCTATAACTATCAGATGGTCCCACAAATACCAACATTGCTGCTCCATCTGAATCAAATCCTCCATACCCACAAGGGTTGTTTGTCCTCTTTTCTGCCTGATGTCACAGCTGGGATACCT</t>
  </si>
  <si>
    <t>STRG.65570.8+chr6:52160750-52162052_F:1_P:16_M</t>
  </si>
  <si>
    <t>MQLRFFPSPHPRGIRKATEQGLFFLNPSTAGRLINHTENGGVGEGKEELERRCLKQMCINK</t>
  </si>
  <si>
    <t>ATGCAGCTCAGATTCTTTCCCAGCCCCCACCCCAGAGGAATCAGGAAGGCCACTGAGCAGGGTCTGTTTTTCCTGAACCCATCCACAGCTGGGAGATTAATCAACCACACTGAAAATGGGGGTGTGGGGGAGGGAAAGGAAGAGTTGGAACGTAGATGTTTGAAACAAATGTGTATAAATAAA</t>
  </si>
  <si>
    <t>STRG.74371.4-chr8:25987500-25989706_F:0_P:17_M</t>
  </si>
  <si>
    <t>MDNGLEHRKTMQGSAVEGQYLQRPEDTIRSPGTGVIEVVSCHVEPSRSLRDTGMWMETLLGEKRNC</t>
  </si>
  <si>
    <t>ATGGATAATGGACTGGAACACAGAAAGACCATGCAGGGTTCGGCTGTAGAAGGCCAGTATCTCCAGAGGCCAGAAGACACCATCAGATCTCCTGGGACTGGAGTTATAGAGGTTGTGAGCTGCCATGTTGAACCAAGCAGGTCACTGAGGGACACAGGCATGTGGATGGAAACCCTGCTGGGAGAAAAAAGAAACTGC</t>
  </si>
  <si>
    <t>STRG.26876.4+chr18:36680516-36681722_F:2_P:3</t>
  </si>
  <si>
    <t>DSLPKLKDLTFLKNQLERLQQRVEGEVNSGVGQDGSLLSSPFFKGFLAGYVVAKLRASAVLGFAVGTCTGIYAAQAYAVPNVEKALKNYFRSLRKGPD</t>
  </si>
  <si>
    <t>GATTCTCTGCCCAAGCTTAAGGACCTGACATTTCTCAAGAACCAGCTGGAGCGCCTACAGCAGCGTGTGGAAGGTGAAGTCAACAGTGGCGTAGGCCAGGATGGCTCCCTCTTGTCCTCCCCATTCTTCAAGGGCTTCCTGGCAGGATACGTGGTGGCCAAACTGAGGGCATCAGCAGTATTGGGCTTTGCGGTGGGCACTTGCACTGGCATCTATGCAGCTCAGGCATATGCCGTACCCAACGTGGAGAAGGCACTGAAGAACTACTTTAGGTCACTACGGAAGGGGCCTGAC</t>
  </si>
  <si>
    <t>STRG.6692.8-chr11:58319811-58322721_F:0_P:1_M</t>
  </si>
  <si>
    <t>MVSCIELSQAAGTGNLSPQGHTISHGRTRNWMLAFLDPLSRFVNIKRSSPKVNELYLTLASRWISSMTPDLIFSSYPRNIGMAEQTPREKLTGFAQLTK</t>
  </si>
  <si>
    <t>ATGGTTTCCTGTATTGAGTTATCCCAGGCTGCAGGTACAGGCAACTTAAGTCCTCAAGGTCACACAATTAGTCATGGAAGAACTAGGAATTGGATGCTTGCCTTTCTGGATCCTCTAAGCAGGTTTGTCAACATAAAACGAAGCTCCCCAAAGGTAAACGAGTTGTACTTAACTCTGGCTTCAAGATGGATATCCTCTATGACTCCTGACTTGATCTTCTCATCCTACCCAAGAAATATTGGTATGGCAGAACAAACACCCAGAGAGAAGCTGACTGGATTTGCCCAGTTGACTAAA</t>
  </si>
  <si>
    <t>STRG.41547.3-chr1:170088799-170110754_F:2_P:1_M</t>
  </si>
  <si>
    <t>MPTTGLLHRQSGKRSGSRESLLGWGNLLDYNRFLLFKPGRPWTGRKSTSDLTFGALEHSKACCLTSKEAEIIEEERGPSVSKDSVLQRMFCTL</t>
  </si>
  <si>
    <t>ATGCCTACCACGGGGCTCCTTCACCGGCAAAGTGGAAAAAGAAGTGGTTCCCGAGAAAGTCTTCTGGGTTGGGGGAACCTATTGGATTATAACCGTTTCCTTCTCTTCAAACCTGGGCGTCCCTGGACTGGAAGGAAATCTACAAGCGACCTGACATTTGGTGCTCTAGAGCATTCTAAGGCTTGCTGCTTGACTTCTAAAGAAGCTGAAATAATTGAGGAGGAGCGGGGACCCTCTGTTTCCAAGGACTCTGTTCTGCAGAGAATGTTCTGCACCCTC</t>
  </si>
  <si>
    <t>MGSWGRGVGAKAIKVWGASQRCHTQDGGAAVARSFRGGTDACAARSPGPGHKMAAAALGRARRRRQNGRSSRTCGRIPSSPLRAAADSRSPLGPCQLQC</t>
  </si>
  <si>
    <t>ATGGGGAGTTGGGGGCGGGGGGTGGGGGCGAAAGCCATCAAGGTCTGGGGAGCCAGTCAACGTTGCCACACTCAAGATGGCGGCGCGGCCGTGGCGAGGTCCTTCAGAGGCGGTACCGACGCATGCGCAGCGCGGAGTCCCGGCCCGGGACACAAGATGGCGGCAGCGGCGCTGGGGAGGGCGAGGCGGAGGCGGCAAAACGGGCGGTCGAGCAGAACGTGTGGCCGCATCCCCTCGAGTCCGCTTCGGGCAGCTGCTGATTCACGGAGTCCCCTGGGTCCCTGTCAACTGCAGTGC</t>
  </si>
  <si>
    <t>STRG.1210.3+chr10:34483533-34483899_F:0_P:10</t>
  </si>
  <si>
    <t>QEGKLRREQNSLSCRLEAGQEEAPSHWTSSSVLSWFCLRAAATNRKPAVSVLAKPRSAGERRDPKREVW</t>
  </si>
  <si>
    <t>CAAGAAGGAAAGCTCCGGAGAGAGCAGAACTCTCTCAGCTGCAGGCTTGAAGCAGGTCAGGAAGAAGCACCTTCCCACTGGACCTCCAGCTCAGTCCTCTCTTGGTTTTGCCTCAGGGCAGCAGCTACAAACAGAAAGCCAGCTGTGAGTGTCTTGGCCAAGCCCAGATCTGCCGGAGAGAGGAGAGATCCGAAGCGGGAGGTATGG</t>
  </si>
  <si>
    <t>MREIKKPAEFESQTSRFPTDENIKRKWVLAMKRLDVNTASIWKPKKRRCAVFKTLQEDRL</t>
  </si>
  <si>
    <t>ATGAGAGAAATAAAGAAGCCTGCAGAGTTTGAATCTCAGACCTCAAGATTCCCCACAGATGAAAACATCAAAAGAAAGTGGGTATTAGCCATGAAAAGACTAGATGTGAATACTGCAAGCATTTGGAAGCCTAAAAAAAGGAGATGTGCTGTGTTCAAGACACTTCAAGAAGACAGACTT</t>
  </si>
  <si>
    <t>STRG.23392.1+chr15:80235835-80236044_F:0_P:4_M</t>
  </si>
  <si>
    <t>MAPWSREAVLCLYRALLRQGRELRYTDRDFYFASIRREFRKNQKLENLEAREKQLEKGLVFLHSKLGGLI</t>
  </si>
  <si>
    <t>ATGGCCCCTTGGAGCCGAGAGGCAGTGCTGTGTCTGTACCGGGCTCTGCTGCGCCAAGGCCGAGAGCTTCGCTACACTGATCGAGACTTCTACTTTGCTTCCATCCGCCGAGAATTCAGGAAAAATCAGAAGCTTGAGAATCTGGAGGCTCGAGAGAAGCAGCTGGAGAAGGGCCTGGTCTTCCTCCATAGCAAACTAGGAGGCCTTATC</t>
  </si>
  <si>
    <t>STRG.46499.1-chr2:127792300-127792467_F:0_P:0_M</t>
  </si>
  <si>
    <t>MADVSERTLQVSVLVAFASGVVLGWQANRLRRRYLDWRKRRLQDKLATTQKKLDLA</t>
  </si>
  <si>
    <t>ATGGCGGACGTGTCTGAGAGGACGCTGCAGGTGTCCGTGCTAGTGGCTTTCGCCTCTGGAGTGGTCCTGGGCTGGCAAGCGAATCGGCTGCGGAGGCGTTACCTAGACTGGAGGAAGCGGAGGCTGCAGGACAAGCTGGCAACGACTCAGAAAAAGCTGGACCTGGCC</t>
  </si>
  <si>
    <t>MAAVRRARSYCRCLVRFSDRELC</t>
  </si>
  <si>
    <t>ATGGCTGCCGTACGCCGGGCCCGCAGTTATTGCCGCTGCCTGGTGCGCTTCTCCGACCGAGAACTCTGC</t>
  </si>
  <si>
    <t>STRG.47833.1-chr2:155818928-155819080_F:2_P:1_M</t>
  </si>
  <si>
    <t>MGALLSGGQDGPEPAQPQPPAPQGPQQPQPEPGPWGPLDDVRFLIACTSWY</t>
  </si>
  <si>
    <t>ATGGGCGCTCTCCTGAGTGGTGGCCAGGATGGCCCGGAGCCCGCGCAGCCCCAGCCTCCAGCGCCGCAGGGTCCGCAGCAGCCTCAGCCGGAACCTGGCCCGTGGGGGCCACTGGACGACGTGCGCTTTCTAATCGCCTGCACGTCCTGGTAC</t>
  </si>
  <si>
    <t>STRG.68350.1-chr9:79599835-79600023_F:2_P:208_M</t>
  </si>
  <si>
    <t>MLNRTEPYVPEGGAYLPEREPFIVPVEPERTAEYEDDYGADEPDQQHPDHMRWRRALRPGPGQ</t>
  </si>
  <si>
    <t>ATGTTGAATCGGACAGAGCCTTATGTGCCCGAGGGTGGGGCCTACCTGCCTGAACGAGAGCCCTTCATCGTGCCTGTGGAGCCAGAGAGGACAGCAGAATATGAGGATGACTACGGTGCAGATGAGCCTGACCAGCAGCACCCTGATCACATGCGTTGGCGGCGAGCCCTGCGCCCAGGCCCTGGGCAG</t>
  </si>
  <si>
    <t>STRG.53819.1+chr6:48504527-48511852_F:2_P:0_M</t>
  </si>
  <si>
    <t>MELGESGKVPVTFDDVTLYLLQEEWLLLGKPQKDFSTTDKLTAPRGKTHVNCMEEIDT</t>
  </si>
  <si>
    <t>ATGGAGCTTGGGGAGTCGGGGAAGGTTCCTGTGACCTTTGATGACGTCACCCTGTACTTGCTGCAGGAAGAGTGGCTGCTGCTGGGTAAGCCGCAGAAGGACTTCTCTACTACCGACAAGCTGACAGCACCTCGAGGAAAAACCCATGTGAACTGTATGGAAGAAATAGATACG</t>
  </si>
  <si>
    <t>STRG.57571.2+chr4:129820578-129839070_F:0_P:1_M</t>
  </si>
  <si>
    <t>MPSPQLASVFRWNIRCTFMAILSVRADFCQAQHSLSADK</t>
  </si>
  <si>
    <t>ATGCCCAGTCCCCAGCTTGCCAGCGTTTTTCGTTGGAATATACGTTGCACATTTATGGCGATTCTGAGCGTGAGGGCAGACTTCTGCCAGGCTCAGCACAGCCTTTCCGCTGACAAG</t>
  </si>
  <si>
    <t>STRG.7669.1+chr11:79339691-79339732_F:2_P:0_M</t>
  </si>
  <si>
    <t>MAASRTVMAEGRRR</t>
  </si>
  <si>
    <t>ATGGCGGCGTCTCGGACTGTGATGGCTGAGGGGAGACGGCGC</t>
  </si>
  <si>
    <t>STRG.21901.1-chr15:38501510-38501536_F:0_P:7_M</t>
  </si>
  <si>
    <t>MTFGFVEYG</t>
  </si>
  <si>
    <t>ATGACTTTCGGCTTTGTGGAATACGGC</t>
  </si>
  <si>
    <t>MPPPCCPESRSDSEKG</t>
  </si>
  <si>
    <t>ATGCCTCCACCTTGTTGCCCTGAAAGCCGAAGCGACAGCGAGAAGGGC</t>
  </si>
  <si>
    <t>STRG.35356.2+chr19:32757704-32757838_F:2_P:2_M</t>
  </si>
  <si>
    <t>MRDGGGHGPEPLSAPVSSRGGSALGEPAGRRRRQRRRASPPRRLF</t>
  </si>
  <si>
    <t>ATGAGAGACGGCGGCGGCCACGGCCCAGAGCCCCTCTCAGCGCCTGTGAGCAGCCGCGGGGGCAGCGCCCTCGGGGAGCCGGCCGGGCGGCGGCGGCGGCAGCGGCGGCGGGCCTCGCCTCCTCGTCGTCTGTTC</t>
  </si>
  <si>
    <t>STRG.35402.2+chr19:34192516-34192593_F:1_P:0_M</t>
  </si>
  <si>
    <t>MPEPRGPRRDSRRSRHPTQAPDAHDC</t>
  </si>
  <si>
    <t>ATGCCCGAGCCACGCGGCCCGCGCAGGGACAGTCGTCGCAGTCGTCATCCCACACAAGCTCCGGACGCGCACGACTGC</t>
  </si>
  <si>
    <t>STRG.84000.1+chrX:73673547-73673591_F:0_P:2_M</t>
  </si>
  <si>
    <t>MRFFRLTFKCFVDCF</t>
  </si>
  <si>
    <t>ATGAGATTCTTCAGGCTCACTTTCAAGTGCTTCGTGGACTGCTTC</t>
  </si>
  <si>
    <t>STRG.11141.1-chr12:40223003-40223158_F:1_P:0_M</t>
  </si>
  <si>
    <t>MYRFRSQLFTGISAAAAAASHPRRSSPLLLARDSPLSRPPHRRTSRQCSSIG</t>
  </si>
  <si>
    <t>ATGTATCGTTTCCGCTCGCAGCTCTTCACGGGGATTTCTGCTGCTGCTGCTGCCGCTTCTCACCCGCGCCGCTCCTCGCCTCTCTTGTTAGCCCGAGACTCGCCTCTCAGCCGCCCGCCGCACAGACGCACGAGTAGACAGTGCAGCTCCATCGGC</t>
  </si>
  <si>
    <t>STRG.4704.2+chr10:127290829-127293750_F:1_P:48_M</t>
  </si>
  <si>
    <t>MLKMSGWQRQSQNNSRNLRRECSRRKCIFIHHHT</t>
  </si>
  <si>
    <t>ATGTTGAAGATGAGCGGGTGGCAGCGACAGAGCCAGAATAACAGCCGGAACCTGAGGAGAGAGTGTTCCAGAAGGAAGTGCATCTTCATACACCACCACACC</t>
  </si>
  <si>
    <t>STRG.23809.4-chr15:89171108-89180739_F:0_P:0_M</t>
  </si>
  <si>
    <t>MAAARAGAQRRARPRRHRTTAAEEQMGK</t>
  </si>
  <si>
    <t>ATGGCAGCCGCGCGGGCCGGAGCGCAACGCAGAGCGCGGCCCCGGCGCCATCGAACGACGGCTGCGGAGGAGCAGATGGGGAAA</t>
  </si>
  <si>
    <t>STRG.85626.1+chrX:153723700-153723903_F:1_P:2_M</t>
  </si>
  <si>
    <t>MGDQPCASGRSTLPPGNTREPKPPKKRCVLAPRWDYPEGTPSGGSSTLPSAPPPASAGLKSHPPPPEK</t>
  </si>
  <si>
    <t>ATGGGGGACCAACCTTGTGCCTCCGGGAGATCCACGCTCCCACCAGGAAATACGCGGGAACCCAAGCCTCCAAAAAAGCGCTGTGTCCTGGCTCCGCGGTGGGATTATCCCGAAGGGACTCCCAGTGGAGGTAGTAGCACTCTCCCCTCGGCGCCTCCTCCTGCATCTGCTGGACTCAAGTCGCACCCTCCTCCTCCGGAGAAG</t>
  </si>
  <si>
    <t>STRG.42139.2-chr3:87141115-87174447_F:0_P:1_M</t>
  </si>
  <si>
    <t>MLSLLIWILTLYNTFSQGL</t>
  </si>
  <si>
    <t>ATGCTGAGCCTCCTCATCTGGATCCTCACTCTCTACAACACTTTCTCACAAGGGCTT</t>
  </si>
  <si>
    <t>STRG.85756.2+chrX:159627451-159627525_F:1_P:0_M</t>
  </si>
  <si>
    <t>MQQQQQQESPQGSSGSSSRGSSGRR</t>
  </si>
  <si>
    <t>ATGCAGCAGCAGCAGCAGCAGGAGTCGCCCCAGGGTAGCAGCGGCAGCAGCAGCAGAGGCAGTAGCGGGCGGCGC</t>
  </si>
  <si>
    <t>STRG.37970.1+chr1:59764288-59764341_F:1_P:3_M</t>
  </si>
  <si>
    <t>MFSPRSGYFFDIVKLRGK</t>
  </si>
  <si>
    <t>ATGTTTTCTCCCAGATCTGGGTATTTTTTTGATATCGTGAAACTACGAGGGAAA</t>
  </si>
  <si>
    <t>STRG.34394.1+chr1:160906497-160906670_F:0_P:0_M</t>
  </si>
  <si>
    <t>MAPAAGAASAAAGGGLEAALAVAATAVVRRPGTESESMVAAAAAAAAATVATAAGTRS</t>
  </si>
  <si>
    <t>ATGGCCCCTGCTGCAGGAGCAGCCTCAGCAGCAGCAGGTGGGGGGCTGGAGGCGGCGCTGGCGGTGGCGGCTACGGCCGTGGTCCGGCGGCCTGGGACAGAGTCAGAGTCGATGGTGGCAGCGGCGGCGGCGGCGGCTGCCGCGACGGTGGCGACGGCCGCAGGGACTCGGAGC</t>
  </si>
  <si>
    <t>STRG.65072.1-chr6:38875842-38875958_F:2_P:0_M</t>
  </si>
  <si>
    <t>MRALAAWAAPRAETQAQDGRFPLRLRGPSSRAAFPSPLP</t>
  </si>
  <si>
    <t>ATGCGGGCGCTGGCGGCCTGGGCTGCGCCGAGAGCGGAGACACAGGCTCAAGATGGCAGATTCCCACTGAGGCTGAGGGGGCCGAGCTCGCGCGCCGCGTTCCCTTCTCCGTTGCCA</t>
  </si>
  <si>
    <t>STRG.47042.1-chr2:136881448-136881597_F:1_P:48_M</t>
  </si>
  <si>
    <t>MKNPSWIRKNWLLVAGVTFIGVHLGTYFIQRVAKESVRSEARGRQKNIEE</t>
  </si>
  <si>
    <t>ATGAAAAACCCCAGTTGGATTAGAAAGAACTGGCTTCTTGTGGCTGGGGTGACTTTCATAGGCGTCCATCTTGGAACATACTTTATACAGAGAGTTGCAAAAGAGTCTGTGAGGTCTGAGGCCAGAGGCAGACAAAAGAATATTGAAGAA</t>
  </si>
  <si>
    <t>STRG.57490.1-chr4:128962130-128962312_F:1_P:1_M</t>
  </si>
  <si>
    <t>MRFKQGPRLRNCHSSSGCCTSFEVTGDPP</t>
  </si>
  <si>
    <t>ATGCGTTTTAAGCAGGGGCCTCGGCTCCGCAATTGCCACTCCTCCTCGGGGTGTTGCACAAGTTTCGAGGTCACCGGCGACCCCCCC</t>
  </si>
  <si>
    <t>MHLDVCNEHCGWHAPVFWIPMHRTP</t>
  </si>
  <si>
    <t>ATGCACTTAGATGTTTGCAATGAGCACTGTGGCTGGCATGCCCCAGTATTTTGGATACCAATGCATAGGACTCCA</t>
  </si>
  <si>
    <t>STRG.22322.1-chr15:53345549-53345659_F:1_P:6_M</t>
  </si>
  <si>
    <t>MQENYSPLFARPGCEIFCPALSRALCSPKMKDRRGES</t>
  </si>
  <si>
    <t>ATGCAAGAAAATTACAGTCCGCTGTTCGCCCGCCCTGGGTGCGAGATCTTCTGCCCGGCTCTCTCCCGTGCATTGTGCAGCCCAAAGATGAAAGACCGAAGGGGAGAAAGT</t>
  </si>
  <si>
    <t>STRG.63766.1+chr8:119910852-119910875_F:0_P:0_M</t>
  </si>
  <si>
    <t>MAATGDAA</t>
  </si>
  <si>
    <t>ATGGCGGCGACGGGAGACGCGGCG</t>
  </si>
  <si>
    <t>STRG.25405.3+chr16:20672812-20672871_F:1_P:0_M</t>
  </si>
  <si>
    <t>MVVDYVCAAAWGSAARTEGD</t>
  </si>
  <si>
    <t>ATGGTTGTGGACTACGTCTGTGCGGCTGCGTGGGGCTCGGCCGCGCGGACTGAAGGAGAC</t>
  </si>
  <si>
    <t>STRG.7790.1+chr11:78094766-78143117_F:2_P:0_M</t>
  </si>
  <si>
    <t>MRAGPSHRHVSHCFMLC</t>
  </si>
  <si>
    <t>ATGAGGGCCGGGCCCAGTCACCGACATGTGAGCCACTGCTTCATGTTGTGC</t>
  </si>
  <si>
    <t>STRG.73414.2+chr7:141328248-141331521_F:0_P:186_M</t>
  </si>
  <si>
    <t>MAAVRPVCVYGGELLSARCPQKPEGIRLPGAGATDICGCLV</t>
  </si>
  <si>
    <t>ATGGCGGCCGTGCGGCCAGTGTGTGTGTATGGAGGGGAGCTCTTAAGTGCAAGGTGCCCACAGAAGCCAGAAGGCATTAGACTTCCTGGAGCTGGAGCTACAGACATTTGTGGCTGCCTCGTG</t>
  </si>
  <si>
    <t>STRG.67553.1+chr9:61373121-61373198_F:0_P:6_M</t>
  </si>
  <si>
    <t>MMSTQTRLLTLFTQPGEGGRPQPAEP</t>
  </si>
  <si>
    <t>ATGATGTCCACGCAGACCCGGCTTCTGACACTGTTCACGCAGCCGGGGGAAGGCGGCCGGCCGCAGCCGGCCGAGCCC</t>
  </si>
  <si>
    <t>STRG.80594.1+chr9:78131318-78131434_F:2_P:179_M</t>
  </si>
  <si>
    <t>MYLGDNHVLLNTLCWCCHRKIWLQSGEACYHCRTEPPRP</t>
  </si>
  <si>
    <t>ATGTATTTGGGAGATAATCACGTTCTGTTGAATACCTTGTGCTGGTGCTGCCATCGAAAAATCTGGTTACAGTCTGGGGAGGCCTGCTACCATTGCAGGACTGAACCGCCTCGGCCC</t>
  </si>
  <si>
    <t>STRG.64945.1-chr9:25151055-25151105_F:2_P:2_M</t>
  </si>
  <si>
    <t>MAFVSPDVLVTDLDPEY</t>
  </si>
  <si>
    <t>ATGGCCTTCGTCTCGCCTGATGTGCTTGTGACTGATTTGGATCCGGAATAT</t>
  </si>
  <si>
    <t>MLDCAAAAAAAAAAAARGLEE</t>
  </si>
  <si>
    <t>ATGTTGGATTGTGCGGCTGCCGCCGCCGCCGCTGCCGCCGCCGCCGCCAGAGGACTGGAGGAG</t>
  </si>
  <si>
    <t>STRG.62795.2+chr8:25519071-25519121_F:0_P:0_M</t>
  </si>
  <si>
    <t>MHAGAPGGVMELGLPEA</t>
  </si>
  <si>
    <t>ATGCACGCCGGAGCCCCAGGAGGGGTGATGGAACTCGGGCTGCCAGAAGCC</t>
  </si>
  <si>
    <t>STRG.82035.1-chr9:115310225-115310344_F:1_P:0_M</t>
  </si>
  <si>
    <t>MASGAQGPFGLRPRRSRPLLRRRLRIAAASTTPSVPASRC</t>
  </si>
  <si>
    <t>ATGGCTAGTGGGGCGCAGGGGCCTTTTGGGTTGAGACCGCGACGGTCGCGGCCACTGTTGAGGCGGAGACTTCGGATCGCTGCCGCCTCCACCACCCCCAGTGTCCCGGCCTCGCGGTGC</t>
  </si>
  <si>
    <t>STRG.29351.2-chr17:35693898-35693915_F:2_P:10_M</t>
  </si>
  <si>
    <t>MLSPPP</t>
  </si>
  <si>
    <t>ATGCTGTCCCCTCCTCCA</t>
  </si>
  <si>
    <t>STRG.12045.1-chr12:79172397-79172417_F:2_P:0_M</t>
  </si>
  <si>
    <t>MASGLGS</t>
  </si>
  <si>
    <t>ATGGCTTCGGGGCTGGGCAGC</t>
  </si>
  <si>
    <t>STRG.81639.2+chr9:106170950-106170988_F:2_P:0_M</t>
  </si>
  <si>
    <t>MADTMSRRSAGWP</t>
  </si>
  <si>
    <t>ATGGCGGACACAATGAGCCGGCGGAGCGCCGGTTGGCCC</t>
  </si>
  <si>
    <t>STRG.27424.1+chr16:91678247-91678309_F:1_P:184_M</t>
  </si>
  <si>
    <t>MGLVPKDLMANATCFRSASRR</t>
  </si>
  <si>
    <t>ATGGGCCTTGTACCAAAGGACCTCATGGCTAATGCCACTTGCTTCAGGAGTGCCTCACGTAGA</t>
  </si>
  <si>
    <t>STRG.65414.2+chr9:44482767-44483039_F:0_P:24_M</t>
  </si>
  <si>
    <t>MKAEGGSQRAPMLIQAGERSGVEGRARLRQRRGSRGGGGARRSQWPDMPRIRGRCSTAAARSQPAGRPHAWVPWRRAARGLRSGPSASDQQ</t>
  </si>
  <si>
    <t>ATGAAGGCAGAAGGAGGCAGCCAGAGAGCCCCGATGCTTATTCAGGCTGGGGAGAGGAGCGGAGTGGAGGGGCGAGCTAGGCTCCGGCAGCGCAGGGGATCCCGGGGAGGCGGCGGCGCGCGGCGGAGCCAGTGGCCGGACATGCCCCGGATCCGGGGCCGCTGCAGCACCGCCGCCGCCCGGAGCCAGCCGGCCGGACGCCCGCACGCCTGGGTCCCCTGGCGCCGCGCCGCCCGGGGGCTGCGATCTGGACCCTCGGCATCCGACCAACAA</t>
  </si>
  <si>
    <t>STRG.64656.1+chr6:4505757-4505774_F:0_P:0_M</t>
  </si>
  <si>
    <t>MPAPAR</t>
  </si>
  <si>
    <t>ATGCCTGCGCCCGCCAGG</t>
  </si>
  <si>
    <t>STRG.18689.1+chr14:34673962-34674003_F:1_P:97_M</t>
  </si>
  <si>
    <t>MALRWFRALFKLQR</t>
  </si>
  <si>
    <t>ATGGCGTTGAGATGGTTCAGGGCCCTGTTCAAACTCCAGCGC</t>
  </si>
  <si>
    <t>STRG.27938.1+chr18:53862295-53862399_F:1_P:2_M</t>
  </si>
  <si>
    <t>MFDLRISEAPPCIHSRLPRWPQPRPGRRLGAQRRQ</t>
  </si>
  <si>
    <t>ATGTTTGACCTCCGGATAAGCGAGGCGCCGCCGTGCATTCATTCCCGGTTGCCTCGGTGGCCACAGCCGCGGCCCGGACGGCGACTCGGTGCTCAGCGGCGGCAG</t>
  </si>
  <si>
    <t>STRG.58495.1+chr4:144892858-144892881_F:1_P:0_M</t>
  </si>
  <si>
    <t>MSRETFAD</t>
  </si>
  <si>
    <t>ATGAGTCGGGAGACTTTCGCGGAC</t>
  </si>
  <si>
    <t>STRG.14300.3+chr13:24801592-24801696_F:1_P:2_M</t>
  </si>
  <si>
    <t>MGPRWGLSGGSSARGPATERSAAGMEGLRRPVVFS</t>
  </si>
  <si>
    <t>ATGGGGCCCAGGTGGGGGCTGAGTGGCGGCAGCAGCGCGCGTGGCCCGGCCACAGAGCGCAGCGCAGCGGGCATGGAGGGGCTCCGTCGGCCCGTCGTGTTCTCT</t>
  </si>
  <si>
    <t>STRG.42422.2-chr1:191396772-191396828_F:2_P:1_M</t>
  </si>
  <si>
    <t>MEAPREEAPGRADSAGGSR</t>
  </si>
  <si>
    <t>ATGGAAGCGCCCCGGGAGGAGGCTCCCGGCCGGGCGGACAGCGCGGGCGGCAGCCGC</t>
  </si>
  <si>
    <t>STRG.9563.2+chr11:117232451-117232501_F:2_P:1_M</t>
  </si>
  <si>
    <t>MLLQFGAETYDQHMEMW</t>
  </si>
  <si>
    <t>ATGCTACTTCAGTTCGGAGCAGAGACATATGACCAACACATGGAAATGTGG</t>
  </si>
  <si>
    <t>STRG.29006.1+chr19:23141221-23141292_F:1_P:29_M</t>
  </si>
  <si>
    <t>MPERRGAAGPGAQRPSADAGRSVS</t>
  </si>
  <si>
    <t>ATGCCGGAGAGGCGCGGCGCGGCAGGACCAGGGGCTCAGCGGCCGTCGGCGGACGCGGGAAGAAGTGTCTCG</t>
  </si>
  <si>
    <t>MQRSASVARLALLQRAC</t>
  </si>
  <si>
    <t>ATGCAGCGCAGCGCCTCGGTGGCCAGGCTCGCTCTGCTCCAGCGTGCTTGC</t>
  </si>
  <si>
    <t>STRG.3915.1+chr10:100015946-100015966_F:2_P:0_M</t>
  </si>
  <si>
    <t>MLELQNS</t>
  </si>
  <si>
    <t>ATGCTGGAGCTCCAGAACAGC</t>
  </si>
  <si>
    <t>STRG.49250.2+chr3:22149006-22179232_F:0_P:7_M</t>
  </si>
  <si>
    <t>MGYVLCCDLMV</t>
  </si>
  <si>
    <t>ATGGGTTATGTCCTGTGTTGTGACCTCATGGTT</t>
  </si>
  <si>
    <t>STRG.77080.1-chr8:120092934-120101170_F:1_P:68_M</t>
  </si>
  <si>
    <t>MMRRRPRRCSRRPPGASALGDPARASGHITQDSMRLTVLKKRHKCSHDA</t>
  </si>
  <si>
    <t>ATGATGCGTCGCCGCCCGCGCCGTTGCAGCCGCCGGCCACCAGGAGCCTCAGCACTGGGCGACCCCGCCCGGGCCTCGGGCCACATCACACAGGACAGCATGCGGCTTACAGTCCTGAAAAAAAGGCACAAGTGCTCCCATGATGCT</t>
  </si>
  <si>
    <t>STRG.4414.3-chr10:117845845-117845955_F:0_P:0</t>
  </si>
  <si>
    <t>AAAAATATAAAAETAVAPGAATRRERAATARATAATR</t>
  </si>
  <si>
    <t>GCGGCGGCGGCGGCGACGGCGACGGCGGCAGCGGCAGAGACCGCCGTGGCGCCGGGAGCAGCGACCCGAAGGGAACGCGCGGCGACGGCGAGGGCGACGGCGGCGACCCGG</t>
  </si>
  <si>
    <t>STRG.29204.1-chr17:34119508-34119810_F:1_P:200_M</t>
  </si>
  <si>
    <t>MEKLQMARPACRGRPAEIRCVQAREGSVRPGGGDSVLQAPGRWRLHAVRPPSLPGFAKPRRSQLARRHGGVPFRLGSLRHSAADNRRLGTGVCDVILRADQ</t>
  </si>
  <si>
    <t>ATGGAAAAGCTGCAAATGGCGCGACCAGCCTGCCGCGGGCGACCGGCAGAAATTCGGTGTGTGCAAGCCCGGGAAGGCTCCGTCAGACCTGGAGGTGGGGACAGCGTGTTGCAGGCCCCGGGGAGATGGCGCCTACACGCCGTTCGGCCTCCATCTCTCCCAGGGTTCGCCAAGCCACGGCGCAGCCAATTGGCTCGGAGACATGGCGGGGTGCCTTTTCGCCTTGGCTCTCTGCGGCACTCTGCTGCCGATAATCGACGCCTTGGAACTGGAGTTTGTGACGTCATCCTTCGAGCGGACCAA</t>
  </si>
  <si>
    <t>STRG.39756.1-chr1:119421349-119421396_F:0_P:71_M</t>
  </si>
  <si>
    <t>MGRLQMPRRPESSARH</t>
  </si>
  <si>
    <t>ATGGGCAGGCTGCAGATGCCTAGGCGCCCCGAGTCGTCAGCGCGCCAC</t>
  </si>
  <si>
    <t>STRG.25207.1-chr16:18424307-18424357_F:1_P:0_M</t>
  </si>
  <si>
    <t>MRESYHSETQSYRHSGP</t>
  </si>
  <si>
    <t>ATGAGAGAGTCCTACCACAGTGAAACTCAAAGTTACAGACATTCTGGCCCA</t>
  </si>
  <si>
    <t>STRG.64597.1-chr6:25800351-25800479_F:1_P:1_M</t>
  </si>
  <si>
    <t>MLQRLKPHSCSANLFDASAVSIFGCGKPTEFLQNLWKTQEAGI</t>
  </si>
  <si>
    <t>ATGCTACAGAGGCTGAAACCCCATAGCTGTTCAGCCAATCTGTTTGATGCCTCAGCAGTCTCTATCTTCGGTTGTGGAAAGCCTACAGAATTTCTGCAGAACCTTTGGAAGACTCAAGAAGCTGGCATC</t>
  </si>
  <si>
    <t>STRG.27955.1+chr18:82692882-82693319_F:0_P:0_M</t>
  </si>
  <si>
    <t>MARGPRRGRWERAVGAGAPLCACAARQAAASPSSASRRHSRPAGPWPGLHCASEASRCSIPDLERRSGLPTLLVLTPNYSGDGRGRRVACLPCSRYVYALEGKVSQHVLLPRTPFQASLPRPSLERQKAWEGNLNAEMLLGTGRLE</t>
  </si>
  <si>
    <t>ATGGCCCGCGGGCCGCGGCGGGGGCGTTGGGAGCGGGCGGTGGGGGCGGGGGCGCCGCTGTGCGCATGCGCGGCCCGACAGGCGGCGGCGTCACCTAGCTCGGCGAGCCGCCGGCATAGCCGGCCTGCAGGCCCCTGGCCTGGTTTGCACTGTGCTTCGGAGGCTTCTCGGTGCTCCATCCCGGACCTTGAACGCCGGTCGGGACTGCCAACCCTCTTAGTCCTCACCCCCAACTACTCAGGAGACGGAAGGGGTCGGAGGGTGGCGTGCTTGCCCTGCTCTCGCTACGTTTATGCACTTGAAGGGAAAGTATCCCAGCACGTCCTTCTGCCCCGGACTCCTTTTCAAGCATCCCTGCCTAGACCTTCTCTGGAGCGACAAAAGGCCTGGGAAGGAAACCTGAACGCAGAGATGCTCCTGGGAACAGGCCGACTTGAG</t>
  </si>
  <si>
    <t>MPQQSLSSVVESLQNFCRTFGRLKKLASDVSKV</t>
  </si>
  <si>
    <t>ATGCCTCAGCAGTCTCTATCTTCGGTTGTGGAAAGCCTACAGAATTTCTGCAGAACCTTTGGAAGACTCAAGAAGCTGGCATCTGATGTCAGTAAAGTA</t>
  </si>
  <si>
    <t>MDGTLELPTEINPSFLRCFWSRRFITVTDMKLGHHLSPACAGA</t>
  </si>
  <si>
    <t>ATGGACGGTACCCTGGAACTACCAACTGAAATAAATCCTTCCTTCCTCCGTTGCTTTTGGTCGAGGCGTTTTATCACAGTAACAGACATGAAATTGGGACACCACCTAAGTCCAGCTTGTGCAGGGGCA</t>
  </si>
  <si>
    <t>STRG.9881.2+chr12:4849031-4849201_F:0_P:5_M</t>
  </si>
  <si>
    <t>MDLNLDLRLLYEWLNPAPEHARQCSTTELRAYTRLLPLQRWLLWTFIYVIGLRGMVK</t>
  </si>
  <si>
    <t>ATGGACCTGAACCTGGATTTACGTTTGCTCTATGAGTGGTTGAACCCGGCACCAGAACATGCCAGGCAGTGCTCCACCACTGAGTTACGTGCTTACACTAGGCTTTTACCCTTGCAAAGATGGTTGCTATGGACATTTATATATGTGATTGGCTTACGTGGTATGGTAAAA</t>
  </si>
  <si>
    <t>STRG.65796.2-chr6:60397609-60403607_F:2_P:1_M</t>
  </si>
  <si>
    <t>MNFLLLALAFLVSAAEEPLQFSGKFHTVYLASKSVGAIAENSPERMLMREVQFFNEHSVMSMTFYVSNWDKYHSRNVRRICDPN</t>
  </si>
  <si>
    <t>ATGAATTTTCTTCTTCTTGCTCTAGCCTTTTTGGTTTCTGCTGCTGAGGAACCCTTACAGTTTTCAGGGAAATTTCATACTGTCTACCTAGCAAGTAAATCTGTGGGTGCAATAGCAGAAAATAGTCCAGAGCGTATGCTGATGCGTGAAGTTCAGTTTTTTAATGAACACAGTGTCATGAGCATGACGTTCTATGTGAGCAACTGGGACAAATATCACTCAAGAAATGTGAGAAGAATATGTGACCCTAAC</t>
  </si>
  <si>
    <t>STRG.65796.5-chr6:60397619-60403607_F:2_P:1_M</t>
  </si>
  <si>
    <t>MNFLLLALAFLVSAAEEPLQQLGQISLKKCEKNM</t>
  </si>
  <si>
    <t>ATGAATTTTCTTCTTCTTGCTCTAGCCTTTTTGGTTTCTGCTGCTGAGGAACCCTTACAGCAACTGGGACAAATATCACTCAAGAAATGTGAGAAGAATATG</t>
  </si>
  <si>
    <t>STRG.65796.3-chr6:60401651-60403607_F:2_P:1_M</t>
  </si>
  <si>
    <t>MNFLLLALAFLVSAAEEPLQEKRDLPTTHSLG</t>
  </si>
  <si>
    <t>ATGAATTTTCTTCTTCTTGCTCTAGCCTTTTTGGTTTCTGCTGCTGAGGAACCCTTACAGGAAAAACGGGATCTGCCAACTACACACAGTTTGGGC</t>
  </si>
  <si>
    <t>STRG.44743.4-chr2:73912301-73912426_F:1_P:3_M</t>
  </si>
  <si>
    <t>MANSGLFWLPAFFLQLFSALSPAPCLPEHCHASCHAENGLNL</t>
  </si>
  <si>
    <t>ATGGCTAACAGTGGTCTCTTCTGGCTGCCTGCCTTCTTCCTTCAGCTATTCTCAGCTCTGTCTCCAGCACCGTGTCTGCCTGAACACTGCCATGCTTCCTGCCATGCTGAAAATGGACTAAACCTC</t>
  </si>
  <si>
    <t>STRG.65740.2-chr9:55221377-55226745_F:2_P:8_M</t>
  </si>
  <si>
    <t>MDVSHHFYGSPRISLFLMLYCLIVHRSHTEMTLVSCVDLAPCYCHHWPGSQQYR</t>
  </si>
  <si>
    <t>ATGGATGTGTCCCATCATTTCTATGGCAGTCCCAGGATCTCACTCTTCTTGATGCTCTACTGTTTGATTGTTCATCGTTCACATACAGAAATGACGCTGGTTTCCTGTGTTGACCTTGCACCCTGCTACTGTCATCACTGGCCTGGAAGTCAGCAGTATAGA</t>
  </si>
  <si>
    <t>STRG.65740.3-chr9:55226617-55226745_F:0_P:6_M</t>
  </si>
  <si>
    <t>MDVSHHFYGSPRISLFLMLYCLIVHRSHTEMTLVSCVDLAPCY</t>
  </si>
  <si>
    <t>ATGGATGTGTCCCATCATTTCTATGGCAGTCCCAGGATCTCACTCTTCTTGATGCTCTACTGTTTGATTGTTCATCGTTCACATACAGAAATGACGCTGGTTTCCTGTGTTGACCTTGCACCCTGCTAC</t>
  </si>
  <si>
    <t>STRG.5358.1-chr11:6528619-6528723_F:0_P:15_M</t>
  </si>
  <si>
    <t>MAGGSFLACAAALTLSSVIRAQAPCRAIPSPGRDG</t>
  </si>
  <si>
    <t>ATGGCTGGCGGGTCCTTCCTAGCATGTGCTGCGGCCCTCACCTTATCTTCCGTCATCAGGGCACAGGCGCCGTGCAGGGCTATTCCGAGTCCAGGTAGAGATGGC</t>
  </si>
  <si>
    <t>STRG.18909.1+chr14:45564102-45585983_F:0_P:3_M</t>
  </si>
  <si>
    <t>MIHCSFQGVVPLFMFWDCYGLSELQIIRIQFTDHMKLNKKEDQSVGASVLRTTKYSQEQIWR</t>
  </si>
  <si>
    <t>ATGATACACTGCAGCTTCCAAGGGGTTGTGCCACTGTTTATGTTCTGGGACTGTTATGGTTTATCTGAGCTCCAAATAATCAGGATACAATTTACAGACCACATGAAGCTCAATAAGAAGGAAGACCAAAGTGTGGGTGCTTCGGTCCTTAGAACAACAAAATACTCACAGGAGCAAATATGGAGA</t>
  </si>
  <si>
    <t>STRG.19642.7+chr15:99396974-99399747_F:2_P:61</t>
  </si>
  <si>
    <t>ASDLSLSHALGPGVVLFFISLNYELQGIAELPILVSLPECQDKCRWIVPSCKCALRGVNSSWLWKTAWPRNSLQ</t>
  </si>
  <si>
    <t>GCAAGTGACCTGTCACTGAGCCATGCCCTCGGCCCGGGGGTGGTTTTGTTTTTCATAAGTCTCAACTATGAACTCCAGGGCATTGCTGAACTTCCTATCCTAGTCAGCCTTCCAGAATGCCAGGATAAATGTCGCTGGATTGTCCCGTCCTGTAAGTGTGCTCTCAGGGGAGTGAACTCATCGTGGTTGTGGAAGACTGCTTGGCCTCGCAACAGCCTGCAA</t>
  </si>
  <si>
    <t>STRG.78385.1+chr9:19632366-19641132_F:2_P:7_M</t>
  </si>
  <si>
    <t>MNDFLDLMLITCLIMSQEEMSRNKIQCSPH</t>
  </si>
  <si>
    <t>ATGAATGACTTCTTGGACCTCATGTTGATAACCTGTCTGATTATGAGTCAAGAGGAAATGTCAAGAAACAAAATTCAGTGTTCTCCTCAC</t>
  </si>
  <si>
    <t>STRG.34568.4-chr19:11044436-11050396_F:2_P:2_M</t>
  </si>
  <si>
    <t>MSPIPLIFIFGGVLIICLMQQYLAYKSSKNVVKVFCHQANDAYPSAKSFYILLQK</t>
  </si>
  <si>
    <t>ATGTCTCCCATCCCTCTGATATTTATCTTTGGTGGTGTGCTCATCATCTGCCTGATGCAACAATACCTGGCGTATAAGTCTTCTAAGAACGTCGTTAAAGTCTTCTGCCATCAAGCCAATGATGCTTATCCTTCGGCGAAAAGCTTCTACATTTTGCTTCAAAAG</t>
  </si>
  <si>
    <t>STRG.73426.4+chr7:141467584-141468453_F:1_P:3</t>
  </si>
  <si>
    <t>DLVALRTILTTA</t>
  </si>
  <si>
    <t>GATCTGGTGGCTCTGAGAACCATTTTGACCACTGCT</t>
  </si>
  <si>
    <t>STRG.52578.2+chr3:123264820-123264849_F:1_P:0_M</t>
  </si>
  <si>
    <t>MAVLTVSFSI</t>
  </si>
  <si>
    <t>ATGGCGGTACTGACCGTGTCGTTCTCGATT</t>
  </si>
  <si>
    <t>STRG.4740.1+chr10:127643122-127643145_F:1_P:14_M</t>
  </si>
  <si>
    <t>MCVCVCTH</t>
  </si>
  <si>
    <t>ATGTGTGTGTGTGTCTGTACACAT</t>
  </si>
  <si>
    <t>STRG.15418.2+chr13:54073755-54073811_F:0_P:1_M</t>
  </si>
  <si>
    <t>MKQSIPAEMAALVVQTGCL</t>
  </si>
  <si>
    <t>ATGAAACAAAGTATCCCTGCAGAAATGGCAGCTTTAGTTGTGCAAACAGGGTGCCTT</t>
  </si>
  <si>
    <t>STRG.43793.2-chr2:35423367-35432518_F:0_P:2_M</t>
  </si>
  <si>
    <t>MRLTLNSRDLLTPVSWN</t>
  </si>
  <si>
    <t>ATGAGGCTGACTTTGAACTCAAGAGATCTGCTTACCCCAGTCTCCTGGAAT</t>
  </si>
  <si>
    <t>STRG.7432.1-chr11:103027421-103028192_F:2_P:3_M</t>
  </si>
  <si>
    <t>MSRYRLTLRTVTIPG</t>
  </si>
  <si>
    <t>ATGAGCCGTTATCGGCTAACGTTAAGGACCGTTACCATTCCTGGA</t>
  </si>
  <si>
    <t>STRG.22949.1+chr15:74955221-74955256_F:2_P:3_M</t>
  </si>
  <si>
    <t>MQSVPSLLPEAS</t>
  </si>
  <si>
    <t>ATGCAGTCTGTCCCCTCACTCCTTCCGGAAGCAAGC</t>
  </si>
  <si>
    <t>STRG.64076.1-chr6:3342636-3345924_F:0_P:2_M</t>
  </si>
  <si>
    <t>MDSFFFFLFFLLKDFLYRRNLKIWRQHRLFLNEEWCI</t>
  </si>
  <si>
    <t>ATGGACAGTTTTTTTTTCTTTCTTTTTTTCCTTTTAAAAGATTTTTTATATAGAAGAAATCTGAAAATTTGGAGGCAGCACCGGCTTTTTTTAAATGAAGAATGGTGTATA</t>
  </si>
  <si>
    <t>STRG.58407.1-chr7:15964366-15967499_F:2_P:2</t>
  </si>
  <si>
    <t>RTRPHPSHSTADRTELGLLALRSPDPW</t>
  </si>
  <si>
    <t>CGCACGCGGCCCCACCCGTCTCACTCCACTGCGGACAGGACAGAGCTCGGGCTGCTTGCTCTGCGCTCCCCAGATCCCTGG</t>
  </si>
  <si>
    <t>STRG.35546.1-chr19:37261100-37263652_F:2_P:5_M</t>
  </si>
  <si>
    <t>MVCPCSEHCNLYHCKSYLQG</t>
  </si>
  <si>
    <t>ATGGTCTGCCCGTGCAGTGAGCATTGTAACCTGTATCACTGTAAATCTTATTTGCAAGGC</t>
  </si>
  <si>
    <t>STRG.65796.1-chr6:60403630-60403692_F:0_P:0</t>
  </si>
  <si>
    <t>LYEPLQSIISPQLNNVTLLFN</t>
  </si>
  <si>
    <t>CTTTATGAGCCTCTTCAGTCCATCATTTCACCGCAGCTGAACAACGTTACTCTTCTGTTCAAT</t>
  </si>
  <si>
    <t>STRG.74428.4+chr8:27011415-27011630_F:1_P:1_M</t>
  </si>
  <si>
    <t>MISSEGRLSSLFGLTVSGGFHSMDSEPLRTQSFLAGEQVPSQLITVVWKQLVLVAQPLLEKPCIYEPSWSMW</t>
  </si>
  <si>
    <t>ATGATCAGTTCAGAAGGAAGACTGAGTTCTTTGTTTGGACTCACGGTCTCGGGAGGTTTCCATTCCATGGATTCTGAGCCTCTGAGAACACAAAGCTTTCTGGCAGGGGAGCAAGTACCTTCTCAGCTCATCACGGTGGTCTGGAAGCAACTAGTGCTGGTAGCACAGCCCCTCCTTGAAAAACCATGCATCTATGAACCCAGTTGGAGTATGTGG</t>
  </si>
  <si>
    <t>STRG.8118.1+chr11:86207009-86207065_F:2_P:3_M</t>
  </si>
  <si>
    <t>MSLILLRHRISSRLEIHST</t>
  </si>
  <si>
    <t>ATGAGCCTGATACTCCTAAGACATCGCATCAGTTCGAGGTTGGAGATTCATTCTACG</t>
  </si>
  <si>
    <t>STRG.71726.1-chr7:97575681-97579480_F:1_P:1</t>
  </si>
  <si>
    <t>RRIPGLVAEPLWLRVPRLAAGKGEARIRLEEQPRTEALRKVP</t>
  </si>
  <si>
    <t>AGGCGAATTCCAGGCCTGGTGGCTGAACCGCTGTGGCTCAGAGTCCCTCGGCTAGCTGCAGGGAAAGGTGAAGCACGGATCCGACTGGAGGAACAACCGCGAACAGAAGCGCTGCGCAAGGTACCA</t>
  </si>
  <si>
    <t>STRG.66247.1-chr6:72594922-72596447_F:2_P:5_M</t>
  </si>
  <si>
    <t>MSLVTEAPRFPGAPFRTHRNLLHLGDGTEGLLFFLGT</t>
  </si>
  <si>
    <t>ATGTCACTTGTGACTGAGGCTCCACGGTTCCCAGGGGCTCCTTTCAGGACTCATAGAAACCTCCTGCACCTTGGTGATGGCACAGAGGGACTGTTATTTTTCCTTGGAACC</t>
  </si>
  <si>
    <t>STRG.36198.1+chr2:35066915-35067055_F:2_P:1_M</t>
  </si>
  <si>
    <t>MERPRWDRRLSPLVWTCHQGTIKLLAGVQIQHDLRRKCGVGKRKTHR</t>
  </si>
  <si>
    <t>ATGGAGAGACCCCGGTGGGACCGGCGCCTCTCTCCTCTTGTCTGGACCTGCCACCAAGGAACGATAAAACTACTTGCTGGAGTCCAGATCCAACATGATCTGAGGAGGAAATGCGGAGTTGGCAAGAGGAAGACACACAGA</t>
  </si>
  <si>
    <t>STRG.67598.1-chr6:122600066-122602322_F:2_P:1_M</t>
  </si>
  <si>
    <t>MSVGFCRQQQQGAPPLKSDQEEDCPWLICSAPGFFILALRTS</t>
  </si>
  <si>
    <t>ATGAGCGTTGGATTCTGCAGGCAGCAACAGCAAGGCGCTCCTCCCTTGAAATCAGATCAGGAAGAAGACTGCCCGTGGTTGATTTGTTCTGCTCCTGGATTCTTCATATTAGCTCTGAGGACATCA</t>
  </si>
  <si>
    <t>STRG.2308.1-chr10:61498817-61499629_F:1_P:2_M</t>
  </si>
  <si>
    <t>MDMLATNLRPQGLPNTGTAVSSENKM</t>
  </si>
  <si>
    <t>ATGGACATGCTGGCCACAAACCTGAGACCTCAAGGGCTCCCAAACACAGGAACAGCAGTGTCCTCAGAGAACAAGATG</t>
  </si>
  <si>
    <t>STRG.53326.1+chr3:145652454-145677475_F:0_P:20_M</t>
  </si>
  <si>
    <t>MLGTRRNSGCLSPCLGWSSNSRRAVAFSPPLLRATDPSLTDREGNVQMEWTRAICPLRGSIQQLTQTDADIHSQRMELGDSYGRIGGRIVGSEGDRNSTGRPTESTNLYPWDFSV</t>
  </si>
  <si>
    <t>ATGCTGGGAACCAGGAGAAACAGCGGCTGCTTAAGTCCTTGCCTAGGATGGTCCAGCAACTCCAGACGTGCTGTCGCCTTCTCACCTCCTCTGCTGAGAGCTACAGATCCTTCGTTGACAGACAGGGAGGGAAATGTGCAAATGGAGTGGACACGAGCAATTTGTCCTCTGAGAGGCTCCATCCAGCAGCTGACTCAGACAGATGCAGACATCCACAGCCAGAGGATGGAGCTTGGGGACTCCTATGGAAGAATAGGAGGAAGAATTGTGGGCTCCGAAGGGGATAGGAACTCCACAGGAAGACCAACAGAGTCAACTAACCTTTACCCTTGGGATTTCAGCGTC</t>
  </si>
  <si>
    <t>STRG.77476.1-chr8:126978152-126979333_F:1_P:0_M</t>
  </si>
  <si>
    <t>MSDCISVSAEWLKPAEEWSATAGSYLEFAMGLNYCQ</t>
  </si>
  <si>
    <t>ATGTCAGACTGCATTTCAGTGAGCGCAGAATGGCTGAAACCAGCAGAGGAGTGGTCTGCGACGGCTGGATCGTATTTGGAGTTTGCTATGGGACTGAACTACTGCCAA</t>
  </si>
  <si>
    <t>STRG.45454.1+chr2:94212119-94213928_F:0_P:10_M</t>
  </si>
  <si>
    <t>MYASDLTYTSSIRFFKFQVETVTTELAMGGKFPNA</t>
  </si>
  <si>
    <t>ATGTATGCTAGTGACCTCACGTATACTTCAAGCATCAGGTTCTTTAAGTTCCAAGTGGAGACAGTGACAACTGAGCTTGCCATGGGAGGTAAATTCCCCAATGCT</t>
  </si>
  <si>
    <t>STRG.72885.5+chr7:127512200-127515264_F:2_P:51</t>
  </si>
  <si>
    <t>LEAVGASGWLVLRPLGEFKVVKAATKRGPSPLLGGRGGGEHAPEDAGVISFSTARHRGSADSHRGCGLCSHRASIVAQAVLELFLETRLASN</t>
  </si>
  <si>
    <t>CTGGAAGCGGTGGGAGCATCGGGGTGGCTCGTGTTACGGCCCTTAGGGGAATTTAAAGTGGTGAAGGCGGCGACCAAGAGGGGGCCCTCCCCCCTCCTCGGCGGGAGGGGGGGTGGTGAGCACGCCCCCGAGGACGCAGGTGTGATTTCCTTCAGTACAGCACGGCACCGTGGAAGTGCAGACTCTCACAGGGGGTGTGGTCTCTGCTCACACAGGGCTTCTATTGTAGCCCAGGCTGTCCTGGAACTCTTTCTGGAGACCAGGCTAGCCTCAAAC</t>
  </si>
  <si>
    <t>STRG.29275.2-chr17:34950400-34952373_F:0_P:0_M</t>
  </si>
  <si>
    <t>MGPPRAAGSWPTPAVPSSTMGFEDTRQLPTPEERALLLRTDKLDGFLLLCCQLSEHERL</t>
  </si>
  <si>
    <t>ATGGGTCCGCCTCGTGCCGCAGGTTCCTGGCCCACGCCAGCCGTACCCAGTAGCACAATGGGATTTGAGGACACACGCCAGCTGCCTACACCTGAAGAAAGGGCTTTGCTGCTACGCACTGACAAGTTGGACGGCTTTTTATTGCTTTGTTGCCAGTTATCTGAACATGAGAGGCTG</t>
  </si>
  <si>
    <t>STRG.29604.1+chr19:20492806-20553126_F:1_P:4_M</t>
  </si>
  <si>
    <t>MEPKKGWSLGYGVYLKIQTPRGLQELKHSHTEQKGSLQNECEIDKSPHCFRTPAHGML</t>
  </si>
  <si>
    <t>ATGGAGCCAAAGAAAGGTTGGAGTTTGGGGTATGGTGTGTATTTGAAGATTCAAACTCCACGTGGTCTTCAGGAGCTCAAACACTCTCACACAGAACAGAAAGGAAGTCTCCAAAACGAATGTGAAATTGACAAATCACCGCACTGCTTCAGGACCCCAGCCCATGGAATGCTG</t>
  </si>
  <si>
    <t>STRG.49944.5+chr5:52190925-52197056_F:0_P:5_M</t>
  </si>
  <si>
    <t>MPCSGPLCIAMTIPGTHYVNQRSACHCLSSAGIKVARLGSGKYSSSLVFLWIIDCTQDQKRKQLDHLQLKNGDRNVIQVHNGLLFSYEK</t>
  </si>
  <si>
    <t>ATGCCCTGTAGCGGACCTCTCTGCATAGCCATGACTATTCCTGGAACTCACTATGTAAACCAGAGATCTGCTTGCCACTGCCTCTCAAGTGCTGGGATTAAAGTGGCTCGTCTGGGTTCAGGAAAGTATAGCTCCAGTTTAGTGTTCTTATGGATCATCGACTGTACCCAAGACCAGAAACGGAAACAACTAGATCATCTTCAACTGAAGAACGGAGACAGAAACGTGATACAGGTACACAATGGACTACTTTTCAGCTATGAAAAA</t>
  </si>
  <si>
    <t>STRG.67890.3-chr6:124541412-124542188_F:2_P:6</t>
  </si>
  <si>
    <t>GDTEPWVVPHYQSKHLYLSDKDSQDC</t>
  </si>
  <si>
    <t>GGTGACACTGAGCCCTGGGTGGTCCCTCACTACCAAAGCAAGCACCTGTATTTGTCAGATAAAGACAGCCAGGACTGC</t>
  </si>
  <si>
    <t>STRG.9002.2-chr11:102620443-102622189_F:0_P:0_M</t>
  </si>
  <si>
    <t>MMTQKYGALRSLPHNPHAIGLQSICGTQEEQQTKTLEPPTEKLQAVASFRVSLPVSFAAAGFSGLGMELWDSCMLRKEDQP</t>
  </si>
  <si>
    <t>ATGATGACACAGAAGTACGGCGCTCTCAGGTCCTTACCTCATAATCCACATGCAATTGGATTGCAGAGCATTTGTGGGACACAAGAGGAACAACAGACCAAGACCCTTGAACCTCCCACAGAGAAGCTCCAGGCAGTCGCATCCTTCAGGGTGTCTCTCCCTGTGTCATTTGCTGCAGCTGGCTTTTCAGGGCTGGGGATGGAACTCTGGGACTCCTGCATGTTGAGGAAGGAAGACCAACCC</t>
  </si>
  <si>
    <t>STRG.31887.1+chr1:55228526-55234386_F:0_P:19_M</t>
  </si>
  <si>
    <t>MESLLVTGTNYGIGELFIKYPLPLSSACHFQVLKKHWIQKMTQQEHMGRYPGWFRGIVS</t>
  </si>
  <si>
    <t>ATGGAATCTTTGCTGGTCACTGGCACCAATTACGGTATTGGAGAGTTGTTTATTAAGTATCCACTACCTTTATCAAGTGCCTGCCACTTCCAGGTACTTAAAAAGCACTGGATACAAAAGATGACTCAACAGGAACATATGGGACGATATCCTGGATGGTTTCGAGGCATCGTTTCC</t>
  </si>
  <si>
    <t>STRG.60695.3+chr5:52194818-52197056_F:1_P:12_M</t>
  </si>
  <si>
    <t>MTIPGTHYVNQRSACHCLSSAGIKVARLGSGKYSSSLVFLWIIDCTQDQKRKQLDHLQLKNGDRNVIQVHNGLLFSYEK</t>
  </si>
  <si>
    <t>ATGACTATTCCTGGAACTCACTATGTAAACCAGAGATCTGCTTGCCACTGCCTCTCAAGTGCTGGGATTAAAGTGGCTCGTCTGGGTTCAGGAAAGTATAGCTCCAGTTTAGTGTTCTTATGGATCATCGACTGTACCCAAGACCAGAAACGGAAACAACTAGATCATCTTCAACTGAAGAACGGAGACAGAAACGTGATACAGGTACACAATGGACTACTTTTCAGCTATGAAAAA</t>
  </si>
  <si>
    <t>STRG.42741.1+chr2:11521996-11529563_F:1_P:0_M</t>
  </si>
  <si>
    <t>MDYNLHHTAKAELQAGSCCPALPYPLCFQVEHRAMAQSRSLGEPEQGPPCQRKQSRATKETPRPDLLPGRIRSQPRHLEI</t>
  </si>
  <si>
    <t>ATGGACTACAACTTGCATCACACAGCGAAGGCTGAGCTCCAGGCTGGCAGTTGCTGCCCTGCCCTACCCTACCCGTTGTGCTTCCAAGTAGAACACAGAGCCATGGCGCAGAGTCGCAGCCTGGGAGAACCTGAGCAGGGCCCACCATGCCAGAGAAAGCAGAGCCGAGCTACAAAGGAGACTCCCAGACCAGACTTACTGCCTGGAAGAATCAGAAGCCAGCCCAGACACCTGGAGATT</t>
  </si>
  <si>
    <t>STRG.37593.1+chr2:94159851-94168206_F:0_P:3_M</t>
  </si>
  <si>
    <t>MFPAMLFMDLPSETTNPRPSRLLLPMDWIFKQYADNFFLCLRAGLSSAHASVSADIILPISLRPRKQQEA</t>
  </si>
  <si>
    <t>ATGTTCCCTGCCATGTTGTTCATGGACTTGCCCTCTGAAACTACAAATCCAAGACCGTCCAGGCTTTTATTGCCCATGGATTGGATATTCAAACAGTATGCAGATAACTTCTTTCTTTGCCTGCGTGCAGGTCTTTCCTCAGCACATGCCTCTGTCTCAGCTGACATCATTCTGCCAATCAGCCTGAGGCCGAGGAAGCAGCAAGAAGCC</t>
  </si>
  <si>
    <t>STRG.82458.3-chr9:124423530-124424154_F:0_P:19_M</t>
  </si>
  <si>
    <t>MAPLTPRLQLKVDELFRRWLGDPHTQRALSHALRRIRDPGTTSDPAAAATPDADPGNTTSDPNPASRPLPRPALRTTGPRTPRPPRTAVRPWAESREPQRPRGREKEKHRPEGGQNRG</t>
  </si>
  <si>
    <t>ATGGCGCCGCTGACGCCGCGGCTACAGCTGAAGGTGGACGAGCTCTTCCGGCGCTGGCTCGGCGATCCTCACACGCAGCGCGCGCTCAGCCACGCCCTCCGCCGCATCCGGGACCCAGGGACGACCTCTGACCCCGCCGCCGCCGCGACCCCCGATGCGGACCCCGGAAACACGACCTCCGACCCTAACCCCGCCTCCCGACCGCTGCCGCGGCCCGCGCTGAGAACGACGGGACCCAGGACGCCACGCCCACCGCGGACAGCTGTCCGACCATGGGCGGAGTCACGTGAACCGCAGCGACCCCGTGGGAGAGAAAAGGAAAAGCACAGACCCGAGGGAGGACAGAACCGCGGG</t>
  </si>
  <si>
    <t>STRG.56784.1-chr4:108028668-108031947_F:0_P:1_M</t>
  </si>
  <si>
    <t>MTGAGARGAQRTPASLFRPRRGAQRQVLARASGIRSPRAGVTGGCESSQRVLGSVFCEQSTALNR</t>
  </si>
  <si>
    <t>ATGACAGGAGCCGGCGCCCGCGGAGCGCAGCGGACACCCGCGAGCCTGTTCCGCCCACGGCGCGGCGCGCAGCGGCAGGTGCTGGCAAGGGCCAGTGGCATCAGATCCCCCAGAGCTGGGGTTACAGGTGGTTGTGAGTCATCCCAGAGAGTGCTGGGCTCAGTCTTCTGTGAGCAGAGCACTGCTCTTAACAGA</t>
  </si>
  <si>
    <t>STRG.49234.1-chr3:21958263-21958463_F:2_P:3_M</t>
  </si>
  <si>
    <t>MEILRHSGYGFQKIKTESSPSSRSSGIKVMVEHTFNLGYTFCWRPYKDIGRRESCSRSFACLLCGTE</t>
  </si>
  <si>
    <t>ATGGAGATCTTGAGGCATAGTGGCTATGGATTCCAGAAGATTAAGACAGAGAGTTCTCCGAGTTCAAGATCATCTGGGATTAAAGTTATGGTGGAACACACATTTAATCTGGGCTACACCTTTTGCTGGAGACCATATAAGGACATTGGAAGAAGGGAGTCTTGCTCTCGCTCCTTCGCCTGCTTGCTGTGTGGGACTGAG</t>
  </si>
  <si>
    <t>STRG.41379.2+chr1:164307752-164308107_F:2_P:75_M</t>
  </si>
  <si>
    <t>MLADPYRRGAVSTLTWI</t>
  </si>
  <si>
    <t>ATGCTTGCAGACCCTTATCGACGTGGTGCTGTCTCAACACTAACTTGGATC</t>
  </si>
  <si>
    <t>MTGEGGPNGARTVLQWQKEAHE</t>
  </si>
  <si>
    <t>ATGACTGGAGAGGGAGGTCCCAATGGTGCTAGAACGGTGCTGCAGTGGCAGAAGGAGGCTCATGAG</t>
  </si>
  <si>
    <t>STRG.25718.1+chr17:84958141-84958248_F:1_P:0_M</t>
  </si>
  <si>
    <t>MLQRDQAAAEEVAAAESAAALGWREGGGGGVRGRTV</t>
  </si>
  <si>
    <t>ATGCTCCAGAGAGATCAGGCTGCGGCGGAGGAGGTGGCGGCGGCCGAGTCGGCAGCGGCTCTGGGTTGGAGAGAAGGCGGCGGCGGCGGTGTGAGGGGCCGGACGGTG</t>
  </si>
  <si>
    <t>STRG.13389.1-chr12:111377332-111377475_F:0_P:0_M</t>
  </si>
  <si>
    <t>MDPRGPVPQTRCRRDGAQDVGLGRAATTRTVRLLDAGVRGRRAGECWL</t>
  </si>
  <si>
    <t>ATGGACCCGCGGGGCCCGGTGCCCCAGACTCGGTGCCGCCGGGACGGAGCCCAAGATGTCGGCCTAGGCCGGGCTGCGACGACAAGGACTGTGCGGCTACTGGACGCCGGGGTGCGCGGCCGCCGGGCCGGGGAGTGCTGGCTC</t>
  </si>
  <si>
    <t>MEGSRPPETAASGS</t>
  </si>
  <si>
    <t>ATGGAAGGGTCTAGACCGCCGGAGACGGCAGCGAGCGGGTCC</t>
  </si>
  <si>
    <t>STRG.47790.1+chr2:155138201-155138248_F:0_P:2_M</t>
  </si>
  <si>
    <t>MHFTVAFWKQRLNPKK</t>
  </si>
  <si>
    <t>ATGCATTTCACAGTGGCCTTCTGGAAACAACGCCTTAACCCTAAGAAG</t>
  </si>
  <si>
    <t>STRG.960.4-chr10:25170200-25170346_F:1_P:10_M</t>
  </si>
  <si>
    <t>MELKSKVKQIKELLLKPETQAKIRKELFEGRVFNNGSPTSNADFNLILP</t>
  </si>
  <si>
    <t>ATGGAGCTGAAATCCAAAGTGAAACAGATAAAAGAACTTTTGTTAAAGCCTGAGACTCAGGCCAAGATTAGAAAGGAGCTTTTTGAAGGAAGAGTTTTTAATAATGGTAGTCCAACAAGCAATGCTGATTTCAACCTGATTTTGCCA</t>
  </si>
  <si>
    <t>STRG.13095.1+chr12:108179827-108179856_F:0_P:2_M</t>
  </si>
  <si>
    <t>MAAVRKERRR</t>
  </si>
  <si>
    <t>ATGGCTGCTGTCAGGAAGGAGAGACGTCGC</t>
  </si>
  <si>
    <t>STRG.23825.2-chr15:89315171-89315257_F:1_P:0_M</t>
  </si>
  <si>
    <t>MAAEALVSGAAEERARGVPSVQLRASAGP</t>
  </si>
  <si>
    <t>ATGGCGGCGGAAGCCCTGGTCAGCGGCGCCGCAGAGGAGCGGGCCCGGGGTGTCCCAAGTGTGCAGCTTAGGGCCAGCGCCGGGCCA</t>
  </si>
  <si>
    <t>STRG.22322.1-chr15:53345867-53345911_F:1_P:3_M</t>
  </si>
  <si>
    <t>MQGFVRLRRPSCKMH</t>
  </si>
  <si>
    <t>ATGCAGGGATTTGTGAGGTTACGGCGCCCCAGCTGCAAGATGCAC</t>
  </si>
  <si>
    <t>STRG.26141.1+chr16:37882198-37882281_F:0_P:64_M</t>
  </si>
  <si>
    <t>MGCSGTQRSTRWEIFQVAIPGVLHLPSC</t>
  </si>
  <si>
    <t>ATGGGCTGCTCTGGAACTCAGAGATCCACCAGGTGGGAGATCTTCCAGGTGGCAATTCCAGGGGTCCTCCACCTCCCTAGTTGC</t>
  </si>
  <si>
    <t>STRG.14300.3+chr13:24802119-24802175_F:0_P:5_M</t>
  </si>
  <si>
    <t>MSENPSDPVSPVVRVSRCR</t>
  </si>
  <si>
    <t>ATGAGTGAGAACCCGAGTGATCCAGTGTCTCCCGTGGTGCGAGTGAGTCGCTGCCGC</t>
  </si>
  <si>
    <t>STRG.5776.2+chr11:31871502-31871669_F:0_P:3_M</t>
  </si>
  <si>
    <t>MGERRPRGAQEQQTQQDLHPEPKEQPQRPTLHPTKEQKQDQEQQKSPCNHLSFSQG</t>
  </si>
  <si>
    <t>ATGGGGGAAAGGAGGCCGAGGGGAGCCCAAGAACAGCAAACGCAGCAAGATCTGCACCCGGAGCCCAAGGAACAGCCCCAGAGGCCCACACTGCACCCTACAAAAGAACAGAAACAGGACCAGGAACAGCAGAAATCTCCCTGCAATCATCTTTCCTTTAGTCAAGGC</t>
  </si>
  <si>
    <t>STRG.3204.3-chr10:80676122-80676220_F:1_P:0</t>
  </si>
  <si>
    <t>AATAAAAAAAAAAVAVAALFPAQSSERGPGCAR</t>
  </si>
  <si>
    <t>GCGGCGACGGCGGCGGCGGCGGCGGCGGCAGCAGCAGCGGTGGCTGTGGCGGCGCTGTTCCCCGCGCAGTCCTCGGAGCGGGGTCCGGGCTGTGCTAGG</t>
  </si>
  <si>
    <t>STRG.47042.1-chr2:136885503-136885679_F:1_P:46_M</t>
  </si>
  <si>
    <t>MSFQNLWREYKVLMVMVPLIGFIHLGWHRIKSSPVFQVPKDDTTELDSLGLASPPKSQT</t>
  </si>
  <si>
    <t>ATGAGCTTTCAGAATCTCTGGAGAGAGTACAAAGTTCTGATGGTTATGGTACCATTAATTGGGTTCATACATTTGGGGTGGCACAGAATCAAAAGCAGCCCTGTCTTCCAAGTTCCTAAGGACGATACCACTGAGCTGGATAGTCTGGGACTTGCAAGTCCACCAAAGAGCCAAACC</t>
  </si>
  <si>
    <t>STRG.71866.2-chr7:99182533-99182574_F:0_P:0_M</t>
  </si>
  <si>
    <t>MGQGRGVRRLSARP</t>
  </si>
  <si>
    <t>ATGGGTCAGGGGCGCGGCGTGAGGCGGCTTTCTGCACGGCCG</t>
  </si>
  <si>
    <t>STRG.32854.1+chr18:53862245-53862310_F:2_P:0_M</t>
  </si>
  <si>
    <t>MCSLPGPVPLRMLEAEGCLTSG</t>
  </si>
  <si>
    <t>ATGTGTTCACTTCCGGGTCCGGTGCCGCTCCGGATGCTCGAGGCCGAAGGATGTTTGACCTCCGGA</t>
  </si>
  <si>
    <t>STRG.58635.1-chr7:70360954-70361100_F:0_P:0_M</t>
  </si>
  <si>
    <t>MLIPPDPGRAPATPRAAGLRPGLPGSQGAPAPGASALPVLLISMAFLNG</t>
  </si>
  <si>
    <t>ATGCTGATTCCCCCGGACCCGGGCAGAGCTCCGGCCACTCCGCGGGCCGCCGGCCTCCGCCCCGGCCTGCCTGGCTCCCAGGGCGCGCCCGCGCCCGGCGCCTCCGCTCTCCCAGTCCTCCTGATTTCGATGGCTTTCCTGAATGGC</t>
  </si>
  <si>
    <t>STRG.19239.1+chr15:76351442-76351561_F:2_P:1_M</t>
  </si>
  <si>
    <t>MSRLQPVWAGRAWSNGTSPRSFFPRIQCGPSGGRGAALQS</t>
  </si>
  <si>
    <t>ATGTCGCGGCTGCAGCCCGTATGGGCCGGCAGGGCCTGGAGTAACGGGACGTCGCCGCGAAGCTTCTTCCCCCGGATACAGTGCGGCCCGAGTGGAGGCCGCGGCGCCGCCCTCCAGTCC</t>
  </si>
  <si>
    <t>STRG.60824.1+chr5:57718763-57718825_F:2_P:9_M</t>
  </si>
  <si>
    <t>MTLWGHRARGAQCPVNCEYCE</t>
  </si>
  <si>
    <t>ATGACTTTGTGGGGGCACCGAGCCCGTGGCGCGCAGTGTCCCGTGAACTGTGAGTACTGCGAG</t>
  </si>
  <si>
    <t>STRG.34947.2+chr1:172148174-172148299_F:2_P:0_M</t>
  </si>
  <si>
    <t>MAAALVAAVDGAAGPGTVGASAGRRMTLDGKRAAGPRQLPCL</t>
  </si>
  <si>
    <t>ATGGCGGCGGCGTTGGTGGCGGCAGTGGACGGGGCGGCTGGGCCTGGAACAGTCGGAGCATCCGCTGGCAGAAGGATGACCCTAGATGGGAAGCGGGCTGCCGGGCCTCGCCAGCTCCCGTGCTTG</t>
  </si>
  <si>
    <t>STRG.25405.3+chr16:20672875-20673620_F:1_P:1</t>
  </si>
  <si>
    <t>RPSDAQNL</t>
  </si>
  <si>
    <t>AGGCCTTCGGATGCCCAGAACCTG</t>
  </si>
  <si>
    <t>STRG.62127.1+chr5:108269142-108269204_F:0_P:4_M</t>
  </si>
  <si>
    <t>MVWPRRLQPLLVAASSGAPAL</t>
  </si>
  <si>
    <t>ATGGTTTGGCCGAGGCGGCTGCAACCGCTGCTGGTGGCGGCGTCCTCGGGGGCTCCGGCTCTG</t>
  </si>
  <si>
    <t>MRPRVARTRAAAPGAAAKVSAASSERGVQCMRASARALGIRRPRRLHKHLFRTCSPR</t>
  </si>
  <si>
    <t>ATGCGGCCGCGGGTAGCCCGGACGCGAGCGGCGGCCCCCGGGGCAGCGGCGAAAGTGAGCGCGGCCTCTTCAGAGAGAGGCGTGCAGTGCATGAGGGCGAGCGCGCGGGCGCTGGGCATCCGCCGGCCACGCCGTCTCCATAAACACTTGTTTAGGACTTGTTCGCCTCGC</t>
  </si>
  <si>
    <t>STRG.29204.1-chr17:34119056-34119073_F:2_P:194_M</t>
  </si>
  <si>
    <t>MEAAAL</t>
  </si>
  <si>
    <t>ATGGAGGCGGCGGCTCTC</t>
  </si>
  <si>
    <t>STRG.37876.4+chr1:58713338-58713517_F:2_P:3_M</t>
  </si>
  <si>
    <t>MAAILIFSEPFSLLTLAILPPQEYSGDVLIAGRERSHLIPEPVGLAGRVTWLAAWASSAG</t>
  </si>
  <si>
    <t>ATGGCGGCCATTCTCATCTTCTCGGAGCCCTTCTCTTTGCTCACACTCGCGATTCTGCCCCCGCAAGAGTACTCTGGGGACGTCCTTATCGCTGGGAGAGAGCGGTCGCATCTCATTCCTGAACCTGTTGGGCTCGCTGGGCGCGTCACCTGGCTAGCAGCTTGGGCCAGCTCCGCAGGC</t>
  </si>
  <si>
    <t>STRG.42501.1+chr1:194620062-194620259_F:0_P:2_M</t>
  </si>
  <si>
    <t>MSEQPGKSCWRKLKTPGFEPPRRDPAGPHAPSQPGPCAQATGTKTRGTIRGPPQEYRQAAGAGRGF</t>
  </si>
  <si>
    <t>ATGTCAGAGCAGCCCGGAAAGTCGTGCTGGAGAAAACTGAAGACACCCGGCTTTGAGCCGCCCCGGAGGGACCCTGCGGGACCCCACGCCCCTTCACAACCGGGTCCCTGCGCACAAGCGACTGGGACGAAGACGCGAGGAACCATTCGGGGGCCACCCCAGGAATACAGGCAAGCGGCCGGCGCGGGCCGAGGATTT</t>
  </si>
  <si>
    <t>MAGVRAERT</t>
  </si>
  <si>
    <t>ATGGCGGGAGTTAGAGCCGAGCGGACT</t>
  </si>
  <si>
    <t>STRG.2876.1+chr10:87859094-87859135_F:2_P:14_M</t>
  </si>
  <si>
    <t>MFPQLFPVYSVCVL</t>
  </si>
  <si>
    <t>ATGTTCCCCCAGCTGTTTCCTGTCTACAGTGTCTGTGTTTTG</t>
  </si>
  <si>
    <t>STRG.82356.8+chr9:122117318-122136959_F:2_P:0_M</t>
  </si>
  <si>
    <t>MISPGCGVPAAGRELSTPRPLRTDARLPAEVSIMMLTMKALFPTDILI</t>
  </si>
  <si>
    <t>ATGATTAGCCCTGGGTGCGGGGTTCCGGCGGCCGGGAGGGAGTTGTCGACGCCGCGGCCGCTGCGGACGGATGCCCGCCTGCCGGCTGAGGTATCCATTATGATGTTGACAATGAAGGCCTTATTTCCAACAGATATACTCATA</t>
  </si>
  <si>
    <t>STRG.8234.1-chr11:87981217-87981396_F:1_P:2_M</t>
  </si>
  <si>
    <t>MASRRRCWDCCTGASIRKSSPMAVLLHGLCTRFHVCVAVNKNQTPFCLVAWGRRLLCVCF</t>
  </si>
  <si>
    <t>ATGGCAAGCAGGCGGCGTTGCTGGGACTGTTGCACTGGGGCCAGCATCAGGAAGTCCTCTCCAATGGCTGTGCTACTGCATGGACTGTGTACTCGATTTCATGTGTGTGTCGCAGTAAACAAAAACCAAACTCCTTTCTGTTTAGTTGCCTGGGGAAGAAGGCTGCTTTGCGTTTGTTTT</t>
  </si>
  <si>
    <t>STRG.37776.2+chr1:45311642-45311674_F:2_P:1_M</t>
  </si>
  <si>
    <t>MTGPVLKGRDN</t>
  </si>
  <si>
    <t>ATGACGGGCCCGGTGCTGAAGGGCAGGGACAAC</t>
  </si>
  <si>
    <t>MGFCEIVTELENAGEARRGRTRGSAAVGGRGKKCLVGAEPHSAPAPLVRVLG</t>
  </si>
  <si>
    <t>ATGGGATTCTGCGAAATTGTTACTGAGCTGGAGAATGCCGGAGAGGCGCGGCGCGGCAGGACCAGGGGCTCAGCGGCCGTCGGCGGACGCGGGAAGAAGTGTCTCGTAGGCGCGGAGCCCCACTCAGCCCCGGCCCCCCTCGTCCGCGTACTCGGC</t>
  </si>
  <si>
    <t>STRG.55675.6-chr4:70534830-70534850_F:2_P:0_M</t>
  </si>
  <si>
    <t>MTDRSTG</t>
  </si>
  <si>
    <t>ATGACTGACCGATCGACTGGA</t>
  </si>
  <si>
    <t>STRG.82080.1-chr9:117252444-117252473_F:2_P:22_M</t>
  </si>
  <si>
    <t>MSLWEPDSSN</t>
  </si>
  <si>
    <t>ATGTCACTCTGGGAACCAGACAGCAGCAAC</t>
  </si>
  <si>
    <t>STRG.82891.2+chrX:13093932-13094042_F:1_P:3_M</t>
  </si>
  <si>
    <t>MVSARCFILELEPFTTDKCWYFISYKWTIISFLKTTT</t>
  </si>
  <si>
    <t>ATGGTCTCTGCAAGATGTTTTATTCTTGAATTGGAACCTTTTACGACTGACAAATGCTGGTACTTTATCTCCTATAAGTGGACTATAATTTCTTTTCTTAAGACAACTACA</t>
  </si>
  <si>
    <t>STRG.14300.3+chr13:24802471-24802692_F:1_P:12_M</t>
  </si>
  <si>
    <t>MVLLGSSVRSRLRVKTWVMGKLVMTPLFFLMTPLGNSCPPPVYTVVDCRETLYLSPSFSADFALFSLLTTKCNQ</t>
  </si>
  <si>
    <t>ATGGTTCTCCTTGGCAGCAGCGTTCGCAGCCGCCTGAGGGTGAAAACGTGGGTGATGGGGAAGTTGGTAATGACTCCGCTGTTTTTTCTCATGACTCCTTTGGGCAACAGCTGTCCACCCCCGGTATACACTGTAGTTGATTGCAGGGAAACCCTGTACCTCTCCCCTTCTTTCTCTGCTGATTTTGCACTTTTCTCTTTGCTCACCACCAAGTGTAATCAA</t>
  </si>
  <si>
    <t>STRG.29629.2-chr17:47686959-47687191_F:2_P:1</t>
  </si>
  <si>
    <t>PENGTPVYSDFPKTAYCL</t>
  </si>
  <si>
    <t>CCAGAGAATGGAACTCCTGTGTATTCAGACTTTCCAAAGACAGCCTACTGTCTG</t>
  </si>
  <si>
    <t>STRG.2342.1+chr10:80115820-80115873_F:1_P:0_M</t>
  </si>
  <si>
    <t>MAAACRSRKGEAAHGVRE</t>
  </si>
  <si>
    <t>ATGGCGGCGGCGTGTCGGTCTAGGAAAGGGGAGGCGGCTCACGGCGTCCGCGAG</t>
  </si>
  <si>
    <t>MVNWFPSSENPVFHGVRLTQHQDKG</t>
  </si>
  <si>
    <t>ATGGTTAACTGGTTCCCATCCTCCGAGAATCCTGTTTTCCATGGTGTAAGACTTACTCAGCATCAGGATAAGGGA</t>
  </si>
  <si>
    <t>STRG.31669.1+chr18:10725705-10726004_F:0_P:1_M</t>
  </si>
  <si>
    <t>MWSRSRPAGTRWRGGARRRARGLREAGPGAPAPAARRPLAPLPIAEPAPGRPGPSERPGAAEGRRLAWPPAALAPAPGRASPGPPRSWPGESEVCWRPSL</t>
  </si>
  <si>
    <t>ATGTGGAGCCGCTCTCGCCCGGCGGGGACTCGGTGGCGGGGCGGAGCGCGGCGGCGTGCGCGGGGGCTGAGGGAAGCGGGCCCCGGGGCCCCGGCTCCGGCCGCTCGCCGGCCGCTAGCGCCGCTGCCCATCGCGGAGCCGGCTCCCGGGCGTCCAGGCCCGAGTGAGCGGCCGGGGGCCGCTGAGGGCCGGCGGCTCGCCTGGCCTCCCGCTGCGCTCGCCCCTGCACCGGGGCGAGCCTCCCCCGGCCCTCCGCGCTCCTGGCCGGGGGAGAGCGAGGTTTGCTGGCGGCCGTCGCTG</t>
  </si>
  <si>
    <t>STRG.24181.1-chr15:98662856-98662876_F:1_P:0_M</t>
  </si>
  <si>
    <t>MATVRRR</t>
  </si>
  <si>
    <t>ATGGCGACTGTTCGGCGACGT</t>
  </si>
  <si>
    <t>STRG.3155.2+chr10:80115826-80115873_F:1_P:0</t>
  </si>
  <si>
    <t>AACRSRKGEAAHGVRE</t>
  </si>
  <si>
    <t>GCGGCGTGTCGGTCTAGGAAAGGGGAGGCGGCTCACGGCGTCCGCGAG</t>
  </si>
  <si>
    <t>STRG.55201.1+chr4:55350079-55350099_F:1_P:0_M</t>
  </si>
  <si>
    <t>MAATILW</t>
  </si>
  <si>
    <t>ATGGCGGCCACCATCCTGTGG</t>
  </si>
  <si>
    <t>STRG.84608.3-chrX:103981232-103981252_F:1_P:1_M</t>
  </si>
  <si>
    <t>MGKIMAD</t>
  </si>
  <si>
    <t>ATGGGGAAGATAATGGCTGAT</t>
  </si>
  <si>
    <t>STRG.23708.3-chr15:85810932-85810952_F:1_P:43_M</t>
  </si>
  <si>
    <t>MQPYQVD</t>
  </si>
  <si>
    <t>ATGCAGCCTTATCAAGTGGAC</t>
  </si>
  <si>
    <t>STRG.29760.1+chr19:46502142-46502315_F:0_P:1_M</t>
  </si>
  <si>
    <t>MEFGPQRSPPGLVPGPRPWRSPPPPASHSPGGGDAAGGARGARTQAPSSGGRARGRRW</t>
  </si>
  <si>
    <t>ATGGAATTTGGACCACAGCGCTCTCCTCCAGGGCTGGTGCCCGGGCCGCGGCCCTGGCGCAGCCCGCCGCCTCCCGCTAGCCACTCGCCAGGAGGAGGAGACGCAGCCGGCGGCGCGCGCGGCGCGAGGACCCAGGCTCCCTCCTCTGGGGGGCGGGCACGCGGAAGGCGCTGG</t>
  </si>
  <si>
    <t>STRG.36239.1-chr2:27426758-27426844_F:1_P:9_M</t>
  </si>
  <si>
    <t>MRRPEGRIEKRCDCRRRGAPAGARADLCV</t>
  </si>
  <si>
    <t>ATGCGGCGCCCAGAGGGGCGGATCGAGAAGCGCTGCGACTGCAGGAGGCGTGGAGCCCCGGCCGGAGCACGAGCGGACTTGTGTGTG</t>
  </si>
  <si>
    <t>STRG.29193.12+chr17:33909546-33910437_F:0_P:11_M</t>
  </si>
  <si>
    <t>MRGFVIRAQGILERPFLRGI</t>
  </si>
  <si>
    <t>ATGCGAGGATTTGTGATCCGCGCTCAGGGGATCCTCGAGAGACCGTTTCTGAGGGGAATT</t>
  </si>
  <si>
    <t>STRG.78497.1+chr9:21265319-21265393_F:2_P:0_M</t>
  </si>
  <si>
    <t>MALAVGARVSAAARAGPGSPALSIE</t>
  </si>
  <si>
    <t>ATGGCGCTGGCTGTGGGAGCCCGGGTATCCGCTGCGGCCAGAGCCGGACCCGGGAGCCCGGCTCTGAGTATAGAG</t>
  </si>
  <si>
    <t>STRG.45571.1-chr2:104494051-104494197_F:0_P:0_M</t>
  </si>
  <si>
    <t>MRETGPAIGSQRSSSSGRGRVFRRFLSAARTRWQRPPRGAEPRLGGAAC</t>
  </si>
  <si>
    <t>ATGAGGGAGACGGGCCCGGCGATCGGCAGCCAGAGAAGCAGCAGCAGCGGTCGGGGGAGGGTGTTTCGCCGTTTCCTCTCAGCCGCCAGGACAAGATGGCAGCGGCCGCCGAGAGGGGCTGAGCCCCGGCTGGGTGGCGCCGCCTGC</t>
  </si>
  <si>
    <t>STRG.31042.1+chr17:84958029-84958052_F:0_P:0_M</t>
  </si>
  <si>
    <t>MAEKPLVL</t>
  </si>
  <si>
    <t>ATGGCGGAAAAGCCGCTGGTGCTC</t>
  </si>
  <si>
    <t>STRG.54658.1+chr4:41349059-41349142_F:2_P:1_M</t>
  </si>
  <si>
    <t>MAAVVLVVATVTVWLGAGRVGRGGVCSP</t>
  </si>
  <si>
    <t>ATGGCGGCTGTGGTACTGGTGGTGGCTACGGTGACGGTCTGGCTCGGGGCGGGTAGAGTTGGAAGAGGTGGTGTTTGCTCTCCC</t>
  </si>
  <si>
    <t>STRG.22902.2-chr16:85900936-85901019_F:1_P:44_M</t>
  </si>
  <si>
    <t>MIPGGRTRQRKGPGRAASLALRRPPPSF</t>
  </si>
  <si>
    <t>ATGATCCCGGGCGGGAGGACGCGGCAACGGAAGGGACCGGGACGCGCCGCCTCGCTGGCTCTCCGCAGGCCGCCTCCTAGCTTT</t>
  </si>
  <si>
    <t>STRG.40683.1+chr1:143640952-143641008_F:1_P:2_M</t>
  </si>
  <si>
    <t>MDTEKRIQHCIVQPGIQQM</t>
  </si>
  <si>
    <t>ATGGATACTGAGAAGAGAATACAGCACTGCATTGTCCAGCCGGGAATACAGCAGATG</t>
  </si>
  <si>
    <t>STRG.39168.1-chr1:90843794-90843811_F:2_P:4_M</t>
  </si>
  <si>
    <t>MHPGEA</t>
  </si>
  <si>
    <t>ATGCATCCTGGTGAAGCG</t>
  </si>
  <si>
    <t>STRG.52487.1-chr3:115714717-115714770_F:0_P:3_M</t>
  </si>
  <si>
    <t>MRIARCRPRVLRTQLRPA</t>
  </si>
  <si>
    <t>ATGCGGATCGCGCGGTGTAGACCCAGAGTCCTGCGGACGCAGCTTCGTCCGGCT</t>
  </si>
  <si>
    <t>STRG.3837.1+chr10:96617026-96617094_F:1_P:0_M</t>
  </si>
  <si>
    <t>MQLSGSSEATELEAEAAGEVRAM</t>
  </si>
  <si>
    <t>ATGCAACTCTCGGGATCCTCGGAGGCTACCGAGCTGGAGGCGGAGGCGGCTGGGGAGGTCCGAGCGATG</t>
  </si>
  <si>
    <t>STRG.72556.1-chr7:118491504-118491920_F:2_P:1_M</t>
  </si>
  <si>
    <t>MQPPPRNQAFPVLPSRRGPRSSPRECSLPQVPKSLWPPDVEPGGGWEGAALPARLQTPAFPPGCPARPSPPKEENPGTRVTRPIAPVHSCGGARRAAQGRVGVRGRSQPRAARLGLSGTGTGRGQGPERAARAAPGRGT</t>
  </si>
  <si>
    <t>ATGCAGCCACCGCCCCGGAACCAGGCCTTCCCCGTTCTGCCTTCCAGGAGGGGGCCCAGGAGTAGCCCTCGGGAGTGCAGTCTCCCGCAAGTCCCGAAGTCCCTCTGGCCACCCGACGTCGAACCAGGCGGAGGCTGGGAGGGGGCCGCCCTCCCCGCGAGGCTCCAGACTCCGGCATTTCCTCCCGGCTGCCCGGCGCGGCCTTCCCCTCCGAAAGAAGAAAATCCCGGGACCCGAGTAACCCGGCCGATCGCCCCTGTGCACAGCTGTGGCGGAGCCAGGAGGGCCGCCCAGGGTAGGGTAGGAGTCCGGGGCAGAAGCCAGCCCAGGGCAGCGCGGCTGGGACTGAGCGGGACAGGGACAGGGCGCGGTCAGGGGCCGGAGCGAGCTGCGCGGGCGGCGCCTGGAAGGGGAACT</t>
  </si>
  <si>
    <t>STRG.40049.1+chr1:127306638-127306679_F:1_P:8_M</t>
  </si>
  <si>
    <t>MEAQQGNQLTQEPE</t>
  </si>
  <si>
    <t>ATGGAAGCCCAGCAAGGAAACCAGCTGACTCAGGAGCCGGAG</t>
  </si>
  <si>
    <t>STRG.43159.4+chr2:25054461-25054568_F:0_P:0_M</t>
  </si>
  <si>
    <t>MRGLGLSLTLTLRLRPSATSGAVRLPRQRRRARGAL</t>
  </si>
  <si>
    <t>ATGCGGGGCCTGGGCCTAAGTCTGACCCTGACCCTGAGGCTGAGACCTAGCGCGACCTCAGGCGCCGTACGGCTCCCCCGGCAGAGGCGGCGGGCGCGAGGCGCGCTC</t>
  </si>
  <si>
    <t>STRG.64778.2-chr6:29609569-29609604_F:0_P:0_M</t>
  </si>
  <si>
    <t>MAPVRERLWPRQ</t>
  </si>
  <si>
    <t>ATGGCGCCAGTCAGGGAGCGGCTGTGGCCGAGACAG</t>
  </si>
  <si>
    <t>STRG.67809.3+chr6:129186119-129186235_F:2_P:24_M</t>
  </si>
  <si>
    <t>MKTIISFHAEIVQWLKSLTTLPKVLSSHLSNHMVAHKHP</t>
  </si>
  <si>
    <t>ATGAAAACCATCATTTCATTTCATGCAGAGATTGTTCAGTGGTTAAAATCACTGACTACTCTTCCGAAGGTCCTGAGTTCACATCTGAGCAACCACATGGTGGCTCACAAACATCCG</t>
  </si>
  <si>
    <t>STRG.22822.1-chr15:73605917-73606060_F:1_P:1_M</t>
  </si>
  <si>
    <t>MGSHRRPPVCVRSPPLCSKRSNYSAFTVMMMKLVLTEWPLWIFNSNSQ</t>
  </si>
  <si>
    <t>ATGGGGAGTCACAGAAGACCGCCTGTGTGTGTCAGATCCCCACCTCTCTGTAGCAAGAGAAGTAACTACAGCGCCTTCACAGTCATGATGATGAAACTGGTATTAACTGAGTGGCCCTTATGGATTTTTAACTCTAACTCACAG</t>
  </si>
  <si>
    <t>STRG.8118.1+chr11:86201459-86201491_F:2_P:1_M</t>
  </si>
  <si>
    <t>MGVRRVLHLVH</t>
  </si>
  <si>
    <t>ATGGGCGTTAGACGGGTCTTACATTTGGTGCAT</t>
  </si>
  <si>
    <t>STRG.6893.1+chr11:60538159-60538239_F:2_P:37_M</t>
  </si>
  <si>
    <t>MRRCRRLFPSGRGEGGGGGSPAVAGAA</t>
  </si>
  <si>
    <t>ATGAGGCGCTGCCGGCGCCTTTTTCCCTCAGGACGCGGAGAAGGTGGAGGAGGAGGAAGCCCCGCTGTAGCTGGTGCTGCA</t>
  </si>
  <si>
    <t>STRG.60066.1-chr5:33628965-33629596_F:1_P:0</t>
  </si>
  <si>
    <t>RGARPARPAPCPSYGARCSLASRRVLCAVVRLLIAKSSSHRNAVSLRCDPGVSVRRPAPRSRTSRAGCIGTARGTPSRASRRLSTLRKQEV</t>
  </si>
  <si>
    <t>CGCGGAGCGCGGCCTGCGCGGCCGGCGCCCTGCCCCAGCTACGGAGCTCGGTGCTCACTCGCCTCGCGGAGAGTGCTCTGCGCCGTCGTTCGCCTGCTCATCGCTAAGAGCTCCAGCCACCGCAACGCCGTGTCCTTGCGCTGCGATCCCGGAGTCTCCGTACGTCGGCCGGCGCCGCGCAGCCGCACGTCGAGAGCCGGGTGCATCGGCACAGCGCGCGGAACACCCTCTAGGGCCAGCCGGCGTCTCAGCACCTTAAGGAAGCAGGAAGTT</t>
  </si>
  <si>
    <t>STRG.79624.1+chr9:56994970-56995104_F:1_P:0_M</t>
  </si>
  <si>
    <t>MLSFSMEPWGARADAAQAAALALSREGDAFSSLARARPPCLRGGF</t>
  </si>
  <si>
    <t>ATGCTCAGTTTCTCAATGGAGCCGTGGGGGGCTCGGGCGGACGCGGCGCAGGCCGCAGCGCTGGCCCTGAGCCGGGAGGGGGACGCCTTTTCCTCGCTCGCTCGCGCCCGCCCTCCCTGTCTCCGCGGCGGCTTT</t>
  </si>
  <si>
    <t>STRG.24938.1+chr16:13459790-13466973_F:2_P:102_M</t>
  </si>
  <si>
    <t>MWRESEELNRIWSLLQCSLGVKQKMWPRLKVDLHPQRSRLELLAGDMWMTLYNYQMVPQIPTLLLHLNQILHTHKGCLSSFLPDVTAGIP</t>
  </si>
  <si>
    <t>ATGTGGAGAGAGTCAGAAGAGCTGAACAGAATCTGGAGCCTGCTCCAATGCAGCCTTGGCGTGAAGCAGAAGATGTGGCCCAGATTAAAGGTGGATCTTCACCCTCAAAGATCCAGATTAGAACTCCTGGCTGGTGACATGTGGATGACACTCTATAACTATCAGATGGTCCCACAAATACCAACATTGCTGCTCCATCTGAATCAAATCCTCCATACCCACAAGGGTTGTTTGTCCTCTTTTCTGCCTGATGTCACAGCTGGGATACCT</t>
  </si>
  <si>
    <t>STRG.26785.1+chr16:64852806-64852880_F:2_P:1_M</t>
  </si>
  <si>
    <t>MTSRRHRENRVQAQELFPHHHLLKN</t>
  </si>
  <si>
    <t>ATGACTTCCCGGCGCCACCGGGAAAATAGGGTGCAAGCCCAGGAACTGTTTCCCCACCACCACCTGTTGAAAAAC</t>
  </si>
  <si>
    <t>STRG.44948.1-chr2:80038581-80038694_F:2_P:5_M</t>
  </si>
  <si>
    <t>MWPLWTHCPAGREQGSFLPAPKKRKRKLLFPSGILAAQ</t>
  </si>
  <si>
    <t>ATGTGGCCTCTATGGACACACTGCCCAGCTGGCAGAGAACAGGGAAGTTTTCTCCCAGCACCCAAAAAGAGAAAGAGGAAACTACTTTTTCCTTCTGGGATCCTTGCTGCACAA</t>
  </si>
  <si>
    <t>STRG.75717.1-chr8:71381625-71381945_F:2_P:0_M</t>
  </si>
  <si>
    <t>MERGCQAGRSAGPAASARARPRLGPRRRPRPAARALGGETIQGRPRVALSTQLYRLDLCDYGRARAACGTPGLRRALPPPLPPRRVTCGQSFPPGSGAPARARMVSH</t>
  </si>
  <si>
    <t>ATGGAACGCGGGTGTCAGGCCGGCCGCAGCGCGGGGCCGGCGGCGAGCGCCAGGGCGAGGCCGAGGCTCGGGCCCAGGCGCAGGCCGAGGCCGGCCGCGCGAGCGCTCGGCGGGGAGACGATCCAGGGAAGGCCGCGGGTCGCACTCTCCACTCAGCTCTATCGCCTGGACCTCTGCGATTACGGCCGGGCGCGCGCGGCGTGCGGGACTCCGGGTCTCCGACGCGCGCTCCCGCCGCCCCTCCCCCCTCGCCGCGTAACTTGCGGCCAAAGTTTCCCCCCGGGCTCGGGGGCGCCCGCGCGCGCTCGGATGGTGAGCCAC</t>
  </si>
  <si>
    <t>STRG.57521.9-chr4:129615966-129616142_F:2_P:7</t>
  </si>
  <si>
    <t>GGRILENKSFPWILGCHAGGAVWASPGDGWLTVLLARLPWVSSGEAWPQRLRPRIASGC</t>
  </si>
  <si>
    <t>GGTGGGAGGATCCTGGAGAATAAAAGTTTTCCTTGGATTCTTGGCTGCCATGCAGGAGGAGCTGTGTGGGCAAGCCCTGGAGACGGCTGGCTCACCGTCTTGCTTGCTCGGCTGCCATGGGTGTCCTCGGGTGAGGCATGGCCCCAGAGACTTCGTCCCAGAATTGCTTCTGGCTGC</t>
  </si>
  <si>
    <t>STRG.49732.3+chr4:152274243-152279049_F:0_P:0_M</t>
  </si>
  <si>
    <t>MPRPEGRSAASHPRGPWRRALSAGAREPQPEPEAGAASRSHGRLNAGCSWSLESPGPHV</t>
  </si>
  <si>
    <t>ATGCCCCGGCCCGAGGGCCGCTCCGCCGCCAGCCACCCCCGCGGCCCCTGGCGGCGGGCGCTCAGTGCCGGGGCGCGGGAACCGCAGCCGGAGCCAGAGGCGGGAGCAGCGAGCCGGAGCCACGGGCGCCTCAATGCCGGCTGCTCGTGGTCCCTGGAGTCACCGGGCCCCCACGTG</t>
  </si>
  <si>
    <t>MVMASDPT</t>
  </si>
  <si>
    <t>ATGGTTATGGCGAGCGATCCGACG</t>
  </si>
  <si>
    <t>STRG.10945.1+chr12:35047212-35047367_F:0_P:0_M</t>
  </si>
  <si>
    <t>MAARPSRAAGPGGSQRSRVKPPPGTGLKQQLPPLAAARAVSAAATAIAMRRG</t>
  </si>
  <si>
    <t>ATGGCGGCGCGTCCGTCGCGAGCAGCCGGGCCGGGGGGAAGCCAGCGAAGCCGAGTAAAGCCGCCGCCCGGGACAGGACTGAAGCAGCAGTTGCCGCCGTTGGCGGCGGCCCGGGCAGTTTCCGCTGCTGCTACGGCTATTGCCATGCGGCGAGGC</t>
  </si>
  <si>
    <t>MSESLARTDRRHPPRAHTLAWGTEPQPPAQLSSAAGGLLRASELRGSPATSGPHPERARSKGAARGPRGSVRGAPGAGL</t>
  </si>
  <si>
    <t>ATGAGTGAGTCACTCGCGCGCACCGACCGACGACACCCCCCGCGCGCGCACACGCTCGCCTGGGGGACGGAGCCCCAGCCTCCTGCTCAGCTCTCCTCGGCCGCCGGGGGCCTCCTCCGGGCCTCCGAGCTCCGGGGATCGCCGGCCACATCTGGCCCGCATCCTGAGAGGGCGAGGAGTAAAGGCGCAGCCCGGGGTCCCCGAGGCTCGGTTCGTGGCGCACCAGGGGCCGGTCTA</t>
  </si>
  <si>
    <t>STRG.56615.1+chr4:105157509-105157646_F:0_P:2</t>
  </si>
  <si>
    <t>LRRIVAGRRRCPLANSSTQTHASRTRPGQHSSAKVPARDLALFPLD</t>
  </si>
  <si>
    <t>CTGCGGAGGATCGTGGCGGGACGCCGACGCTGCCCACTCGCAAACTCCAGCACGCAGACGCACGCCAGCCGGACGCGTCCGGGGCAGCACAGTTCTGCAAAAGTTCCTGCTCGGGATTTGGCTCTCTTCCCCTTGGAC</t>
  </si>
  <si>
    <t>STRG.77307.1+chr8:123042708-123042854_F:0_P:1_M</t>
  </si>
  <si>
    <t>MCVSSRQEALAGAKAAGMMAAKEKGGLGPHPRSGSFLEVFLDCASLRVP</t>
  </si>
  <si>
    <t>ATGTGTGTCTCTAGCCGGCAGGAGGCTCTTGCAGGAGCAAAGGCAGCCGGGATGATGGCCGCGAAGGAGAAAGGCGGCCTCGGCCCCCACCCGCGATCCGGCTCTTTCCTGGAGGTGTTCCTGGACTGCGCTTCGCTCCGAGTCCCG</t>
  </si>
  <si>
    <t>STRG.9881.2+chr12:4857779-4858024_F:0_P:75</t>
  </si>
  <si>
    <t>RALFLIAFVDSHWILLSADSQGFIPLTFKAAQTVVVRDGSLSKPKGARGPLSHNQDPGPPPEVFRNLATQNVDTAGSFDSVT</t>
  </si>
  <si>
    <t>CGTGCTCTGTTCTTAATTGCCTTTGTAGACTCCCACTGGATCCTCCTCTCTGCTGACAGCCAAGGTTTCATCCCATTAACTTTCAAGGCTGCCCAGACAGTCGTGGTAAGAGATGGCAGCCTGTCCAAGCCAAAGGGAGCTAGGGGCCCTCTTTCTCACAATCAGGATCCTGGTCCTCCACCTGAAGTCTTCAGAAACCTTGCTACCCAGAATGTAGACACGGCTGGCAGTTTCGACAGTGTGACC</t>
  </si>
  <si>
    <t>STRG.82258.1+chr9:120494987-120495175_F:0_P:16_M</t>
  </si>
  <si>
    <t>MVLFSNSVWLPREMILYSKRQTLRLFNHSDFHSHLHGYRKHGVCRLLSHKEIAVRWERSPSPS</t>
  </si>
  <si>
    <t>ATGGTTTTGTTCTCTAACTCAGTTTGGCTGCCTCGGGAGATGATTCTTTACAGTAAACGACAGACTTTGCGTTTATTTAATCATTCAGACTTCCACTCACACCTGCATGGCTACAGAAAACACGGGGTATGTAGGCTCCTGAGTCATAAGGAAATCGCGGTGAGATGGGAACGAAGCCCGAGTCCGTCC</t>
  </si>
  <si>
    <t>STRG.67187.2+chr6:113104943-113105020_F:2_P:0_M</t>
  </si>
  <si>
    <t>MSVTCWLRLCSSPPLFEWSVSINWTP</t>
  </si>
  <si>
    <t>ATGTCCGTAACATGTTGGCTGAGGCTCTGCAGTTCACCCCCACTCTTTGAGTGGTCAGTCTCCATTAATTGGACCCCG</t>
  </si>
  <si>
    <t>STRG.52021.1+chr3:103028790-103028819_F:2_P:0_M</t>
  </si>
  <si>
    <t>MKCNRTDFTT</t>
  </si>
  <si>
    <t>ATGAAGTGTAACAGAACAGACTTTACCACC</t>
  </si>
  <si>
    <t>STRG.44932.1+chr2:78869248-78869370_F:1_P:0_M</t>
  </si>
  <si>
    <t>MFHTPGPEPRRRLLFPPPRCPPQAASISSRKVPRRSPSPTA</t>
  </si>
  <si>
    <t>ATGTTCCACACTCCCGGGCCGGAGCCTCGGCGGCGGCTTCTTTTCCCGCCCCCCCGGTGCCCCCCCCAGGCTGCCTCCATTTCCTCAAGGAAGGTTCCTCGGCGCTCTCCCTCCCCCACAGCG</t>
  </si>
  <si>
    <t>STRG.59823.1+chr7:59228825-59228845_F:2_P:0_M</t>
  </si>
  <si>
    <t>MVALLFG</t>
  </si>
  <si>
    <t>ATGGTGGCGCTCCTCTTTGGG</t>
  </si>
  <si>
    <t>STRG.60066.2-chr5:33629282-33629596_F:1_P:0</t>
  </si>
  <si>
    <t>RGARPARPAPCPSYGARCSLASRRVLCAVVRLLIAKSSSHRNAVSLRCDPGVSVRRPAPRSRTSRAGCIGTARGTPSRASRRLSTLRSPRAPGPALSSCPVSPTS</t>
  </si>
  <si>
    <t>CGCGGAGCGCGGCCTGCGCGGCCGGCGCCCTGCCCCAGCTACGGAGCTCGGTGCTCACTCGCCTCGCGGAGAGTGCTCTGCGCCGTCGTTCGCCTGCTCATCGCTAAGAGCTCCAGCCACCGCAACGCCGTGTCCTTGCGCTGCGATCCCGGAGTCTCCGTACGTCGGCCGGCGCCGCGCAGCCGCACGTCGAGAGCCGGGTGCATCGGCACAGCGCGCGGAACACCCTCTAGGGCCAGCCGGCGTCTCAGCACCTTAAGGTCCCCGCGCGCCCCGGGCCCAGCACTGTCCTCGTGTCCCGTGTCCCCGACATCC</t>
  </si>
  <si>
    <t>STRG.28913.1-chr17:27623349-27623432_F:2_P:0</t>
  </si>
  <si>
    <t>SSGAAAVEGAVAVATAAVTAAQGLGRGQ</t>
  </si>
  <si>
    <t>TCGTCGGGGGCGGCGGCGGTAGAGGGGGCGGTGGCGGTGGCGACGGCGGCCGTGACGGCGGCGCAGGGCCTGGGCCGGGGGCAA</t>
  </si>
  <si>
    <t>MGLALACPPAQLKSC</t>
  </si>
  <si>
    <t>ATGGGGCTTGCGCTGGCTTGTCCTCCTGCCCAATTGAAGAGTTGT</t>
  </si>
  <si>
    <t>STRG.58665.1-chr4:149426589-149426606_F:2_P:1_M</t>
  </si>
  <si>
    <t>MAALLF</t>
  </si>
  <si>
    <t>ATGGCCGCCCTGTTGTTT</t>
  </si>
  <si>
    <t>STRG.74356.1+chr8:25532292-25532321_F:2_P:0_M</t>
  </si>
  <si>
    <t>MEVRSLVTNL</t>
  </si>
  <si>
    <t>ATGGAGGTACGGAGCCTTGTTACCAACCTC</t>
  </si>
  <si>
    <t>STRG.49914.1+chr4:155993177-155993275_F:2_P:1_M</t>
  </si>
  <si>
    <t>MAASRFVPEAGCFFPHRSRLSYSPLPGRKMAAA</t>
  </si>
  <si>
    <t>ATGGCGGCTTCGAGATTCGTACCGGAGGCCGGGTGTTTTTTTCCCCACCGTTCCCGGTTGTCTTATTCGCCCCTTCCCGGAAGAAAGATGGCGGCGGCC</t>
  </si>
  <si>
    <t>STRG.34185.1-chr19:3575677-3575703_F:0_P:0_M</t>
  </si>
  <si>
    <t>MVSVNLFPA</t>
  </si>
  <si>
    <t>ATGGTGTCGGTGAACCTTTTTCCCGCC</t>
  </si>
  <si>
    <t>STRG.63612.1-chr5:142815266-142815325_F:0_P:4_M</t>
  </si>
  <si>
    <t>MHAAERPPPEDTRTTSRPNF</t>
  </si>
  <si>
    <t>ATGCACGCCGCGGAGCGCCCGCCACCCGAGGACACTAGGACTACATCGAGGCCGAACTTT</t>
  </si>
  <si>
    <t>STRG.60824.1+chr5:57718110-57718259_F:0_P:0_M</t>
  </si>
  <si>
    <t>MQVREGTDSAAENPNLGTARCARFGSRPRGRMVAAVSGGGFVTNDLAQSC</t>
  </si>
  <si>
    <t>ATGCAGGTGAGGGAAGGCACGGACTCTGCGGCTGAGAATCCAAACTTGGGCACCGCGCGGTGCGCACGGTTCGGCTCTCGCCCCCGCGGGCGAATGGTTGCTGCGGTTTCAGGCGGCGGCTTCGTGACTAATGACCTTGCGCAGAGTTGT</t>
  </si>
  <si>
    <t>STRG.73867.2-chr8:11008757-11008933_F:1_P:56_M</t>
  </si>
  <si>
    <t>MCYSLCGGDRDKPGSSLVAAAAAAATAAAAPVAVWAPSVRTQTVVAQCRTVAADGPRAF</t>
  </si>
  <si>
    <t>ATGTGTTACTCACTGTGCGGCGGGGACCGCGACAAGCCCGGGTCGTCGTTGGTGGCAGCAGCAGCAGCGGCAGCAACGGCAGCAGCGGCCCCAGTGGCAGTGTGGGCCCCGAGTGTCCGGACGCAGACCGTCGTCGCGCAGTGCAGAACGGTGGCAGCAGACGGGCCGCGCGCGTTC</t>
  </si>
  <si>
    <t>STRG.12301.1-chr12:69986941-69987033_F:0_P:0_M</t>
  </si>
  <si>
    <t>MALVGGRGPVPRRPRAASLSRLTSREELPCD</t>
  </si>
  <si>
    <t>ATGGCCCTGGTGGGCGGCCGCGGCCCTGTCCCAAGGCGGCCTCGGGCGGCGTCGTTGAGCCGGCTGACTTCCCGGGAGGAGCTGCCCTGCGAC</t>
  </si>
  <si>
    <t>EGDVDTEVVVVAAAPVGAGPWAGSAAGERTGGGGLAAAAEATAA</t>
  </si>
  <si>
    <t>GAAGGTGACGTGGACACGGAAGTGGTCGTCGTCGCGGCGGCACCGGTGGGAGCGGGGCCCTGGGCTGGGAGTGCGGCGGGCGAGCGGACGGGCGGCGGAGGCCTCGCAGCGGCGGCGGAGGCGACGGCGGCT</t>
  </si>
  <si>
    <t>STRG.6893.1+chr11:60537963-60538070_F:1_P:31_M</t>
  </si>
  <si>
    <t>MLKVRGVSWPPAVRTRVEKPAKERRCRRSGGLAVTS</t>
  </si>
  <si>
    <t>ATGCTCAAAGTACGTGGAGTCTCGTGGCCGCCGGCAGTGCGCACGCGCGTCGAGAAGCCCGCTAAGGAGCGGCGCTGTCGGAGGTCGGGCGGGCTGGCGGTGACGTCG</t>
  </si>
  <si>
    <t>STRG.43305.1-chr2:26352031-26352072_F:0_P:0_M</t>
  </si>
  <si>
    <t>MVDAASRGGARKGG</t>
  </si>
  <si>
    <t>ATGGTCGACGCAGCTTCACGGGGCGGTGCAAGAAAAGGTGGC</t>
  </si>
  <si>
    <t>STRG.58372.1-chr4:141115594-141115761_F:2_P:1_M</t>
  </si>
  <si>
    <t>MQARKDAAAATTASWMVCHGSHCCGRRLDLSRGNNLTYLHCDPPCSAHCDLEPHAL</t>
  </si>
  <si>
    <t>ATGCAGGCAAGAAAGGACGCCGCTGCTGCCACCACCGCCTCCTGGATGGTCTGCCATGGGTCGCACTGCTGTGGCAGACGGCTGGACTTGAGCAGAGGGAATAACCTGACTTACTTGCACTGTGATCCCCCTTGCTCCGCCCACTGTGACCTTGAACCCCATGCACTG</t>
  </si>
  <si>
    <t>STRG.55843.2-chr4:82504773-82504826_F:2_P:9_M</t>
  </si>
  <si>
    <t>MKSLLLEDFLGHLRESAF</t>
  </si>
  <si>
    <t>ATGAAATCCTTGCTTCTGGAAGATTTTCTTGGGCATCTCCGGGAAAGTGCGTTT</t>
  </si>
  <si>
    <t>STRG.26180.1+chr16:38562864-38562890_F:0_P:1_M</t>
  </si>
  <si>
    <t>MEAEDDESW</t>
  </si>
  <si>
    <t>ATGGAGGCTGAGGATGATGAGTCTTGG</t>
  </si>
  <si>
    <t>STRG.40292.1+chr1:133131517-133131669_F:1_P:0_M</t>
  </si>
  <si>
    <t>MDLTAVATACAGLWAVRCSTRCGSRRSLGLLCRRGNRTAVPTPWLGKAETV</t>
  </si>
  <si>
    <t>ATGGACCTAACCGCGGTCGCCACCGCTTGCGCGGGCCTCTGGGCCGTCCGGTGCAGCACTCGTTGCGGAAGCCGCCGCTCTCTGGGCCTCCTCTGCCGGCGCGGGAATCGGACTGCAGTACCCACTCCGTGGCTGGGCAAGGCGGAGACTGTG</t>
  </si>
  <si>
    <t>STRG.35546.1-chr19:37260716-37261039_F:2_P:7_M</t>
  </si>
  <si>
    <t>MARVHSSRPWRFGPKGSRDRVVRPCGVCHAGELPAPSICQQRAQLEPWKTVSSLPKCSTEPLTSPGVIQILIVTLEAAISFCAVEAELAKAARIGPLVVLASSWTTRL</t>
  </si>
  <si>
    <t>ATGGCGCGTGTCCACTCCTCAAGGCCATGGAGATTCGGACCGAAGGGTTCCAGAGATCGCGTGGTGAGGCCGTGTGGAGTTTGCCATGCAGGGGAGCTCCCAGCACCAAGCATCTGCCAGCAAAGAGCCCAACTTGAACCTTGGAAAACTGTGTCCTCTCTTCCCAAGTGTTCCACTGAGCCACTGACTTCTCCAGGAGTCATTCAGATTCTAATCGTAACCCTTGAAGCAGCCATTTCTTTCTGTGCTGTGGAAGCTGAACTTGCTAAAGCAGCTAGGATTGGTCCCCTGGTGGTCTTGGCCAGTTCTTGGACAACGAGGCTA</t>
  </si>
  <si>
    <t>STRG.13483.1+chr13:74350391-74352858_F:2_P:251_M</t>
  </si>
  <si>
    <t>MGSAPGV</t>
  </si>
  <si>
    <t>ATGGGCTCTGCTCCAGGGGTA</t>
  </si>
  <si>
    <t>MAQGGCSSGGLYSGFQVGGSGGVGGELLPLLVMSPNIRQDVCVCVCFFSYVACVAIETCLIFLPMGSFAGSVNERMYGRYFGGGWVLGVRGRCFCFSMFGNEF</t>
  </si>
  <si>
    <t>ATGGCTCAGGGTGGCTGCTCCTCTGGTGGACTGTATTCAGGCTTTCAAGTCGGGGGTTCTGGGGGGGTGGGAGGGGAGCTCCTACCTCTGCTTGTGATGTCCCCAAACATTAGGCAGGATGTGTGTGTGTGTGTGTGTTTTTTTTCCTATGTGGCATGTGTTGCCATTGAGACCTGCCTTATCTTCTTACCCATGGGTAGTTTCGCGGGTTCTGTGAATGAAAGGATGTATGGACGGTATTTTGGCGGGGGGTGGGTGTTGGGGGTGCGTGGGCGTTGTTTTTGTTTTTCCATGTTTGGGAATGAATTC</t>
  </si>
  <si>
    <t>STRG.69158.2+chr7:16781581-16781619_F:1_P:2_M</t>
  </si>
  <si>
    <t>MPLGLSFLKTSAT</t>
  </si>
  <si>
    <t>ATGCCACTTGGGTTGAGCTTCCTGAAGACCTCAGCTACC</t>
  </si>
  <si>
    <t>STRG.17310.1-chr13:111487801-111487836_F:0_P:13_M</t>
  </si>
  <si>
    <t>MFHFHTSMVVLR</t>
  </si>
  <si>
    <t>ATGTTCCATTTTCACACCAGCATGGTAGTATTGAGA</t>
  </si>
  <si>
    <t>STRG.34568.1-chr19:11048283-11048303_F:1_P:4</t>
  </si>
  <si>
    <t>SLLPSSQ</t>
  </si>
  <si>
    <t>AGTCTTCTGCCATCAAGCCAA</t>
  </si>
  <si>
    <t>STRG.891.1+chr10:23796943-23797104_F:1_P:5_M</t>
  </si>
  <si>
    <t>MGGDHCSAPARPSSRGSPVPRISEVSCPGSSLHLWTGMRSPIPAARPLPPHLAR</t>
  </si>
  <si>
    <t>ATGGGCGGAGACCACTGCTCCGCCCCTGCACGCCCAAGCTCCCGTGGGTCCCCGGTTCCAAGGATCAGCGAGGTTTCTTGTCCCGGCTCAAGTCTTCACCTCTGGACCGGAATGCGGAGTCCGATCCCCGCAGCTCGCCCGCTGCCACCGCACCTCGCCCGC</t>
  </si>
  <si>
    <t>STRG.76955.4+chr8:111536892-111536912_F:0_P:3_M</t>
  </si>
  <si>
    <t>MHSAWTV</t>
  </si>
  <si>
    <t>ATGCATTCGGCTTGGACAGTT</t>
  </si>
  <si>
    <t>STRG.69147.3+chr9:107587742-107587843_F:2_P:0_M</t>
  </si>
  <si>
    <t>MVARAACGSCRPRQSQLSTRASVSLVWSPRPPGP</t>
  </si>
  <si>
    <t>ATGGTGGCGCGCGCGGCGTGTGGCTCCTGTCGTCCTCGCCAGTCTCAGCTCAGCACACGGGCCAGCGTTTCGCTGGTTTGGAGTCCCCGCCCTCCGGGTCCC</t>
  </si>
  <si>
    <t>STRG.43748.1+chr2:32876288-32876308_F:2_P:0_M</t>
  </si>
  <si>
    <t>MAPAASV</t>
  </si>
  <si>
    <t>ATGGCGCCAGCGGCGTCAGTC</t>
  </si>
  <si>
    <t>MLGPAVRGAEATRTSRS</t>
  </si>
  <si>
    <t>ATGCTGGGCCCGGCGGTGAGGGGAGCCGAGGCTACCCGGACTTCACGCAGC</t>
  </si>
  <si>
    <t>STRG.64787.1+chr6:29735810-29735914_F:2_P:1_M</t>
  </si>
  <si>
    <t>MGPGFQSLQSWESRGPDARGAWRKLAPDFRGAPVA</t>
  </si>
  <si>
    <t>ATGGGGCCCGGGTTCCAAAGTTTGCAAAGTTGGGAGTCGAGGGGCCCGGACGCGCGCGGCGCCTGGCGAAAGCTGGCCCCAGACTTTCGGGGCGCACCGGTCGCC</t>
  </si>
  <si>
    <t>STRG.13378.1+chr12:111039391-111039429_F:1_P:0_M</t>
  </si>
  <si>
    <t>MRAKVALRSASGA</t>
  </si>
  <si>
    <t>ATGAGAGCCAAAGTTGCGCTCCGTTCGGCATCGGGGGCT</t>
  </si>
  <si>
    <t>STRG.39821.1+chr1:118419569-118419679_F:0_P:2_M</t>
  </si>
  <si>
    <t>MVHCCHSRDCIFETHTLRSLQQTKRPPPGTATGRESS</t>
  </si>
  <si>
    <t>ATGGTGCATTGCTGCCATTCCCGGGATTGCATCTTTGAGACACACACTCTTAGGAGCCTTCAGCAAACAAAGAGGCCACCTCCCGGTACGGCTACCGGGAGGGAGTCATCC</t>
  </si>
  <si>
    <t>STRG.41312.4-chr1:163313473-163313490_F:0_P:38_M</t>
  </si>
  <si>
    <t>MPACAF</t>
  </si>
  <si>
    <t>ATGCCAGCCTGTGCCTTT</t>
  </si>
  <si>
    <t>STRG.59685.1+chr5:24394387-24394440_F:1_P:5_M</t>
  </si>
  <si>
    <t>MGRGCRDGAIANMEPSVG</t>
  </si>
  <si>
    <t>ATGGGAAGGGGTTGTCGGGATGGGGCCATAGCGAACATGGAACCCTCGGTAGGA</t>
  </si>
  <si>
    <t>STRG.19706.1-chr14:65077820-65077885_F:2_P:7_M</t>
  </si>
  <si>
    <t>MKFPFYLVPCAGSTLILPETCV</t>
  </si>
  <si>
    <t>ATGAAATTTCCATTTTACTTGGTGCCTTGTGCAGGGAGCACACTGATCCTTCCAGAAACTTGTGTG</t>
  </si>
  <si>
    <t>STRG.3156.1-chr10:80086382-80086429_F:0_P:4_M</t>
  </si>
  <si>
    <t>MTLQLPLPAPQSKQSR</t>
  </si>
  <si>
    <t>ATGACATTACAACTGCCGCTGCCAGCACCACAGAGTAAGCAGTCCAGA</t>
  </si>
  <si>
    <t>MFEPFLPREDGLKAASWGLFLVKVPLYFKGGDGACAGLSSCPIEELLMFTGYA</t>
  </si>
  <si>
    <t>ATGTTTGAGCCTTTTCTTCCTAGGGAAGATGGACTGAAAGCTGCTAGTTGGGGACTTTTTTTGGTCAAGGTGCCTCTGTATTTTAAAGGAGGTGATGGGGCTTGCGCTGGCTTGTCCTCCTGCCCAATTGAAGAGTTGTTGATGTTCACTGGTTATGCT</t>
  </si>
  <si>
    <t>STRG.72350.2-chr7:111082937-111082984_F:1_P:0_M</t>
  </si>
  <si>
    <t>MEVAAGTRWRLQQLLL</t>
  </si>
  <si>
    <t>ATGGAGGTGGCGGCGGGTACCAGGTGGCGGCTGCAGCAGCTACTCCTC</t>
  </si>
  <si>
    <t>STRG.14044.2-chr13:14063330-14063401_F:1_P:0_M</t>
  </si>
  <si>
    <t>MAYFLALSAAASLAAEEGRDFCVK</t>
  </si>
  <si>
    <t>ATGGCGTATTTTCTTGCACTGAGTGCTGCGGCGTCGCTGGCCGCTGAGGAGGGCAGAGATTTCTGTGTGAAA</t>
  </si>
  <si>
    <t>STRG.33707.2+chr18:76944461-76951116_F:2_P:0_M</t>
  </si>
  <si>
    <t>MWMPGTRVRAECRSHPGEVEAYCGA</t>
  </si>
  <si>
    <t>ATGTGGATGCCTGGAACTCGAGTTAGGGCAGAATGCAGAAGCCATCCTGGAGAGGTGGAAGCTTATTGTGGGGCA</t>
  </si>
  <si>
    <t>STRG.33242.1+chr18:61555349-61555366_F:2_P:2_M</t>
  </si>
  <si>
    <t>MAASAE</t>
  </si>
  <si>
    <t>ATGGCGGCCTCGGCGGAG</t>
  </si>
  <si>
    <t>STRG.44070.1+chr2:48949626-48949715_F:0_P:1_M</t>
  </si>
  <si>
    <t>MMKREAVAEGGHLLFLFLKGQDTNFTPLQP</t>
  </si>
  <si>
    <t>ATGATGAAGAGAGAGGCAGTGGCAGAGGGGGGGCACCTTTTATTTCTATTTTTAAAGGGACAGGACACTAATTTTACCCCACTTCAACCT</t>
  </si>
  <si>
    <t>STRG.40683.1+chr1:143646007-143646060_F:0_P:8_M</t>
  </si>
  <si>
    <t>MTSRDMYLNQKTMNQAQY</t>
  </si>
  <si>
    <t>ATGACATCGAGGGACATGTACCTGAACCAGAAGACGATGAATCAAGCGCAGTAT</t>
  </si>
  <si>
    <t>MFRSSSDS</t>
  </si>
  <si>
    <t>ATGTTCAGGTCCAGTTCAGACTCT</t>
  </si>
  <si>
    <t>STRG.3308.1+chr10:97479759-97483352_F:0_P:5</t>
  </si>
  <si>
    <t>GLLWQIPGLKGRENT</t>
  </si>
  <si>
    <t>GGGCTCCTGTGGCAAATACCCGGATTAAAAGGTCGTGAAAATACA</t>
  </si>
  <si>
    <t>STRG.44010.2-chr2:45113058-45113075_F:2_P:84_M</t>
  </si>
  <si>
    <t>MSLEEA</t>
  </si>
  <si>
    <t>ATGTCATTAGAAGAGGCG</t>
  </si>
  <si>
    <t>STRG.21901.1-chr15:38518968-38519018_F:2_P:2_M</t>
  </si>
  <si>
    <t>MAQAALGISAQGNHIPL</t>
  </si>
  <si>
    <t>ATGGCCCAGGCCGCCTTGGGTATTTCTGCTCAAGGTAACCACATCCCTCTT</t>
  </si>
  <si>
    <t>STRG.48783.2-chr4:132351968-132352096_F:1_P:8_M</t>
  </si>
  <si>
    <t>MSRFENLHHGSHFLRSQQVSPRPYYINHICHFSVPTFSVRLLS</t>
  </si>
  <si>
    <t>ATGTCTAGATTTGAGAACCTTCACCATGGTTCTCATTTTTTGAGGTCCCAACAGGTTTCCCCCAGACCATATTATATAAACCATATATGTCATTTTTCTGTTCCCACATTCTCTGTAAGATTATTGTCA</t>
  </si>
  <si>
    <t>STRG.40335.2-chr1:133929425-133929598_F:1_P:8_M</t>
  </si>
  <si>
    <t>MSASKPRTDDLKVRGPSQARWNTTLMPAFGREGRQDNQEFKAILGYIVACSQLGLYTN</t>
  </si>
  <si>
    <t>ATGTCAGCCTCCAAGCCCAGGACTGATGACCTCAAAGTCAGGGGCCCAAGCCAGGCACGGTGGAACACAACTCTGATGCCAGCATTTGGAAGGGAGGGGAGGCAGGATAATCAGGAGTTCAAAGCCATCCTTGGCTACATCGTGGCATGCAGCCAGCTTGGGTTATATACTAAT</t>
  </si>
  <si>
    <t>STRG.73426.2+chr7:141467421-141468453_F:0_P:1</t>
  </si>
  <si>
    <t>SLLPWLPGLVFQSVVDLVALRTILTTA</t>
  </si>
  <si>
    <t>TCGCTCCTACCGTGGCTGCCGGGGCTGGTATTTCAAAGCGTGGTTGATCTGGTGGCTCTGAGAACCATTTTGACCACTGCT</t>
  </si>
  <si>
    <t>STRG.59688.2-chr5:24445150-24445170_F:0_P:0_M</t>
  </si>
  <si>
    <t>MADSVAR</t>
  </si>
  <si>
    <t>ATGGCGGACTCGGTGGCCCGC</t>
  </si>
  <si>
    <t>STRG.43159.1-chr3:84259415-84259588_F:1_P:3_M</t>
  </si>
  <si>
    <t>MSRRSGTEHRMEVTQRGAVWYRRHGGKAPARPARPAPLLASVLSAEPAAQIVSRERAV</t>
  </si>
  <si>
    <t>ATGTCTCGCCGCTCTGGGACTGAGCACAGAATGGAAGTGACCCAGAGAGGAGCTGTTTGGTACAGACGACACGGAGGGAAGGCCCCGGCGCGGCCCGCGAGGCCAGCTCCGCTCCTCGCGTCCGTCCTCTCTGCCGAGCCCGCCGCTCAGATCGTGTCCCGCGAGCGAGCCGTG</t>
  </si>
  <si>
    <t>STRG.1069.1-chr10:29535438-29535593_F:2_P:1_M</t>
  </si>
  <si>
    <t>MTATPEQPAVFGQFENAIVGFPVHPSRFACHHSTPVGSQWRSPAALVFLLFV</t>
  </si>
  <si>
    <t>ATGACAGCCACCCCAGAGCAGCCGGCTGTGTTCGGACAATTTGAGAATGCAATTGTTGGTTTCCCGGTCCACCCGTCCCGCTTCGCTTGCCATCACAGCACGCCTGTTGGATCTCAGTGGAGAAGTCCCGCTGCTCTGGTTTTTCTACTCTTCGTA</t>
  </si>
  <si>
    <t>STRG.35532.4+chr19:37207592-37207774_F:2_P:0_M</t>
  </si>
  <si>
    <t>MDRNPGRTGRNPGRDRRLPAPGSSSSLPAALCGRPPAAQRHRGPLGATPGGCVAGPRPPRD</t>
  </si>
  <si>
    <t>ATGGACCGGAACCCTGGGCGGACCGGCAGGAACCCGGGCCGCGACCGCCGCCTCCCGGCCCCAGGCTCCTCCTCCTCACTCCCCGCCGCCCTCTGCGGTCGCCCGCCGGCCGCGCAGCGCCACCGCGGGCCTCTGGGAGCCACGCCGGGAGGCTGTGTGGCGGGTCCGCGGCCGCCGCGGGAC</t>
  </si>
  <si>
    <t>STRG.16133.1+chr13:73604115-73604192_F:0_P:1_M</t>
  </si>
  <si>
    <t>MRGGRRPARGALVSPRRWRWRAAALP</t>
  </si>
  <si>
    <t>ATGCGGGGCGGCCGGCGGCCCGCGCGAGGCGCGTTGGTTTCCCCGCGGCGGTGGCGGTGGCGCGCAGCGGCTCTCCCG</t>
  </si>
  <si>
    <t>STRG.62705.1+chr5:129097077-129097109_F:0_P:2_M</t>
  </si>
  <si>
    <t>MKMSLSPGSRR</t>
  </si>
  <si>
    <t>ATGAAGATGTCCTTGTCCCCGGGAAGCAGGAGG</t>
  </si>
  <si>
    <t>STRG.73604.2-chr7:144465983-144466027_F:1_P:2_M</t>
  </si>
  <si>
    <t>MPSYSTLDSLDSDRL</t>
  </si>
  <si>
    <t>ATGCCCTCATATTCCACTTTGGATTCCTTGGATTCGGACAGACTC</t>
  </si>
  <si>
    <t>STRG.42967.1-chr3:75956464-75956577_F:0_P:3_M</t>
  </si>
  <si>
    <t>MQRDSTRAQPLAEIRHRRSLVAAGRVASMTWRPAGRGG</t>
  </si>
  <si>
    <t>ATGCAAAGAGACTCCACGCGGGCCCAGCCACTCGCGGAAATCCGACATCGCAGAAGTTTGGTGGCTGCTGGCCGGGTGGCGTCGATGACCTGGCGCCCAGCCGGCCGCGGGGGC</t>
  </si>
  <si>
    <t>STRG.17762.1+chr14:120275800-120275817_F:1_P:0_M</t>
  </si>
  <si>
    <t>MDPPSS</t>
  </si>
  <si>
    <t>ATGGACCCCCCTTCCTCA</t>
  </si>
  <si>
    <t>STRG.3157.2+chr10:80148252-80149835_F:0_P:0</t>
  </si>
  <si>
    <t>GAARPAPDRHGHLLPGPIRRSSGAVVTQDLRSRSCERRLRLLLREGTRGVARPERDPGTVRTRIACPVSLGPSPCRTQVAVIRP</t>
  </si>
  <si>
    <t>GGGGCCGCCCGCCCGGCCCCAGACCGGCACGGCCACCTCTTGCCAGGACCCATACGCAGGTCATCTGGAGCAGTGGTGACCCAGGACCTACGGAGCCGATCTTGCGAGCGGCGGCTGCGGCTGTTGCTAAGGGAAGGGACGCGCGGGGTAGCACGACCCGAGAGGGATCCAGGCACCGTGCGAACCAGGATAGCTTGCCCCGTTTCTCTAGGACCCTCCCCGTGCCGTACCCAGGTCGCTGTCATCCGCCCT</t>
  </si>
  <si>
    <t>STRG.63342.2+chr5:138755443-138755517_F:1_P:2_M</t>
  </si>
  <si>
    <t>MAWRAGALVAVVLHDVQVWGQPPSC</t>
  </si>
  <si>
    <t>ATGGCCTGGAGAGCTGGTGCTTTGGTGGCGGTTGTCCTTCACGACGTCCAAGTCTGGGGACAGCCCCCGAGCTGC</t>
  </si>
  <si>
    <t>AALWTYS</t>
  </si>
  <si>
    <t>GCCGCACTGTGGACTTATTCT</t>
  </si>
  <si>
    <t>STRG.32905.1-chr18:52529395-52529685_F:0_P:47</t>
  </si>
  <si>
    <t>RRGSGARTACVTANWSESLKSLLLLLLQTLCAFPDLRAQLPVAFQGWERGEEDRATSDGSLGWGQGLLFALARLPATHPRASPFSSLLGEVSLLRGI</t>
  </si>
  <si>
    <t>CGGAGGGGCAGCGGGGCCAGAACGGCTTGTGTAACTGCAAACTGGTCAGAAAGTTTAAAATCTCTCCTCCTCCTTCTACTCCAGACTCTGTGCGCTTTCCCAGACCTTCGTGCGCAGCTCCCCGTCGCCTTCCAGGGCTGGGAAAGGGGAGAGGAGGACCGTGCCACGTCCGACGGCAGCCTGGGCTGGGGGCAGGGTCTGCTGTTCGCCCTGGCACGACTCCCTGCGACCCATCCCCGCGCCTCGCCCTTCTCCTCCCTGCTCGGAGAGGTCTCCCTCCTTCGTGGGATC</t>
  </si>
  <si>
    <t>STRG.10643.1+chr12:24974945-24974998_F:2_P:0_M</t>
  </si>
  <si>
    <t>MAAGRGAGIAVCSWRLVL</t>
  </si>
  <si>
    <t>ATGGCCGCCGGGCGTGGTGCGGGCATAGCTGTGTGCTCTTGGCGTCTTGTCCTC</t>
  </si>
  <si>
    <t>STRG.34344.1+chr19:5088567-5088641_F:0_P:2_M</t>
  </si>
  <si>
    <t>MAAAIGQPWDVSGRRVTSVRTRQEK</t>
  </si>
  <si>
    <t>ATGGCGGCCGCGATCGGACAGCCCTGGGACGTGTCGGGCCGTCGGGTAACTTCGGTCAGGACCAGGCAAGAGAAG</t>
  </si>
  <si>
    <t>STRG.72838.1+chr7:126976456-126976482_F:1_P:10_M</t>
  </si>
  <si>
    <t>MFLTSRTEE</t>
  </si>
  <si>
    <t>ATGTTCTTAACGTCCCGGACAGAAGAG</t>
  </si>
  <si>
    <t>STRG.46011.1+chr2:126034715-126034759_F:2_P:28_M</t>
  </si>
  <si>
    <t>METIMILLGDFSAEK</t>
  </si>
  <si>
    <t>ATGGAAACAATTATGATTCTGCTGGGGGATTTCTCAGCTGAGAAA</t>
  </si>
  <si>
    <t>STRG.70712.1+chr7:46796133-46796213_F:0_P:2_M</t>
  </si>
  <si>
    <t>MEARPPGNRGGGDGCGRRGSASSVQRL</t>
  </si>
  <si>
    <t>ATGGAGGCGAGACCCCCCGGCAACAGAGGCGGTGGCGACGGCTGCGGCCGCAGGGGTTCAGCCTCCTCCGTGCAGCGGCTG</t>
  </si>
  <si>
    <t>STRG.69150.1-chr9:107605099-107606756_F:1_P:3_M</t>
  </si>
  <si>
    <t>MQLLCSLHLVPSGMTTGSDSHLSALRPLLPGDLVRIISILVSAPGWHEILGQSPGLLKAPPHTPAEP</t>
  </si>
  <si>
    <t>ATGCAACTGCTTTGCTCTTTGCACTTGGTGCCCTCTGGAATGACCACAGGATCTGACTCTCATCTGTCGGCTCTTCGCCCTTTACTGCCTGGGGACCTTGTCCGCATCATCAGTATCCTTGTCTCTGCCCCAGGCTGGCATGAAATCCTGGGGCAGAGTCCAGGACTGCTGAAGGCTCCTCCACACACGCCTGCTGAACCC</t>
  </si>
  <si>
    <t>STRG.14359.1-chr13:28953398-28953535_F:1_P:128_M</t>
  </si>
  <si>
    <t>MPVCCMQASWLPTLQQNNCTNSSAPIPPTESPGARVALALHCRKGT</t>
  </si>
  <si>
    <t>ATGCCGGTCTGTTGCATGCAAGCTTCTTGGCTTCCTACCTTGCAACAAAATAATTGCACCAACTCCTCAGCGCCGATTCCGCCCACAGAGAGTCCCGGAGCCAGAGTCGCTTTGGCTTTGCACTGCAGGAAAGGGACT</t>
  </si>
  <si>
    <t>STRG.57558.1+chr4:129607591-129607761_F:0_P:13_M</t>
  </si>
  <si>
    <t>MLGPRCRQNDWPAGLSHLSDHVYLRGHNKKHTLHSAKATQKPCLKKTSKAGRGGARL</t>
  </si>
  <si>
    <t>ATGCTGGGCCCAAGGTGTAGGCAGAATGATTGGCCAGCTGGCCTCTCTCATCTCTCAGATCATGTCTATCTCAGGGGCCACAATAAGAAACATACTCTCCATAGTGCCAAGGCTACACAGAAACCCTGCCTCAAAAAAACAAGCAAAGCCGGGCGTGGTGGCGCACGCCTT</t>
  </si>
  <si>
    <t>STRG.9079.1-chr11:105291962-105292972_F:1_P:0_M</t>
  </si>
  <si>
    <t>MGEKKEGKVKRPDSRSWPSWQRLTQEGGGGVRRVAETQSPEKQDAAQQTGPGAPDAASQLLLLAREAKQLQNFPQNFTAWRSLGCCEAWPAEGWDARLTQHV</t>
  </si>
  <si>
    <t>ATGGGAGAAAAAAAGGAGGGAAAAGTCAAGAGGCCCGACTCCCGAAGTTGGCCAAGTTGGCAGCGCCTTACCCAGGAGGGCGGCGGCGGAGTCCGCCGGGTGGCCGAGACGCAGTCCCCCGAGAAGCAAGACGCAGCGCAGCAGACCGGGCCTGGAGCCCCAGACGCTGCGTCACAGCTTCTCCTGCTGGCGCGAGAGGCGAAGCAACTGCAAAACTTTCCGCAGAACTTCACCGCGTGGCGAAGCCTGGGCTGCTGCGAGGCCTGGCCAGCCGAAGGATGGGATGCGCGACTGACTCAGCATGTG</t>
  </si>
  <si>
    <t>STRG.72656.4+chr7:121034701-121034781_F:1_P:0_M</t>
  </si>
  <si>
    <t>MARAPAATTVAGGGGSSSSSSWAWARR</t>
  </si>
  <si>
    <t>ATGGCTCGAGCTCCGGCGGCGACGACGGTGGCCGGAGGCGGCGGCTCCTCCTCCTCCTCCTCCTGGGCTTGGGCCCGGCGG</t>
  </si>
  <si>
    <t>STRG.71296.3-chr7:80398822-80398884_F:1_P:0_M</t>
  </si>
  <si>
    <t>MPPPVSPGTLALSRHVAAKAL</t>
  </si>
  <si>
    <t>ATGCCCCCACCAGTCAGCCCCGGGACCCTGGCACTGAGCAGGCACGTGGCAGCCAAGGCCCTG</t>
  </si>
  <si>
    <t>MSSAKAKIKKQPQTSS</t>
  </si>
  <si>
    <t>ATGTCCAGTGCCAAGGCCAAGATCAAAAAGCAACCTCAGACCAGTAGC</t>
  </si>
  <si>
    <t>STRG.67890.10-chr6:124712085-124712129_F:2_P:0_M</t>
  </si>
  <si>
    <t>MAARRKLAVRTDVKF</t>
  </si>
  <si>
    <t>ATGGCAGCTCGAAGGAAGTTGGCCGTGAGGACGGACGTGAAGTTC</t>
  </si>
  <si>
    <t>STRG.7555.1-chr11:75422574-75422591_F:2_P:6</t>
  </si>
  <si>
    <t>SLLDAG</t>
  </si>
  <si>
    <t>AGCCTGCTGGACGCTGGT</t>
  </si>
  <si>
    <t>STRG.32699.3-chr18:46728270-46728290_F:2_P:3</t>
  </si>
  <si>
    <t>YPPLREL</t>
  </si>
  <si>
    <t>TACCCACCCTTGCGAGAGCTT</t>
  </si>
  <si>
    <t>STRG.19336.2+chr14:54440673-54440717_F:1_P:4</t>
  </si>
  <si>
    <t>PPPLAHPLLPQGLCL</t>
  </si>
  <si>
    <t>CCCCCACCACTGGCCCACCCGCTTCTACCACAAGGACTTTGCCTC</t>
  </si>
  <si>
    <t>STRG.40683.1+chr1:143641021-143641086_F:1_P:3_M</t>
  </si>
  <si>
    <t>MHQLSERVNCAPNTTDSYSSFV</t>
  </si>
  <si>
    <t>ATGCATCAACTGTCGGAAAGAGTCAACTGTGCACCAAATACAACAGACAGCTACAGCTCTTTTGTT</t>
  </si>
  <si>
    <t>MPAAHGGKK</t>
  </si>
  <si>
    <t>ATGCCTGCTGCTCATGGAGGGAAGAAG</t>
  </si>
  <si>
    <t>STRG.60047.1-chr5:33269455-33269550_F:2_P:3_M</t>
  </si>
  <si>
    <t>MRLRDRTRFGLGILKTKSFGQANSWSWKPRPN</t>
  </si>
  <si>
    <t>ATGAGGCTCCGTGACAGAACGCGGTTCGGCCTGGGGATTCTGAAGACAAAAAGCTTTGGACAGGCGAATTCATGGTCGTGGAAACCCCGCCCCAAT</t>
  </si>
  <si>
    <t>STRG.36897.2-chr19:47314502-47314612_F:1_P:70_M</t>
  </si>
  <si>
    <t>MGRPLCSCGPALTPRPAQESGEMGGPGPLSRLPHAGL</t>
  </si>
  <si>
    <t>ATGGGCCGCCCACTGTGCTCCTGTGGTCCCGCTCTCACACCCCGGCCAGCCCAAGAGTCTGGAGAGATGGGAGGCCCCGGGCCTCTCAGCAGACTCCCCCATGCCGGCCTG</t>
  </si>
  <si>
    <t>MNLNLQPSVV</t>
  </si>
  <si>
    <t>ATGAACCTGAACCTGCAACCCAGCGTGGTG</t>
  </si>
  <si>
    <t>FVGFAILTRLWYPRLRKLESAGGGAASSR</t>
  </si>
  <si>
    <t>TTTGTTGGGTTCGCCATATTGACGAGGCTGTGGTACCCAAGGCTGCGGAAGCTAGAGTCCGCCGGTGGCGGAGCCGCAAGCTCTCGG</t>
  </si>
  <si>
    <t>STRG.66247.1-chr6:72594918-72594956_F:1_P:1_M</t>
  </si>
  <si>
    <t>MAQRDCYFSLEPE</t>
  </si>
  <si>
    <t>ATGGCACAGAGGGACTGTTATTTTTCCTTGGAACCTGAA</t>
  </si>
  <si>
    <t>STRG.38830.1+chr1:82724880-82727280_F:0_P:1</t>
  </si>
  <si>
    <t>PETYFRYGSWKGSVLAVLASVPARRGRSAASLPGRLGALGQRPLRALTRVPRSRRAATLSPGTLQQAQGIKVALTLAHVHRSNLRS</t>
  </si>
  <si>
    <t>CCAGAAACCTACTTCCGCTACGGCTCCTGGAAGGGGTCAGTCCTGGCCGTTCTCGCGTCTGTCCCGGCCCGTCGCGGCCGCTCCGCCGCTTCTTTGCCCGGGCGCCTCGGTGCGCTCGGTCAACGGCCTCTGCGAGCGCTCACCCGAGTGCCCCGGAGCCGGCGGGCGGCGACCCTCTCTCCGGGGACTCTCCAGCAGGCCCAGGGGATAAAAGTGGCTCTCACCCTAGCACATGTGCATCGGAGCAATTTAAGGAGT</t>
  </si>
  <si>
    <t>STRG.7733.10-chr11:77585440-77601745_F:2_P:2_M</t>
  </si>
  <si>
    <t>MAGFLKNIFKISCYEILCQRGFIHTDEPSIGIAV</t>
  </si>
  <si>
    <t>ATGGCTGGATTTTTAAAAAATATATTCAAGATTTCCTGTTACGAAATTTTATGCCAGCGTGGCTTCATTCATACAGATGAACCAAGCATTGGGATAGCAGTA</t>
  </si>
  <si>
    <t>STRG.67890.14-chr6:124749780-124756486_F:1_P:0</t>
  </si>
  <si>
    <t>PIGAARGAGHGGRPPGGPGPPPPPPRQRLKPRCKEGRGVAAAVPGRRRSPTALAASQPSRAARRFTENTLQVPRAYNCCQLPRPQLWGAWGTADSFLYSAAQAEENGVSTA</t>
  </si>
  <si>
    <t>CCGATCGGGGCTGCGCGGGGAGCCGGGCATGGGGGCCGCCCTCCGGGGGGGCCGGGGCCGCCGCCGCCGCCGCCGCGGCAGCGACTGAAGCCGCGCTGTAAGGAGGGGCGGGGAGTGGCCGCCGCCGTCCCCGGGAGGCGCCGGAGCCCGACCGCACTCGCAGCCAGCCAGCCGTCCCGAGCTGCTCGCAGATTCACTGAAAACACCCTGCAAGTACCACGTGCCTACAACTGCTGCCAGCTTCCCAGGCCACAGCTGTGGGGAGCTTGGGGTACAGCAGACTCGTTTCTGTATTCAGCTGCCCAGGCAGAGGAGAATGGGGTCTCCACAGCC</t>
  </si>
  <si>
    <t>STRG.58665.1-chr4:149425919-149425990_F:1_P:5</t>
  </si>
  <si>
    <t>IPSTLPLLPPWSQELKDLSNAFHH</t>
  </si>
  <si>
    <t>ATACCTTCCACTCTTCCTTTGCTCCCGCCCTGGTCTCAAGAACTGAAGGATCTCTCTAACGCCTTTCACCAT</t>
  </si>
  <si>
    <t>MTLQVAKPASRVVSIVS</t>
  </si>
  <si>
    <t>ATGACACTTCAAGTAGCCAAGCCGGCTTCGAGAGTCGTATCTATTGTTTCT</t>
  </si>
  <si>
    <t>STRG.13006.5+chr12:104406699-104406737_F:0_P:2_M</t>
  </si>
  <si>
    <t>MCTGDNMPGKRQP</t>
  </si>
  <si>
    <t>ATGTGCACTGGGGACAACATGCCAGGCAAGCGGCAACCC</t>
  </si>
  <si>
    <t>STRG.52016.1-chr5:92505324-92505434_F:2_P:1</t>
  </si>
  <si>
    <t>TRTEKVREPQGPRALGGCCSALAEACSSSPFGPRPGR</t>
  </si>
  <si>
    <t>ACACGCACGGAGAAGGTGCGGGAGCCGCAGGGGCCCCGGGCTTTGGGCGGCTGCTGCTCGGCCTTGGCGGAGGCTTGTTCCAGCTCGCCGTTCGGTCCCAGGCCTGGCCGG</t>
  </si>
  <si>
    <t>STRG.26904.1+chr16:65815303-65815380_F:1_P:5_M</t>
  </si>
  <si>
    <t>MRLPEPEPSAVMLLPRGGLQRRPVAI</t>
  </si>
  <si>
    <t>ATGCGGTTGCCTGAGCCTGAGCCCAGCGCTGTCATGCTCCTGCCGCGGGGCGGGCTGCAGCGTCGTCCCGTCGCTATA</t>
  </si>
  <si>
    <t>STRG.19367.1+chr14:54687042-54687086_F:1_P:639_M</t>
  </si>
  <si>
    <t>MEEARRVGAGAEGLL</t>
  </si>
  <si>
    <t>ATGGAAGAGGCTCGGAGAGTTGGAGCAGGAGCTGAAGGACTCTTG</t>
  </si>
  <si>
    <t>STRG.64261.1-chr6:13607957-13608007_F:1_P:1_M</t>
  </si>
  <si>
    <t>MAAVSVLAKVSTEALRC</t>
  </si>
  <si>
    <t>ATGGCGGCCGTGTCGGTCCTAGCGAAAGTTTCTACCGAGGCCTTGCGGTGC</t>
  </si>
  <si>
    <t>STRG.17052.1-chr13:101757720-101757851_F:0_P:2_M</t>
  </si>
  <si>
    <t>MEDRWTAAGRPVTSLKPLDSGPLCSAGHLLGILAHSLNSLSLKT</t>
  </si>
  <si>
    <t>ATGGAGGACAGATGGACAGCAGCCGGACGGCCAGTCACCTCTCTTAAACCTTTGGATAGTGGTCCTTTGTGCTCTGCTGGACACCTGTTGGGGATTTTAGCCCATTCTCTGAACTCACTTTCTCTTAAAACG</t>
  </si>
  <si>
    <t>STRG.36713.1+chr19:44303967-44304107_F:2_P:27</t>
  </si>
  <si>
    <t>EKWSLIRIFFSFNDKDPGPGVVACILNCRTGEAEAGGSLSSKPARAR</t>
  </si>
  <si>
    <t>GAAAAGTGGTCTTTAATAAGGATTTTCTTTTCCTTTAATGACAAGGACCCGGGGCCAGGTGTGGTGGCTTGCATCTTAAATTGCAGGACTGGAGAGGCAGAGGCAGGTGGATCTCTGAGTTCAAAGCCAGCCAGGGCTAGA</t>
  </si>
  <si>
    <t>MTVAAVLS</t>
  </si>
  <si>
    <t>ATGACTGTCGCTGCCGTTCTCTCC</t>
  </si>
  <si>
    <t>STRG.3281.1+chr10:81384451-81384564_F:1_P:0_M</t>
  </si>
  <si>
    <t>MAASRGRRARCVRGPVLGAVAATLSICPEYTELIDESL</t>
  </si>
  <si>
    <t>ATGGCGGCGTCCAGAGGACGTCGCGCGAGATGCGTCCGCGGACCTGTTCTTGGAGCTGTCGCAGCGACTCTCTCCATCTGTCCCGAGTATACGGAGCTTATTGACGAGTCCCTG</t>
  </si>
  <si>
    <t>STRG.67970.3+chr6:133105656-133105787_F:0_P:0_M</t>
  </si>
  <si>
    <t>MAASQVAPRHLQEAREERAILRELACAQAVGSQPLLSGIWRWES</t>
  </si>
  <si>
    <t>ATGGCCGCTTCCCAGGTCGCCCCGCGGCACCTTCAAGAAGCGCGAGAAGAACGTGCAATCTTGCGAGAGCTGGCTTGCGCACAGGCAGTCGGCTCCCAACCTCTCCTATCAGGGATTTGGAGGTGGGAAAGC</t>
  </si>
  <si>
    <t>STRG.73426.3+chr7:141475253-141475459_F:2_P:3</t>
  </si>
  <si>
    <t>IPPQPCPGSHDYPEAAVFLARAHPGLREPPSPRQHPGPPPPAVVVDPGATASEQGRKVRGRRFAFLVLP</t>
  </si>
  <si>
    <t>ATCCCGCCGCAGCCCTGCCCCGGCTCCCATGATTACCCTGAAGCGGCGGTGTTCCTTGCTCGTGCCCACCCGGGGCTCCGAGAGCCTCCGAGCCCGCGGCAGCATCCCGGTCCCCCCCCTCCCGCTGTGGTGGTAGATCCCGGCGCTACGGCGTCCGAGCAAGGCCGAAAGGTCCGCGGCCGGCGGTTCGCGTTTCTCGTGTTGCCT</t>
  </si>
  <si>
    <t>STRG.4167.2-chr10:128696046-128696174_F:2_P:0_M</t>
  </si>
  <si>
    <t>MEPTRAEAEVPRGAPPGLWQRRGGPTSGLQNLLERAEGAVPQA</t>
  </si>
  <si>
    <t>ATGGAGCCCACAAGGGCAGAGGCGGAGGTCCCGAGAGGAGCGCCGCCTGGCCTGTGGCAGAGGCGGGGCGGGCCGACGTCAGGGCTCCAGAACCTCCTGGAGAGGGCCGAAGGGGCTGTCCCACAGGCC</t>
  </si>
  <si>
    <t>STRG.41605.1+chr3:60529190-60529315_F:0_P:9_M</t>
  </si>
  <si>
    <t>MLAFWAPNWHWEGVTEHTAESRPPLNTHLLTVLVFLSKPKPL</t>
  </si>
  <si>
    <t>ATGCTTGCATTTTGGGCTCCAAATTGGCACTGGGAAGGGGTTACTGAGCACACGGCTGAGTCCAGGCCTCCTCTAAACACCCATCTACTTACAGTCCTGGTATTCCTCTCAAAACCAAAACCTCTT</t>
  </si>
  <si>
    <t>STRG.42736.1-chr2:11501968-11502066_F:0_P:2</t>
  </si>
  <si>
    <t>KAGQCVWHPDRTGEEQVAVLGVGTVAVTALEHP</t>
  </si>
  <si>
    <t>AAGGCCGGGCAGTGCGTGTGGCATCCCGACAGAACTGGAGAGGAGCAAGTGGCAGTGCTGGGTGTTGGGACCGTGGCTGTCACTGCGCTGGAGCATCCC</t>
  </si>
  <si>
    <t>STRG.60824.1+chr5:57718587-57718763_F:0_P:6</t>
  </si>
  <si>
    <t>LERELDLTRVAVRTNAAVRRGRLQVCSSPLPGSAALLQKRFRPLPRAWRLDLSIFPLRG</t>
  </si>
  <si>
    <t>CTGGAACGTGAATTGGACTTAACTCGAGTAGCAGTAAGGACTAACGCTGCTGTCAGGCGGGGAAGGCTGCAGGTTTGTTCTAGTCCGCTACCAGGCTCCGCCGCCCTCTTGCAGAAGCGGTTCCGGCCCCTTCCCAGGGCTTGGAGACTGGATCTCAGTATCTTCCCACTGCGGGGA</t>
  </si>
  <si>
    <t>PSCCRAGLRLL</t>
  </si>
  <si>
    <t>CCTTCCTGCTGCCGGGCCGGTTTGAGGCTACTC</t>
  </si>
  <si>
    <t>STRG.37970.1+chr1:59764156-59764224_F:1_P:2_M</t>
  </si>
  <si>
    <t>MLLRRPGAAACPASPFPAVGNLF</t>
  </si>
  <si>
    <t>ATGCTACTCCGGCGGCCGGGCGCCGCTGCCTGCCCCGCTTCGCCCTTCCCGGCGGTCGGGAACTTGTTC</t>
  </si>
  <si>
    <t>STRG.16231.1-chr14:49066216-49066326_F:0_P:1_M</t>
  </si>
  <si>
    <t>MAALPLCLRCVRTGAASSGAQPGPEAVGRAGTGERRR</t>
  </si>
  <si>
    <t>ATGGCTGCTCTCCCTCTCTGCCTTCGCTGTGTGAGGACCGGGGCAGCCAGCAGCGGTGCGCAGCCCGGGCCGGAGGCGGTAGGCCGAGCTGGGACTGGTGAGCGGCGCCGC</t>
  </si>
  <si>
    <t>STRG.34474.1-chr19:6234918-6234941_F:0_P:14_M</t>
  </si>
  <si>
    <t>MLDRMGPS</t>
  </si>
  <si>
    <t>ATGCTGGACAGGATGGGTCCCAGT</t>
  </si>
  <si>
    <t>STRG.34568.1-chr19:11047686-11047775_F:0_P:8_M</t>
  </si>
  <si>
    <t>MGTKHCVVNIHEHGLIYIPCACFSACELVR</t>
  </si>
  <si>
    <t>ATGGGAACCAAGCACTGTGTGGTCAACATCCATGAGCATGGTTTAATATACATACCATGTGCTTGTTTTTCTGCTTGTGAACTTGTGAGA</t>
  </si>
  <si>
    <t>STRG.80392.1-chr9:70657072-70657116_F:0_P:11_M</t>
  </si>
  <si>
    <t>MASEALAEESRPRCL</t>
  </si>
  <si>
    <t>ATGGCGTCGGAGGCGCTTGCTGAGGAGAGCCGGCCGCGGTGTCTA</t>
  </si>
  <si>
    <t>STRG.59732.1-chr5:25100406-25100612_F:1_P:117_M</t>
  </si>
  <si>
    <t>MHFSTKCLWPPFPSRHRHEKAVFQIAVVNCTCLADYLWEFVGGAERWKMLLRFAEGGKLYHPAQDFCHA</t>
  </si>
  <si>
    <t>ATGCATTTCTCTACCAAGTGTCTCTGGCCACCGTTTCCATCGAGGCACAGACACGAGAAGGCTGTTTTCCAAATTGCTGTTGTTAATTGCACCTGCCTGGCCGACTACCTCTGGGAATTTGTGGGAGGAGCCGAGAGGTGGAAAATGTTGCTTCGCTTTGCAGAAGGAGGAAAACTTTATCACCCAGCACAAGACTTCTGCCACGCG</t>
  </si>
  <si>
    <t>STRG.76427.1-chr8:95788861-95788899_F:2_P:29_M</t>
  </si>
  <si>
    <t>MFQNRVRHLVKKN</t>
  </si>
  <si>
    <t>ATGTTTCAGAACAGAGTAAGACACTTGGTAAAGAAGAAC</t>
  </si>
  <si>
    <t>STRG.21023.4-chr15:3583117-3583197_F:0_P:0_M</t>
  </si>
  <si>
    <t>MGRGGGLGSGGTGRGGCYSGGGGDGCY</t>
  </si>
  <si>
    <t>ATGGGAAGAGGAGGCGGTCTAGGGAGCGGCGGCACTGGCAGAGGCGGCTGCTACAGCGGCGGTGGCGGCGACGGCTGTTAC</t>
  </si>
  <si>
    <t>STRG.46967.6+chr2:136502020-136502949_F:1_P:1_M</t>
  </si>
  <si>
    <t>MLVQLIIFFVDLILASAIVGTLYAVYLIVATALIQ</t>
  </si>
  <si>
    <t>ATGTTGGTCCAGCTGATCATTTTCTTTGTGGATCTCATTCTTGCGTCAGCTATTGTTGGTACCCTATATGCCGTCTACTTGATAGTAGCCACAGCTCTGATTCAA</t>
  </si>
  <si>
    <t>STRG.23589.2+chr15:84192252-84192278_F:0_P:0_M</t>
  </si>
  <si>
    <t>MAALGTQLP</t>
  </si>
  <si>
    <t>ATGGCGGCGCTCGGCACGCAGCTTCCG</t>
  </si>
  <si>
    <t>STRG.6158.1-chr11:68845418-68853123_F:0_P:0_M</t>
  </si>
  <si>
    <t>MASDTQGAPDVSGRSPVRGYAEWSSGLRKGAELSGWAGLARPAEQRRRPSGGEHALLTHWRLS</t>
  </si>
  <si>
    <t>ATGGCCTCCGACACCCAGGGAGCCCCTGACGTGTCGGGGAGGAGCCCGGTGCGGGGATACGCGGAGTGGAGCTCAGGGCTGCGGAAGGGAGCAGAGCTGAGCGGCTGGGCGGGCCTGGCCAGGCCAGCGGAGCAGAGACGTCGGCCGAGCGGCGGCGAACATGCGCTTTTGACACATTGGCGGCTTTCT</t>
  </si>
  <si>
    <t>MTKPRAFRSGALCIGPRS</t>
  </si>
  <si>
    <t>ATGACGAAGCCCAGGGCTTTTCGCAGTGGTGCACTGTGCATCGGACCACGCTCC</t>
  </si>
  <si>
    <t>STRG.63598.2+chr5:142629599-142629670_F:2_P:0_M</t>
  </si>
  <si>
    <t>MRRQLVPAQREAASGATCRTGRRS</t>
  </si>
  <si>
    <t>ATGAGGCGGCAGTTGGTCCCCGCGCAGCGAGAGGCGGCGAGCGGGGCGACCTGCCGGACCGGACGTCGATCC</t>
  </si>
  <si>
    <t>STRG.72013.1+chr7:101838815-101839003_F:1_P:160_M</t>
  </si>
  <si>
    <t>MELYLVVSQLPWSRLPAHPRLHKRCGLKERKENELEKSCHDPPKSIYLQLPERTAMLKTVSLG</t>
  </si>
  <si>
    <t>ATGGAACTCTACCTAGTTGTAAGCCAGCTTCCTTGGTCTAGACTTCCAGCCCATCCAAGACTACATAAGAGATGTGGCCTCAAAGAAAGAAAGGAGAACGAGTTGGAGAAAAGCTGTCACGACCCTCCAAAATCAATATATTTACAGCTTCCTGAGAGGACGGCGATGCTAAAGACTGTGTCATTGGGG</t>
  </si>
  <si>
    <t>STRG.35307.4-chr19:32160195-32160329_F:1_P:13_M</t>
  </si>
  <si>
    <t>MFGHRCMKCFKTALTILPNESLLMRPNKMNQPRRDSVLPCTNSDC</t>
  </si>
  <si>
    <t>ATGTTTGGACACCGTTGCATGAAGTGTTTTAAAACTGCCCTGACCATCTTGCCAAATGAGTCTCTGCTCATGAGGCCCAACAAGATGAACCAGCCAAGGAGGGATAGTGTCCTGCCCTGTACGAACAGTGACTGC</t>
  </si>
  <si>
    <t>STRG.36714.1-chr19:44407547-44407642_F:1_P:2</t>
  </si>
  <si>
    <t>KGAEEILNTVIPSPALPFKIPAQGDLCTARPG</t>
  </si>
  <si>
    <t>AAGGGGGCTGAGGAAATACTGAACACGGTCATCCCATCGCCTGCTCTACCCTTTAAAATCCCAGCCCAGGGAGATCTGTGCACAGCCAGACCGGGC</t>
  </si>
  <si>
    <t>STRG.47854.2-chr2:156179977-156180168_F:0_P:2</t>
  </si>
  <si>
    <t>VRRSSGRHFRELADAVAGVDPELPKPLPCSPSRAPLIPLFLLDSLGPRRPRGPIFGLGGTAAWA</t>
  </si>
  <si>
    <t>GTACGGAGGAGCAGCGGCCGCCATTTCAGGGAGCTAGCCGACGCTGTCGCAGGGGTGGATCCTGAGCTGCCGAAGCCGCTGCCCTGCTCTCCGTCGCGGGCTCCTTTAATCCCATTGTTTCTTTTAGATTCGCTTGGGCCTAGACGCCCTCGGGGCCCGATATTCGGGTTGGGCGGTACCGCGGCCTGGGCC</t>
  </si>
  <si>
    <t>STRG.3653.3+chr10:128091773-128096485_F:2_P:2_M</t>
  </si>
  <si>
    <t>MGFSPTTKVLQMTPGKQ</t>
  </si>
  <si>
    <t>ATGGGATTCTCTCCAACGACCAAGGTCCTGCAGATGACACCAGGAAAGCAG</t>
  </si>
  <si>
    <t>STRG.76338.2+chr8:94601993-94602340_F:2_P:210_M</t>
  </si>
  <si>
    <t>MAVPCPRVHLYRSLGPVTKESRRCRCPLPPVGPGASASQCHSPTALLWEAPWGRGRGGSLRASDACEGRGQPLKPGSERLDWGRGRLRAGVLERVALVRAWEAAGTLSSEARAGGA</t>
  </si>
  <si>
    <t>ATGGCAGTGCCGTGTCCCCGCGTCCATCTTTACCGCTCTCTTGGACCTGTCACAAAGGAGTCGCGCCGCTGTCGCTGTCCCCTCCCTCCGGTGGGCCCAGGAGCTAGTGCAAGTCAGTGCCACAGCCCGACCGCGCTGCTCTGGGAAGCCCCTTGGGGACGTGGCCGGGGAGGGAGCTTGAGGGCTAGCGACGCCTGTGAAGGAAGGGGACAGCCGCTGAAGCCTGGGTCGGAGAGACTGGACTGGGGCCGTGGCCGTCTCCGGGCAGGGGTCTTGGAGAGGGTGGCGTTGGTCAGAGCCTGGGAAGCAGCCGGCACACTCTCCTCCGAGGCCCGCGCTGGAGGCGCC</t>
  </si>
  <si>
    <t>STRG.69854.1-chr7:31055559-31055612_F:2_P:1</t>
  </si>
  <si>
    <t>LLGCTAGHLGVFCQQGTA</t>
  </si>
  <si>
    <t>CTCCTAGGGTGCACAGCTGGACATTTGGGGGTCTTCTGTCAACAGGGGACAGCG</t>
  </si>
  <si>
    <t>STRG.34422.1+chr19:5741435-5741488_F:0_P:35_M</t>
  </si>
  <si>
    <t>MTSGLREPLHVQRPMGKS</t>
  </si>
  <si>
    <t>ATGACTTCAGGGCTTCGAGAACCCCTACATGTACAAAGGCCAATGGGCAAAAGT</t>
  </si>
  <si>
    <t>STRG.67224.2+chr9:50753098-50753268_F:1_P:2_M</t>
  </si>
  <si>
    <t>MCHPAKSLITSLHELAVSWDNKTPDLTIPEASEDCIYKGPAGAAAEGVDQPTDSAFI</t>
  </si>
  <si>
    <t>ATGTGTCACCCTGCCAAATCCCTGATCACAAGTCTCCATGAACTGGCGGTGAGCTGGGATAATAAAACCCCTGACCTCACCATTCCAGAAGCTTCAGAAGACTGCATATATAAGGGGCCGGCTGGAGCTGCTGCTGAAGGAGTTGACCAGCCAACCGACTCTGCATTCATC</t>
  </si>
  <si>
    <t>STRG.81812.1+chr9:110352956-110352994_F:2_P:1_M</t>
  </si>
  <si>
    <t>MMSAVSDIQHLPG</t>
  </si>
  <si>
    <t>ATGATGTCTGCTGTAAGTGATATCCAGCATCTTCCGGGC</t>
  </si>
  <si>
    <t>STRG.43444.1+chr2:28652174-28658609_F:2_P:4_M</t>
  </si>
  <si>
    <t>MKDTRLTALETDVPSVPRTVW</t>
  </si>
  <si>
    <t>ATGAAAGATACCAGGCTGACGGCACTGGAAACTGATGTACCATCTGTCCCCAGAACAGTCTGG</t>
  </si>
  <si>
    <t>STRG.23853.1-chr15:89476065-89476091_F:2_P:0_M</t>
  </si>
  <si>
    <t>MALEPPGSM</t>
  </si>
  <si>
    <t>ATGGCGCTGGAGCCTCCCGGGTCAATG</t>
  </si>
  <si>
    <t>STRG.52672.1+chr3:121967849-121967878_F:2_P:0_M</t>
  </si>
  <si>
    <t>MEDGGSKFEP</t>
  </si>
  <si>
    <t>ATGGAGGATGGAGGCAGCAAGTTTGAGCCC</t>
  </si>
  <si>
    <t>STRG.34419.1-chr19:5726052-5726102_F:2_P:3_M</t>
  </si>
  <si>
    <t>MGTLAEPAVVGKRESQA</t>
  </si>
  <si>
    <t>ATGGGGACCCTGGCTGAGCCAGCAGTGGTGGGCAAGAGGGAGTCCCAAGCC</t>
  </si>
  <si>
    <t>STRG.68849.10+chr7:5061958-5062089_F:1_P:84</t>
  </si>
  <si>
    <t>NASFRKVTETRAAGIILASGDFDGDRRLPTAPSENSRQASEPSS</t>
  </si>
  <si>
    <t>AACGCTAGTTTCCGAAAAGTTACCGAAACTCGGGCAGCCGGCATAATCCTCGCTTCGGGTGATTTTGACGGCGACCGCCGCCTTCCGACTGCTCCGTCCGAGAACAGCCGACAGGCTTCGGAGCCGAGCTCG</t>
  </si>
  <si>
    <t>STRG.32699.3-chr18:46728220-46728303_F:0_P:1</t>
  </si>
  <si>
    <t>SLVLIPTLARALSVAGPRRLGSGVCVVV</t>
  </si>
  <si>
    <t>TCCTTAGTTTTGATACCCACCCTTGCGAGAGCTTTGAGCGTGGCGGGTCCCCGGCGTTTGGGGTCCGGGGTGTGTGTGGTTGTC</t>
  </si>
  <si>
    <t>STRG.62695.1-chr8:23191508-23191603_F:2_P:1_M</t>
  </si>
  <si>
    <t>MPGVFGTVLSTGSMRRSVPASVCYWQRLGLSG</t>
  </si>
  <si>
    <t>ATGCCAGGCGTGTTTGGAACAGTGCTCAGTACAGGCAGCATGAGACGTTCTGTGCCAGCCTCTGTGTGCTACTGGCAAAGGCTGGGGCTCTCTGGG</t>
  </si>
  <si>
    <t>MAAVLKLRRGCGACD</t>
  </si>
  <si>
    <t>ATGGCGGCTGTGTTGAAGTTGCGAAGAGGATGCGGCGCCTGTGAC</t>
  </si>
  <si>
    <t>STRG.57680.1+chr4:132308715-132308876_F:0_P:0_M</t>
  </si>
  <si>
    <t>MAPCTSTQRCPPPIFPAHQLRPPLRMIREIPSLPGRDRIFPSGPRKHGLWPHAQ</t>
  </si>
  <si>
    <t>ATGGCGCCTTGTACTTCTACCCAACGTTGCCCGCCCCCCATCTTCCCAGCCCACCAGCTCCGTCCGCCTCTCCGGATGATTCGTGAGATACCGAGCCTGCCGGGAAGGGACCGGATTTTTCCGTCTGGTCCAAGGAAGCACGGGTTATGGCCACATGCGCAG</t>
  </si>
  <si>
    <t>STRG.45161.2+chr2:84937539-84937586_F:1_P:0_M</t>
  </si>
  <si>
    <t>MAFLAQPRDSWNKRAH</t>
  </si>
  <si>
    <t>ATGGCGTTTCTTGCTCAACCCAGAGACAGCTGGAACAAGAGGGCTCAT</t>
  </si>
  <si>
    <t>STRG.75491.1-chr8:68461557-68461598_F:0_P:24_M</t>
  </si>
  <si>
    <t>MLHTLDLDAWPAPE</t>
  </si>
  <si>
    <t>ATGTTGCATACTCTGGACCTGGATGCATGGCCTGCACCTGAG</t>
  </si>
  <si>
    <t>STRG.72959.5+chr7:127769891-127769953_F:2_P:0_M</t>
  </si>
  <si>
    <t>MGSHPRLGRPFLGIQGASAPP</t>
  </si>
  <si>
    <t>ATGGGGTCCCACCCGCGCTTGGGCCGTCCCTTCTTGGGGATACAAGGCGCCTCGGCCCCTCCT</t>
  </si>
  <si>
    <t>STRG.25522.1+chr17:56256833-56256883_F:2_P:0_M</t>
  </si>
  <si>
    <t>MTAREKVKVVSGDRRPG</t>
  </si>
  <si>
    <t>ATGACAGCCCGGGAGAAGGTGAAGGTTGTCTCTGGCGACCGGCGGCCCGGC</t>
  </si>
  <si>
    <t>STRG.62508.4-chr5:115158099-115158143_F:2_P:0_M</t>
  </si>
  <si>
    <t>MSRVAEAERSAALFS</t>
  </si>
  <si>
    <t>ATGTCCCGGGTTGCCGAGGCAGAACGGTCCGCTGCGCTGTTCTCC</t>
  </si>
  <si>
    <t>STRG.7387.1-chr11:98438026-98438061_F:0_P:1</t>
  </si>
  <si>
    <t>LRNDSWKLGSGV</t>
  </si>
  <si>
    <t>CTAAGAAATGATTCTTGGAAGCTTGGTTCTGGGGTT</t>
  </si>
  <si>
    <t>STRG.76163.4-chr8:84967851-84969433_F:1_P:9_M</t>
  </si>
  <si>
    <t>MARSHLAPLLTPLVLLGLVSPTQIDPDYQYFGPHGEGDTWELLTLQRQKGKLAGGRELRYEKVSSPPQPPKASLGQGPTNRPSLADFRSLPSSVQAGSQGTGHFFSECDFSSYWKTQS</t>
  </si>
  <si>
    <t>ATGGCCCGGAGCCACTTGGCTCCGTTGCTGACTCCCCTAGTGCTCCTAGGTCTGGTGTCCCCTACTCAGATCGACCCAGACTACCAATACTTTGGCCCGCACGGTGAAGGTGATACCTGGGAGCTGCTGACGCTGCAGCGACAAAAGGGTAAACTAGCAGGTGGACGGGAGTTACGCTATGAAAAGGTGTCCTCCCCACCCCAACCCCCGAAGGCCTCACTTGGCCAAGGCCCTACAAACAGACCCTCTCTGGCTGACTTCAGATCCCTGCCCAGCTCAGTGCAGGCTGGGTCTCAAGGAACTGGGCACTTTTTCTCTGAGTGTGATTTCTCGTCTTACTGGAAGACTCAGTCC</t>
  </si>
  <si>
    <t>STRG.21785.1+chr16:35155954-35155995_F:1_P:2_M</t>
  </si>
  <si>
    <t>MSRCCAGPRASLDV</t>
  </si>
  <si>
    <t>ATGTCCCGCTGCTGCGCAGGGCCCCGGGCCTCCCTCGACGTG</t>
  </si>
  <si>
    <t>MLLRTSPTLNVSAL</t>
  </si>
  <si>
    <t>ATGCTGCTCAGGACCAGTCCAACACTGAATGTATCTGCACTG</t>
  </si>
  <si>
    <t>STRG.56209.1-chr4:95051396-95051623_F:1_P:5</t>
  </si>
  <si>
    <t>RLVSTAGEPLLLGLVCGLQGTAAPRERSVSDRDFSKLGIAREPTNVSASGVLTLRSLERTGEEGSGGSTAVWSARS</t>
  </si>
  <si>
    <t>CGACTGGTCAGCACCGCCGGAGAGCCGCTGTTGCTGGGACTGGTCTGCGGGCTCCAAGGAACCGCTGCTCCCCGAGAGCGCTCCGTGAGTGACCGCGACTTTTCAAAGCTCGGCATCGCGCGGGAGCCTACCAACGTGAGTGCTAGCGGAGTCTTAACCCTGCGCTCCCTGGAGCGAACTGGGGAGGAGGGCTCAGGGGGAAGCACTGCCGTCTGGAGCGCACGCTCC</t>
  </si>
  <si>
    <t>STRG.9603.1-chr11:117779254-117780653_F:2_P:1</t>
  </si>
  <si>
    <t>GYLQLPVWKPSKLCTLNYCVLILLLVGLRPRFPAAGARTDGLYGVPQAASSL</t>
  </si>
  <si>
    <t>GGCTACCTCCAGCTGCCAGTCTGGAAACCATCAAAACTATGTACCCTTAATTACTGTGTGCTGATTCTCCTGCTGGTGGGGCTGAGACCTCGGTTCCCCGCGGCGGGTGCGCGCACAGATGGGCTGTATGGGGTTCCACAGGCTGCGTCCAGTCTC</t>
  </si>
  <si>
    <t>STRG.65520.1+chr8:123186332-123194078_F:2_P:8</t>
  </si>
  <si>
    <t>RGGPSKLEDSGAGCPVSLGVSHRTEATLAPLTRVCSWHGGAKAAVEADPWGP</t>
  </si>
  <si>
    <t>AGAGGTGGCCCTTCAAAGCTGGAGGACTCAGGAGCAGGCTGTCCCGTCTCTCTGGGTGTCAGCCACAGGACTGAAGCCACATTGGCACCCCTGACCCGCGTGTGCTCGTGGCACGGAGGTGCCAAAGCCGCTGTGGAAGCAGATCCCTGGGGACCT</t>
  </si>
  <si>
    <t>STRG.5375.1-chr11:60417014-60417034_F:1_P:0_M</t>
  </si>
  <si>
    <t>MRKMAAC</t>
  </si>
  <si>
    <t>ATGAGGAAGATGGCGGCGTGC</t>
  </si>
  <si>
    <t>STRG.55675.6-chr4:70534846-70534914_F:0_P:1_M</t>
  </si>
  <si>
    <t>MVLLVAAAAATLSLVGRQGGEDD</t>
  </si>
  <si>
    <t>ATGGTGCTCTTGGTGGCGGCAGCGGCGGCAACGCTTTCCTTGGTCGGACGGCAGGGAGGAGAAGATGAC</t>
  </si>
  <si>
    <t>STRG.11141.1-chr12:40222980-40223021_F:2_P:2</t>
  </si>
  <si>
    <t>TVQLHRLILAELQV</t>
  </si>
  <si>
    <t>ACAGTGCAGCTCCATCGGCTGATCCTCGCTGAGCTCCAAGTG</t>
  </si>
  <si>
    <t>STRG.14488.1+chr13:118714954-118715034_F:1_P:4_M</t>
  </si>
  <si>
    <t>MSSCTPTPPTLGFVHRPVICFSDLFCI</t>
  </si>
  <si>
    <t>ATGTCTTCCTGCACCCCCACCCCACCCACTTTGGGTTTTGTTCACCGTCCTGTCATCTGTTTTTCAGACCTCTTTTGCATC</t>
  </si>
  <si>
    <t>STRG.19899.1+chr15:103514505-103514912_F:0_P:0_M</t>
  </si>
  <si>
    <t>MRKSRLGIIWPASWIFFFLFSFSLFLSFFLSFFLSFFLSFFLSFFLSFLWLLFSASLRPPPPFSLFEQVPLHPPTFHSLCSGVHFSLPVSFLWPLTSANPFPSASNSVGPSCLEHSLRCAKDPRRRALEEAGICRS</t>
  </si>
  <si>
    <t>ATGAGAAAATCGAGGCTAGGAATAATTTGGCCAGCCTCGTGGATTTTTTTTTTTCTGTTTTCTTTCTCTCTCTTTCTTTCTTTCTTTCTTTCTTTCTTTCTTTCTTTCTTTCTTTCTTTCTTTCTTTCTTTCTTTCTTTCTTTCTTATGGTTGTTGTTTTCTGCCAGTCTCCGCCCACCCCCTCCATTCTCTTTGTTTGAACAGGTCCCCCTCCATCCCCCGACTTTTCATTCACTGTGTAGTGGGGTGCACTTCTCTCTGCCTGTGAGCTTCCTCTGGCCTCTAACTTCTGCAAATCCCTTCCCAAGTGCAAGTAATTCTGTGGGACCCTCCTGCCTTGAGCATTCTCTCAGGTGCGCTAAGGATCCTAGAAGAAGGGCCCTAGAAGAAGCTGGGATTTGCAGGAGC</t>
  </si>
  <si>
    <t>STRG.45133.1-chr2:84710680-84710790_F:0_P:14_M</t>
  </si>
  <si>
    <t>MSYTLICLTLHGFHLQLFACIQPTVCLHVLNCTSCVS</t>
  </si>
  <si>
    <t>ATGAGCTATACCTTGATCTGCCTGACTCTGCATGGTTTCCACCTGCAACTGTTTGCATGCATACAGCCTACTGTTTGTCTTCACGTTTTAAACTGTACAAGTTGTGTTTCT</t>
  </si>
  <si>
    <t>STRG.57381.1+chr4:126148578-126148625_F:0_P:0_M</t>
  </si>
  <si>
    <t>MRPPGRRHCRGEAAGR</t>
  </si>
  <si>
    <t>ATGCGGCCACCGGGGAGACGCCACTGCCGGGGCGAGGCTGCGGGACGC</t>
  </si>
  <si>
    <t>MVVFGAVAY</t>
  </si>
  <si>
    <t>ATGGTGGTCTTTGGTGCTGTTGCCTAC</t>
  </si>
  <si>
    <t>STRG.69378.1+chrX:74281971-74282869_F:0_P:2_M</t>
  </si>
  <si>
    <t>MPTITRAKKQQSIIEQLPGPREKGKDASSSCFPADSSSEAVKTWFLVRIALYSSPVSSPEQRLFSIQRTVLGRC</t>
  </si>
  <si>
    <t>ATGCCTACTATCACCCGTGCCAAGAAGCAGCAGTCTATCATTGAACAGTTACCTGGACCTAGGGAAAAAGGCAAGGACGCTTCCTCGAGTTGCTTTCCGGCTGATTCGTCGAGTGAGGCCGTCAAGACTTGGTTTCTAGTGCGCATTGCTTTGTACAGCAGTCCCGTCTCGTCGCCTGAGCAGCGGCTCTTCTCTATCCAGAGAACAGTGCTAGGGAGGTGC</t>
  </si>
  <si>
    <t>STRG.54889.1+chr4:43631691-43632131_F:0_P:1_M</t>
  </si>
  <si>
    <t>MSQSFRGGRPPTSARGSGFSQLFALPARSAVRCPRAVSLCQPPPSPYPIPGSDSSLLGLELSGYFTSHCPHPGRRPPWSLLPSATLSLVPGPGCGLVAHSFPTQVSPHPLLAWSPALSVSGPTKLAPTSLPGPLPQAPGWVALVPAQ</t>
  </si>
  <si>
    <t>ATGTCCCAGTCCTTCCGCGGCGGGCGCCCTCCCACCTCAGCCCGGGGCTCTGGCTTCTCGCAGCTCTTTGCTCTCCCGGCCCGATCAGCTGTGAGGTGTCCCCGGGCCGTTTCTTTGTGCCAGCCTCCCCCAAGTCCCTACCCCATCCCAGGCTCAGATTCCTCCCTTCTCGGCTTGGAATTGTCAGGCTACTTCACCTCTCACTGTCCTCATCCCGGTCGCAGGCCCCCTTGGTCTCTTCTTCCTTCTGCCACCCTATCCTTAGTCCCTGGACCTGGCTGTGGGCTGGTAGCCCACTCCTTCCCGACCCAGGTTTCCCCCCATCCTCTTCTTGCGTGGTCCCCAGCACTTTCTGTATCCGGGCCGACTAAGCTTGCCCCCACTTCTCTTCCTGGCCCTCTTCCCCAGGCTCCAGGCTGGGTGGCGCTTGTGCCTGCCCAG</t>
  </si>
  <si>
    <t>STRG.13320.5+chr13:55322049-55322087_F:0_P:1_M</t>
  </si>
  <si>
    <t>MAAVGTWARSCGD</t>
  </si>
  <si>
    <t>ATGGCGGCGGTAGGGACCTGGGCGCGGTCCTGCGGAGAT</t>
  </si>
  <si>
    <t>MMEAGKVFLISAGTG</t>
  </si>
  <si>
    <t>ATGATGGAGGCCGGCAAAGTTTTCCTCATCTCGGCTGGAACAGGC</t>
  </si>
  <si>
    <t>MESRCLAALGLSTEWK</t>
  </si>
  <si>
    <t>ATGGAAAGCAGATGTCTCGCCGCTCTGGGACTGAGCACAGAATGGAAG</t>
  </si>
  <si>
    <t>STRG.59930.2+chr5:31193240-31193335_F:2_P:15_M</t>
  </si>
  <si>
    <t>MPRLLLAEPSSYSLPTSEFRPTKMASWAAETR</t>
  </si>
  <si>
    <t>ATGCCGAGGTTGCTGCTCGCAGAGCCGTCATCCTACAGCCTTCCCACCTCGGAGTTCAGGCCCACCAAAATGGCGAGCTGGGCTGCGGAGACGCGC</t>
  </si>
  <si>
    <t>STRG.36098.1-chr2:26140412-26140492_F:1_P:0_M</t>
  </si>
  <si>
    <t>MRNSWMLRAGPRWALRGFTVSSRAEGA</t>
  </si>
  <si>
    <t>ATGAGGAATTCCTGGATGCTCCGCGCGGGCCCGCGGTGGGCGCTGCGAGGCTTCACCGTGTCGTCGCGGGCGGAGGGGGCG</t>
  </si>
  <si>
    <t>STRG.46316.11-chr2:121350645-121350927_F:2_P:0_M</t>
  </si>
  <si>
    <t>MPALAG</t>
  </si>
  <si>
    <t>ATGCCAGCACTAGCGGGA</t>
  </si>
  <si>
    <t>STRG.72511.3-chr7:116443308-116443370_F:2_P:0_M</t>
  </si>
  <si>
    <t>MARTLEGAKARVAVKTKTPAA</t>
  </si>
  <si>
    <t>ATGGCTCGGACCTTGGAGGGCGCGAAGGCTCGGGTTGCGGTGAAGACCAAGACTCCCGCAGCG</t>
  </si>
  <si>
    <t>STRG.79849.1+chr9:61372716-61372760_F:0_P:2_M</t>
  </si>
  <si>
    <t>MPAGVRMPRLIICTD</t>
  </si>
  <si>
    <t>ATGCCGGCTGGAGTTAGGATGCCACGGCTCATTATTTGCACCGAC</t>
  </si>
  <si>
    <t>STRG.16664.1+chr13:94174062-94174178_F:2_P:2_M</t>
  </si>
  <si>
    <t>MPTARDPDLTASAASDRTERPSPRLPSRTSSLLTAVFLD</t>
  </si>
  <si>
    <t>ATGCCGACAGCCCGGGATCCAGACCTCACTGCTTCTGCTGCCTCGGACCGGACTGAGCGACCCTCGCCGAGACTTCCTTCCCGGACCTCCTCGCTACTTACAGCTGTCTTTCTGGAT</t>
  </si>
  <si>
    <t>STRG.66657.2+chr6:88724790-88725122_F:0_P:0_M</t>
  </si>
  <si>
    <t>MTAARFPSLSGRGRARGKVCRRIGVTLLGDPHLRECAVPRSASRSSSGLGTGCPSLPEPLQGCVLEKWRHELELEQQEGATRTPAAQAGRARTPWCCPAAAMREQPSFAWR</t>
  </si>
  <si>
    <t>ATGACAGCCGCGAGGTTTCCTTCCCTAAGCGGTCGCGGGCGGGCAAGAGGCAAAGTTTGTCGGAGAATCGGGGTGACTTTGCTCGGGGACCCGCATCTGCGCGAATGCGCGGTGCCGCGGAGCGCGTCTCGCAGCAGCTCCGGGCTGGGGACCGGCTGTCCCTCGCTCCCGGAACCCCTTCAGGGGTGTGTTCTGGAAAAGTGGCGACATGAGCTAGAGCTGGAGCAGCAGGAGGGAGCAACTCGCACCCCTGCAGCCCAGGCGGGGAGGGCGCGGACCCCGTGGTGCTGCCCTGCGGCCGCGATGAGGGAACAGCCCTCGTTTGCCTGGCGC</t>
  </si>
  <si>
    <t>STRG.75645.13-chr8:70510129-70510224_F:0_P:1_M</t>
  </si>
  <si>
    <t>MFGGTRPPGPGRAAGTRQCSPGAAGGRPRALT</t>
  </si>
  <si>
    <t>ATGTTCGGTGGGACTCGGCCGCCAGGACCTGGGCGCGCGGCGGGCACGCGGCAGTGCAGCCCGGGCGCTGCGGGCGGAAGACCAAGGGCACTGACC</t>
  </si>
  <si>
    <t>STRG.8553.2-chr11:96827730-96827903_F:1_P:9_M</t>
  </si>
  <si>
    <t>MWLSLHGVCCRLGPSGSSALVLCQGGVQGLALRRVACWLKWQSSGLDLSCGRFKNKKA</t>
  </si>
  <si>
    <t>ATGTGGCTTTCGCTCCACGGGGTGTGCTGTCGTCTGGGGCCGTCAGGGAGCTCAGCCCTTGTGTTGTGCCAGGGTGGGGTCCAGGGTCTGGCACTGAGGAGGGTAGCCTGCTGGCTGAAGTGGCAGAGCAGTGGCCTTGATTTGTCTTGTGGAAGATTTAAAAACAAAAAAGCA</t>
  </si>
  <si>
    <t>STRG.76338.2+chr8:94622872-94622982_F:1_P:211_M</t>
  </si>
  <si>
    <t>MLEMSCLTFSSIQLLKMNRMQVQFHIMKTVLGKLKTI</t>
  </si>
  <si>
    <t>ATGTTGGAAATGAGCTGCTTGACCTTCTCCAGCATTCAGTTGTTAAAAATGAATAGAATGCAAGTTCAGTTCCACATTATGAAAACAGTACTCGGAAAATTGAAAACTATC</t>
  </si>
  <si>
    <t>STRG.56209.1-chr4:95051913-95052203_F:2_P:0</t>
  </si>
  <si>
    <t>RTQSCTECGRDSLAGERSGRQTDRRTDLANPVGRGLRTVHPFVFIFSPTAWIQRPRLLHRYFGEHLESPFSRLPRRRSSQVRALLTASRAAPDRARK</t>
  </si>
  <si>
    <t>AGGACTCAGAGTTGCACTGAGTGTGGCAGAGACAGCCTGGCAGGAGAGCGCTCAGGCAGACAGACAGACAGACGGACGGACTTGGCCAACCCGGTCGGCCGCGGACTCCGGACTGTTCATCCGTTTGTCTTCATTTTCTCACCAACTGCTTGGATCCAGCGCCCGCGGCTCCTGCACCGGTATTTTGGGGAGCATTTGGAGAGTCCCTTCTCCCGCCTTCCACGGAGAAGAAGCTCACAAGTCCGGGCGCTGCTGACAGCATCGAGAGCGGCTCCCGACCGCGCGAGGAAA</t>
  </si>
  <si>
    <t>STRG.17762.1+chr14:120275817-120275897_F:0_P:2_M</t>
  </si>
  <si>
    <t>MMRWRSHGHSVLPDVLGVTVHGEDEQS</t>
  </si>
  <si>
    <t>ATGATGCGGTGGAGAAGCCACGGCCACTCGGTCCTGCCAGATGTTCTTGGGGTTACTGTACATGGGGAAGACGAGCAGAGC</t>
  </si>
  <si>
    <t>STRG.25698.1+chr17:64601039-64601422_F:2_P:2</t>
  </si>
  <si>
    <t>GRRGPGEAGDRTHTPRKVLDCSAPAHRVHPGRAPAVAAAGRGSSAGTRGRCGGGGPGCPGAKLWGTAPPGPVPSSARSLLPAPHTRPRSRGTRAFSGRGGHACPCRENFSCRLSRAGPWQEVGQRPLL</t>
  </si>
  <si>
    <t>GGGCGGCGGGGGCCGGGAGAGGCCGGGGATCGGACGCACACGCCGAGGAAAGTCCTGGATTGCAGCGCTCCGGCGCACAGGGTGCACCCGGGTCGGGCCCCCGCAGTAGCCGCGGCAGGAAGGGGTTCTTCGGCGGGCACGCGGGGGCGGTGTGGCGGGGGTGGGCCTGGGTGTCCCGGCGCTAAGTTGTGGGGCACGGCGCCTCCAGGTCCAGTTCCTTCTTCCGCGCGCTCCTTGCTCCCAGCGCCGCACACTCGGCCCCGGAGCCGCGGAACCCGCGCGTTCTCTGGGCGCGGAGGACACGCCTGCCCTTGTCGAGAAAACTTTTCCTGCCGACTCAGTCGTGCCGGCCCGTGGCAGGAAGTCGGGCAGAGACCTCTCCTC</t>
  </si>
  <si>
    <t>STRG.85850.3+chrX:164373754-164373798_F:1_P:9_M</t>
  </si>
  <si>
    <t>MPFATLFSSCLETTA</t>
  </si>
  <si>
    <t>ATGCCTTTTGCAACACTTTTCAGTAGCTGCCTGGAAACAACTGCT</t>
  </si>
  <si>
    <t>MAAASVGAAAARRPLVGMLPECLAPAWLPPSRE</t>
  </si>
  <si>
    <t>ATGGCCGCTGCCTCGGTCGGCGCGGCCGCCGCGAGACGGCCGTTGGTGGGCATGCTCCCTGAGTGCCTCGCACCGGCATGGCTGCCGCCTTCGCGCGAG</t>
  </si>
  <si>
    <t>STRG.28182.1-chr17:17624461-17624631_F:0_P:51_M</t>
  </si>
  <si>
    <t>MLSVHASVGLLQQLRKPGTKVLLPCGGAAPPLAAPPRQPSEAFAGHAQSSGPLRLSE</t>
  </si>
  <si>
    <t>ATGCTTAGCGTCCACGCCTCAGTGGGTCTTTTGCAGCAGTTGCGAAAACCCGGAACGAAGGTGTTGTTGCCGTGCGGCGGAGCGGCGCCGCCCCTCGCCGCACCTCCCCGGCAGCCCTCGGAGGCCTTTGCTGGGCATGCTCAGTCGTCAGGACCGCTTCGGCTCTCGGAG</t>
  </si>
  <si>
    <t>STRG.41964.1+chr1:179960676-179960747_F:0_P:1_M</t>
  </si>
  <si>
    <t>MPRGLYSLMMQLDSFQDYVARIEF</t>
  </si>
  <si>
    <t>ATGCCAAGGGGACTTTATTCATTAATGATGCAACTGGATTCGTTTCAGGATTATGTTGCACGAATTGAATTT</t>
  </si>
  <si>
    <t>STRG.74042.1+chr8:13288281-13288304_F:0_P:134_M</t>
  </si>
  <si>
    <t>MRAILWRP</t>
  </si>
  <si>
    <t>ATGAGGGCAATTCTTTGGCGGCCC</t>
  </si>
  <si>
    <t>STRG.79713.1-chr9:57631409-57645040_F:1_P:1_M</t>
  </si>
  <si>
    <t>MPPSVRRPGPQCPQRALMVPSHRSAFL</t>
  </si>
  <si>
    <t>ATGCCGCCCTCGGTGAGGAGGCCTGGACCGCAGTGCCCCCAGAGAGCTCTCATGGTACCAAGTCACAGATCGGCCTTCCTG</t>
  </si>
  <si>
    <t>STRG.75365.1-chr8:78506755-78508806_F:0_P:3</t>
  </si>
  <si>
    <t>PRGCSCAVVLVAFLFCSETQQLSPVSYLEGRFGELVGGA</t>
  </si>
  <si>
    <t>CCCCGTGGGTGCTCGTGTGCAGTAGTCCTAGTGGCTTTTCTGTTCTGTTCTGAGACCCAGCAGCTGTCACCGGTGAGCTACTTGGAAGGCCGATTTGGCGAGCTTGTAGGAGGAGCT</t>
  </si>
  <si>
    <t>STRG.18256.1-chr15:32244551-32244637_F:1_P:1_M</t>
  </si>
  <si>
    <t>MGPPNTPQGALYTPQEFYLCHQSASSPNW</t>
  </si>
  <si>
    <t>ATGGGACCCCCAAACACTCCCCAGGGGGCTCTCTACACACCCCAGGAGTTCTATTTGTGCCACCAGAGTGCAAGCTCACCCAACTGG</t>
  </si>
  <si>
    <t>STRG.25363.1+chr16:20102044-20106705_F:1_P:0_M</t>
  </si>
  <si>
    <t>MLRSYIKKIPRSHFSAII</t>
  </si>
  <si>
    <t>ATGCTGAGAAGTTACATAAAGAAGATCCCTAGGAGCCATTTCTCAGCAATTATA</t>
  </si>
  <si>
    <t>STRG.54886.5+chr4:43562690-43562758_F:2_P:2</t>
  </si>
  <si>
    <t>QLGPCPGVTEVKSSRLDRLRGRA</t>
  </si>
  <si>
    <t>CAGCTAGGCCCTTGTCCCGGAGTGACGGAGGTTAAGTCGAGCCGACTGGACAGACTGAGGGGTCGTGCC</t>
  </si>
  <si>
    <t>STRG.85890.1-chrX:167207428-167207481_F:0_P:3_M</t>
  </si>
  <si>
    <t>MHCTFHEHCLLILLLLAV</t>
  </si>
  <si>
    <t>ATGCACTGTACATTCCACGAGCATTGCCTTCTTATTTTACTTCTTTTAGCTGTT</t>
  </si>
  <si>
    <t>STRG.78524.1+chr9:21723620-21723772_F:2_P:0_M</t>
  </si>
  <si>
    <t>MTLGVRRSLQPGHREACEPRFAAETPWGPRSSVCSGNISGSVIRVRTQRRS</t>
  </si>
  <si>
    <t>ATGACTCTGGGCGTGCGGCGTAGTTTGCAGCCGGGACACCGTGAGGCTTGCGAGCCCAGATTCGCAGCCGAGACACCGTGGGGCCCGCGATCCAGTGTTTGCAGCGGGAACATTTCGGGGTCTGTGATCCGAGTGAGGACGCAACGCAGAAGC</t>
  </si>
  <si>
    <t>STRG.56972.5+chr4:119814552-119814710_F:0_P:2_M</t>
  </si>
  <si>
    <t>MSIPCAYVCIQTRMHAWMDRHTHRLFLKSNSFNKVFTPYLKQVFMKKNAQYPD</t>
  </si>
  <si>
    <t>ATGAGTATTCCGTGTGCATATGTGTGTATACAAACACGCATGCACGCCTGGATGGACAGACATACGCACAGGTTATTTCTTAAGAGCAATTCCTTCAATAAGGTCTTTACCCCTTACTTGAAACAGGTGTTTATGAAAAAAAATGCACAATATCCCGAC</t>
  </si>
  <si>
    <t>MWALLVSYRRRLQV</t>
  </si>
  <si>
    <t>ATGTGGGCACTGCTAGTCTCGTACCGGCGGCGGCTTCAAGTC</t>
  </si>
  <si>
    <t>STRG.70645.5-chr7:45713694-45717800_F:1_P:32_M</t>
  </si>
  <si>
    <t>MIGACWTSRVVTLWPHADRFSVARGGPGGLCVGEAGPGADHKPRA</t>
  </si>
  <si>
    <t>ATGATCGGAGCTTGCTGGACGAGTCGCGTGGTGACTCTCTGGCCGCACGCCGACCGCTTCTCGGTGGCTCGCGGAGGACCCGGTGGGCTGTGTGTCGGAGAGGCTGGTCCAGGAGCTGACCACAAGCCAAGAGCC</t>
  </si>
  <si>
    <t>STRG.51497.2-chr3:90507061-90507246_F:1_P:3_M</t>
  </si>
  <si>
    <t>MMVWYILAARGLLPSPRPAVLCLACKRQVASRDYVQRPLNGILGPCKRHLLCSISLSSHSAF</t>
  </si>
  <si>
    <t>ATGATGGTATGGTATATCCTGGCTGCAAGAGGCTTGCTGCCTAGTCCGAGGCCAGCAGTGTTGTGTCTGGCCTGTAAGAGGCAGGTAGCAAGCCGAGACTATGTCCAAAGGCCCCTGAATGGCATTCTTGGGCCTTGTAAGAGGCACTTGCTTTGCTCCATTTCACTTTCTTCCCATTCTGCTTTT</t>
  </si>
  <si>
    <t>STRG.10046.6-chr11:120151166-120151207_F:1_P:0_M</t>
  </si>
  <si>
    <t>MAMRLLRSLAGSGG</t>
  </si>
  <si>
    <t>ATGGCTATGAGGCTGCTGCGGAGCCTGGCAGGGTCTGGAGGC</t>
  </si>
  <si>
    <t>STRG.85890.1-chrX:167207270-167207389_F:1_P:5_M</t>
  </si>
  <si>
    <t>MTVLPLSHQRIRTTEQEGLPCLSHPSDGLASREGKELACW</t>
  </si>
  <si>
    <t>ATGACTGTGCTGCCCCTTTCACATCAAAGAATCAGAACTACTGAGCAGGAAGGCCTCCCCTGCCTCTCCCACCCATCTGATGGTCTGGCTAGCAGAGAGGGAAAAGAACTTGCATGTTGG</t>
  </si>
  <si>
    <t>MLVLYLL</t>
  </si>
  <si>
    <t>ATGCTGGTACTTTATCTCCTA</t>
  </si>
  <si>
    <t>STRG.28670.5+chr17:24417988-24418113_F:1_P:58</t>
  </si>
  <si>
    <t>CFVNWFALFQSFYLVTRLLFGVNCNRLGIVSQTQVRSESSDK</t>
  </si>
  <si>
    <t>TGCTTTGTCAATTGGTTTGCTCTATTTCAATCCTTTTATCTTGTTACTAGGCTGCTCTTTGGCGTAAATTGCAATCGATTAGGGATCGTTTCTCAGACTCAAGTTAGAAGTGAGAGTTCAGATAAG</t>
  </si>
  <si>
    <t>STRG.77252.4+chr8:122443994-122444354_F:2_P:3_M</t>
  </si>
  <si>
    <t>MGIFSPKLHTSKNFVVFFFFFSVAEMDRHISVSFLRNRYNFLVPPPVKSWLLNGLEFRRCASTRYPPRPPVLFLGVWMVPNPFTAFWLTFSTQ</t>
  </si>
  <si>
    <t>ATGGGCATTTTCTCTCCCAAGCTCCACACAAGCAAGAATTTTGTCGTTTTTTTTTTTTTTTTTTCCGTAGCTGAAATGGATCGGCACATTTCTGTGTCATTCTTACGAAACAGATACAACTTCCTGGTTCCACCTCCTGTAAAATCGTGGCTGTTGAATGGCTTAGAGTTCCGAAGATGTGCGAGCACACGATACCCACCCAGGCCACCAGTTCTGTTCCTAGGAGTGTGGATGGTACCTAATCCTTTCACAGCCTTCTGGCTGACATTTTCTACACAG</t>
  </si>
  <si>
    <t>STRG.77066.1-chr8:119547682-119547798_F:2_P:2_M</t>
  </si>
  <si>
    <t>MREAPVQDGEEAEKEMKASLWAKPWVTMGLRFSLCWTSL</t>
  </si>
  <si>
    <t>ATGAGAGAAGCCCCTGTCCAAGATGGAGAAGAAGCGGAGAAAGAAATGAAAGCCTCTCTTTGGGCCAAACCGTGGGTGACCATGGGACTGAGGTTTTCTTTATGTTGGACAAGTCTG</t>
  </si>
  <si>
    <t>STRG.65570.10+chr6:52158617-52162052_F:2_P:10_M</t>
  </si>
  <si>
    <t>MWGDGRPPPRPLPHPAQKAELARGLFFLNPSTAGRLINHTENGGVGEGKEELERRCLKQMCINK</t>
  </si>
  <si>
    <t>ATGTGGGGGGATGGGAGGCCCCCTCCGCGGCCCCTTCCCCACCCAGCCCAGAAAGCTGAACTGGCAAGAGGTCTGTTTTTCCTGAACCCATCCACAGCTGGGAGATTAATCAACCACACTGAAAATGGGGGTGTGGGGGAGGGAAAGGAAGAGTTGGAACGTAGATGTTTGAAACAAATGTGTATAAATAAA</t>
  </si>
  <si>
    <t>STRG.33702.1+chr1:153752913-153753652_F:1_P:16_M</t>
  </si>
  <si>
    <t>MDQDYQKVPITSSLLYSCTDEMSEDRT</t>
  </si>
  <si>
    <t>ATGGACCAAGATTACCAGAAGGTGCCAATTACTAGCTCCCTTCTTTATTCGTGTACTGATGAGATGTCAGAAGACAGAACA</t>
  </si>
  <si>
    <t>MTLDLPLRK</t>
  </si>
  <si>
    <t>ATGACGCTAGACCTGCCCCTGAGGAAG</t>
  </si>
  <si>
    <t>STRG.23392.1+chr15:80234108-80234164_F:2_P:1_M</t>
  </si>
  <si>
    <t>MLMGDPERGTGRVASPEER</t>
  </si>
  <si>
    <t>ATGTTGATGGGTGACCCGGAGAGAGGTACTGGGCGAGTGGCGAGTCCTGAGGAAAGG</t>
  </si>
  <si>
    <t>STRG.66378.1+chr6:83928787-83928828_F:0_P:5_M</t>
  </si>
  <si>
    <t>MPLPPMVQHHLILF</t>
  </si>
  <si>
    <t>ATGCCGTTGCCTCCCATGGTTCAACACCACCTTATACTTTTT</t>
  </si>
  <si>
    <t>MLPGERGARPPKKGVWRQRGHLVPSPGLCQCPERLLAQEGLGEDVGPRAGKNRPARQV</t>
  </si>
  <si>
    <t>ATGTTGCCTGGAGAGCGAGGAGCGCGGCCTCCCAAGAAGGGGGTCTGGCGGCAGCGGGGACACCTTGTTCCGAGCCCAGGACTCTGCCAGTGTCCGGAGAGGCTGCTAGCACAGGAAGGCCTAGGCGAGGACGTTGGCCCCAGGGCCGGGAAGAACCGACCAGCGAGGCAGGTG</t>
  </si>
  <si>
    <t>STRG.46011.1+chr2:126035680-126035712_F:1_P:44_M</t>
  </si>
  <si>
    <t>MLFMNTRGTTL</t>
  </si>
  <si>
    <t>ATGTTATTCATGAACACCCGGGGCACTACACTA</t>
  </si>
  <si>
    <t>STRG.80533.1-chr9:75398325-75398369_F:1_P:10_M</t>
  </si>
  <si>
    <t>MSTAIFLILSMNRDF</t>
  </si>
  <si>
    <t>ATGAGCACTGCAATCTTCTTAATTCTCAGTATGAATAGAGATTTT</t>
  </si>
  <si>
    <t>STRG.29947.1+chr17:53483850-53483882_F:0_P:0_M</t>
  </si>
  <si>
    <t>MPCILEVHLGI</t>
  </si>
  <si>
    <t>ATGCCTTGCATCCTGGAAGTTCATTTAGGAATC</t>
  </si>
  <si>
    <t>STRG.71957.2+chr7:100494225-100494332_F:2_P:1_M</t>
  </si>
  <si>
    <t>MNFKCFVSQPFSMENRGDRAMVATGSFEERDTFREA</t>
  </si>
  <si>
    <t>ATGAACTTTAAGTGTTTCGTCTCCCAGCCATTTTCTATGGAAAATCGAGGGGATCGGGCCATGGTAGCCACCGGCAGCTTTGAAGAACGAGACACCTTTAGAGAAGCT</t>
  </si>
  <si>
    <t>STRG.51393.7+chr3:89421656-89421673_F:2_P:47_M</t>
  </si>
  <si>
    <t>MCSQTV</t>
  </si>
  <si>
    <t>ATGTGCTCTCAAACTGTC</t>
  </si>
  <si>
    <t>STRG.8779.1-chr11:100105684-100105749_F:1_P:5_M</t>
  </si>
  <si>
    <t>MGFLGPDRAFPRAKDIEHANTP</t>
  </si>
  <si>
    <t>ATGGGCTTTCTGGGACCGGACAGGGCTTTCCCAAGAGCTAAAGACATAGAACATGCCAACACCCCA</t>
  </si>
  <si>
    <t>STRG.6436.1-chr11:51606735-51606770_F:2_P:1</t>
  </si>
  <si>
    <t>SVAADEPSGVRA</t>
  </si>
  <si>
    <t>TCAGTGGCTGCGGACGAGCCCTCGGGGGTGCGAGCG</t>
  </si>
  <si>
    <t>STRG.4724.4-chr10:127620815-127620835_F:1_P:0_M</t>
  </si>
  <si>
    <t>MPLVRFA</t>
  </si>
  <si>
    <t>ATGCCCCTGGTTCGCTTTGCT</t>
  </si>
  <si>
    <t>STRG.18304.1+chr14:28505190-28505282_F:0_P:4_M</t>
  </si>
  <si>
    <t>MKGQNLALTLAALMATCAISAASPGEKTMRA</t>
  </si>
  <si>
    <t>ATGAAAGGACAAAATTTGGCGCTGACTCTTGCAGCTCTGATGGCGACTTGTGCGATTTCAGCGGCATCTCCCGGAGAAAAAACCATGCGTGCC</t>
  </si>
  <si>
    <t>STRG.15651.1-chr14:50807650-50807673_F:0_P:3</t>
  </si>
  <si>
    <t>PGSPRAGR</t>
  </si>
  <si>
    <t>CCGGGCTCTCCCCGAGCGGGGAGG</t>
  </si>
  <si>
    <t>VQRRRDTLTQDKDL</t>
  </si>
  <si>
    <t>GTGCAGAGGAGGCGGGACACTCTGACCCAAGACAAAGACCTG</t>
  </si>
  <si>
    <t>STRG.31141.1-chr1:12990583-12990798_F:1_P:3_M</t>
  </si>
  <si>
    <t>MSTGRAKRLPRAIPESGHQAGLLEGPRGPLPPPVQGGFLLCLGSGCSGHLPAAEMFCFQALPSPARVSGGDD</t>
  </si>
  <si>
    <t>ATGAGCACCGGACGCGCAAAGCGCCTACCGCGAGCTATCCCTGAGAGTGGACACCAAGCAGGACTCCTCGAAGGACCGCGTGGACCTTTACCTCCCCCGGTACAAGGTGGCTTCTTGTTGTGCCTCGGGTCAGGATGCTCTGGGCACCTCCCTGCTGCTGAGATGTTTTGCTTCCAGGCTCTGCCATCCCCAGCCCGGGTCTCAGGAGGAGACGAC</t>
  </si>
  <si>
    <t>STRG.8798.1-chr12:26389462-26405319_F:0_P:2</t>
  </si>
  <si>
    <t>VLCVLLSLVYPGLLFSVGWTPSAETSSFYLWGEAAEYA</t>
  </si>
  <si>
    <t>GTACTTTGTGTTCTGCTGAGTCTGGTGTACCCGGGGCTGCTTTTCTCAGTTGGATGGACCCCTAGTGCAGAGACCTCATCCTTCTACCTATGGGGAGAAGCAGCTGAATACGCC</t>
  </si>
  <si>
    <t>STRG.55015.1+chr4:47208108-47208254_F:0_P:141_M</t>
  </si>
  <si>
    <t>MRGFPRGLHKALGWREEGGVGRRSGDRRRGGAPRVGERRARRSRVSERG</t>
  </si>
  <si>
    <t>ATGCGGGGCTTTCCTCGCGGGTTACATAAGGCTCTGGGGTGGCGGGAAGAAGGGGGCGTGGGGAGGCGCAGCGGGGACCGGCGGCGAGGTGGGGCACCGCGCGTGGGGGAGCGCAGGGCGCGGCGGAGTCGGGTTTCAGAGCGCGGG</t>
  </si>
  <si>
    <t>STRG.36465.1+chr1:12728645-12786121_F:0_P:1_M</t>
  </si>
  <si>
    <t>MKILQGRILAGKLQRTPSADVLKTSESRN</t>
  </si>
  <si>
    <t>ATGAAGATTCTTCAAGGCAGAATCCTTGCAGGGAAGCTTCAAAGGACTCCATCTGCAGATGTTCTGAAAACCTCTGAGTCTAGAAAT</t>
  </si>
  <si>
    <t>STRG.54367.2-chr4:33248437-33248484_F:0_P:65_M</t>
  </si>
  <si>
    <t>MVLAPNLPAAASAAAP</t>
  </si>
  <si>
    <t>ATGGTCCTTGCTCCGAACCTTCCAGCAGCAGCCTCCGCCGCCGCCCCG</t>
  </si>
  <si>
    <t>STRG.73876.4+chr8:11313084-11313104_F:0_P:1_M</t>
  </si>
  <si>
    <t>MRAGSSS</t>
  </si>
  <si>
    <t>ATGCGCGCGGGCAGCAGCTCC</t>
  </si>
  <si>
    <t>STRG.72274.1+chr7:110018354-110018407_F:2_P:0_M</t>
  </si>
  <si>
    <t>MCAVSGAISASVAPVSRV</t>
  </si>
  <si>
    <t>ATGTGCGCAGTGAGTGGCGCTATTTCTGCCTCAGTAGCACCGGTGTCCCGGGTC</t>
  </si>
  <si>
    <t>STRG.22776.1-chr15:67113985-67114035_F:1_P:12_M</t>
  </si>
  <si>
    <t>MAQTTLVCHTAMSRTQT</t>
  </si>
  <si>
    <t>ATGGCACAGACTACCCTCGTGTGCCACACAGCAATGTCGAGAACACAAACC</t>
  </si>
  <si>
    <t>STRG.12870.1-chr12:101818941-101818979_F:2_P:4_M</t>
  </si>
  <si>
    <t>MKCSFLTFLLQLA</t>
  </si>
  <si>
    <t>ATGAAGTGTTCATTTTTAACATTCCTCCTCCAATTGGCT</t>
  </si>
  <si>
    <t>STRG.27008.2-chr16:76294750-76294809_F:1_P:6_M</t>
  </si>
  <si>
    <t>MLTVHLCPTAMGGDQVTLTS</t>
  </si>
  <si>
    <t>ATGTTAACAGTGCATCTCTGCCCGACTGCTATGGGAGGTGATCAGGTGACGCTCACTTCC</t>
  </si>
  <si>
    <t>STRG.41505.1+chr1:167350124-167350192_F:2_P:1_M</t>
  </si>
  <si>
    <t>MGHAPEIPPLATPSSLPRYLPLQ</t>
  </si>
  <si>
    <t>ATGGGCCACGCCCCAGAGATTCCGCCCCTCGCCACTCCCTCCTCGTTACCGCGCTATCTCCCCCTCCAG</t>
  </si>
  <si>
    <t>STRG.25207.1-chr16:18426402-18426446_F:2_P:0_M</t>
  </si>
  <si>
    <t>MVRGPQAVRAALRTA</t>
  </si>
  <si>
    <t>ATGGTCCGGGGACCTCAGGCGGTCAGGGCTGCCCTTCGCACTGCC</t>
  </si>
  <si>
    <t>STRG.7330.2-chr11:73176977-73177009_F:1_P:70_M</t>
  </si>
  <si>
    <t>MAARDSPLFPV</t>
  </si>
  <si>
    <t>ATGGCGGCGCGGGACTCTCCGCTTTTTCCTGTC</t>
  </si>
  <si>
    <t>STRG.8479.10+chr11:95824586-95824654_F:2_P:0_M</t>
  </si>
  <si>
    <t>MGGRWKGRSRSTSSTVPRGWRDS</t>
  </si>
  <si>
    <t>ATGGGGGGCAGGTGGAAGGGACGGAGCAGAAGCACATCATCCACAGTCCCTCGGGGCTGGAGGGATTCG</t>
  </si>
  <si>
    <t>MSIGLKGPGIPCGC</t>
  </si>
  <si>
    <t>ATGTCAATCGGTCTGAAGGGACCTGGGATTCCCTGCGGGTGC</t>
  </si>
  <si>
    <t>MGGREGNSNL</t>
  </si>
  <si>
    <t>ATGGGGGGAAGAGAAGGGAATTCCAACCTG</t>
  </si>
  <si>
    <t>STRG.66592.1-chr9:75398223-75398276_F:1_P:11_M</t>
  </si>
  <si>
    <t>MNIKKPSCRGNVIAFLPF</t>
  </si>
  <si>
    <t>ATGAACATCAAGAAACCATCGTGCCGTGGGAACGTGATTGCTTTTCTCCCGTTT</t>
  </si>
  <si>
    <t>STRG.29253.2+chr17:34639819-34639935_F:1_P:0_M</t>
  </si>
  <si>
    <t>MVMLSLKRARKWTFHPEKNFPMASPSTAGDLCCIQLLLA</t>
  </si>
  <si>
    <t>ATGGTAATGCTTTCTCTAAAGAGAGCAAGAAAATGGACTTTCCATCCAGAAAAGAACTTCCCTATGGCTTCACCCAGCACTGCTGGGGACCTCTGCTGCATACAATTGCTTCTGGCC</t>
  </si>
  <si>
    <t>STRG.23694.1-chr15:86214254-86214367_F:1_P:1_M</t>
  </si>
  <si>
    <t>MRRRRWDMCVAVAQGGKRSLRAAYVLAALRALGSSGTD</t>
  </si>
  <si>
    <t>ATGAGAAGGCGACGCTGGGATATGTGCGTGGCTGTAGCGCAGGGAGGAAAGCGGAGTCTGCGAGCTGCGTATGTTCTGGCGGCGCTGAGAGCGCTCGGGTCGAGCGGCACGGAC</t>
  </si>
  <si>
    <t>STRG.33155.10-chr18:60713345-60713536_F:0_P:91</t>
  </si>
  <si>
    <t>LLPGGPDALGHFCSAQDHAGVCHGDIKGCRGRKEQDQPVDCAPGWAKGPGARSLPSTALERLTS</t>
  </si>
  <si>
    <t>CTGCTCCCAGGGGGCCCTGACGCCCTGGGGCACTTTTGCTCTGCACAGGACCACGCTGGGGTTTGCCATGGTGACATAAAGGGGTGTAGAGGAAGGAAGGAGCAAGACCAGCCTGTAGACTGTGCCCCTGGCTGGGCAAAAGGGCCAGGGGCCCGGAGCCTTCCCTCCACTGCCCTCGAACGCCTCACTTCC</t>
  </si>
  <si>
    <t>STRG.20155.2+chr14:74732304-74732474_F:0_P:0_M</t>
  </si>
  <si>
    <t>MVWAEPEAVLGAEAPTFFPGELEAAPHRGKMEWVVSPKHSLLPGFRAAVRGRLDLRW</t>
  </si>
  <si>
    <t>ATGGTGTGGGCGGAGCCAGAGGCAGTGCTCGGGGCGGAAGCCCCAACCTTCTTCCCTGGCGAGTTAGAAGCTGCCCCTCACCGAGGTAAGATGGAATGGGTCGTGAGTCCCAAGCATTCTCTACTACCTGGTTTTCGGGCGGCTGTGCGCGGACGCCTAGACCTGCGGTGG</t>
  </si>
  <si>
    <t>STRG.74658.2+chr8:35375891-35384001_F:2_P:4_M</t>
  </si>
  <si>
    <t>MVGRAEGSPLRTQEWYRTASRLA</t>
  </si>
  <si>
    <t>ATGGTGGGGCGGGCTGAAGGGTCTCCCCTCCGTACTCAAGAGTGGTACCGGACTGCTAGCCGGCTCGCC</t>
  </si>
  <si>
    <t>STRG.65186.1-chr9:36767554-36767592_F:0_P:0_M</t>
  </si>
  <si>
    <t>MAGGAEWVPEEHP</t>
  </si>
  <si>
    <t>ATGGCAGGGGGAGCAGAGTGGGTTCCTGAGGAGCATCCG</t>
  </si>
  <si>
    <t>STRG.63342.2+chr5:138755257-138755343_F:1_P:1_M</t>
  </si>
  <si>
    <t>MAQREHRALDRICRALDGMNSRAFCLHAR</t>
  </si>
  <si>
    <t>ATGGCCCAGCGGGAGCACCGCGCTCTGGATCGGATCTGTCGCGCCTTGGACGGGATGAACAGCCGCGCCTTCTGCTTACACGCCCGC</t>
  </si>
  <si>
    <t>STRG.30611.1-chr19:44397853-44397903_F:2_P:5</t>
  </si>
  <si>
    <t>VPVSNVFWQRFNILLIN</t>
  </si>
  <si>
    <t>GTTCCTGTTTCAAACGTTTTCTGGCAGAGATTTAATATTCTGTTGATTAAC</t>
  </si>
  <si>
    <t>STRG.28864.1-chr17:27028505-27028540_F:1_P:0_M</t>
  </si>
  <si>
    <t>MNPLIPVPASQA</t>
  </si>
  <si>
    <t>ATGAATCCACTGATACCAGTTCCTGCCAGTCAGGCC</t>
  </si>
  <si>
    <t>STRG.64300.3-chr6:13871126-13871456_F:2_P:8_M</t>
  </si>
  <si>
    <t>MAAFGPAVSRVTS</t>
  </si>
  <si>
    <t>ATGGCTGCTTTCGGTCCGGCTGTGTCACGAGTAACCTCT</t>
  </si>
  <si>
    <t>STRG.19706.1-chr14:65077918-65078058_F:1_P:3_M</t>
  </si>
  <si>
    <t>MAVKMVPLSPGLFPWLLAPWISSFSSHQQCGTFFYLMMTADTSDLPD</t>
  </si>
  <si>
    <t>ATGGCCGTTAAAATGGTCCCTCTGAGTCCAGGGCTCTTTCCCTGGCTTTTAGCACCATGGATCTCTTCCTTTTCATCCCATCAGCAATGTGGTACCTTCTTCTACTTGATGATGACAGCTGATACTTCAGATTTGCCTGAC</t>
  </si>
  <si>
    <t>STRG.70403.2-chr7:55962266-55962373_F:1_P:56_M</t>
  </si>
  <si>
    <t>MEEAALTAVSDARTSRGTSPETVAVCAQERAACVGV</t>
  </si>
  <si>
    <t>ATGGAGGAGGCGGCGCTCACTGCAGTCTCGGATGCACGAACTTCCCGCGGGACGTCGCCGGAGACGGTGGCTGTGTGCGCGCAGGAGCGAGCTGCCTGCGTGGGGGTC</t>
  </si>
  <si>
    <t>STRG.9833.1+chr12:44282607-44282627_F:2_P:2_M</t>
  </si>
  <si>
    <t>MKHSGME</t>
  </si>
  <si>
    <t>ATGAAGCATTCAGGAATGGAA</t>
  </si>
  <si>
    <t>STRG.18359.1-chr15:36283008-36283139_F:2_P:0_M</t>
  </si>
  <si>
    <t>MAVAVLVPGCDGPTGVTEGSSGKRPPATVPPAALALAEKVPRRC</t>
  </si>
  <si>
    <t>ATGGCAGTTGCTGTGTTGGTTCCCGGCTGCGACGGTCCGACTGGAGTCACAGAGGGGAGTTCGGGAAAGCGGCCGCCCGCAACCGTTCCACCGGCAGCTCTCGCCCTAGCTGAGAAGGTTCCGCGGCGGTGC</t>
  </si>
  <si>
    <t>STRG.11201.7+chr12:44282586-44282603_F:2_P:1_M</t>
  </si>
  <si>
    <t>MNYGIS</t>
  </si>
  <si>
    <t>ATGAATTATGGAATTTCC</t>
  </si>
  <si>
    <t>AWCSVPVCLHGVQLCFFSVITTFRQIVDQPLACVCPPSKAQATFLFSEILILPPEYIPPCS</t>
  </si>
  <si>
    <t>GCATGGTGCTCAGTCCCTGTTTGTTTGCATGGTGTCCAGCTTTGTTTCTTCTCTGTCATCACCACCTTCAGGCAAATAGTTGACCAACCACTGGCCTGTGTCTGTCCACCCTCCAAAGCCCAGGCCACCTTTCTGTTTTCTGAAATACTGATCCTTCCTCCTGAATACATCCCTCCTTGTTCC</t>
  </si>
  <si>
    <t>STRG.19004.1-chr15:67176651-67176731_F:2_P:1_M</t>
  </si>
  <si>
    <t>MPDTFDTLQRQRALNRREERGGGREGA</t>
  </si>
  <si>
    <t>ATGCCAGACACTTTCGACACTTTGCAAAGACAAAGAGCCCTAAACCGGAGGGAGGAGAGAGGAGGAGGCAGAGAAGGAGCG</t>
  </si>
  <si>
    <t>FAKNYEVWRVYTQLPSDYK</t>
  </si>
  <si>
    <t>TTTGCAAAAAACTATGAAGTGTGGAGAGTCTATACCCAACTGCCATCTGATTATAAA</t>
  </si>
  <si>
    <t>STRG.79141.1+chr9:44047452-44047589_F:1_P:1</t>
  </si>
  <si>
    <t>LVGPKEKQEPSRSFLCRGLASPGQLTPSPSPSNISEHGEKRGPCPS</t>
  </si>
  <si>
    <t>CTGGTTGGGCCCAAGGAGAAACAGGAGCCCTCGAGGTCCTTCCTCTGCAGAGGTCTTGCTTCTCCCGGTCAGCTGACTCCCTCCCCAAGTCCTTCAAATATCTCAGAACATGGGGAGAAACGGGGACCTTGTCCCTCC</t>
  </si>
  <si>
    <t>STRG.60102.1-chr7:73555915-73558470_F:0_P:0_M</t>
  </si>
  <si>
    <t>MLCGVWGGGRRRREESRARRRERHHTRHKMAGEAAASPAVRRSAAARGLAAALGALPRRPGGLWESGEAAAGARRPRAMWELAAGAPGEAGPTTPVAPLRQRRCWCRARPGGGFAPRAGGCGGRPVLDTRGRASRWRQGPRFDPVT</t>
  </si>
  <si>
    <t>ATGTTGTGTGGTGTGTGGGGCGGGGGGAGGAGGAGGAGGGAGGAAAGCCGAGCGAGGAGACGGGAGAGACACCACACACGGCACAAGATGGCCGGAGAGGCAGCAGCAAGCCCAGCTGTCAGGCGGTCTGCCGCGGCCCGTGGGCTCGCCGCTGCGCTGGGAGCGCTACCCCGGCGTCCTGGAGGGCTCTGGGAGAGCGGGGAGGCCGCGGCTGGGGCGAGGCGGCCGCGCGCGATGTGGGAGCTCGCGGCCGGAGCGCCCGGGGAGGCCGGGCCCACGACGCCCGTGGCTCCGCTGCGGCAGCGGCGGTGCTGGTGTCGCGCGCGGCCGGGAGGCGGCTTCGCGCCGCGGGCGGGAGGCTGCGGCGGGCGACCCGTCCTGGACACGCGAGGAAGAGCGAGCCGATGGCGGCAGGGGCCGCGCTTCGACCCGGTAACT</t>
  </si>
  <si>
    <t>ALAAGANLCRQPSARAGPRRRDGQDPPRKLRQL</t>
  </si>
  <si>
    <t>GCGCTTGCTGCCGGAGCCAACCTCTGCCGTCAACCGTCCGCGCGGGCTGGGCCCAGGCGCCGGGACGGCCAAGATCCGCCGAGGAAGCTGAGGCAGCTA</t>
  </si>
  <si>
    <t>STRG.63266.3+chr5:138117852-138124980_F:0_P:0_M</t>
  </si>
  <si>
    <t>MHHHDFSLEFPSAECLKGIIYYKV</t>
  </si>
  <si>
    <t>ATGCACCACCACGACTTCAGCTTGGAGTTTCCAAGTGCAGAGTGTCTTAAGGGCATTATCTACTACAAGGTT</t>
  </si>
  <si>
    <t>MDKSPQLLALDPPLSFWLSVISLKTKSKQLVCNFVFAA</t>
  </si>
  <si>
    <t>ATGGATAAAAGTCCCCAGCTCCTCGCCTTGGACCCGCCGCTTTCTTTCTGGCTATCTGTCATTTCGCTGAAAACCAAATCAAAGCAGTTAGTCTGTAACTTTGTTTTCGCAGCT</t>
  </si>
  <si>
    <t>STRG.64939.1-chr6:34176912-34176935_F:2_P:2_M</t>
  </si>
  <si>
    <t>MLRADFLG</t>
  </si>
  <si>
    <t>ATGTTGCGCGCGGATTTTCTAGGG</t>
  </si>
  <si>
    <t>MKTSAKLEQALLDGNMEHHCTLI</t>
  </si>
  <si>
    <t>ATGAAGACGTCGGCTAAACTTGAGCAAGCTTTGTTAGATGGGAACATGGAACATCACTGTACACTTATC</t>
  </si>
  <si>
    <t>STRG.26455.1-chr16:50728108-50728194_F:2_P:5_M</t>
  </si>
  <si>
    <t>MDCEPVCYASLVVETKGQRWNPPRMLPAE</t>
  </si>
  <si>
    <t>ATGGACTGTGAGCCTGTGTGTTATGCATCTCTGGTTGTAGAGACAAAAGGACAAAGATGGAACCCACCAAGGATGCTCCCGGCTGAA</t>
  </si>
  <si>
    <t>STRG.8688.2-chr11:98774756-98774773_F:1_P:2_M</t>
  </si>
  <si>
    <t>MTAFSW</t>
  </si>
  <si>
    <t>ATGACCGCTTTCAGCTGG</t>
  </si>
  <si>
    <t>MEGVYSSWTRKETSFQRFCGRVEEPILIYDRLSK</t>
  </si>
  <si>
    <t>ATGGAAGGTGTATACTCCAGCTGGACAAGAAAGGAGACGTCATTTCAACGATTCTGTGGCAGAGTGGAGGAGCCTATACTGATTTATGATAGACTATCAAAA</t>
  </si>
  <si>
    <t>STRG.67814.1+chr9:65267054-65267089_F:1_P:5_M</t>
  </si>
  <si>
    <t>MKYLWGTTGSTL</t>
  </si>
  <si>
    <t>ATGAAATATCTCTGGGGAACTACAGGTTCAACTTTG</t>
  </si>
  <si>
    <t>STRG.16625.2+chr14:76507138-76507230_F:2_P:19_M</t>
  </si>
  <si>
    <t>MGGGGRDDAVLIQNRQLSPKLIKHDSTVPLF</t>
  </si>
  <si>
    <t>ATGGGGGGCGGGGGGAGGGATGATGCAGTCCTTATACAAAACCGACAACTGTCACCAAAGCTTATAAAACACGATAGTACTGTCCCTCTTTTC</t>
  </si>
  <si>
    <t>STRG.5333.1+chr11:6355675-6355713_F:0_P:1_M</t>
  </si>
  <si>
    <t>MLLELMRPWPPCP</t>
  </si>
  <si>
    <t>ATGCTCCTGGAGTTGATGAGGCCATGGCCCCCATGTCCA</t>
  </si>
  <si>
    <t>STRG.2308.1-chr10:61496626-61496703_F:2_P:9_M</t>
  </si>
  <si>
    <t>MLSQTPEWLSLHPTRVAPLPAPGLCT</t>
  </si>
  <si>
    <t>ATGCTCTCTCAAACCCCAGAGTGGTTATCTCTGCACCCTACCAGAGTGGCTCCCCTTCCTGCCCCAGGTCTCTGTACT</t>
  </si>
  <si>
    <t>IETLPAASGQLSRVADLL</t>
  </si>
  <si>
    <t>ATAGAGACGCTGCCTGCTGCCTCTGGACAGCTGAGCCGAGTTGCTGATTTGCTT</t>
  </si>
  <si>
    <t>STRG.85549.1+chrX:152233257-152233295_F:0_P:1_M</t>
  </si>
  <si>
    <t>MAVAAVKPAATGT</t>
  </si>
  <si>
    <t>ATGGCGGTGGCAGCGGTGAAACCTGCCGCGACTGGGACT</t>
  </si>
  <si>
    <t>STRG.64549.1+chr6:21985928-21986089_F:2_P:0_M</t>
  </si>
  <si>
    <t>MAQVLRLSALCAAGTRVSPRVCACLSVRESEMKRSPTPGCFLPSDFDQQSIRGS</t>
  </si>
  <si>
    <t>ATGGCCCAGGTCCTCCGGCTCTCGGCCCTGTGTGCAGCTGGCACGCGCGTGTCTCCGCGAGTCTGCGCGTGTCTGTCCGTGCGTGAGAGTGAGATGAAGCGGAGTCCTACGCCTGGGTGTTTCCTTCCAAGTGATTTTGATCAGCAATCCATTAGGGGATCA</t>
  </si>
  <si>
    <t>STRG.35085.3-chr19:25671485-25672176_F:0_P:1_M</t>
  </si>
  <si>
    <t>MWAVVAAEQSPFISPTREQADSRTLIHRVVLEKSNFPRIIEKSFKQRDSLLP</t>
  </si>
  <si>
    <t>ATGTGGGCAGTGGTTGCGGCGGAGCAGTCGCCTTTTATCTCGCCGACTAGAGAACAAGCTGATTCTCGTACTCTTATACATCGCGTTGTTCTCGAGAAGTCAAATTTCCCACGAATAATAGAGAAGTCCTTTAAGCAACGCGACAGTCTATTACCT</t>
  </si>
  <si>
    <t>STRG.5776.2+chr11:31871964-31872083_F:0_P:8_M</t>
  </si>
  <si>
    <t>MNIFLWKKKAPILLTKDLIFTFFLFYSFLEISPIGFISIF</t>
  </si>
  <si>
    <t>ATGAACATTTTCCTTTGGAAAAAGAAAGCGCCTATTTTACTAACCAAAGACTTGATTTTTACCTTTTTCCTTTTTTATTCCTTCCTTGAAATAAGCCCAATTGGATTCATATCAATATTT</t>
  </si>
  <si>
    <t>STRG.3462.1-chr10:89686151-89686282_F:1_P:0_M</t>
  </si>
  <si>
    <t>MQERAGLSVLFPLPCSSSLVPSLPSPFTPRSRGSADSGVTEEME</t>
  </si>
  <si>
    <t>ATGCAGGAGCGGGCAGGTCTTTCGGTGCTCTTCCCCCTACCGTGCTCTTCTTCCCTAGTCCCTTCCCTCCCTTCCCCCTTTACTCCTCGATCTCGGGGTTCTGCGGACTCGGGGGTGACGGAGGAGATGGAG</t>
  </si>
  <si>
    <t>STRG.23341.12-chr15:79687437-79687496_F:2_P:0_M</t>
  </si>
  <si>
    <t>MERYPRSPRAARDLTPSDPR</t>
  </si>
  <si>
    <t>ATGGAGCGCTATCCCCGGAGCCCCCGCGCGGCCCGCGACCTCACGCCCTCCGATCCTCGC</t>
  </si>
  <si>
    <t>STRG.85060.1+chrX:133908666-133908704_F:0_P:6_M</t>
  </si>
  <si>
    <t>MLKYKGFFPPPTD</t>
  </si>
  <si>
    <t>ATGTTAAAGTACAAGGGCTTTTTCCCACCCCCGACTGAC</t>
  </si>
  <si>
    <t>STRG.12163.2+chr12:80644251-80644355_F:0_P:0_M</t>
  </si>
  <si>
    <t>MAAVVLATQGQGLAEGSTMGSTGCRAETASCRLCC</t>
  </si>
  <si>
    <t>ATGGCAGCTGTAGTATTGGCGACTCAGGGTCAGGGCCTGGCTGAGGGAAGTACCATGGGTAGCACCGGGTGTAGGGCAGAGACAGCATCGTGTCGACTTTGCTGT</t>
  </si>
  <si>
    <t>STRG.8688.2-chr11:98774777-98774965_F:1_P:1_M</t>
  </si>
  <si>
    <t>MQIRSQVPQRPTLLEGCSIATPRPYCSVPGILIANCGAHSSPSAIAQGAREAITTSSLCQGPV</t>
  </si>
  <si>
    <t>ATGCAAATCAGATCTCAGGTGCCTCAGCGTCCTACCCTTCTGGAGGGCTGCAGTATAGCCACCCCAAGACCTTACTGCTCAGTGCCTGGAATCCTGATTGCGAACTGCGGGGCTCACTCGTCTCCCTCAGCCATTGCCCAGGGGGCGAGAGAGGCCATCACAACCTCCAGTTTGTGTCAAGGTCCAGTT</t>
  </si>
  <si>
    <t>STRG.38103.1+chr1:62703805-62703888_F:1_P:4_M</t>
  </si>
  <si>
    <t>MPRAILGFDFYYYYYYFAFSFRETLVML</t>
  </si>
  <si>
    <t>ATGCCCAGGGCAATTCTTGGCTTTGATTTTTATTATTATTACTATTATTTTGCGTTCAGCTTTCGGGAAACCCTCGTGATGTTG</t>
  </si>
  <si>
    <t>STRG.60994.1-chr7:110614844-110614891_F:1_P:1_M</t>
  </si>
  <si>
    <t>MAEAPLLPLQPPKGKC</t>
  </si>
  <si>
    <t>ATGGCTGAAGCGCCGCTGCTACCGCTACAGCCGCCGAAGGGAAAATGC</t>
  </si>
  <si>
    <t>STRG.13513.1+chr12:112498265-112498453_F:0_P:9_M</t>
  </si>
  <si>
    <t>MGKEGGSGSMLQAPPTPVSTGWDLGILRLNQRKNSTIIAGNSYVPAQSSVLGAIAWMLPYIAL</t>
  </si>
  <si>
    <t>ATGGGAAAGGAGGGAGGTTCTGGCTCGATGCTACAGGCACCTCCTACTCCAGTCAGCACGGGCTGGGATCTTGGGATTTTAAGACTGAATCAGAGAAAGAACTCGACCATTATAGCCGGGAATTCCTATGTTCCTGCCCAGTCCTCTGTCTTGGGAGCCATAGCCTGGATGTTACCGTACATAGCTCTT</t>
  </si>
  <si>
    <t>STRG.8419.1+chr11:117612273-117612521_F:1_P:2_M</t>
  </si>
  <si>
    <t>MSRTGEGPTQAQFSGKTFSTALMSLSYMQVALVPGWLRQIQSRNHIGGSQETEELPFLLQSCYLGLAGLHSVESAPAEDVHIG</t>
  </si>
  <si>
    <t>ATGTCAAGAACAGGTGAAGGACCCACCCAGGCTCAGTTCAGTGGGAAAACGTTCTCAACAGCTTTGATGTCCCTGAGCTACATGCAGGTGGCGTTGGTACCTGGCTGGCTGCGGCAGATCCAGAGCAGAAACCACATCGGTGGGAGCCAGGAGACTGAAGAGCTTCCCTTCCTACTGCAGTCCTGTTACCTGGGGTTGGCCGGTCTGCATAGTGTGGAGTCAGCACCAGCTGAGGATGTACACATCGGT</t>
  </si>
  <si>
    <t>STRG.4802.1+chr10:128415157-128415195_F:2_P:4_M</t>
  </si>
  <si>
    <t>MRLVTRKKDSVGE</t>
  </si>
  <si>
    <t>ATGAGACTTGTCACTAGGAAGAAAGACTCAGTTGGAGAA</t>
  </si>
  <si>
    <t>MFLRRVDARR</t>
  </si>
  <si>
    <t>ATGTTCCTGCGCCGCGTGGACGCCCGCCGG</t>
  </si>
  <si>
    <t>STRG.16270.2-chr13:76018253-76018384_F:1_P:2_M</t>
  </si>
  <si>
    <t>MKANPSDVPRTPNILLGWPSGRLLVAVLSLAPLNLAAAACLLSK</t>
  </si>
  <si>
    <t>ATGAAAGCGAATCCTTCTGACGTCCCACGCACCCCAAATATTCTCCTGGGATGGCCGTCGGGACGACTGCTGGTTGCCGTGCTGTCCCTAGCGCCGCTCAATCTAGCAGCTGCGGCCTGTCTTCTTAGCAAA</t>
  </si>
  <si>
    <t>STRG.58494.4-chr4:145190620-145190655_F:1_P:0_M</t>
  </si>
  <si>
    <t>MRERNKRLIHDS</t>
  </si>
  <si>
    <t>ATGAGAGAGAGAAATAAAAGACTGATCCATGATTCT</t>
  </si>
  <si>
    <t>STRG.47702.1+chr2:158502644-158502706_F:2_P:1</t>
  </si>
  <si>
    <t>VTIGLKVDPAKLTGLQEQPSR</t>
  </si>
  <si>
    <t>GTCACAATTGGACTCAAAGTAGATCCTGCCAAGCTGACAGGTCTTCAGGAGCAGCCCTCCCGC</t>
  </si>
  <si>
    <t>STRG.70444.1-chrX:48206872-48206946_F:1_P:1_M</t>
  </si>
  <si>
    <t>MFDPVATLVDDLILKLTSASASSLE</t>
  </si>
  <si>
    <t>ATGTTTGACCCAGTGGCAACACTAGTAGACGACCTGATTTTAAAGCTGACCTCAGCCTCTGCATCTTCTCTCGAG</t>
  </si>
  <si>
    <t>STRG.18635.1+chr14:33923723-33923839_F:2_P:3_M</t>
  </si>
  <si>
    <t>MLGAQRCYREPIPIPRVGSSGLSESHRDTPAADEVHSQH</t>
  </si>
  <si>
    <t>ATGCTCGGCGCACAGCGCTGCTACAGAGAGCCAATCCCGATACCTCGAGTGGGGTCATCCGGGCTGTCCGAGTCCCACAGGGACACTCCAGCCGCGGACGAGGTGCACAGCCAACAC</t>
  </si>
  <si>
    <t>STRG.56931.1+chr4:115737791-115737895_F:2_P:1_M</t>
  </si>
  <si>
    <t>MARVWSLRRPPPPAHPEKSRPKQGPETRLDWPRRV</t>
  </si>
  <si>
    <t>ATGGCCCGGGTCTGGAGCCTGCGGCGGCCGCCACCGCCAGCACATCCAGAGAAGTCGCGACCGAAGCAGGGGCCGGAGACGCGGCTGGACTGGCCGCGGCGCGTG</t>
  </si>
  <si>
    <t>STRG.34740.1-chr1:170088902-170110662_F:0_P:1</t>
  </si>
  <si>
    <t>PFPSLQTWASLDWKEIYKRPDIWCSRAF</t>
  </si>
  <si>
    <t>CCGTTTCCTTCTCTTCAAACCTGGGCGTCCCTGGACTGGAAGGAAATCTACAAGCGACCTGACATTTGGTGCTCTAGAGCATTC</t>
  </si>
  <si>
    <t>STRG.20897.1+chr14:120324992-120325054_F:2_P:7_M</t>
  </si>
  <si>
    <t>MTVSTHCLWLTVFQWGLSIGD</t>
  </si>
  <si>
    <t>ATGACAGTGAGCACGCACTGCTTGTGGCTCACAGTCTTCCAGTGGGGCCTATCGATCGGTGAC</t>
  </si>
  <si>
    <t>STRG.50668.1+chr3:65528438-65531229_F:2_P:1</t>
  </si>
  <si>
    <t>QASELEPREQLRLSALRSAEWPARRSPRRPPTTPRHRPSSSARTAGAEAALHAAPGLRSKGGLPEDL</t>
  </si>
  <si>
    <t>CAGGCGAGCGAGCTGGAGCCTCGAGAGCAGTTGCGGCTTTCAGCGCTCAGGTCCGCGGAATGGCCCGCGCGCCGCTCGCCGCGTCGGCCGCCCACGACCCCTAGACACCGGCCCTCGTCCTCGGCTCGGACCGCTGGCGCAGAGGCGGCCCTCCACGCCGCGCCTGGGCTGCGTTCGAAGGGCGGCTTGCCTGAGGATTTG</t>
  </si>
  <si>
    <t>STRG.48001.8+chr2:163820976-163820999_F:0_P:2_M</t>
  </si>
  <si>
    <t>MEVFLAGN</t>
  </si>
  <si>
    <t>ATGGAGGTCTTTCTTGCTGGGAAC</t>
  </si>
  <si>
    <t>STRG.6550.1-chr11:53430731-53430754_F:1_P:3</t>
  </si>
  <si>
    <t>AVGGFSRD</t>
  </si>
  <si>
    <t>GCCGTGGGAGGTTTTTCGCGAGAC</t>
  </si>
  <si>
    <t>MNLRKVFKRRWGELDWNCVKRRQMCVFFTLTTWPGAK</t>
  </si>
  <si>
    <t>ATGAACCTTCGGAAAGTTTTCAAGCGGAGATGGGGCGAACTTGATTGGAATTGTGTAAAAAGAAGACAGATGTGTGTTTTTTTCACACTGACAACGTGGCCAGGGGCCAAG</t>
  </si>
  <si>
    <t>STRG.50592.3-chr5:92083570-92083800_F:0_P:0</t>
  </si>
  <si>
    <t>IGWRCAGGFPSPFRRGKTIRGGGGKGGGTSVFLELVAALGSREEVAVRGPELAALRIPKPRVASREENLLRPIPRHY</t>
  </si>
  <si>
    <t>ATTGGCTGGCGCTGTGCTGGGGGGTTCCCTAGCCCTTTCCGCAGGGGTAAAACAATAAGAGGGGGCGGCGGCAAAGGGGGCGGGACGTCCGTGTTCTTGGAGCTCGTTGCAGCTCTAGGCTCTCGGGAAGAGGTGGCTGTGAGGGGCCCCGAGCTCGCGGCTCTCCGGATTCCGAAGCCTCGGGTTGCTTCGAGGGAGGAGAATCTGCTGCGGCCGATCCCGCGACACTAC</t>
  </si>
  <si>
    <t>STRG.41555.1+chr1:169969507-169970575_F:1_P:348_M</t>
  </si>
  <si>
    <t>MCKAWSLRKRTWISLNCIYVESRFSCAIISMNSVHESNIRSLPGSERSSALLQPQMRTGVGPALS</t>
  </si>
  <si>
    <t>ATGTGTAAAGCATGGTCTTTAAGAAAGAGAACCTGGATTTCATTGAATTGTATTTATGTCGAATCACGATTCTCTTGTGCAATTATTAGCATGAACTCTGTGCATGAAAGCAACATCAGGAGTCTGCCTGGGTCCGAGAGGAGTTCAGCCTTACTACAGCCTCAGATGAGAACAGGAGTGGGACCAGCTCTGAGT</t>
  </si>
  <si>
    <t>STRG.11722.1+chr12:72536393-72536530_F:2_P:0_M</t>
  </si>
  <si>
    <t>MGTGAVLEASGQLLAGPASILGQEFPTDFSWGDVVPGRPRVASPLR</t>
  </si>
  <si>
    <t>ATGGGAACGGGAGCGGTCCTGGAGGCCTCCGGTCAGCTGCTGGCGGGGCCCGCATCCATCCTCGGGCAGGAGTTCCCAACCGACTTCAGCTGGGGAGATGTGGTCCCAGGACGCCCTCGCGTCGCCTCTCCCCTGCGG</t>
  </si>
  <si>
    <t>STRG.63487.1-chr5:139484322-139484426_F:2_P:2_M</t>
  </si>
  <si>
    <t>MAQAAAGAMLRFPALREVGRFAAIGAAVSTAVSPG</t>
  </si>
  <si>
    <t>ATGGCCCAGGCTGCTGCAGGGGCAATGCTACGCTTTCCGGCCTTGAGAGAAGTCGGGCGCTTCGCGGCGATTGGAGCTGCAGTTTCTACTGCGGTGTCACCGGGA</t>
  </si>
  <si>
    <t>ADSAKQRTNRKKGCNKTAFLLLSLAFPGRSSQLTGRPPWQFLGTPPSAGLKLPKEPRGTARNNSRHSSSPPDFVSFPHPTPHSPTSLALPGSLCSGFWPQLLWTRLGRSRVGKGCFLELTEFSLSPE</t>
  </si>
  <si>
    <t>GCGGACTCTGCTAAGCAGAGGACAAACAGAAAGAAAGGATGCAACAAGACTGCCTTCCTCCTACTCAGCCTGGCCTTCCCAGGAAGGAGCAGCCAGCTCACTGGCCGGCCACCCTGGCAGTTCCTGGGGACCCCACCCTCCGCTGGACTTAAGCTTCCCAAGGAGCCCAGAGGAACAGCTCGTAACAATAGTAGACATTCGAGCTCCCCTCCGGACTTCGTCTCTTTCCCTCACCCCACCCCCCACTCCCCAACCTCTCTTGCCCTTCCTGGGAGCCTCTGCTCAGGCTTCTGGCCCCAGCTGCTCTGGACCAGGCTAGGGCGTTCCCGGGTAGGTAAGGGATGCTTCTTAGAGCTAACTGAATTCAGCCTGAGTCCAGAA</t>
  </si>
  <si>
    <t>STRG.34282.1-chr19:4397024-4397056_F:1_P:1_M</t>
  </si>
  <si>
    <t>MAAAASADPPV</t>
  </si>
  <si>
    <t>ATGGCGGCGGCTGCTTCAGCGGATCCTCCTGTG</t>
  </si>
  <si>
    <t>STRG.43771.1+chr3:142560531-142560626_F:1_P:7_M</t>
  </si>
  <si>
    <t>MVSISVPFISICVWAAVTLPLLTVAAPRSLEQ</t>
  </si>
  <si>
    <t>ATGGTTTCGATTTCAGTTCCTTTTATCTCAATTTGTGTTTGGGCGGCTGTTACTTTGCCACTTCTAACAGTGGCTGCTCCAAGGAGCCTGGAGCAG</t>
  </si>
  <si>
    <t>STRG.27934.6+chr17:13007962-13008033_F:1_P:0</t>
  </si>
  <si>
    <t>PGGRCLADARLRANGRVLRRAAVV</t>
  </si>
  <si>
    <t>CCGGGCGGACGCTGCCTAGCAGACGCGCGCCTGCGAGCGAACGGCCGTGTTCTGAGGAGAGCAGCGGTCGTG</t>
  </si>
  <si>
    <t>STRG.41945.1-chr1:179803497-179803616_F:2_P:0_M</t>
  </si>
  <si>
    <t>MRRARPERCQPSKSSRQRGGRGAGGGTSSKPGLGEGAPGA</t>
  </si>
  <si>
    <t>ATGCGCAGAGCGCGGCCCGAGCGGTGCCAGCCCAGTAAGTCGAGTCGCCAGCGGGGAGGACGCGGCGCGGGCGGTGGGACGAGTTCGAAGCCGGGATTGGGCGAAGGAGCACCCGGGGCC</t>
  </si>
  <si>
    <t>STRG.58564.1+chr7:24082010-24082174_F:2_P:0_M</t>
  </si>
  <si>
    <t>MCVKASSMAQLCGWAQSTRSDLADADSKWKPDPRHSSHAGCASGSGQEAVSTVSF</t>
  </si>
  <si>
    <t>ATGTGTGTGAAGGCGTCTTCTATGGCTCAGCTTTGTGGCTGGGCTCAGTCTACACGGAGCGACCTGGCGGATGCTGACTCGAAGTGGAAGCCAGACCCCCGCCACTCGAGTCATGCCGGGTGTGCTTCAGGATCGGGGCAGGAAGCGGTGAGCACAGTTTCGTTC</t>
  </si>
  <si>
    <t>STRG.33988.4-chr1:163312859-163312912_F:1_P:20</t>
  </si>
  <si>
    <t>TFWCGLSLWTALDLALAK</t>
  </si>
  <si>
    <t>ACTTTTTGGTGTGGATTATCTCTCTGGACCGCGCTGGACTTGGCTTTAGCGAAG</t>
  </si>
  <si>
    <t>STRG.63047.1+chr5:124885240-124885320_F:2_P:3_M</t>
  </si>
  <si>
    <t>MLTTQNLKERKLSVMSCGVHMRVSVTW</t>
  </si>
  <si>
    <t>ATGTTGACCACTCAGAATCTAAAGGAACGGAAGCTCTCTGTGATGAGCTGTGGGGTTCATATGAGAGTCAGTGTGACTTGG</t>
  </si>
  <si>
    <t>MSWTPGGVWAARTWVPGPAVTGRGVVA</t>
  </si>
  <si>
    <t>ATGTCCTGGACGCCGGGTGGTGTGTGGGCTGCCCGAACGTGGGTTCCTGGGCCAGCAGTCACCGGGAGGGGGGTGGTTGCG</t>
  </si>
  <si>
    <t>STRG.30375.2-chr19:44396907-44396969_F:1_P:35_M</t>
  </si>
  <si>
    <t>MCLELITKQLTFVGDRYGVKL</t>
  </si>
  <si>
    <t>ATGTGCCTAGAACTGATAACTAAACAGCTGACATTTGTCGGGGACAGATATGGTGTGAAACTA</t>
  </si>
  <si>
    <t>STRG.16616.1-chr14:55662335-55662487_F:0_P:8_M</t>
  </si>
  <si>
    <t>MWHHISSHSLGHQSHCPLSWMPNLVCLLVGECEDPRVQCSWPRWPLLAIGF</t>
  </si>
  <si>
    <t>ATGTGGCATCACATATCCTCTCACTCTCTGGGACACCAGAGCCACTGCCCCCTCTCTTGGATGCCCAATCTTGTGTGTCTACTGGTGGGAGAATGTGAGGACCCCAGGGTGCAGTGTTCCTGGCCCAGATGGCCCCTGCTGGCTATTGGGTTT</t>
  </si>
  <si>
    <t>STRG.24814.1-chr17:46264133-46271888_F:0_P:0_M</t>
  </si>
  <si>
    <t>MECLEGVCHESVANTTNQESWLAEEKTLTLSSWLEEVEGPWDVESRRLIPGEQNRELPANRRPHLQHSPDPSGLTHQRAAL</t>
  </si>
  <si>
    <t>ATGGAGTGCCTGGAGGGCGTCTGCCATGAGTCTGTTGCTAACACCACTAACCAGGAAAGCTGGCTGGCTGAGGAGAAGACACTAACCCTGAGCTCTTGGCTAGAGGAAGTAGAGGGGCCGTGGGATGTGGAGAGCCGAAGGCTGATTCCAGGAGAGCAGAACAGAGAGCTGCCAGCGAACAGACGCCCTCATCTCCAGCACTCCCCTGATCCATCCGGCCTGACTCACCAGAGAGCAGCCCTC</t>
  </si>
  <si>
    <t>STRG.36714.1-chr19:44395134-44395232_F:1_P:64</t>
  </si>
  <si>
    <t>SNLVGSNSSVFDCIVVLVIIVKHVIDGSWHWGC</t>
  </si>
  <si>
    <t>TCAAATTTGGTGGGAAGTAATTCGAGTGTATTCGATTGTATTGTCGTCCTCGTTATCATTGTCAAACATGTTATAGACGGCAGTTGGCACTGGGGCTGC</t>
  </si>
  <si>
    <t>STRG.5186.2-chr11:3913446-3913499_F:2_P:4</t>
  </si>
  <si>
    <t>PHPDSLGTKDGKRQTDSV</t>
  </si>
  <si>
    <t>CCTCATCCTGACAGTCTGGGGACCAAAGATGGAAAAAGACAAACGGATTCGGTG</t>
  </si>
  <si>
    <t>STRG.59686.3+chr5:24424078-24424263_F:1_P:3_M</t>
  </si>
  <si>
    <t>MILSDVLLLMTSQGPADHRAGQRDRCAPLESGFEWKDTRQSPLFLLGPFYRLETHRTPAAPL</t>
  </si>
  <si>
    <t>ATGATTCTGAGCGATGTCTTACTGCTGATGACCTCACAGGGACCAGCTGACCACAGGGCTGGGCAGCGAGACAGGTGTGCCCCGTTAGAGTCTGGATTTGAGTGGAAGGACACACGCCAGAGTCCCCTCTTTCTGCTGGGCCCATTTTATCGTCTCGAAACCCACCGGACTCCAGCGGCTCCACTT</t>
  </si>
  <si>
    <t>STRG.31659.1-chr18:10595621-10596380_F:2_P:11_M</t>
  </si>
  <si>
    <t>MVAETSVLSCGKRTKWQHKRKSILIEYFTKRRRLNRSHKPTNLASKERNLLAIRHVTNSSTSSSCRLQKKKLFRNFVKADRSVINNSSSNRVRPETNHN</t>
  </si>
  <si>
    <t>ATGGTGGCTGAAACATCAGTTCTATCTTGTGGGAAAAGAACTAAATGGCAGCACAAAAGGAAATCTATATTAATAGAGTACTTTACTAAGCGAAGGAGATTAAATAGAAGCCACAAACCAACAAACTTGGCAAGCAAGGAAAGAAACCTGTTAGCCATAAGACATGTTACAAATTCATCAACATCCAGTAGCTGTAGACTTCAGAAGAAAAAACTTTTCAGAAATTTTGTCAAAGCAGACAGGTCAGTGATAAATAACTCCTCTAGTAATAGGGTTAGGCCGGAAACTAATCATAAT</t>
  </si>
  <si>
    <t>STRG.12163.2+chr12:80644408-80644842_F:1_P:2</t>
  </si>
  <si>
    <t>TRKHNFSICDRPESQWLATEYLRLREVFSGARVSRRSLLLKRVACFENTPAGGKAERSGQIPVCLEDHAFKQPKRLSKLLES</t>
  </si>
  <si>
    <t>ACTCGGAAGCACAATTTCTCCATCTGTGACCGACCGGAATCTCAGTGGCTGGCAACCGAGTACCTAAGATTGCGCGAAGTTTTCTCTGGTGCTAGAGTCAGCAGAAGGAGCTTGCTTCTTAAGAGAGTGGCGTGCTTCGAGAACACCCCGGCTGGTGGCAAGGCTGAAAGAAGTGGGCAAATTCCCGTTTGCTTGGAAGACCACGCGTTTAAACAGCCTAAGCGCCTTTCGAAACTGCTGGAATCT</t>
  </si>
  <si>
    <t>STRG.59003.1+chr7:30095094-30099583_F:0_P:7</t>
  </si>
  <si>
    <t>NGKRSSSSEPWWAETSGSASSLKECAGAGFVARHRRLCLVPLPVYSRDRKFLYPPELS</t>
  </si>
  <si>
    <t>AATGGAAAAAGATCCTCTAGTTCAGAGCCCTGGTGGGCAGAGACCTCTGGGAGTGCTAGCTCACTGAAGGAGTGCGCAGGCGCAGGCTTCGTGGCTCGCCATCGTCGCCTTTGTCTGGTCCCCCTTCCTGTGTACTCCCGAGACCGGAAGTTTCTCTACCCTCCAGAGCTCTCT</t>
  </si>
  <si>
    <t>STRG.28108.1-chr18:60713520-60713582_F:0_P:27_M</t>
  </si>
  <si>
    <t>MRRPLAGSVSFDLLLTAPRGP</t>
  </si>
  <si>
    <t>ATGCGGCGCCCCCTGGCTGGTTCGGTGTCTTTTGACCTGCTGTTGACTGCTCCCAGGGGGCCC</t>
  </si>
  <si>
    <t>STRG.346.2-chr10:8762181-8762273_F:2_P:5_M</t>
  </si>
  <si>
    <t>MLGCDWESLPDHVTTENMLVGVPGPTRRFQG</t>
  </si>
  <si>
    <t>ATGTTGGGCTGTGACTGGGAGAGCCTGCCCGATCATGTAACTACGGAGAACATGCTCGTGGGAGTGCCTGGTCCGACTCGGAGATTTCAGGGC</t>
  </si>
  <si>
    <t>STRG.63023.3-chr5:124478128-124478238_F:0_P:0_M</t>
  </si>
  <si>
    <t>MVRCYPLLGAIPQGRPDCAQRGLGPVQSFPDPESVDA</t>
  </si>
  <si>
    <t>ATGGTTCGGTGCTACCCGCTACTCGGCGCAATTCCCCAAGGCCGCCCAGACTGCGCACAGCGTGGACTCGGCCCAGTGCAAAGTTTCCCTGACCCAGAGTCAGTGGACGCA</t>
  </si>
  <si>
    <t>STRG.40352.1+chr1:133980142-133980231_F:0_P:8_M</t>
  </si>
  <si>
    <t>MSVFFEQKRREEKKWNNLCFGNLADWPHLE</t>
  </si>
  <si>
    <t>ATGAGTGTGTTCTTTGAGCAGAAGAGGAGAGAAGAGAAGAAATGGAACAATCTTTGCTTTGGAAATTTAGCTGACTGGCCTCATTTGGAA</t>
  </si>
  <si>
    <t>STRG.49792.1-chr4:155083145-155083231_F:2_P:0_M</t>
  </si>
  <si>
    <t>MTEVPSLSSFPESISEELDTKLDLSCCQA</t>
  </si>
  <si>
    <t>ATGACAGAGGTCCCATCACTTAGCAGTTTCCCTGAGTCTATATCTGAAGAGCTGGATACCAAGCTGGACCTGAGCTGCTGCCAGGCC</t>
  </si>
  <si>
    <t>STRG.64885.2-chr6:33060123-33060263_F:2_P:0</t>
  </si>
  <si>
    <t>HVTGGGGLLGPAPSPCFFFGVVALLLPCKRSVQGFHAQVCAWVLTCS</t>
  </si>
  <si>
    <t>CACGTGACCGGAGGAGGCGGGCTTTTGGGACCGGCGCCTTCTCCTTGCTTCTTTTTTGGGGTCGTGGCCTTGCTCCTGCCCTGCAAGAGAAGCGTCCAGGGCTTTCACGCGCAAGTGTGCGCGTGGGTCCTGACGTGCTCG</t>
  </si>
  <si>
    <t>STRG.58410.1+chr7:16048531-16048698_F:1_P:2_M</t>
  </si>
  <si>
    <t>MGRCAPWSRMVASEGGCSTRHFRRLAKIVWSRLLEEVGQCFPALDPEGARRWGDWG</t>
  </si>
  <si>
    <t>ATGGGCCGTTGTGCTCCCTGGTCCAGGATGGTGGCTTCTGAGGGAGGATGCTCCACAAGGCACTTCAGAAGACTTGCAAAGATAGTGTGGTCGAGGCTTCTTGAGGAGGTGGGACAGTGTTTCCCCGCGTTGGACCCAGAGGGTGCCAGGCGATGGGGAGATTGGGGG</t>
  </si>
  <si>
    <t>LRPEDVDAVRNQTLS</t>
  </si>
  <si>
    <t>CTGCGCCCTGAGGACGTGGACGCTGTTAGGAACCAAACTCTGTCC</t>
  </si>
  <si>
    <t>STRG.38810.1-chr1:82237255-82237488_F:2_P:67_M</t>
  </si>
  <si>
    <t>MHPLQFCLPCTILRSSLTELHVLHCAKQQESTVTPEQLVCINFILNFKDSWSRRAGALPTTKRMGLLSSNLQPTFPLL</t>
  </si>
  <si>
    <t>ATGCATCCGTTACAGTTTTGTTTACCTTGTACAATCCTCAGGAGTTCATTGACTGAACTGCACGTTCTACATTGTGCCAAGCAACAAGAAAGCACTGTGACACCGGAACAATTAGTGTGCATAAACTTCATCTTGAACTTTAAGGACAGCTGGTCACGAAGAGCTGGTGCACTTCCTACCACCAAGAGAATGGGTTTACTCTCATCAAATTTGCAACCGACGTTTCCTCTACTC</t>
  </si>
  <si>
    <t>STRG.37592.1+chr1:53313678-53313830_F:0_P:0_M</t>
  </si>
  <si>
    <t>METAPAHVFPVPSFCSPPTETPLLSSNRFQLCCPKLILLERLWELTTEICA</t>
  </si>
  <si>
    <t>ATGGAGACTGCTCCCGCGCACGTCTTTCCTGTCCCAAGCTTTTGCTCACCACCAACAGAGACTCCGTTGCTTTCCAGCAACAGATTCCAGCTGTGTTGTCCAAAACTAATTCTTCTGGAGAGGCTGTGGGAGCTCACGACTGAAATCTGCGCG</t>
  </si>
  <si>
    <t>STRG.18303.1-chr15:67153113-67153148_F:1_P:4_M</t>
  </si>
  <si>
    <t>MPSKSNWHLLDL</t>
  </si>
  <si>
    <t>ATGCCATCAAAGAGCAACTGGCACCTGTTGGATCTG</t>
  </si>
  <si>
    <t>STRG.46762.2-chr2:130423877-130424053_F:1_P:44_M</t>
  </si>
  <si>
    <t>MASAGRRAAYLQLTWAPGLCGAGSLQNPPLSRGMGSLTLDQDIAAETLSHGTWACPTGP</t>
  </si>
  <si>
    <t>ATGGCGAGCGCTGGGCGTCGAGCTGCGTACCTACAGCTAACCTGGGCACCCGGGCTCTGTGGGGCGGGATCTTTGCAGAACCCACCGCTCTCCAGGGGCATGGGATCATTGACTCTAGATCAGGACATCGCTGCCGAGACGCTGTCGCACGGCACCTGGGCCTGCCCTACTGGCCCG</t>
  </si>
  <si>
    <t>STRG.62161.1+chr5:108472380-108472466_F:2_P:1_M</t>
  </si>
  <si>
    <t>MEKEQGTEGRCRSQPELRVRRDHRIHLVA</t>
  </si>
  <si>
    <t>ATGGAAAAGGAACAAGGGACAGAAGGAAGGTGCAGAAGCCAGCCAGAACTCAGAGTGAGGAGGGATCATCGCATCCACTTGGTGGCC</t>
  </si>
  <si>
    <t>STRG.938.1+chr10:24597612-24597656_F:1_P:1</t>
  </si>
  <si>
    <t>SQEVRDTNSLDYNLN</t>
  </si>
  <si>
    <t>AGCCAGGAAGTAAGGGACACGAACTCATTAGACTATAACTTGAAC</t>
  </si>
  <si>
    <t>LSAVSHEPP</t>
  </si>
  <si>
    <t>CTGTCTGCTGTGAGTCACGAGCCGCCG</t>
  </si>
  <si>
    <t>STRG.28289.1-chr19:4037910-4037960_F:2_P:0_M</t>
  </si>
  <si>
    <t>MPLIRLAARWPTRASSL</t>
  </si>
  <si>
    <t>ATGCCCCTTATAAGGCTGGCGGCCCGGTGGCCTACGCGTGCGTCCTCACTC</t>
  </si>
  <si>
    <t>STRG.25644.1-chr16:24186180-24192973_F:0_P:15_M</t>
  </si>
  <si>
    <t>MGFLQIRDRIRNSCGLTRCQERWDTRGGRTYVPRLQQSSQPYENHLACSEPHA</t>
  </si>
  <si>
    <t>ATGGGCTTCCTTCAAATACGCGATCGGATCAGAAACTCCTGTGGGCTCACCAGATGTCAGGAGCGATGGGACACCAGAGGCGGAAGAACCTATGTCCCCAGGCTACAGCAAAGCTCCCAGCCCTATGAAAATCATCTAGCCTGCTCTGAGCCACATGCC</t>
  </si>
  <si>
    <t>STRG.76305.2+chr8:94179146-94179211_F:2_P:0_M</t>
  </si>
  <si>
    <t>MRGLEQPPAGCKPFAPGLVQRL</t>
  </si>
  <si>
    <t>ATGCGTGGGCTGGAGCAACCGCCTGCTGGGTGCAAACCCTTTGCGCCCGGACTCGTCCAACGACTA</t>
  </si>
  <si>
    <t>STRG.28678.1+chr17:24528328-24528688_F:1_P:1_M</t>
  </si>
  <si>
    <t>MELKGPLLQICLPPELKCFSPKGLTLPHFSSDSIFAGHVESAASRDPTSRSVGW</t>
  </si>
  <si>
    <t>ATGGAACTCAAAGGACCTCTGCTACAGATCTGCCTTCCTCCCGAGCTGAAGTGCTTTAGTCCTAAGGGTTTAACCCTTCCCCATTTTTCTTCTGACTCCATTTTTGCAGGGCATGTTGAGTCGGCTGCATCTAGAGATCCAACGAGTAGGAGTGTTGGCTGG</t>
  </si>
  <si>
    <t>STRG.8960.3+chr11:102285214-102285591_F:1_P:5_M</t>
  </si>
  <si>
    <t>MVCDPPTSRPSLLHLTLNHHCPGESGLGTATETRKLLGSGVGWGVLMDSTAKGIGPFRRRTFTPEKSTVGDDSPQCGQDRPQAEEKAEALVRQMQVPYLAPARGSSLCPPLPSVFATVSFCVHHGS</t>
  </si>
  <si>
    <t>ATGGTTTGTGACCCCCCTACCTCCCGACCCTCGCTTCTTCACCTGACCCTAAACCATCACTGTCCCGGAGAGTCGGGCTTGGGCACTGCGACCGAAACCCGGAAGCTCCTCGGCTCGGGGGTGGGGTGGGGGGTGCTGATGGACTCCACTGCCAAGGGAATAGGACCTTTCAGACGCAGAACCTTCACCCCAGAAAAAAGCACGGTCGGGGACGACTCCCCACAGTGCGGTCAGGATCGTCCACAGGCTGAGGAGAAAGCCGAGGCCTTGGTCAGACAGATGCAGGTCCCCTATCTGGCCCCTGCCCGCGGCAGTTCCTTGTGTCCTCCGCTTCCATCTGTCTTTGCCACAGTTTCCTTTTGTGTACATCACGGTTCC</t>
  </si>
  <si>
    <t>STRG.2038.1+chr10:59371123-59371152_F:1_P:3_M</t>
  </si>
  <si>
    <t>MADYNSDVYS</t>
  </si>
  <si>
    <t>ATGGCTGATTATAACTCCGACGTTTACAGC</t>
  </si>
  <si>
    <t>STRG.34321.1+chr19:4962329-4962346_F:2_P:0_M</t>
  </si>
  <si>
    <t>MAAPRA</t>
  </si>
  <si>
    <t>ATGGCCGCGCCCAGAGCG</t>
  </si>
  <si>
    <t>STRG.41053.1-chr2:180691985-180701986_F:1_P:121_M</t>
  </si>
  <si>
    <t>MAAGSRRPGSLFKRQSPLSLWLFEAPESSH</t>
  </si>
  <si>
    <t>ATGGCTGCGGGATCCCGGCGGCCGGGGAGCTTGTTTAAGAGGCAGTCCCCACTGTCCCTTTGGTTGTTCGAAGCTCCGGAATCTTCTCAT</t>
  </si>
  <si>
    <t>MSWVPRGWR</t>
  </si>
  <si>
    <t>ATGTCGTGGGTTCCGCGGGGTTGGCGG</t>
  </si>
  <si>
    <t>STRG.68680.1+chr7:3693711-3693812_F:0_P:6_M</t>
  </si>
  <si>
    <t>MTEDALRRASSALAESWCWLGVDLLPLPEDSTTD</t>
  </si>
  <si>
    <t>ATGACGGAGGACGCGCTACGTAGGGCCAGCTCCGCCTTAGCCGAGAGTTGGTGTTGGCTAGGGGTTGACTTATTGCCTCTGCCTGAGGACAGTACGACAGAT</t>
  </si>
  <si>
    <t>STRG.51317.3-chr3:88425032-88425097_F:1_P:2_M</t>
  </si>
  <si>
    <t>MEEDANRVWLSLGLEDSAGAAV</t>
  </si>
  <si>
    <t>ATGGAGGAAGATGCGAACCGAGTCTGGCTGTCGCTGGGACTGGAGGATAGCGCGGGGGCTGCGGTC</t>
  </si>
  <si>
    <t>STRG.62994.1+chr5:124116322-124116408_F:1_P:2_M</t>
  </si>
  <si>
    <t>MGTGRPEDRVPLALRLDSPPRTRSRRVAG</t>
  </si>
  <si>
    <t>ATGGGCACTGGGCGCCCCGAGGATCGGGTCCCGTTGGCGCTGCGTTTGGATTCGCCTCCGAGGACACGCTCACGAAGAGTCGCAGGC</t>
  </si>
  <si>
    <t>STRG.33706.1+chr1:131867550-131867597_F:0_P:1_M</t>
  </si>
  <si>
    <t>MPDFNWKRTREPKGLK</t>
  </si>
  <si>
    <t>ATGCCTGACTTCAATTGGAAGAGAACCCGGGAGCCAAAGGGGTTGAAA</t>
  </si>
  <si>
    <t>STRG.74755.2-chr8:36613803-36613859_F:2_P:1_M</t>
  </si>
  <si>
    <t>MAVRPRCWSHGSPAPCPAP</t>
  </si>
  <si>
    <t>ATGGCTGTGCGTCCTCGCTGTTGGAGCCACGGCTCCCCAGCTCCGTGCCCCGCTCCC</t>
  </si>
  <si>
    <t>STRG.19789.1+chr14:66637356-66637493_F:0_P:8_M</t>
  </si>
  <si>
    <t>MSPLMLCSSTWPSEGSQSCSRRFTTGVFSPSPSPTQPAGFPQAEIF</t>
  </si>
  <si>
    <t>ATGTCTCCTTTAATGCTCTGTTCCTCAACGTGGCCCTCTGAGGGTTCCCAGAGCTGCTCCAGGCGGTTTACAACAGGTGTGTTCTCTCCCTCCCCCAGCCCAACCCAGCCCGCAGGATTCCCCCAAGCGGAGATTTTT</t>
  </si>
  <si>
    <t>STRG.29307.1+chr17:35126737-35126923_F:0_P:107_M</t>
  </si>
  <si>
    <t>MEHHLSPFWGTLGCGLD</t>
  </si>
  <si>
    <t>ATGGAACACCACCTCTCCCCTTTCTGGGGCACCTTGGGATGTGGTCTTGAC</t>
  </si>
  <si>
    <t>STRG.61376.1-chr5:77310270-77310296_F:2_P:4_M</t>
  </si>
  <si>
    <t>MKEMAPRVD</t>
  </si>
  <si>
    <t>ATGAAAGAAATGGCTCCGCGTGTGGAC</t>
  </si>
  <si>
    <t>STRG.61949.4+chr7:141467517-141468494_F:0_P:2</t>
  </si>
  <si>
    <t>VPRSLVFLVSKLASGTPRRQSLRSGGSENHFDHCLSFCSWSGKIPPAR</t>
  </si>
  <si>
    <t>GTTCCTCGCTCACTGGTGTTCCTAGTCTCCAAGCTGGCCTCAGGGACGCCCAGGAGGCAGAGCCTGAGATCTGGTGGCTCTGAGAACCATTTTGACCACTGCTTAAGCTTCTGTAGTTGGAGTGGCAAGATCCCACCTGCTAGG</t>
  </si>
  <si>
    <t>STRG.23555.2-chr15:83230553-83230636_F:0_P:5_M</t>
  </si>
  <si>
    <t>MRGQAIYSGWHRRLVPNPVCMSRMPAGC</t>
  </si>
  <si>
    <t>ATGAGAGGACAAGCTATATACTCCGGTTGGCACAGAAGACTAGTTCCTAACCCAGTGTGCATGTCCAGGATGCCTGCAGGCTGC</t>
  </si>
  <si>
    <t>STRG.61657.1+chr7:127841861-127841998_F:2_P:2_M</t>
  </si>
  <si>
    <t>MIGFFPTTVDGERGGAFGGSGVYWSSLGEGGGVKCERGAGLPNLEP</t>
  </si>
  <si>
    <t>ATGATCGGGTTCTTCCCCACGACTGTGGATGGTGAAAGGGGTGGGGCCTTTGGCGGCTCCGGGGTGTACTGGAGTTCGCTGGGTGAGGGAGGGGGTGTCAAGTGTGAGAGAGGTGCAGGACTTCCAAATTTAGAACCT</t>
  </si>
  <si>
    <t>STRG.11850.1-chr13:3893420-3893512_F:1_P:1_M</t>
  </si>
  <si>
    <t>MGAWLPGQAELSEEKPGALAALPCRADSHVD</t>
  </si>
  <si>
    <t>ATGGGCGCATGGCTGCCGGGCCAGGCTGAGCTCTCAGAAGAAAAGCCCGGCGCCTTGGCGGCGTTGCCCTGCAGGGCTGACTCGCATGTGGAC</t>
  </si>
  <si>
    <t>STRG.24833.1+chr16:10545486-10545524_F:0_P:1_M</t>
  </si>
  <si>
    <t>MSPRTPGRWAART</t>
  </si>
  <si>
    <t>ATGTCGCCGCGGACACCGGGCCGCTGGGCGGCTCGGACA</t>
  </si>
  <si>
    <t>STRG.43315.2-chr2:26580537-26583989_F:0_P:134_M</t>
  </si>
  <si>
    <t>MQPALPGNVCCPGSLLKSARLSCRPKPSSWTAQQPASAQRLLPGEEGWLFMLHPGRPHKLWMSSAASFQGDSLSQKLTEVNQEMVNKDPHTEPRHEQWWLLGTLGPTSPQLSSWRPP</t>
  </si>
  <si>
    <t>ATGCAACCTGCCCTTCCAGGGAATGTCTGCTGCCCAGGGTCCCTCCTGAAGTCTGCACGCCTGTCCTGTCGACCGAAGCCTTCCTCGTGGACTGCACAGCAGCCTGCCAGTGCACAGAGGCTCCTCCCGGGTGAAGAAGGGTGGCTTTTTATGCTCCATCCCGGTAGGCCTCACAAGTTATGGATGTCTAGTGCAGCCAGCTTCCAGGGAGACAGCCTCTCTCAGAAGCTCACAGAAGTGAACCAAGAGATGGTGAACAAAGACCCCCACACAGAGCCCAGGCATGAGCAGTGGTGGCTGCTGGGGACACTTGGCCCTACTTCCCCACAGCTCTCTTCCTGGAGACCACCA</t>
  </si>
  <si>
    <t>STRG.51345.1+chr3:88616272-88616403_F:1_P:3_M</t>
  </si>
  <si>
    <t>MPPGGPSFQPLLMENSLRGTRPSHLQLERKREAALIWEESGVFS</t>
  </si>
  <si>
    <t>ATGCCCCCTGGAGGGCCCTCTTTCCAACCACTCTTGATGGAGAACAGTTTGAGAGGAACCCGGCCTTCCCATCTTCAGCTGGAGAGGAAGCGGGAGGCTGCCTTGATCTGGGAGGAGTCTGGAGTTTTCTCA</t>
  </si>
  <si>
    <t>STRG.61221.1+chr5:75152318-75152440_F:2_P:6_M</t>
  </si>
  <si>
    <t>MRVLSPLLLELEGEKQTEELRGRTGSLGLTFHSGYRIFFAN</t>
  </si>
  <si>
    <t>ATGCGGGTTTTGAGCCCATTACTGTTGGAGCTTGAGGGAGAGAAACAAACGGAGGAGCTGCGGGGAAGGACTGGAAGCTTGGGGCTTACTTTTCACTCCGGGTATCGGATTTTCTTTGCAAAT</t>
  </si>
  <si>
    <t>STRG.37776.2+chr1:45348789-45348827_F:2_P:86_M</t>
  </si>
  <si>
    <t>MCSSCFNLINQCK</t>
  </si>
  <si>
    <t>ATGTGTTCATCTTGTTTTAATCTTATCAACCAGTGCAAG</t>
  </si>
  <si>
    <t>STRG.64567.1+chr6:22288377-22288427_F:0_P:3_M</t>
  </si>
  <si>
    <t>MLPSRGKRARNNWVLRN</t>
  </si>
  <si>
    <t>ATGTTACCTTCCAGGGGAAAGAGAGCAAGGAACAACTGGGTGCTAAGAAAC</t>
  </si>
  <si>
    <t>STRG.34424.13-chr19:5918889-5924799_F:0_P:1</t>
  </si>
  <si>
    <t>PHSSAALPALLKLLNSGLRILEQEQTPLLLRRPHLSASSSPKGLASI</t>
  </si>
  <si>
    <t>CCGCACAGCTCTGCAGCTTTGCCCGCGCTCCTCAAGCTTCTCAACTCTGGACTAAGAATCTTGGAACAAGAGCAAACCCCACTGCTGTTGAGGAGACCTCACCTTTCTGCCTCCAGCTCTCCAAAGGGACTTGCATCCATC</t>
  </si>
  <si>
    <t>MTPSGFGWLWVQASRDFLGLRGAAVSSLATMAIAGN</t>
  </si>
  <si>
    <t>ATGACTCCATCTGGATTTGGCTGGCTGTGGGTACAAGCTTCAAGGGACTTTCTGGGTCTTCGTGGGGCAGCAGTCAGCTCTCTGGCTACCATGGCAATCGCTGGGAAC</t>
  </si>
  <si>
    <t>STRG.63203.1-chr8:45358708-45358755_F:0_P:1_M</t>
  </si>
  <si>
    <t>MGELRDLAVASSLCWI</t>
  </si>
  <si>
    <t>ATGGGAGAATTGAGAGACCTCGCTGTGGCATCCAGCCTCTGTTGGATC</t>
  </si>
  <si>
    <t>STRG.12427.1-chr12:85824488-85824508_F:1_P:34_M</t>
  </si>
  <si>
    <t>MLLILLQ</t>
  </si>
  <si>
    <t>ATGCTGCTGATACTGCTGCAG</t>
  </si>
  <si>
    <t>STRG.73426.3+chr7:141475281-141475385_F:0_P:3_M</t>
  </si>
  <si>
    <t>MITLKRRCSLLVPTRGSESLRARGSIPVPPLPLWW</t>
  </si>
  <si>
    <t>ATGATTACCCTGAAGCGGCGGTGTTCCTTGCTCGTGCCCACCCGGGGCTCCGAGAGCCTCCGAGCCCGCGGCAGCATCCCGGTCCCCCCCCTCCCGCTGTGGTGG</t>
  </si>
  <si>
    <t>STRG.6714.1+chr11:59202531-59202554_F:0_P:0_M</t>
  </si>
  <si>
    <t>MVKDYHLQ</t>
  </si>
  <si>
    <t>ATGGTGAAGGATTATCATCTACAG</t>
  </si>
  <si>
    <t>STRG.7025.2+chr11:62602890-62603021_F:0_P:0_M</t>
  </si>
  <si>
    <t>MGSCSSRSLSWSLRRGLLVTVWSDAEPGPSLSAPPCALHRSRGA</t>
  </si>
  <si>
    <t>ATGGGATCGTGCTCTTCTCGCTCGTTGAGCTGGTCCCTTCGCCGTGGCCTGCTGGTGACGGTCTGGAGCGATGCTGAGCCCGGGCCCAGCCTCTCAGCTCCGCCTTGTGCGCTGCACAGATCTAGGGGAGCC</t>
  </si>
  <si>
    <t>STRG.25443.1+chr16:23157595-23157660_F:2_P:22</t>
  </si>
  <si>
    <t>LQLPIAHTPGESWNSRHTFSLV</t>
  </si>
  <si>
    <t>CTGCAACTACCCATAGCCCATACACCAGGAGAATCATGGAACAGTCGACACACTTTCAGCTTAGTT</t>
  </si>
  <si>
    <t>STRG.29275.1-chr17:34950796-34952373_F:0_P:0_M</t>
  </si>
  <si>
    <t>MGPPRAAGSWPTPAVPSSTMGFEDTRQLPTPEERVSSEDFTGAPSPHLDEG</t>
  </si>
  <si>
    <t>ATGGGTCCGCCTCGTGCCGCAGGTTCCTGGCCCACGCCAGCCGTACCCAGTAGCACAATGGGATTTGAGGACACACGCCAGCTGCCTACACCTGAAGAAAGGGTGAGCTCTGAGGACTTCACAGGGGCCCCATCCCCTCACCTAGATGAGGGC</t>
  </si>
  <si>
    <t>STRG.45521.1-chr2:103761049-103761261_F:1_P:145_M</t>
  </si>
  <si>
    <t>MEGPIAVVVPSLLSTCPRAVCHLSGFTCSGGPGVAQLCRIFSSRLVSLGSNSVSSRASVVQLPGVGRSRAQ</t>
  </si>
  <si>
    <t>ATGGAAGGTCCCATAGCTGTAGTGGTCCCCTCCCTTCTGAGCACTTGCCCACGTGCTGTCTGCCACTTAAGCGGATTCACGTGCAGCGGCGGCCCCGGCGTAGCTCAGCTGTGTAGAATTTTCTCCAGCAGATTGGTCAGCCTGGGTAGCAACTCGGTGTCTTCACGTGCTTCCGTTGTGCAGCTGCCTGGTGTCGGCCGGAGCAGGGCGCAG</t>
  </si>
  <si>
    <t>STRG.82658.1-chrX:8132393-8132506_F:1_P:1_M</t>
  </si>
  <si>
    <t>MTTLTTQWDFATSPVWRDFVSMATVTWWAELDFLCLGR</t>
  </si>
  <si>
    <t>ATGACCACGCTAACGACCCAGTGGGATTTCGCGACATCACCTGTGTGGAGGGACTTCGTGTCTATGGCAACTGTCACCTGGTGGGCGGAACTAGATTTTCTCTGCCTGGGACGC</t>
  </si>
  <si>
    <t>STRG.67467.2-chr6:119355492-119355659_F:2_P:29_M</t>
  </si>
  <si>
    <t>MGYKTKKRKTKINHTSKDGMHRLGEKEKWLIPWLPLGIYRLKATLQDPRLTGWLLM</t>
  </si>
  <si>
    <t>ATGGGGTACAAGACTAAGAAGAGAAAAACAAAAATAAATCATACCTCAAAGGATGGAATGCATCGATTAGGAGAGAAGGAGAAATGGCTCATCCCCTGGCTTCCTCTTGGGATCTACCGATTGAAAGCAACTCTGCAAGACCCTCGCCTGACAGGCTGGCTTCTGATG</t>
  </si>
  <si>
    <t>MDPHSICLGNSPY</t>
  </si>
  <si>
    <t>ATGGACCCTCATTCTATCTGCTTGGGAAACAGTCCTTAT</t>
  </si>
  <si>
    <t>STRG.65145.1+chr8:110957606-110957686_F:1_P:11_M</t>
  </si>
  <si>
    <t>MPFLRAAKTSRLRRGWPRSGPGKDWPR</t>
  </si>
  <si>
    <t>ATGCCCTTTCTACGTGCTGCCAAAACAAGCAGGCTGCGCCGTGGCTGGCCCCGCAGCGGGCCGGGAAAGGATTGGCCACGG</t>
  </si>
  <si>
    <t>MGLFRGS</t>
  </si>
  <si>
    <t>ATGGGCTTGTTCCGAGGAAGC</t>
  </si>
  <si>
    <t>STRG.69777.1+chr9:123479105-123479155_F:2_P:3_M</t>
  </si>
  <si>
    <t>MTFLLGRWESLSALGWT</t>
  </si>
  <si>
    <t>ATGACCTTCTTGCTGGGCAGGTGGGAATCTTTATCTGCCTTAGGCTGGACC</t>
  </si>
  <si>
    <t>STRG.69158.2+chr7:16797740-16797979_F:0_P:5</t>
  </si>
  <si>
    <t>ISGGTFYALVTSRWKPGLASWRNGLDEGSRGGLFTHSRNLGVGVSFLERLLGALLLGCICLYVNVSTNPTPSPFCPPFKE</t>
  </si>
  <si>
    <t>ATATCAGGAGGGACTTTCTACGCCCTGGTGACTTCACGTTGGAAGCCGGGTCTTGCGAGCTGGAGAAATGGACTGGATGAGGGCTCTAGGGGTGGGCTGTTTACACACTCCAGGAATCTAGGGGTCGGTGTCTCCTTCCTGGAGAGGCTATTAGGAGCCTTGTTGCTGGGGTGCATATGCTTATATGTGAATGTGTCCACAAATCCCACCCCCTCTCCGTTCTGTCCCCCATTCAAGGAA</t>
  </si>
  <si>
    <t>STRG.63712.2-chr8:70775183-70775332_F:1_P:1_M</t>
  </si>
  <si>
    <t>MVAACGLGPFVWCQAHLEEPVSLGTHSPANEGVIHLSQLDHLMGDTSQII</t>
  </si>
  <si>
    <t>ATGGTAGCAGCCTGTGGTCTGGGTCCCTTCGTCTGGTGTCAGGCACATCTTGAAGAGCCAGTAAGCCTGGGCACCCACAGCCCAGCTAATGAAGGAGTGATCCACCTATCCCAGCTTGACCATCTGATGGGTGACACAAGCCAAATAATT</t>
  </si>
  <si>
    <t>STRG.74359.7+chr8:25785329-25785574_F:2_P:0_M</t>
  </si>
  <si>
    <t>MDGTGQSGPRVGKARRGAALVTREETPILRPSDLDFTALTGGEENVVGHRLATRPARLFRRTGRRYRKWVGSPETLPATSGV</t>
  </si>
  <si>
    <t>ATGGACGGTACGGGTCAATCCGGGCCTCGGGTCGGGAAAGCGAGGCGAGGGGCAGCGCTCGTCACGCGTGAGGAAACGCCTATCCTCCGCCCTTCCGACCTGGACTTCACTGCACTGACTGGAGGGGAAGAGAACGTGGTCGGCCACCGACTGGCAACACGCCCGGCACGCCTCTTTCGGCGGACGGGCAGGCGATACCGGAAGTGGGTGGGGTCACCTGAAACGCTTCCGGCGACTAGCGGTGTC</t>
  </si>
  <si>
    <t>STRG.23879.1-chr15:91191692-91191787_F:1_P:27_M</t>
  </si>
  <si>
    <t>MRWSLCFAASVTEEQNKSKGDKLQSMGGCGVF</t>
  </si>
  <si>
    <t>ATGCGGTGGAGTTTGTGCTTTGCTGCATCCGTCACTGAAGAACAAAATAAGAGTAAAGGAGACAAGCTGCAGAGCATGGGAGGCTGTGGGGTCTTC</t>
  </si>
  <si>
    <t>STRG.57912.3-chr4:134532655-134532717_F:1_P:1_M</t>
  </si>
  <si>
    <t>MKEPPLQLSLWVPRPSGTGAG</t>
  </si>
  <si>
    <t>ATGAAGGAGCCACCCCTCCAGCTTTCCCTGTGGGTGCCTCGTCCTTCAGGTACAGGAGCTGGC</t>
  </si>
  <si>
    <t>STRG.59964.1+chr5:31622505-31622609_F:1_P:6_M</t>
  </si>
  <si>
    <t>MKTRKFQHGLGGCWLRDRAERVLHRDHIFISLDAL</t>
  </si>
  <si>
    <t>ATGAAGACGAGGAAGTTCCAGCATGGCCTCGGGGGATGTTGGCTAAGGGACAGAGCCGAAAGAGTCCTTCACAGAGACCACATATTTATCTCCCTGGATGCTTTA</t>
  </si>
  <si>
    <t>STRG.69289.3+chr7:19083893-19083937_F:2_P:0_M</t>
  </si>
  <si>
    <t>MQLGFWGLDRGSQAL</t>
  </si>
  <si>
    <t>ATGCAGCTAGGGTTCTGGGGCCTGGACAGGGGCAGCCAGGCCCTG</t>
  </si>
  <si>
    <t>STRG.50972.1-chr3:79210724-79286509_F:1_P:4</t>
  </si>
  <si>
    <t>LPPSGDEEPRREDPPGPGNSVFLFTWNGSLIQPEGAPTKVNVRNCEI</t>
  </si>
  <si>
    <t>CTTCCGCCAAGCGGTGATGAAGAACCCCGCCGAGAGGACCCCCCAGGACCTGGAAATAGTGTATTCCTATTTACATGGAATGGAAGCCTTATCCAACCTGAGGGAGCACCAACTAAGGTTAATGTGCGAAACTGTGAGATA</t>
  </si>
  <si>
    <t>STRG.38512.6+chr1:74588252-74588521_F:2_P:167_M</t>
  </si>
  <si>
    <t>MQQSGAGLAALPLRRPGETIECEGQRVMEGRGRSDRFLSPTFLEARAGLCIGCPGVSCCVSGFGSRGPGDLRQRLSMQRCFGILDHSSEP</t>
  </si>
  <si>
    <t>ATGCAGCAGTCCGGGGCGGGACTAGCGGCGCTGCCTCTTCGTAGGCCCGGCGAAACCATCGAGTGTGAGGGCCAGAGAGTCATGGAGGGAAGGGGGCGGAGTGACAGATTTCTCTCTCCCACGTTCCTGGAAGCGCGAGCAGGTCTGTGTATAGGGTGTCCGGGAGTCAGCTGCTGTGTGTCAGGGTTCGGGAGCCGGGGGCCAGGAGATCTTCGTCAGCGGCTCTCCATGCAAAGGTGCTTTGGAATTCTGGATCACAGCTCCGAGCCT</t>
  </si>
  <si>
    <t>STRG.41172.1+chr1:156059442-156059513_F:0_P:4_M</t>
  </si>
  <si>
    <t>MGSMSLLEPGTRRNQGISTTKPRH</t>
  </si>
  <si>
    <t>ATGGGAAGCATGAGTCTATTGGAACCTGGGACAAGAAGAAACCAAGGTATCTCCACTACAAAACCCAGACAC</t>
  </si>
  <si>
    <t>STRG.63146.2-chr5:135012462-135012709_F:0_P:42_M</t>
  </si>
  <si>
    <t>MKPLLRSARWKRSWTPVEPGCAQWRLSCWRSCRRN</t>
  </si>
  <si>
    <t>ATGAAGCCATTGCTAAGAAGCGCGCGGTGGAAGAGGAGCTGGACTCCTGTCGAGCCAGGCTGCGCACAGTGGAGGCTCAGCTGCTGGAGGTCCTGCAGGAGAAAC</t>
  </si>
  <si>
    <t>STRG.34373.1+chr19:5366974-5368165_F:1_P:2</t>
  </si>
  <si>
    <t>APRNRNSRRGFLRSVTSDRQTGGRNNGGLGPSVQTGVTVGATCRSQLFALWSLAVEARRGRATVAVNLESGACWCGAERGEVALFRIRLLLLKAVLASKAGIQIILEEELTVCAP</t>
  </si>
  <si>
    <t>GCGCCCCGGAATCGCAATTCCCGGCGCGGTTTCCTCAGGTCTGTCACCTCAGACCGGCAGACGGGAGGGAGGAACAACGGAGGATTGGGGCCGAGCGTCCAGACCGGCGTTACCGTCGGGGCCACCTGCAGGTCACAGTTGTTTGCTCTTTGGTCCCTCGCTGTCGAGGCGCGTCGTGGACGAGCTACTGTCGCCGTCAACCTGGAAAGCGGAGCGTGCTGGTGTGGCGCCGAGCGGGGCGAGGTGGCACTTTTTCGTATAAGGCTGCTTCTCTTGAAAGCAGTCCTGGCTTCTAAGGCTGGCATCCAAATAATTCTGGAAGAAGAACTGACAGTCTGTGCACCC</t>
  </si>
  <si>
    <t>STRG.40500.3+chr1:135768617-135768766_F:0_P:7_M</t>
  </si>
  <si>
    <t>MKIQFLDTKTVVISSSDLRATGLASSIMTWALPGPALGSGFCRLLFDLWL</t>
  </si>
  <si>
    <t>ATGAAGATTCAGTTCCTGGACACTAAGACTGTTGTTATATCCAGCTCAGACTTGCGAGCCACAGGCCTGGCCTCCAGTATCATGACTTGGGCCTTACCTGGTCCAGCCCTTGGTTCTGGGTTCTGCAGACTGCTGTTTGACCTCTGGCTT</t>
  </si>
  <si>
    <t>STRG.82141.1+chr9:118040779-118040859_F:1_P:3_M</t>
  </si>
  <si>
    <t>MGLPRCTCDGHLDGGSGGVFEETGSPW</t>
  </si>
  <si>
    <t>ATGGGACTCCCTCGGTGCACCTGTGACGGCCACCTTGACGGGGGAAGCGGTGGCGTCTTCGAGGAAACCGGAAGCCCGTGG</t>
  </si>
  <si>
    <t>STRG.13513.1+chr12:112489667-112489702_F:2_P:2_M</t>
  </si>
  <si>
    <t>MVASSFMGARGC</t>
  </si>
  <si>
    <t>ATGGTTGCTTCTTCCTTCATGGGCGCAAGAGGCTGC</t>
  </si>
  <si>
    <t>STRG.13178.2-chr12:113422554-113422712_F:2_P:18_M</t>
  </si>
  <si>
    <t>MSSPSSPARAPCLIRIWWPWAAWPGTSCPAPFPSPGTTRTTLKSSRVSEPSQH</t>
  </si>
  <si>
    <t>ATGTCTTCCCCCTCGTCTCCTGCGAGAGCCCCCTGTCTGATAAGAATCTGGTGGCCATGGGCTGCCTGGCCCGGGACTTCCTGCCCAGCACCATTTCCTTCACCTGGAACTACCAGAACAACACTGAAGTCATCCAGGGTATCAGAACCTTCCCAACAC</t>
  </si>
  <si>
    <t>STRG.5535.1-chr11:21370245-21370322_F:2_P:6</t>
  </si>
  <si>
    <t>LNIGGERTLRLQGRERDLPYNVDSRN</t>
  </si>
  <si>
    <t>TTAAACATCGGAGGAGAAAGAACACTTCGGTTGCAGGGAAGGGAGAGAGACCTTCCTTACAACGTAGATTCTAGAAAT</t>
  </si>
  <si>
    <t>STRG.62994.1+chr5:124116136-124116255_F:1_P:0_M</t>
  </si>
  <si>
    <t>MVDVGTQQPRDASPATHAVLLQLRKAAAFPPWATKSSAQA</t>
  </si>
  <si>
    <t>ATGGTGGATGTGGGGACCCAGCAGCCTCGGGACGCGTCTCCGGCGACCCACGCGGTCCTATTGCAGCTGAGGAAAGCTGCAGCGTTCCCTCCCTGGGCCACCAAGTCCAGTGCGCAGGCT</t>
  </si>
  <si>
    <t>STRG.47719.1+chr4:136145146-136145319_F:1_P:6_M</t>
  </si>
  <si>
    <t>MGCREGVGGCEWLPCALCQGSIRAVLLVSLEKSSAALIMNSIIEYIAFVPFLQEGDFL</t>
  </si>
  <si>
    <t>ATGGGGTGTCGAGAGGGTGTGGGGGGATGCGAGTGGCTGCCCTGCGCACTCTGCCAAGGCAGCATAAGAGCTGTTCTTCTGGTTTCCTTGGAGAAAAGCTCTGCTGCCCTGATTATGAACTCTATAATAGAGTATATAGCTTTTGTACCTTTTTTACAGGAAGGTGACTTTCTG</t>
  </si>
  <si>
    <t>STRG.80101.1+chr9:65034881-65034988_F:1_P:1_M</t>
  </si>
  <si>
    <t>MVRKGKIPVRRDQDERRDLCLKLGQVKMISLKVEEI</t>
  </si>
  <si>
    <t>ATGGTGAGAAAAGGAAAGATTCCTGTGAGAAGAGATCAGGATGAACGGAGAGATCTGTGCTTAAAGTTGGGCCAGGTGAAAATGATCTCTTTGAAAGTAGAAGAGATC</t>
  </si>
  <si>
    <t>STRG.27426.1+chr16:91729502-91729555_F:2_P:1_M</t>
  </si>
  <si>
    <t>MVCAAADSAFLRAACGLH</t>
  </si>
  <si>
    <t>ATGGTGTGCGCGGCTGCGGACTCGGCGTTCCTCCGCGCGGCGTGCGGGCTGCAC</t>
  </si>
  <si>
    <t>MGGRRVPVRWLALWAEGHGGSALARPGLGPELEGEAVGGGQGDWA</t>
  </si>
  <si>
    <t>ATGGGCGGGCGGCGGGTCCCGGTCCGCTGGCTAGCGCTGTGGGCTGAGGGCCATGGTGGGTCAGCCTTAGCTCGGCCCGGCCTGGGTCCTGAGCTGGAAGGGGAGGCAGTGGGTGGCGGACAGGGAGACTGGGCC</t>
  </si>
  <si>
    <t>STRG.65514.3+chr6:51544681-51562035_F:1_P:50_M</t>
  </si>
  <si>
    <t>MLFLFASLHGLPPRLCFQSSSCEQVDRVLS</t>
  </si>
  <si>
    <t>ATGCTGTTCCTTTTTGCTTCATTACATGGCTTGCCTCCTAGGCTGTGTTTTCAAAGTTCGTCCTGTGAACAGGTTGATCGTGTCCTGAGC</t>
  </si>
  <si>
    <t>STRG.30444.1-chr17:71002116-71002250_F:2_P:3_M</t>
  </si>
  <si>
    <t>MAARLPSGSRAEAGSGRTAESGKLESLGGRQRRSFAETLTLGSRG</t>
  </si>
  <si>
    <t>ATGGCCGCTAGGCTTCCTTCCGGTTCGCGAGCGGAGGCCGGAAGTGGCCGTACTGCGGAGTCTGGAAAGTTAGAAAGTCTGGGAGGGCGGCAGCGGCGGAGCTTCGCGGAGACGCTCACTCTCGGTTCTCGCGGC</t>
  </si>
  <si>
    <t>MNVPRRDLIGMGKVLSP</t>
  </si>
  <si>
    <t>ATGAACGTGCCACGTAGGGACTTGATAGGAATGGGGAAAGTCCTGTCACCA</t>
  </si>
  <si>
    <t>STRG.37283.1+chr1:40324615-40324674_F:1_P:0_M</t>
  </si>
  <si>
    <t>MMASDVCCLRDTACLELCGP</t>
  </si>
  <si>
    <t>ATGATGGCTTCTGATGTTTGTTGCTTACGCGACACAGCTTGTTTGGAATTATGTGGCCCT</t>
  </si>
  <si>
    <t>STRG.4979.1-chr11:11933247-11933462_F:0_P:2</t>
  </si>
  <si>
    <t>PPCPLTEAGGSDTGTEKRDLHEGENTHLLPPKDSEQHGFLIGTNRPTSISYWTSQRFAAVDQTGPPPSASAI</t>
  </si>
  <si>
    <t>CCTCCTTGCCCACTCACAGAGGCTGGAGGCAGCGACACTGGAACGGAGAAGAGAGATCTGCATGAGGGTGAGAACACACACCTACTCCCACCCAAGGACTCAGAACAACATGGCTTTTTGATCGGTACCAACCGACCTACATCAATTAGTTATTGGACTTCACAAAGATTTGCCGCTGTGGATCAAACAGGACCACCTCCCTCTGCGTCAGCCATT</t>
  </si>
  <si>
    <t>STRG.18577.1-chr14:31780813-31780884_F:0_P:22</t>
  </si>
  <si>
    <t>AKFYVFLFVCSLNNICIKSVKLKK</t>
  </si>
  <si>
    <t>GCTAAATTTTATGTATTTTTGTTTGTTTGTTCCCTGAATAATATCTGTATTAAGTCAGTGAAGCTGAAGAAA</t>
  </si>
  <si>
    <t>STRG.16508.2-chr14:56778196-56778222_F:0_P:9_M</t>
  </si>
  <si>
    <t>MWRRVYLDV</t>
  </si>
  <si>
    <t>ATGTGGAGACGTGTGTACCTTGACGTC</t>
  </si>
  <si>
    <t>MAQNDSARGDSLP</t>
  </si>
  <si>
    <t>ATGGCCCAAAATGACTCTGCTAGAGGAGACTCACTTCCG</t>
  </si>
  <si>
    <t>STRG.22047.1+chr16:45094191-45094250_F:0_P:40_M</t>
  </si>
  <si>
    <t>MEIQTVPRTAAFTSSHWTRR</t>
  </si>
  <si>
    <t>ATGGAGATACAAACGGTCCCAAGGACAGCAGCGTTCACCTCCTCCCACTGGACCAGAAGG</t>
  </si>
  <si>
    <t>VWDPSI</t>
  </si>
  <si>
    <t>GTTTGGGACCCATCTATA</t>
  </si>
  <si>
    <t>STRG.52289.1-chr3:107333636-107333776_F:1_P:59_M</t>
  </si>
  <si>
    <t>MFKRTPKARGGGPDSLSPSRDSKVTSHSKRVVLVFHLQTPQFMGLLL</t>
  </si>
  <si>
    <t>ATGTTTAAGAGAACGCCGAAAGCGCGGGGAGGCGGGCCTGACTCACTGTCACCATCTCGCGACAGCAAAGTGACGTCGCACAGCAAGCGCGTGGTCTTAGTCTTTCACCTTCAGACGCCTCAGTTTATGGGCCTACTCCTT</t>
  </si>
  <si>
    <t>STRG.69770.1-chr7:30162641-30162709_F:0_P:10_M</t>
  </si>
  <si>
    <t>MWKHPQSRAEPRLSGLPYCREAL</t>
  </si>
  <si>
    <t>ATGTGGAAGCATCCTCAGTCAAGAGCAGAGCCTCGTTTGTCTGGACTTCCCTATTGCAGAGAAGCGCTG</t>
  </si>
  <si>
    <t>AAVDLVSSVLSGL</t>
  </si>
  <si>
    <t>GCCGCTGTCGACCTGGTCTCGAGTGTACTGTCTGGACTG</t>
  </si>
  <si>
    <t>RTKIPSS</t>
  </si>
  <si>
    <t>CGGACAAAGATACCTTCGAGT</t>
  </si>
  <si>
    <t>STRG.27934.6+chr17:13015172-13015225_F:1_P:2</t>
  </si>
  <si>
    <t>NLTHGHIECQAPGWFIVV</t>
  </si>
  <si>
    <t>AACCTCACTCACGGCCACATTGAGTGCCAGGCTCCGGGCTGGTTTATAGTAGTG</t>
  </si>
  <si>
    <t>STRG.71705.1+chr7:96951508-96951729_F:1_P:0_M</t>
  </si>
  <si>
    <t>MTEERARGDVAQLQRALSLGLHSGPMYGVTLTAVFRVVEPSVLSGAGRGGGVPWELLGARREERQERMTAGLRG</t>
  </si>
  <si>
    <t>ATGACGGAAGAGCGAGCACGGGGTGACGTAGCTCAGTTGCAACGTGCTTTAAGTCTGGGTCTGCACTCCGGTCCCATGTACGGTGTGACACTGACCGCTGTGTTCCGTGTAGTCGAACCTTCTGTGCTTTCGGGAGCGGGACGCGGAGGTGGGGTCCCGTGGGAACTGCTCGGGGCGCGGAGGGAAGAGCGACAGGAGCGCATGACGGCAGGACTGCGCGGC</t>
  </si>
  <si>
    <t>STRG.12488.1+chr13:32451855-32456673_F:1_P:24_M</t>
  </si>
  <si>
    <t>MSGKKSCDHFADWTRAGGSPLKMALFAFLHVTLSLVLCECLPSMVLVSLPVSCPKETKEDTSCSCYMALGILHFRNILSLIQVSHAQCGRNYTKGKGSE</t>
  </si>
  <si>
    <t>ATGTCAGGAAAGAAGAGCTGTGATCATTTTGCTGACTGGACAAGAGCTGGAGGGTCTCCACTGAAGATGGCGCTCTTTGCTTTTCTCCATGTCACACTGTCTTTGGTACTTTGTGAGTGTCTTCCCAGCATGGTGCTGGTTTCCCTTCCAGTGAGCTGTCCAAAAGAGACCAAGGAAGACACCTCGTGCTCTTGTTATATGGCCCTGGGAATCCTGCATTTCCGGAACATTCTGTCACTCATACAGGTCAGCCATGCTCAATGTGGCAGAAACTATACAAAAGGAAAAGGATCTGAA</t>
  </si>
  <si>
    <t>STRG.13927.2+chr13:16014461-16017190_F:1_P:48_M</t>
  </si>
  <si>
    <t>MKRNSDSSDLMRQEPADKTEGTRKRIC</t>
  </si>
  <si>
    <t>ATGAAGAGGAATTCAGACAGCTCTGACCTCATGAGACAAGAGCCGGCTGACAAAACAGAAGGGACCCGAAAGAGAATTTGC</t>
  </si>
  <si>
    <t>STRG.23502.2+chr15:81987912-82015329_F:0_P:4_M</t>
  </si>
  <si>
    <t>MGSSGSRYKTEGPHMKPFELSTTDILTDTASGPPPELLSYHLVKSN</t>
  </si>
  <si>
    <t>ATGGGCTCTTCTGGGTCAAGATACAAGACTGAGGGTCCACACATGAAACCATTTGAACTGAGCACAACCGATATCCTCACCGATACAGCATCCGGTCCTCCCCCAGAACTGCTTTCTTACCATCTGGTCAAAAGCAAT</t>
  </si>
  <si>
    <t>STRG.50185.1-chr5:17783174-17783338_F:1_P:34</t>
  </si>
  <si>
    <t>AYIYTGYIFGKADLQNENLIYASFLQNTPIFRRRNGGVCSLSLSLSLLLQIYIYL</t>
  </si>
  <si>
    <t>GCCTACATATACACTGGCTACATCTTTGGTAAAGCCGATCTACAAAATGAAAACTTAATATATGCTTCGTTTTTACAAAACACACCTATCTTTAGGAGAAGAAATGGTGGTGTGTGCTCTCTCTCTCTTTCTCTTTCTCTCTTATTGCAGATATATATTTATTTG</t>
  </si>
  <si>
    <t>STRG.62122.1+chr8:46534505-46534714_F:0_P:2_M</t>
  </si>
  <si>
    <t>MAHLHNPPRTNGLRVGNFACSECGKGNALPPDLSTGSYHRDSRGHGTLPYLQSPVLQPMIPGTHNFQNEP</t>
  </si>
  <si>
    <t>ATGGCGCATCTCCACAATCCTCCTCGTACCAATGGCCTTCGAGTTGGTAACTTTGCCTGCAGCGAGTGTGGGAAAGGAAATGCCCTGCCGCCGGACTTGTCCACGGGGTCTTACCATAGGGATAGTCGAGGGCACGGAACACTGCCTTACTTACAGTCACCTGTGTTGCAGCCCATGATCCCGGGGACACACAATTTCCAAAACGAGCCT</t>
  </si>
  <si>
    <t>STRG.40321.7-chr1:133659921-133659971_F:2_P:23_M</t>
  </si>
  <si>
    <t>MKFLIRQQEREPAIWKT</t>
  </si>
  <si>
    <t>ATGAAGTTCTTGATTCGGCAGCAAGAACGTGAACCTGCAATTTGGAAGACT</t>
  </si>
  <si>
    <t>STRG.11353.2+chr12:52516121-52516195_F:2_P:2_M</t>
  </si>
  <si>
    <t>MRELQRTKYNSEIQDLYFEMVLFSE</t>
  </si>
  <si>
    <t>ATGAGGGAACTACAAAGAACCAAATATAATTCTGAAATTCAGGATCTGTATTTTGAGATGGTTTTATTTTCAGAA</t>
  </si>
  <si>
    <t>STRG.84702.1-chrX:105070004-105070123_F:1_P:1</t>
  </si>
  <si>
    <t>SRGSGVQDARDDGKPVLVYRFVRNFTRGRVRPENFVPAPV</t>
  </si>
  <si>
    <t>AGTCGCGGTTCCGGTGTTCAGGATGCCAGGGATGATGGGAAGCCTGTTCTTGTTTATCGGTTTGTACGGAACTTCACCCGCGGTAGAGTACGGCCTGAGAATTTTGTTCCAGCACCGGTG</t>
  </si>
  <si>
    <t>MGLGSLFYNIRTLDDLNLKVTRTPKALQDRVWECSPLLSFFLQK</t>
  </si>
  <si>
    <t>ATGGGCCTCGGTTCTCTTTTCTATAACATAAGGACACTGGACGATTTGAATTTGAAAGTTACAAGAACTCCTAAAGCCCTGCAAGACAGAGTTTGGGAATGTTCTCCATTGCTGTCATTTTTCCTCCAAAAA</t>
  </si>
  <si>
    <t>STRG.29629.2-chr17:47686787-47687005_F:1_P:5_M</t>
  </si>
  <si>
    <t>MELLCIQTFQRQPTVCDHKILPEWQLKLTPSPCLNPPPLPPHPPVSAEMLPLHGSVCSSQLSAEDGPCPCPEE</t>
  </si>
  <si>
    <t>ATGGAACTCCTGTGTATTCAGACTTTCCAAAGACAGCCTACTGTCTGTGACCACAAGATCCTACCTGAGTGGCAGCTGAAGTTGACTCCCTCTCCTTGCCTGAACCCCCCCCCACTGCCCCCCCATCCCCCAGTGTCGGCTGAGATGTTGCCTCTGCACGGTTCTGTGTGCAGTTCCCAACTTTCTGCAGAAGATGGTCCTTGCCCTTGTCCTGAAGAG</t>
  </si>
  <si>
    <t>STRG.19756.1+chr14:63142720-63142896_F:2_P:11_M</t>
  </si>
  <si>
    <t>MPPLSCILKLVTSGSVAGIRQWPSAVLWRKLPFPKASASIDIGNVASSPWSCPQPMLFQ</t>
  </si>
  <si>
    <t>ATGCCACCTCTCAGCTGCATCTTGAAGCTGGTCACTTCTGGGTCTGTGGCAGGCATTCGTCAATGGCCCAGTGCAGTTCTCTGGAGAAAGCTACCTTTTCCCAAGGCATCTGCATCCATCGACATTGGTAATGTGGCCAGCTCTCCTTGGTCCTGTCCTCAGCCGATGCTTTTTCAA</t>
  </si>
  <si>
    <t>STRG.79421.1+chr9:50752982-50753077_F:2_P:1_M</t>
  </si>
  <si>
    <t>MGWVPLGVDRELVKQDHDKSPVSSALPVFLFS</t>
  </si>
  <si>
    <t>ATGGGGTGGGTGCCACTGGGTGTGGACAGAGAGCTAGTGAAACAAGACCATGACAAGTCACCGGTCAGCTCAGCCCTGCCTGTGTTTCTCTTTTCT</t>
  </si>
  <si>
    <t>STRG.38379.1+chr1:72583279-72583326_F:1_P:1_M</t>
  </si>
  <si>
    <t>MPMARSKMGEIVALEF</t>
  </si>
  <si>
    <t>ATGCCAATGGCCCGCTCCAAGATGGGTGAAATTGTAGCGCTTGAATTC</t>
  </si>
  <si>
    <t>STRG.44986.1+chr2:80317300-80317368_F:1_P:1_M</t>
  </si>
  <si>
    <t>MWTEILTCVYFNHRTQHCILMFT</t>
  </si>
  <si>
    <t>ATGTGGACAGAGATTCTCACGTGTGTCTATTTTAACCACCGGACCCAGCATTGTATCTTAATGTTCACA</t>
  </si>
  <si>
    <t>STRG.10262.1+chr12:70863902-70863946_F:0_P:0_M</t>
  </si>
  <si>
    <t>MKPTLWGTTMLPLAV</t>
  </si>
  <si>
    <t>ATGAAACCTACACTGTGGGGCACCACGATGCTTCCGTTGGCCGTA</t>
  </si>
  <si>
    <t>STRG.63439.1+chr5:137746237-137746284_F:1_P:3_M</t>
  </si>
  <si>
    <t>MPRRVRCGRQRTLGSP</t>
  </si>
  <si>
    <t>ATGCCTCGCAGAGTGAGATGCGGACGCCAGAGAACACTGGGTAGCCCT</t>
  </si>
  <si>
    <t>STRG.21598.2-chr16:56712830-56717344_F:1_P:1</t>
  </si>
  <si>
    <t>ARRVRAIGQLCAACSSARLGGRRRSGRGLEASSATPSEPAAAGSAEVDGLGKRVFFP</t>
  </si>
  <si>
    <t>GCTCGTCGGGTGCGTGCGATTGGCCAGCTCTGCGCAGCCTGCAGCTCGGCGAGGCTCGGCGGACGGCGGCGGAGCGGACGGGGTTTGGAAGCCTCCTCTGCGACACCGAGTGAGCCCGCAGCGGCCGGGTCAGCTGAGGTGGACGGCCTCGGCAAGCGGGTTTTTTTCCCC</t>
  </si>
  <si>
    <t>STRG.23502.3+chr15:82015234-82015329_F:2_P:8_M</t>
  </si>
  <si>
    <t>MKPFELSTTDILTDTASGPPPELLSYHLVKSN</t>
  </si>
  <si>
    <t>ATGAAACCATTTGAACTGAGCACAACCGATATCCTCACCGATACAGCATCCGGTCCTCCCCCAGAACTGCTTTCTTACCATCTGGTCAAAAGCAAT</t>
  </si>
  <si>
    <t>STRG.38599.1+chr1:75436242-75436298_F:0_P:3_M</t>
  </si>
  <si>
    <t>MRTAGVVGSAFDMSTEPVF</t>
  </si>
  <si>
    <t>ATGCGCACGGCTGGAGTAGTAGGCTCAGCGTTTGACATGTCAACGGAACCTGTCTTT</t>
  </si>
  <si>
    <t>STRG.39462.1-chr2:157556914-157557054_F:0_P:47_M</t>
  </si>
  <si>
    <t>MIPLVGVWIFLMCPVCMCALVSACMYTRMCECVLCVCLHTNTCVYSF</t>
  </si>
  <si>
    <t>ATGATTCCCTTGGTAGGTGTTTGGATATTTTTGATGTGCCCTGTATGTATGTGTGCACTAGTGTCAGCGTGTATGTACACACGTATGTGTGAATGTGTGTTGTGTGTGTGTTTACATACCAATACATGTGTATATTCCTTT</t>
  </si>
  <si>
    <t>SVLLVSD</t>
  </si>
  <si>
    <t>TCTGTGTTGCTAGTAAGTGAC</t>
  </si>
  <si>
    <t>STRG.75893.1+chr8:88705254-88705358_F:0_P:5_M</t>
  </si>
  <si>
    <t>MDARLLKSCFGTYSEFIFLDFMTDLLVAPFCQSMF</t>
  </si>
  <si>
    <t>ATGGATGCCAGGTTGCTAAAATCTTGCTTTGGGACTTACAGCGAGTTCATTTTTTTGGATTTTATGACAGATTTACTAGTGGCTCCTTTTTGCCAGTCAATGTTC</t>
  </si>
  <si>
    <t>LDRDKEAASFERGIFQGSSCRLLRAFRRKPQQRQCPFQLPAWVGQCGKHTWLDVIRLCILCILTARIFVWASFPVPAARKQTGK</t>
  </si>
  <si>
    <t>CTCGACAGAGACAAAGAAGCTGCATCCTTTGAAAGGGGAATATTTCAGGGTTCCAGCTGTAGGCTTCTCAGAGCTTTCAGAAGAAAACCTCAGCAGAGGCAATGTCCATTTCAGCTGCCTGCCTGGGTTGGGCAGTGTGGAAAGCATACCTGGCTGGACGTCATCAGGCTCTGCATACTCTGCATACTGACTGCTAGGATCTTTGTCTGGGCATCCTTTCCTGTCCCTGCTGCTAGGAAACAGACTGGCAAA</t>
  </si>
  <si>
    <t>STRG.6692.3-chr11:58322563-58322721_F:2_P:105_M</t>
  </si>
  <si>
    <t>MVSCIELSQAAGTGNLSPQGHTISHGRTRNWMLAFLDPLSRFVNIKRSSPKVM</t>
  </si>
  <si>
    <t>ATGGTTTCCTGTATTGAGTTATCCCAGGCTGCAGGTACAGGCAACTTAAGTCCTCAAGGTCACACAATTAGTCATGGAAGAACTAGGAATTGGATGCTTGCCTTTCTGGATCCTCTAAGCAGGTTTGTCAACATAAAACGAAGCTCCCCAAAGGTAATG</t>
  </si>
  <si>
    <t>STRG.24391.3+chr15:102204531-102204722_F:0_P:1_M</t>
  </si>
  <si>
    <t>MLHLRASSPFLVSGFWNRPRASPREFNLETKTGRLSFLPTRGRSQRETADSWDTCFPFGGHRVL</t>
  </si>
  <si>
    <t>ATGTTACACCTAAGGGCCTCATCTCCCTTTCTGGTTTCAGGTTTCTGGAACAGACCTAGAGCTTCACCAAGAGAATTCAACTTGGAAACCAAGACTGGTAGACTCTCGTTTCTTCCGACAAGAGGCAGAAGTCAGAGAGAGACTGCGGATTCTTGGGACACCTGTTTTCCTTTTGGAGGACACCGAGTTCTT</t>
  </si>
  <si>
    <t>STRG.57494.2+chr4:128993273-128993302_F:2_P:1_M</t>
  </si>
  <si>
    <t>MYAGLEALDL</t>
  </si>
  <si>
    <t>ATGTACGCTGGCCTGGAAGCGCTAGACCTG</t>
  </si>
  <si>
    <t>STRG.26180.1+chr16:38562893-38563036_F:2_P:3_M</t>
  </si>
  <si>
    <t>MGSDCASDFSSGSGTDSRSGSGNLATRELSSTVQWDPACVPAAVFGAL</t>
  </si>
  <si>
    <t>ATGGGGTCGGACTGTGCTTCTGACTTTAGCTCTGGCTCTGGCACGGACTCCCGGTCTGGGTCTGGTAACCTAGCGACCCGAGAGCTTTCTTCGACTGTCCAGTGGGATCCTGCCTGCGTCCCGGCAGCTGTTTTTGGAGCGCTT</t>
  </si>
  <si>
    <t>STRG.41135.1+chr1:160075045-160075119_F:2_P:1_M</t>
  </si>
  <si>
    <t>MPKREAERKINSKCLTLCSVTPRAC</t>
  </si>
  <si>
    <t>ATGCCCAAACGTGAAGCTGAGAGAAAAATAAATTCCAAGTGTCTAACACTGTGTTCTGTGACACCGAGGGCTTGT</t>
  </si>
  <si>
    <t>ASTLLLS</t>
  </si>
  <si>
    <t>GCATCCACGCTGCTGCTAAGC</t>
  </si>
  <si>
    <t>STRG.45399.2-chr2:93311479-93311598_F:0_P:1_M</t>
  </si>
  <si>
    <t>MVILGVVRLDFCLWRSDTPEMLGGFMEGSCLRSSGLLSPG</t>
  </si>
  <si>
    <t>ATGGTGATACTGGGCGTGGTAAGACTGGACTTCTGCCTCTGGCGCTCTGATACCCCAGAAATGCTGGGTGGCTTCATGGAAGGTTCCTGTTTGAGGAGTTCAGGTCTACTGTCTCCTGGC</t>
  </si>
  <si>
    <t>STRG.42607.2+chr3:63296104-63296223_F:1_P:0_M</t>
  </si>
  <si>
    <t>MWGGEGAEKATWRRTLGVMSGHLQVHFHSFLQPPPRSSVW</t>
  </si>
  <si>
    <t>ATGTGGGGAGGGGAAGGGGCCGAGAAGGCGACCTGGAGGAGGACCCTGGGAGTGATGTCAGGTCACCTCCAGGTTCATTTTCATAGCTTCCTGCAGCCTCCGCCCAGGAGTTCTGTTTGG</t>
  </si>
  <si>
    <t>STRG.59536.1-chr7:45103137-45103253_F:2_P:3</t>
  </si>
  <si>
    <t>SGSNEKVKVHRGTLLSVVLDWVSIPPSSVLVYEESTGTL</t>
  </si>
  <si>
    <t>AGTGGATCAAATGAGAAGGTGAAAGTTCACAGAGGAACACTCCTGTCTGTCGTCTTGGACTGGGTCTCCATCCCACCATCCAGCGTCCTGGTCTACGAAGAGTCCACAGGGACCTTG</t>
  </si>
  <si>
    <t>STRG.74721.1+chr8:36094915-36099672_F:1_P:0_M</t>
  </si>
  <si>
    <t>MLRGVRRGNGLLGHRRRGCETADPRDLIWNSSLPPARRQSESLAQDELEPYRLTVLQTI</t>
  </si>
  <si>
    <t>ATGCTCCGAGGCGTCCGGCGGGGCAACGGACTGCTGGGTCACCGACGGCGAGGCTGCGAGACCGCAGACCCCAGGGATTTGATCTGGAACTCATCGCTGCCTCCTGCAAGACGGCAATCAGAAAGCCTGGCCCAAGATGAACTCGAACCTTATCGGCTCACAGTGCTCCAGACCATT</t>
  </si>
  <si>
    <t>MNFEMEFVTREGLAAFPRLVLSEGTI</t>
  </si>
  <si>
    <t>ATGAACTTTGAGATGGAGTTTGTCACCCGTGAGGGACTGGCTGCCTTTCCAAGGCTTGTGCTATCTGAAGGGACCATC</t>
  </si>
  <si>
    <t>STRG.67206.1+chr6:113616551-113616673_F:2_P:4_M</t>
  </si>
  <si>
    <t>MLLLTHQFLVLGAQSQAPSWLEGTFSVFFVSLGVSVALMLP</t>
  </si>
  <si>
    <t>ATGTTGTTGCTAACCCACCAGTTTCTTGTTCTGGGAGCTCAAAGCCAGGCCCCCAGTTGGCTTGAAGGGACATTTTCAGTTTTCTTTGTGTCACTTGGGGTATCAGTAGCTCTCATGCTTCCC</t>
  </si>
  <si>
    <t>STRG.13857.1+chr13:14630338-14636338_F:1_P:1_M</t>
  </si>
  <si>
    <t>MCAWCLALLDMLWIPQFTEVKV</t>
  </si>
  <si>
    <t>ATGTGCGCATGGTGTCTGGCGCTGCTGGACATGCTGTGGATTCCACAGTTTACAGAGGTGAAGGTG</t>
  </si>
  <si>
    <t>MECLQCYIRTQPSEDLGQVAHLTANEHAWVCAV</t>
  </si>
  <si>
    <t>ATGGAATGTCTGCAATGTTACATCAGAACTCAGCCTTCAGAGGACTTAGGCCAAGTGGCACACCTCACTGCAAATGAGCATGCCTGGGTTTGTGCTGTC</t>
  </si>
  <si>
    <t>STRG.51527.1+chr3:97158838-97158987_F:1_P:0_M</t>
  </si>
  <si>
    <t>MWTRIPGVRGTSAFAASPSHGLKCKFQVQVTALTEPACSRGGRQTLGLNY</t>
  </si>
  <si>
    <t>ATGTGGACCCGAATCCCGGGTGTCCGAGGAACTTCTGCTTTTGCGGCCTCCCCTTCACACGGTTTGAAGTGCAAGTTTCAGGTCCAAGTAACTGCCCTGACTGAGCCTGCATGCAGTAGGGGCGGCCGGCAGACGCTAGGCTTAAACTAC</t>
  </si>
  <si>
    <t>STRG.73539.1-chr7:142375969-142376088_F:2_P:28_M</t>
  </si>
  <si>
    <t>MNLGGYLGLDPALLGRHASAWGRGRMTDWFWLASAALILG</t>
  </si>
  <si>
    <t>ATGAACCTGGGGGGTTACCTAGGGCTTGACCCCGCCCTCCTGGGAAGGCATGCCTCAGCCTGGGGTAGAGGTAGGATGACTGACTGGTTTTGGCTGGCCTCTGCTGCCCTCATCCTGGGC</t>
  </si>
  <si>
    <t>MQNHHMQNPKDWTTFTACPVPHAPLRCTLSLSYTCTRDVLTEAWGGLQGTLRGWGCQLWTQTIAFSSLVFWHWLTDPEGAAGTGGERAHLQQLQTAAAAAAGMTGSLSFISAGVCSAEQGST</t>
  </si>
  <si>
    <t>ATGCAAAACCATCATATGCAAAACCCGAAGGACTGGACCACGTTCACAGCCTGTCCTGTCCCTCACGCACCTCTGCGATGTACGCTGAGCCTCAGTTACACTTGTACAAGGGATGTCCTCACTGAAGCGTGGGGAGGACTGCAGGGGACTCTTAGGGGCTGGGGTTGCCAGTTATGGACACAGACTATAGCTTTCAGCAGCCTGGTTTTTTGGCACTGGCTGACTGATCCTGAGGGAGCTGCAGGGACTGGGGGAGAGAGAGCACACCTGCAGCAGCTCCAGACAGCAGCAGCAGCAGCAGCAGGGATGACGGGGTCCCTCTCCTTCATTTCAGCTGGAGTGTGCTCTGCAGAACAGGGGTCTACC</t>
  </si>
  <si>
    <t>STRG.28806.1-chr17:26090096-26090188_F:1_P:1_M</t>
  </si>
  <si>
    <t>MGGLMWGQNFGPGSFWAERATCRTLRFALER</t>
  </si>
  <si>
    <t>ATGGGCGGCTTGATGTGGGGGCAGAACTTTGGTCCTGGATCTTTCTGGGCGGAGCGAGCAACCTGCAGAACGCTGCGTTTTGCGTTGGAAAGG</t>
  </si>
  <si>
    <t>MVEGVVGRVRCSRRTLDVGRAHRACLSLLMPTLVLVL</t>
  </si>
  <si>
    <t>ATGGTGGAGGGGGTGGTGGGCAGGGTAAGGTGTAGCAGACGGACCCTGGACGTAGGGAGGGCTCACAGGGCCTGTCTTTCTCTCCTCATGCCCACGCTTGTGTTGGTTCTA</t>
  </si>
  <si>
    <t>STRG.7536.3-chr11:74919581-74919652_F:2_P:1_M</t>
  </si>
  <si>
    <t>MTLHPLPHWSWAKMGQSKSLPRIF</t>
  </si>
  <si>
    <t>ATGACCTTACACCCTTTGCCACACTGGTCCTGGGCCAAGATGGGCCAATCAAAGTCCTTACCCAGAATTTTT</t>
  </si>
  <si>
    <t>STRG.7622.1+chr11:76696440-76696628_F:0_P:4_M</t>
  </si>
  <si>
    <t>MKLAVDSISESHLSGLFLIPQFLGLTRSVNCQNGKKISPIAKKEALGIYEREHILAARLFYFY</t>
  </si>
  <si>
    <t>ATGAAGTTGGCTGTGGACTCAATCTCAGAGTCACATCTCTCGGGCTTGTTTCTCATCCCACAATTCCTGGGACTTACACGTAGCGTAAACTGCCAGAATGGGAAGAAAATCAGCCCCATAGCCAAGAAAGAAGCACTGGGTATCTATGAACGTGAGCACATCCTGGCCGCCCGTCTTTTCTATTTTTAT</t>
  </si>
  <si>
    <t>STRG.6026.1+chr11:40733811-40733876_F:0_P:1_M</t>
  </si>
  <si>
    <t>MGSERENFAHSDTPVWTLAHVQ</t>
  </si>
  <si>
    <t>ATGGGCTCTGAAAGGGAGAATTTTGCACACTCGGACACGCCAGTTTGGACTCTTGCGCATGTGCAG</t>
  </si>
  <si>
    <t>STRG.57591.6+chr7:30734584-30735957_F:1_P:67_M</t>
  </si>
  <si>
    <t>MQRLSHPSSHKTVFSLCSVSPHRSSGPRSFYLMHLLSVFQVESTSAIPAIELEFGMTPPTYSPAFSLPPNSVTPHLQQVKREAESVLPEKEPEDLAWGYRGLGASLFAK</t>
  </si>
  <si>
    <t>ATGCAGAGGCTTTCCCACCCTTCTAGCCACAAGACCGTTTTCTCCCTCTGCTCAGTCAGCCCACATCGGTCATCTGGCCCAAGGAGCTTTTATCTGATGCACCTACTTTCTGTCTTTCAGGTTGAGAGTACTTCGGCAATTCCTGCAATAGAACTTGAGTTTGGCATGACCCCTCCGACCTACAGTCCTGCCTTCAGCCTTCCTCCAAACTCTGTCACACCTCATCTTCAGCAAGTTAAAAGGGAAGCTGAGAGTGTCTTGCCTGAGAAGGAGCCAGAAGACCTTGCCTGGGGCTACAGAGGGTTGGGTGCTTCTCTGTTTGCAAAG</t>
  </si>
  <si>
    <t>STRG.66784.1-chr6:92912849-92912890_F:1_P:51</t>
  </si>
  <si>
    <t>RQAENQNAKTEKEE</t>
  </si>
  <si>
    <t>AGACAAGCGGAAAATCAGAATGCGAAAACGGAGAAAGAGGAA</t>
  </si>
  <si>
    <t>STRG.6750.1-chr11:54719119-54719310_F:2_P:9_M</t>
  </si>
  <si>
    <t>MRPTSTIVLFICWKLERSASAHSMVLLRGDPMGCQTSILSCCGLRMLLFQRRLFTDIPNGFWSD</t>
  </si>
  <si>
    <t>ATGAGACCCACAAGCACAATAGTCCTTTTCATCTGTTGGAAACTTGAGCGGAGCGCGTCTGCACACTCCATGGTGCTGCTCAGAGGGGACCCCATGGGATGCCAGACATCCATCCTGAGCTGCTGTGGCCTGAGGATGCTCCTCTTTCAGAGGAGGCTCTTTACAGATATTCCAAATGGGTTCTGGTCCGAC</t>
  </si>
  <si>
    <t>STRG.31457.3+chr18:4995034-5040168_F:1_P:5</t>
  </si>
  <si>
    <t>IRGHRWFLFLFFLITTIRGVYYVPGPSHLEEQGLHRNLKFQQEKLRIPGIPTSKKSCKLSERVFF</t>
  </si>
  <si>
    <t>ATTAGAGGACATAGATGGTTTTTGTTTTTGTTTTTTCTTATTACAACAATAAGGGGAGTGTACTATGTTCCTGGCCCCTCTCACTTAGAGGAACAAGGATTACACAGAAATTTGAAATTTCAACAAGAAAAACTTAGGATTCCAGGGATTCCCACATCAAAGAAAAGCTGCAAGCTTTCAGAAAGAGTTTTCTTT</t>
  </si>
  <si>
    <t>STRG.34772.1+chr1:170644624-170644896_F:1_P:2</t>
  </si>
  <si>
    <t>AHAAAACPRRAGALLCSLSHLFLVSSLHSLSCWGLGGDVQGLWGAQSCSTQPHPALDVRRFSEHLLFRTPVKPPSSLSLLRPPTQGGLCRD</t>
  </si>
  <si>
    <t>GCTCACGCTGCTGCGGCTTGCCCTCGTCGAGCCGGCGCCCTCCTCTGCTCCCTCAGTCACCTCTTTCTTGTGTCCTCTCTGCACAGTCTAAGCTGCTGGGGTCTGGGAGGAGATGTTCAGGGTCTCTGGGGAGCACAGTCCTGCTCCACTCAGCCACACCCAGCTTTAGACGTTAGACGGTTCTCTGAACATCTACTCTTCCGGACTCCAGTGAAGCCGCCTTCCAGCCTGTCTTTGCTGAGACCTCCGACCCAAGGTGGTCTCTGTAGGGAC</t>
  </si>
  <si>
    <t>STRG.30129.1-chr19:37263936-37264103_F:2_P:0</t>
  </si>
  <si>
    <t>FSVDFRFAQTSSLSDPTPPAALANSGSARSPSKLELRSEKPRTATKLWVLAPNNHG</t>
  </si>
  <si>
    <t>TTTTCAGTAGACTTTCGCTTTGCACAAACATCTTCTCTGAGTGATCCAACACCTCCTGCAGCTCTGGCAAACTCTGGGTCAGCCCGGAGTCCCTCGAAGCTGGAGCTGAGGTCAGAGAAGCCCAGGACAGCCACGAAGCTGTGGGTCCTCGCGCCTAACAACCACGGT</t>
  </si>
  <si>
    <t>STRG.28670.1+chr17:24360901-24361014_F:0_P:3_M</t>
  </si>
  <si>
    <t>MPVSPRSLQMSLEISAFLLPRAVASVQGTTGSTPGSSV</t>
  </si>
  <si>
    <t>ATGCCCGTGAGCCCCAGGTCCCTCCAGATGTCCCTGGAGATCTCAGCGTTCCTGCTCCCTAGGGCTGTTGCTTCTGTCCAGGGGACCACTGGCTCCACCCCAGGGTCATCTGTG</t>
  </si>
  <si>
    <t>STRG.7968.1-chr11:105180737-105181066_F:1_P:3_M</t>
  </si>
  <si>
    <t>MDPRREPGSGARGVTEFAVPTRCPPAGHPPQPWSTSPDPTPRHATPQARKAGRRLSPSTYLTGLASPGTKVSWDHSRALTSMPPSRAEVATRPPGNSLKAPRGRFHLNLR</t>
  </si>
  <si>
    <t>ATGGATCCGAGGAGAGAGCCCGGGAGCGGGGCAAGGGGTGTCACTGAGTTCGCGGTGCCCACCCGATGTCCGCCAGCCGGCCATCCCCCGCAGCCATGGTCCACGTCCCCAGACCCCACGCCACGCCACGCCACGCCACAGGCACGGAAAGCCGGCCGGCGGCTCTCGCCTTCCACGTACCTGACTGGCCTGGCGTCTCCAGGGACAAAGGTGTCCTGGGATCACAGCCGAGCCCTCACCAGCATGCCCCCCTCCAGAGCGGAGGTCGCTACCCGCCCCCCGGGGAACTCTCTCAAAGCACCTAGGGGGAGGTTCCATCTTAACCTCCGG</t>
  </si>
  <si>
    <t>STRG.55142.1-chr4:53144000-53144092_F:2_P:1_M</t>
  </si>
  <si>
    <t>MTSHRVTALCSGCSLQGSRAADAGRCGCRLW</t>
  </si>
  <si>
    <t>ATGACCAGCCACAGAGTCACAGCTCTGTGCTCTGGCTGCTCCCTCCAGGGCTCTCGAGCCGCAGACGCAGGTCGCTGTGGGTGCCGGCTGTGG</t>
  </si>
  <si>
    <t>MEATRATTTATTLLKYSKRCLHYGLPSFLSCSPCLLLALPQGLGRRGWFPAILPAPTHH</t>
  </si>
  <si>
    <t>ATGGAGGCAACCAGGGCAACCACCACAGCTACAACCTTGTTAAAGTACTCCAAACGGTGTCTCCACTATGGGCTTCCTTCCTTCCTGAGCTGCTCTCCCTGCTTGCTCCTTGCCTTGCCCCAAGGCCTGGGAAGAAGGGGTTGGTTCCCTGCCATCCTTCCTGCCCCGACTCACCAT</t>
  </si>
  <si>
    <t>STRG.19789.3+chr14:66636655-66636981_F:0_P:8</t>
  </si>
  <si>
    <t>GGEFFFFFFFFLSCLLLFWILNLVSQGKVKHSKAPSQRGGLGRTAEGDRARSPLPCPVLPTSGPHKATHGLQSGGLPAGVWLLGELPRAWLSRATGSRTAFFFVFFIFS</t>
  </si>
  <si>
    <t>GGTGGGGAGTTTTTTTTTTTTTTTTTTTTTTTTCTCTCTTGCTTGCTTTTGTTTTGGATTCTGAACTTGGTCAGCCAAGGCAAGGTGAAGCATTCGAAGGCACCTTCCCAGAGGGGAGGACTGGGGAGGACTGCAGAGGGGGACAGAGCACGCAGTCCCCTCCCTTGTCCCGTGTTGCCTACGTCAGGGCCTCACAAAGCCACTCATGGACTGCAGAGCGGCGGGCTCCCAGCAGGAGTCTGGTTACTGGGCGAGCTCCCCAGGGCCTGGCTGTCCAGGGCGACTGGCTCACGGACTGCCTTTTTCTTTGTGTTTTTTATTTTCAGC</t>
  </si>
  <si>
    <t>STRG.6750.1-chr11:54756428-54756493_F:2_P:0_M</t>
  </si>
  <si>
    <t>MLMSLKSLLCVSFSIVSIQRAE</t>
  </si>
  <si>
    <t>ATGCTAATGAGTCTGAAGAGTCTCCTGTGTGTGTCTTTCAGCATAGTCTCCATTCAGAGAGCTGAG</t>
  </si>
  <si>
    <t>STRG.34312.3+chr1:156051688-156051723_F:0_P:8</t>
  </si>
  <si>
    <t>VKNKLQDLEELH</t>
  </si>
  <si>
    <t>GTGAAGAATAAACTTCAAGATCTTGAAGAACTGCAC</t>
  </si>
  <si>
    <t>STRG.13546.1-chr12:112774860-112774877_F:2_P:63</t>
  </si>
  <si>
    <t>ASFFQR</t>
  </si>
  <si>
    <t>GCTTCCTTCTTCCAAAGA</t>
  </si>
  <si>
    <t>STRG.45133.1-chr2:84710642-84710734_F:1_P:11_M</t>
  </si>
  <si>
    <t>MHTAYCLSSRFKLYKLCFLISFSALFWGGGF</t>
  </si>
  <si>
    <t>ATGCATACAGCCTACTGTTTGTCTTCACGTTTTAAACTGTACAAGTTGTGTTTCTTAATCTCCTTTTCTGCTCTATTCTGGGGAGGTGGTTTT</t>
  </si>
  <si>
    <t>MKGPLFLGEGRPRLCPERFRGH</t>
  </si>
  <si>
    <t>ATGAAGGGCCCTCTCTTTCTTGGAGAGGGTCGTCCGCGGCTCTGCCCTGAAAGATTTCGGGGGCAC</t>
  </si>
  <si>
    <t>MCSMSVMCLESLGTRPADCRHRVDITRNEDLVNQ</t>
  </si>
  <si>
    <t>ATGTGCTCCATGTCTGTGATGTGTCTGGAGTCTCTCGGGACACGACCAGCTGATTGTAGACACCGTGTTGATATCACTAGAAATGAAGACCTTGTCAACCAA</t>
  </si>
  <si>
    <t>STRG.74808.1+chr8:41019514-41019696_F:2_P:133_M</t>
  </si>
  <si>
    <t>MDYKTEKGWRTSNMGILCALVRCFCSSTLALRSSTQVLSELSTSILGVVLQEGTGSRLCYQ</t>
  </si>
  <si>
    <t>ATGGATTATAAAACAGAGAAGGGGTGGAGAACATCCAACATGGGGATTCTGTGTGCTCTTGTAAGATGTTTCTGCAGTTCCACCCTCGCCCTTCGCTCGTCCACTCAGGTACTGTCTGAATTGTCAACTTCAATTCTTGGGGTGGTTTTACAAGAAGGAACTGGAAGCAGACTCTGCTATCAA</t>
  </si>
  <si>
    <t>STRG.59425.3+chr7:102210584-102223445_F:2_P:216_M</t>
  </si>
  <si>
    <t>MTWAFCSRFLQALQMEAWGSPGISD</t>
  </si>
  <si>
    <t>ATGACCTGGGCCTTTTGCTCGAGATTCCTCCAGGCACTGCAGATGGAGGCGTGGGGGAGCCCTGGAATCTCAGAC</t>
  </si>
  <si>
    <t>STRG.25989.1+chr16:33185655-33185717_F:0_P:113_M</t>
  </si>
  <si>
    <t>MRVLFFWTTVDFHSSRGLRSR</t>
  </si>
  <si>
    <t>ATGCGTGTCCTCTTTTTCTGGACCACTGTCGATTTCCACTCTAGCCGAGGTCTGAGATCCCGT</t>
  </si>
  <si>
    <t>STRG.54747.4+chr6:4540773-4540841_F:2_P:88_M</t>
  </si>
  <si>
    <t>MSSMHLHLKLWAKEKDWSEQCAI</t>
  </si>
  <si>
    <t>ATGTCTTCTATGCATCTACATCTTAAACTGTGGGCAAAAGAGAAGGATTGGTCAGAGCAGTGTGCAATA</t>
  </si>
  <si>
    <t>STRG.42741.1+chr2:11530029-11530355_F:0_P:9_M</t>
  </si>
  <si>
    <t>MLILQEGGRARPRTASTPSTAHAYLLPQPEAKFDSFGCISPFPSAEVGHRSHLDHDASQGWEIYHTSLMGTVPANVPMTSLSEQAGTSLRSQIQDLGVPADGTASVPDT</t>
  </si>
  <si>
    <t>ATGTTGATCCTGCAGGAGGGAGGGAGAGCAAGGCCCAGAACTGCTTCTACTCCAAGCACAGCCCATGCCTACCTCCTTCCTCAACCTGAAGCAAAGTTTGATTCTTTTGGCTGCATCAGCCCCTTCCCCTCTGCTGAAGTGGGCCACAGAAGCCATCTGGACCATGATGCAAGCCAAGGTTGGGAAATTTACCACACTTCCTTGATGGGAACAGTCCCAGCAAATGTGCCGATGACTTCACTGAGTGAGCAAGCAGGGACTTCCTTGCGATCTCAAATCCAGGACCTCGGTGTTCCAGCAGACGGCACAGCATCTGTCCCTGACACC</t>
  </si>
  <si>
    <t>STRG.57213.1-chr4:120924638-120924817_F:1_P:2_M</t>
  </si>
  <si>
    <t>MKAAAGSRKPSARQGLRPQAAAGNLESRTYRLETLPLERPVLGGFMTRSCPSSVTQVETP</t>
  </si>
  <si>
    <t>ATGAAGGCAGCAGCAGGCAGCCGGAAGCCATCAGCAAGGCAGGGCCTCCGACCTCAGGCTGCGGCTGGGAACCTGGAGAGCAGAACTTACCGCCTGGAGACCTTACCCTTGGAGAGGCCAGTGTTAGGAGGATTTATGACACGCAGCTGCCCTAGCAGTGTGACTCAAGTGGAAACACCA</t>
  </si>
  <si>
    <t>STRG.25162.1+chr16:17619383-17621449_F:0_P:7_M</t>
  </si>
  <si>
    <t>MAAPFSEKLEICAISTAVVP</t>
  </si>
  <si>
    <t>ATGGCGGCTCCCTTCTCTGAGAAGCTCGAGATTTGTGCTATCAGCACGGCAGTGGTTCCC</t>
  </si>
  <si>
    <t>STRG.67165.1-chr6:114921661-114921741_F:0_P:3_M</t>
  </si>
  <si>
    <t>MCFVFFFFTAFFLNPQDGLEKSSEMIF</t>
  </si>
  <si>
    <t>ATGTGCTTTGTGTTTTTCTTTTTTACTGCTTTCTTTTTAAACCCCCAAGACGGGCTCGAGAAGTCTTCTGAAATGATTTTT</t>
  </si>
  <si>
    <t>STRG.27008.2-chr16:76294984-76330821_F:1_P:3_M</t>
  </si>
  <si>
    <t>MTSELLFNSLLSFLSHIAEAQAEADDTDVRLVSNER</t>
  </si>
  <si>
    <t>ATGACATCAGAGTTGCTTTTCAACAGCCTTCTCAGCTTCCTTTCCCACATAGCAGAGGCTCAGGCTGAGGCAGACGATACTGACGTGCGTTTGGTGAGCAACGAAAGA</t>
  </si>
  <si>
    <t>FPGAARRLGPSGPQAVAAAAWELVAVR</t>
  </si>
  <si>
    <t>TTTCCAGGCGCTGCCAGGCGGCTGGGACCGAGCGGTCCTCAGGCTGTGGCTGCGGCTGCTTGGGAGCTGGTAGCGGTGCGA</t>
  </si>
  <si>
    <t>STRG.79316.1-chr9:48604968-48605081_F:2_P:2_M</t>
  </si>
  <si>
    <t>MGRAGGRLAALRLQKPTSQGDSLLLEEGTGEHQAGARS</t>
  </si>
  <si>
    <t>ATGGGCCGAGCTGGAGGAAGATTGGCAGCTCTAAGACTCCAAAAGCCAACTTCACAGGGTGACTCCCTGCTTCTGGAGGAGGGGACAGGAGAGCATCAGGCTGGTGCACGGAGC</t>
  </si>
  <si>
    <t>MAKGGHSMSWCPARLERPYPQTSVLIPTELSRS</t>
  </si>
  <si>
    <t>ATGGCGAAAGGAGGTCATTCCATGAGCTGGTGCCCTGCTAGGTTGGAGAGACCCTACCCTCAAACAAGTGTTCTTATACCAACTGAATTGTCGCGATCC</t>
  </si>
  <si>
    <t>STRG.17650.6+chr13:119462872-119462979_F:1_P:0_M</t>
  </si>
  <si>
    <t>MLPQRTGPVFQPKHFLYPCFSVDVIIFLPQEMLLGS</t>
  </si>
  <si>
    <t>ATGCTGCCCCAGAGGACTGGACCGGTGTTTCAACCGAAACACTTCTTGTATCCGTGTTTTTCCGTAGATGTGATTATTTTTCTTCCTCAAGAAATGCTTCTCGGTAGT</t>
  </si>
  <si>
    <t>STRG.17310.1-chr13:111487841-111487900_F:1_P:9_M</t>
  </si>
  <si>
    <t>MKTLKEYSVFFFLSFIYLGM</t>
  </si>
  <si>
    <t>ATGAAGACATTGAAAGAATACAGCGTTTTTTTCTTTTTATCTTTTATTTACTTGGGAATG</t>
  </si>
  <si>
    <t>EAQRVLDLEPKPGGLGA</t>
  </si>
  <si>
    <t>GAGGCCCAGCGGGTGCTAGACCTGGAGCCTAAACCTGGTGGACTGGGTGCT</t>
  </si>
  <si>
    <t>STRG.49030.1-chr3:10204475-10204519_F:0_P:4</t>
  </si>
  <si>
    <t>AKGRGLDGNLHQTLQ</t>
  </si>
  <si>
    <t>GCCAAAGGAAGAGGCCTGGATGGAAATTTGCATCAAACACTACAA</t>
  </si>
  <si>
    <t>STRG.64387.3+chr8:85299789-85299881_F:0_P:2_M</t>
  </si>
  <si>
    <t>MRRRMTRIGVWNGLNLWSQPIWTRRGWVLTL</t>
  </si>
  <si>
    <t>ATGCGTAGAAGGATGACCAGGATTGGTGTGTGGAACGGTCTCAACCTCTGGTCGCAACCAATCTGGACGCGCCGGGGGTGGGTCTTAACCCTC</t>
  </si>
  <si>
    <t>STRG.24954.1+chr16:13685067-13685129_F:1_P:4_M</t>
  </si>
  <si>
    <t>MMHCSSVLSLKVSMCMDPRIC</t>
  </si>
  <si>
    <t>ATGATGCATTGCAGCAGTGTCCTGAGTCTGAAAGTGTCTATGTGTATGGATCCCAGAATTTGC</t>
  </si>
  <si>
    <t>STRG.28257.1+chr17:30208447-30208791_F:1_P:12_M</t>
  </si>
  <si>
    <t>MPVTAGVRLTKALSGKCPDQAESVKEARASTPTLAALTETLPWSAFHLFTFAWSQQDLMATRALATGSCRDWPCGWARLCPPSPSALEVGVGQVLWKKFFACYGKLITQEETTSL</t>
  </si>
  <si>
    <t>ATGCCTGTCACTGCTGGAGTCAGACTTACAAAAGCCTTAAGCGGAAAGTGTCCAGACCAGGCTGAGTCAGTAAAGGAGGCGCGGGCCTCGACGCCCACGCTGGCAGCTTTGACAGAAACTCTTCCGTGGTCGGCCTTTCACCTCTTCACTTTCGCTTGGTCCCAGCAGGACCTGATGGCCACGCGTGCCTTGGCCACAGGAAGCTGCCGAGACTGGCCATGTGGCTGGGCTAGGCTGTGCCCTCCCTCTCCCTCAGCGCTGGAAGTCGGGGTGGGGCAGGTTCTGTGGAAGAAGTTTTTTGCCTGTTACGGGAAACTCATCACACAAGAAGAGACAACTTCACTT</t>
  </si>
  <si>
    <t>STRG.55042.1-chr6:97147402-97147976_F:2_P:2_M</t>
  </si>
  <si>
    <t>MNGQVLLTGRTHCRAVDLDTRNLGPSAPSRDLEGFRLAKASAASGGDSED</t>
  </si>
  <si>
    <t>ATGAATGGTCAAGTTTTGTTAACCGGCAGAACGCATTGCAGAGCTGTGGATTTGGATACCCGAAATTTAGGACCTAGTGCTCCAAGCCGCGACCTAGAAGGTTTTAGGCTAGCCAAAGCATCAGCAGCTTCCGGAGGGGATTCTGAGGAC</t>
  </si>
  <si>
    <t>STRG.7203.1-chr11:100109333-100109443_F:1_P:2_M</t>
  </si>
  <si>
    <t>MFSYFFFFFFLYGEVSSYFGCRCHFSLGMVSCLLGVQ</t>
  </si>
  <si>
    <t>ATGTTTTCTTATTTTTTTTTTTTTTTTTTTCTGTACGGTGAGGTCTCCAGCTATTTTGGCTGTAGATGTCATTTTAGCCTGGGCATGGTGAGCTGTCTACTTGGTGTTCAG</t>
  </si>
  <si>
    <t>STRG.81521.3+chr9:102740662-102747602_F:1_P:14</t>
  </si>
  <si>
    <t>GGCSRLSNSLPHRGYSPRSVSIITGCRPVHAILWIWNVLPAPFLALCPEFSTESPEQVPFNQNRLPFTAPQEWRNLKPCDQGIYVLAKECVHEGRSHRSRGTRWIQSPL</t>
  </si>
  <si>
    <t>GGAGGCTGTTCCAGGTTGTCAAATTCTCTGCCTCACCGTGGTTACTCACCACGGTCAGTCTCTATCATCACTGGGTGCAGACCTGTGCATGCTATTCTCTGGATCTGGAACGTTCTCCCTGCCCCTTTCCTAGCCCTCTGCCCTGAGTTTTCTACTGAGTCTCCGGAGCAAGTCCCATTCAACCAAAACAGGCTGCCTTTCACAGCCCCACAAGAGTGGAGAAATCTTAAGCCATGTGACCAAGGTATATATGTGCTGGCAAAGGAGTGTGTGCATGAGGGCAGGTCCCACAGATCTAGAGGAACACGCTGGATTCAGAGTCCCTTG</t>
  </si>
  <si>
    <t>STRG.10097.4+chr11:120498177-120498611_F:0_P:14_M</t>
  </si>
  <si>
    <t>MARDTWARLGRCAELLGRVGRERALFLGLGPCWSPAGSCSSLPWAAGYAFRPCLGPTQVAPLPYLLPGSPHWVTPSSYPMIHSEEVWPGWCHCPHLPGCYRALPGKPSEAEFVSCSRWPSVQGAVSAQNLGSVAGYGPWQLLLTK</t>
  </si>
  <si>
    <t>ATGGCCAGGGACACCTGGGCCAGGCTCGGTCGCTGTGCTGAGCTCCTTGGAAGAGTGGGAAGGGAACGGGCTCTCTTCCTTGGCCTGGGCCCATGCTGGTCCCCAGCAGGCTCCTGCTCTTCCCTGCCTTGGGCTGCTGGCTATGCCTTCCGACCCTGCCTTGGCCCCACTCAAGTGGCACCTCTGCCCTACTTACTCCCAGGCTCTCCCCACTGGGTCACCCCGTCTTCCTATCCGATGATTCACTCAGAAGAGGTCTGGCCTGGCTGGTGTCACTGTCCCCACCTCCCTGGCTGCTACCGTGCCCTGCCTGGCAAGCCCAGCGAAGCCGAGTTCGTTTCCTGCTCCCGCTGGCCCTCTGTGCAGGGAGCAGTTTCCGCCCAGAACTTGGGTAGTGTGGCAGGGTACGGCCCGTGGCAGCTTCTGCTTACCAAA</t>
  </si>
  <si>
    <t>STRG.36009.1+chr19:55253938-55254000_F:1_P:7_M</t>
  </si>
  <si>
    <t>MSESPAMAWLGQIRAGQKWGH</t>
  </si>
  <si>
    <t>ATGTCAGAAAGCCCGGCTATGGCCTGGCTGGGACAGATCAGGGCAGGGCAGAAGTGGGGCCAC</t>
  </si>
  <si>
    <t>STRG.22440.4-chr15:58069390-58076203_F:1_P:1_M</t>
  </si>
  <si>
    <t>MQDGGGEALRRGGPCRRLLATLGQFVMMA</t>
  </si>
  <si>
    <t>ATGCAAGATGGCGGCGGCGAGGCGCTGAGGCGAGGCGGCCCCTGCAGAAGACTGCTAGCTACTTTGGGACAATTTGTGATGATGGCC</t>
  </si>
  <si>
    <t>STRG.36714.1-chr19:44397497-44397574_F:0_P:17_M</t>
  </si>
  <si>
    <t>MVLSPCLFAWCPALFLLCHHHLQANS</t>
  </si>
  <si>
    <t>ATGGTGCTCAGTCCCTGTTTGTTTGCATGGTGTCCAGCTTTGTTTCTTCTCTGTCATCACCACCTTCAGGCAAATAGT</t>
  </si>
  <si>
    <t>STRG.19093.1+chr14:50870443-50870541_F:1_P:1_M</t>
  </si>
  <si>
    <t>MRGALVLRNGEQKPAWVSQWTGWKQRTERKPTP</t>
  </si>
  <si>
    <t>ATGAGAGGCGCGTTGGTTCTCCGCAACGGGGAGCAGAAACCGGCCTGGGTCAGCCAGTGGACTGGTTGGAAGCAGAGAACTGAAAGAAAACCAACACCC</t>
  </si>
  <si>
    <t>STRG.21543.1+chr15:12826114-12827250_F:0_P:3_M</t>
  </si>
  <si>
    <t>MPEEFNMGTHDCHRRQILNLHRERKM</t>
  </si>
  <si>
    <t>ATGCCGGAGGAGTTCAACATGGGCACACACGACTGTCACAGACGGCAGATTCTGAACCTACATCGTGAGCGGAAGATG</t>
  </si>
  <si>
    <t>STRG.51317.3-chr3:88424808-88424879_F:2_P:6_M</t>
  </si>
  <si>
    <t>MGSRSAVLATKGKSPEASRPGRGA</t>
  </si>
  <si>
    <t>ATGGGAAGCCGCTCTGCAGTTTTGGCAACGAAAGGCAAGTCCCCCGAGGCATCTCGTCCTGGCCGAGGAGCA</t>
  </si>
  <si>
    <t>STRG.74200.1+chr8:22782107-22782271_F:1_P:1</t>
  </si>
  <si>
    <t>QRKPSSFNPEEDLPSSSSSTEDAPKRPSILYTIIFVSCHSGEGRGVFGSRCSIYL</t>
  </si>
  <si>
    <t>CAAAGAAAGCCCAGCTCCTTCAATCCAGAGGAGGACCTGCCTTCCTCTTCCTCTTCTACAGAAGATGCGCCTAAAAGGCCAAGCATTCTTTACACCATCATCTTCGTGAGCTGCCACTCGGGAGAGGGGAGGGGGGTCTTTGGGAGCAGATGTAGCATTTACCTG</t>
  </si>
  <si>
    <t>STRG.8844.2+chr11:101246152-101246169_F:1_P:1_M</t>
  </si>
  <si>
    <t>MLGDLS</t>
  </si>
  <si>
    <t>ATGCTGGGAGACTTGAGC</t>
  </si>
  <si>
    <t>STRG.47807.1+chr2:155277820-155278047_F:2_P:10_M</t>
  </si>
  <si>
    <t>MFGLLFWVLAGLGVGGEQHPCSVGFVILLGPCLSAHLAPHPPEALPPARTCPTPERLAPLVLTRCMDLWSFPLQKE</t>
  </si>
  <si>
    <t>ATGTTCGGGTTGCTCTTTTGGGTGCTGGCTGGGTTGGGAGTGGGTGGGGAGCAGCATCCCTGCTCTGTGGGGTTTGTCATTTTGTTAGGCCCTTGCCTGTCTGCCCATCTTGCCCCTCATCCACCTGAGGCTTTGCCTCCTGCCAGGACCTGCCCCACCCCTGAAAGGCTGGCTCCCCTTGTCCTGACTCGGTGTATGGATCTGTGGTCATTTCCTCTGCAGAAAGAA</t>
  </si>
  <si>
    <t>STRG.37154.3-chr1:37420430-37420567_F:2_P:3_M</t>
  </si>
  <si>
    <t>MKVTQDFPWSLTERNQTGSTAAAASLPPLGQVFLPRTPEKMDQCCF</t>
  </si>
  <si>
    <t>ATGAAAGTCACCCAGGATTTTCCATGGTCCTTAACAGAAAGGAACCAAACGGGAAGCACAGCAGCTGCCGCATCTCTTCCACCTCTGGGCCAGGTGTTCCTCCCAAGGACACCAGAGAAAATGGATCAGTGCTGTTTC</t>
  </si>
  <si>
    <t>STRG.34419.14-chr19:5845171-5845407_F:1_P:84_M</t>
  </si>
  <si>
    <t>MREVAELEAATRMGVRGEAGLSIKETRFWDSGRVEGSFQSAFNNPQRTSSFQDQAIPAVCWHLTSRRAQVSQAYMGAVS</t>
  </si>
  <si>
    <t>ATGAGAGAGGTGGCAGAATTAGAGGCAGCCACTAGGATGGGGGTGCGAGGAGAAGCGGGGCTAAGTATAAAGGAGACTAGATTTTGGGACAGTGGACGTGTGGAAGGCAGCTTCCAAAGCGCCTTTAACAATCCACAAAGAACCAGCAGCTTTCAAGACCAGGCTATCCCTGCTGTCTGCTGGCACTTGACGTCCAGGAGGGCACAAGTTTCACAGGCCTACATGGGGGCAGTGTCC</t>
  </si>
  <si>
    <t>MPDGCESWTWPKVGRG</t>
  </si>
  <si>
    <t>ATGCCTGACGGGTGCGAGAGCTGGACCTGGCCGAAGGTGGGCCGGGGT</t>
  </si>
  <si>
    <t>STRG.65570.2+chr6:52160630-52162052_F:2_P:28_M</t>
  </si>
  <si>
    <t>MQRSLGASADLAPLTTSSASAHCRPKLSRGGSPGARSSRLMQLRFFPSPHPRGIRKATEQGLFFLNPSTAGRLINHTENGGVGEGKEELERRCLKQMCINK</t>
  </si>
  <si>
    <t>ATGCAGCGCTCGCTCGGGGCCTCCGCAGACCTTGCCCCATTAACCACCAGCTCGGCCTCTGCTCACTGCAGGCCCAAGCTTTCCCGAGGAGGCTCACCCGGAGCTCGGAGCAGTAGGCTTATGCAGCTCAGATTCTTTCCCAGCCCCCACCCCAGAGGAATCAGGAAGGCCACTGAGCAGGGTCTGTTTTTCCTGAACCCATCCACAGCTGGGAGATTAATCAACCACACTGAAAATGGGGGTGTGGGGGAGGGAAAGGAAGAGTTGGAACGTAGATGTTTGAAACAAATGTGTATAAATAAA</t>
  </si>
  <si>
    <t>MPPPSHLPGALLGVASSLIP</t>
  </si>
  <si>
    <t>ATGCCTCCCCCCAGCCACCTACCTGGGGCCCTTCTGGGAGTGGCATCCTCTTTGATACCC</t>
  </si>
  <si>
    <t>STRG.36713.3+chr19:44294058-44294330_F:0_P:73_M</t>
  </si>
  <si>
    <t>MGQCGVGVCSILTPGHRWLQAAILASSHFLSLSPPAAALASQFLIFYLVIDQYNEPKDIQDINTPLPALAQSLYRAAGCRNLVIAPFVAEV</t>
  </si>
  <si>
    <t>ATGGGACAATGCGGTGTTGGTGTCTGCAGTATTCTGACTCCTGGACACCGGTGGCTGCAAGCTGCGATTTTGGCGTCCTCTCATTTTCTATCCTTATCTCCGCCCGCGGCTGCCCTGGCCAGCCAGTTTTTGATTTTTTATCTGGTCATTGATCAATATAACGAACCTAAGGATATACAGGACATTAATACCCCACTGCCAGCTCTGGCCCAGAGCTTGTACCGCGCAGCGGGCTGCAGAAACTTAGTCATAGCACCCTTTGTCGCTGAGGTC</t>
  </si>
  <si>
    <t>STRG.46107.2+chr2:118125030-118125071_F:1_P:1</t>
  </si>
  <si>
    <t>SSAANHNQRWQCTF</t>
  </si>
  <si>
    <t>TCATCAGCTGCCAATCATAACCAGCGCTGGCAATGCACCTTC</t>
  </si>
  <si>
    <t>STRG.23507.1-chr15:81951451-81951489_F:0_P:1</t>
  </si>
  <si>
    <t>LGPQLSTGTFKEL</t>
  </si>
  <si>
    <t>CTGGGCCCACAGCTGAGCACTGGGACCTTCAAAGAGCTC</t>
  </si>
  <si>
    <t>STRG.79669.2-chr9:57435082-57439271_F:1_P:4_M</t>
  </si>
  <si>
    <t>MPTSGLRHPLESQTFWLQPAFLRCSVVTLSWLQSCPYPVVTFSWLHSCPFYYWTLLFLPHLTEEGQRGQGLRTDRF</t>
  </si>
  <si>
    <t>ATGCCTACTTCCGGTTTGAGACATCCATTGGAAAGCCAAACATTTTGGCTGCAACCAGCATTCCTTAGGTGCAGTGTGGTCACACTTTCTTGGCTACAGTCTTGCCCGTATCCTGTGGTCACATTTTCTTGGCTACATTCTTGCCCATTCTATTACTGGACTCTCCTGTTCTTGCCACATTTGACTGAAGAAGGACAACGGGGTCAAGGTTTGAGGACTGACAGATTC</t>
  </si>
  <si>
    <t>STRG.28698.2+chr17:24720141-24720269_F:0_P:3_M</t>
  </si>
  <si>
    <t>MLLGPGFAAWAVGIRGHPDRHSFGRTAQPSVLLISFFSSSFCH</t>
  </si>
  <si>
    <t>ATGTTGCTGGGACCTGGCTTTGCGGCCTGGGCCGTGGGAATCCGTGGACATCCGGACAGACACAGTTTTGGCAGGACCGCACAGCCTAGCGTTCTGCTGATTTCCTTTTTTTCCTCTTCTTTTTGTCAC</t>
  </si>
  <si>
    <t>MQKAVEMRLARRVRRGVVDVKR</t>
  </si>
  <si>
    <t>ATGCAGAAAGCGGTAGAGATGAGGTTAGCCAGGAGAGTCCGTAGAGGGGTAGTAGACGTGAAGAGA</t>
  </si>
  <si>
    <t>MVEPLPPLVLHLPMPSISYPLCFCSCAPESKRGDEKEDEYICL</t>
  </si>
  <si>
    <t>ATGGTGGAGCCCCTCCCACCTCTCGTCCTTCATCTCCCTATGCCGTCGATCTCCTACCCTTTGTGTTTCTGTTCCTGTGCCCCCGAATCAAAAAGGGGGGATGAGAAGGAGGATGAATATATCTGCTTG</t>
  </si>
  <si>
    <t>STRG.63367.1-chr5:137063008-137063040_F:2_P:18</t>
  </si>
  <si>
    <t>SFQPASQTSDS</t>
  </si>
  <si>
    <t>TCTTTCCAACCAGCATCCCAGACCTCGGACTCT</t>
  </si>
  <si>
    <t>STRG.82356.2+chr9:122132730-122136959_F:1_P:6_M</t>
  </si>
  <si>
    <t>MQHILRQVSIMMLTMKALFPTDILI</t>
  </si>
  <si>
    <t>ATGCAGCATATACTTAGACAGGTATCCATTATGATGTTGACAATGAAGGCCTTATTTCCAACAGATATACTCATA</t>
  </si>
  <si>
    <t>STRG.63573.1+chr8:113635903-113636007_F:1_P:1_M</t>
  </si>
  <si>
    <t>MYRVGRSPAERHPSESAGGCKYLVMVLNVASCRKP</t>
  </si>
  <si>
    <t>ATGTACCGTGTTGGCAGAAGCCCAGCGGAGCGTCACCCATCCGAAAGTGCCGGAGGGTGCAAGTATTTGGTCATGGTTTTGAATGTCGCGTCCTGTCGAAAACCG</t>
  </si>
  <si>
    <t>STRG.40937.1-chr2:173218781-173218921_F:1_P:0_M</t>
  </si>
  <si>
    <t>MGICFRDGNSWCLQVQAAILACGFRAPGLTTVPETATPCPKGAPRLL</t>
  </si>
  <si>
    <t>ATGGGTATTTGTTTCCGGGATGGTAACAGCTGGTGCCTGCAGGTCCAAGCAGCCATTCTTGCCTGTGGATTCAGAGCCCCAGGCCTGACCACAGTGCCAGAAACTGCCACCCCCTGCCCTAAAGGAGCCCCAAGGCTGCTG</t>
  </si>
  <si>
    <t>STRG.17403.1+chr13:112472607-112472657_F:1_P:0_M</t>
  </si>
  <si>
    <t>MTSRGSELVSDSCFIIS</t>
  </si>
  <si>
    <t>ATGACATCTAGAGGCAGCGAACTTGTTTCCGATTCATGCTTTATCATTTCT</t>
  </si>
  <si>
    <t>STRG.5851.1+chr11:29526714-29526761_F:0_P:3_M</t>
  </si>
  <si>
    <t>MGIVSLSSRLPLTLWK</t>
  </si>
  <si>
    <t>ATGGGAATTGTCAGCCTGAGTTCTCGGTTGCCGCTAACCTTATGGAAG</t>
  </si>
  <si>
    <t>STRG.8799.1-chr11:100477187-100477243_F:0_P:3</t>
  </si>
  <si>
    <t>LSQEPYCRKRKTKTPSSTI</t>
  </si>
  <si>
    <t>CTGAGCCAGGAGCCCTACTGTAGGAAAAGGAAGACAAAAACCCCCTCCTCAACAATA</t>
  </si>
  <si>
    <t>STRG.21195.2+chr16:18501022-18501459_F:1_P:5_M</t>
  </si>
  <si>
    <t>MAFCHTLPSCFLAYCAVPASSVHTRSSMGPSFLRSWQASWQVPLAEPWQPCPDGSQFHQRTSLAADDGTSRHDPLADSWSERPSCGNPTCVCITVEWNSGINDSAASKPAERSPPAGCIPDPWPLRTDFHWVPGSNLEPSMALHDY</t>
  </si>
  <si>
    <t>ATGGCATTCTGCCACACCCTGCCCAGCTGCTTCTTGGCCTATTGTGCTGTGCCTGCCTCTTCTGTCCACACCAGGTCTTCTATGGGCCCGTCCTTCCTTCGCTCCTGGCAGGCTTCGTGGCAGGTACCATTGGCAGAGCCCTGGCAACCCTGTCCAGATGGCAGCCAGTTTCACCAACGCACATCCTTGGCAGCAGACGATGGGACTTCACGACATGATCCCTTGGCGGATTCCTGGTCTGAGAGGCCCTCCTGTGGGAACCCCACATGTGTATGCATCACCGTGGAGTGGAACAGTGGAATTAATGACTCTGCTGCCAGTAAGCCTGCAGAAAGGAGCCCTCCAGCTGGATGCATACCAGACCCTTGGCCACTCAGGACAGACTTCCACTGGGTTCCTGGCTCCAACCTGGAACCTTCGATGGCTCTCCACGACTAC</t>
  </si>
  <si>
    <t>STRG.80594.2+chr9:78109452-78131303_F:0_P:109_M</t>
  </si>
  <si>
    <t>MKYVFGKDMEAED</t>
  </si>
  <si>
    <t>ATGAAGTACGTCTTCGGCAAAGACATGGAGGCAGAAGAC</t>
  </si>
  <si>
    <t>STRG.52102.1-chr3:104864679-104864891_F:2_P:464_M</t>
  </si>
  <si>
    <t>MVALILLETDSVWRRREVVFLPYVVEGNLSPCAGVGKVLMSQRAEQLLVPWTRRPRRPTGSEKLRGVATAP</t>
  </si>
  <si>
    <t>ATGGTGGCGCTTATTCTTCTGGAAACGGACTCAGTGTGGCGCCGGAGGGAAGTGGTTTTTCTTCCATACGTGGTTGAGGGTAACCTGTCGCCCTGTGCCGGGGTCGGAAAAGTACTGATGTCTCAAAGAGCCGAGCAGCTCTTAGTGCCCTGGACTCGGCGGCCCAGGAGACCAACCGGATCAGAAAAACTTAGAGGTGTAGCAACTGCTCCA</t>
  </si>
  <si>
    <t>STRG.30611.1-chr19:44394574-44394732_F:2_P:65_M</t>
  </si>
  <si>
    <t>MFLRPSFSLHCSSQRLTDMTSQSARLPTHCHENHCRKPFPSLNEIFFFPFYVG</t>
  </si>
  <si>
    <t>ATGTTCCTGAGACCATCGTTTAGTCTACATTGCTCTTCCCAGAGACTGACAGATATGACCAGTCAAAGTGCAAGACTACCTACCCACTGCCATGAAAACCATTGCAGGAAACCTTTCCCTTCCCTGAATGAGATTTTTTTTTTCCCTTTTTATGTGGGG</t>
  </si>
  <si>
    <t>MALGRCGWSTENRALLNVLATLRCPFPLAGHGGAFRSVRVLRGQSSPRRGPPPS</t>
  </si>
  <si>
    <t>ATGGCGCTAGGCCGCTGCGGTTGGAGCACGGAGAACAGGGCGCTGCTCAACGTCCTCGCCACCCTCCGCTGTCCGTTCCCGCTGGCAGGGCATGGGGGCGCCTTCCGCTCCGTACGCGTTCTTCGCGGCCAGTCATCACCGAGACGTGGGCCTCCGCCGTCC</t>
  </si>
  <si>
    <t>STRG.53759.1+chr4:3939383-3939463_F:1_P:3_M</t>
  </si>
  <si>
    <t>MVCCISVSGFNTHRPDSEKPGGPGLVQ</t>
  </si>
  <si>
    <t>ATGGTGTGCTGTATTTCTGTTTCCGGATTTAACACTCACAGACCAGACTCTGAGAAGCCTGGGGGGCCTGGACTTGTTCAG</t>
  </si>
  <si>
    <t>STRG.63484.1-chr5:139337964-139338164_F:1_P:3_M</t>
  </si>
  <si>
    <t>MAHPCSTHRNVSSVDLGSPLESVFFFRLCVTGPVRTEPCCDLISRPEWLSHHRALASIPQRLSLSQI</t>
  </si>
  <si>
    <t>ATGGCTCACCCCTGCAGCACACACCGAAATGTTTCCTCTGTTGACCTCGGTTCCCCTCTAGAGAGTGTGTTTTTCTTCCGTCTGTGTGTCACAGGACCCGTCAGGACTGAACCCTGCTGTGATTTGATATCCCGCCCAGAGTGGCTGTCACACCACAGAGCCCTGGCCAGCATTCCACAGCGACTCAGCCTGTCACAGATC</t>
  </si>
  <si>
    <t>STRG.24671.4+chr16:3902086-3903659_F:1_P:10_M</t>
  </si>
  <si>
    <t>MLAQEQNIYWSSTGSPFYLESLPCLHALAPPNGLAGVSTFTGKGLARLLCSCSFSSFLQDGLNFAENVDILTLKTQEP</t>
  </si>
  <si>
    <t>ATGCTGGCTCAGGAGCAGAATATATACTGGTCATCAACAGGCTCTCCTTTTTACCTGGAGTCCTTGCCCTGCCTCCATGCCCTGGCACCACCCAATGGCCTGGCAGGTGTGTCTACATTCACTGGGAAAGGGCTTGCCAGGCTTCTCTGCTCCTGCTCCTTCAGCTCCTTCCTACAAGATGGACTGAATTTTGCTGAAAACGTGGACATTTTGACCCTGAAGACACAGGAACCT</t>
  </si>
  <si>
    <t>MMTDVNPFWYSIVKRTKIGSRQLFLLC</t>
  </si>
  <si>
    <t>ATGATGACTGACGTTAACCCATTCTGGTACAGTATTGTAAAACGGACAAAAATCGGAAGTCGACAGCTCTTCCTTCTATGC</t>
  </si>
  <si>
    <t>STRG.76108.17+chr8:85037873-85037983_F:2_P:41_M</t>
  </si>
  <si>
    <t>MSKIWALRDLEELRNLGGGWHLVELEGWILGKGILVD</t>
  </si>
  <si>
    <t>ATGAGCAAGATCTGGGCGCTTAGGGACCTAGAGGAGCTCAGAAATCTAGGAGGCGGCTGGCATCTAGTGGAGCTGGAAGGCTGGATTTTGGGGAAGGGAATCCTCGTGGAC</t>
  </si>
  <si>
    <t>MPASQGGQSMHRAPGTWQSFGKASRANQPSWVMLWLSGKHSTRGCVLKCLCLKALGRVGELRCHEFHRKALVQQCRSLAASAVQHTRCCASRGQSSWAS</t>
  </si>
  <si>
    <t>ATGCCGGCGAGTCAGGGCGGACAGAGCATGCACCGTGCTCCCGGCACTTGGCAAAGCTTCGGCAAAGCTTCGCGGGCTAATCAGCCCTCCTGGGTGATGCTGTGGTTAAGTGGGAAGCACAGCACTCGAGGTTGTGTTCTTAAGTGCCTCTGTTTGAAAGCTTTGGGTAGGGTAGGAGAGCTGAGATGCCATGAATTTCACAGAAAGGCTCTCGTGCAGCAGTGCAGAAGCCTGGCCGCGTCGGCTGTACAGCATACCAGGTGCTGTGCTTCGAGGGGACAGTCTTCCTGGGCTAGT</t>
  </si>
  <si>
    <t>STRG.20212.1-chr14:75844786-75844950_F:0_P:4_M</t>
  </si>
  <si>
    <t>MTVVGRAAEPAGTTGMAPGWCPGSPTSGPWLPTDCTGFARGGRCPGDWSSSGFRK</t>
  </si>
  <si>
    <t>ATGACTGTTGTCGGGCGCGCCGCTGAGCCTGCGGGGACTACGGGGATGGCGCCGGGCTGGTGTCCCGGGTCTCCGACCTCCGGTCCTTGGCTGCCCACAGACTGCACCGGTTTTGCTCGCGGAGGGAGATGTCCTGGGGACTGGTCCTCTAGTGGGTTCCGAAAG</t>
  </si>
  <si>
    <t>MGKEQLDIQFMKKMQAW</t>
  </si>
  <si>
    <t>ATGGGTAAGGAACAACTTGACATTCAGTTCATGAAGAAGATGCAGGCATGG</t>
  </si>
  <si>
    <t>STRG.57229.1-chr4:121098010-121098126_F:0_P:6</t>
  </si>
  <si>
    <t>GNGRLKKPSEGTRIVVTPLALSEGRVSLRHRCTLKERVR</t>
  </si>
  <si>
    <t>GGGAATGGGCGTCTGAAGAAGCCCTCGGAAGGGACCCGTATTGTTGTGACACCGCTGGCACTCTCCGAGGGACGCGTGTCGCTGAGGCACCGGTGCACGCTAAAGGAGCGGGTGAGA</t>
  </si>
  <si>
    <t>STRG.28182.1-chr17:17624725-17624952_F:0_P:46</t>
  </si>
  <si>
    <t>EERRPGLAQRRGRPTLGLVLLSEREGRQPLWRQHHRPHFRAQYWGGRTRNTAGCSSRCTSCLNRGTTALRHRQRGG</t>
  </si>
  <si>
    <t>GAAGAGCGCCGCCCCGGGCTAGCCCAGCGTAGAGGCCGACCCACCCTGGGCCTTGTCTTGCTTTCAGAACGCGAAGGGCGACAACCCCTCTGGCGACAGCATCACCGGCCGCATTTCCGGGCTCAGTACTGGGGTGGCCGCACCCGAAACACGGCCGGATGCAGTAGTAGGTGTACCAGTTGTCTGAACCGGGGTACTACAGCTCTGCGGCACAGACAGCGCGGCGGC</t>
  </si>
  <si>
    <t>MKLFKN</t>
  </si>
  <si>
    <t>ATGAAACTATTTAAAAAT</t>
  </si>
  <si>
    <t>STRG.48258.2+chr2:167063265-167063695_F:0_P:1_M</t>
  </si>
  <si>
    <t>MSRPSGVNLQMVDLTKQDSMEVGGREGHRGR</t>
  </si>
  <si>
    <t>ATGTCTCGTCCCTCCGGGGTTAACTTGCAGATGGTTGACCTGACCAAGCAGGACAGCATGGAGGTTGGAGGGAGAGAAGGGCATCGAGGGAGA</t>
  </si>
  <si>
    <t>STRG.35085.1-chr19:25671437-25672176_F:0_P:1_M</t>
  </si>
  <si>
    <t>MWAVVAAEQSPFISPTREQADSRTLIHRVVLEKGSP</t>
  </si>
  <si>
    <t>ATGTGGGCAGTGGTTGCGGCGGAGCAGTCGCCTTTTATCTCGCCGACTAGAGAACAAGCTGATTCTCGTACTCTTATACATCGCGTTGTTCTCGAGAAGGGTTCTCCT</t>
  </si>
  <si>
    <t>STRG.25870.4-chr16:31314461-31314618_F:0_P:6</t>
  </si>
  <si>
    <t>LGRSHTPHLEDSGWKLQSSDLRVRN</t>
  </si>
  <si>
    <t>CTTGGGAGAAGCCACACACCTCACTTGGAGGATTCTGGGTGGAAACTTCAGTCATCTGATCTGAGAGTTAGAAAC</t>
  </si>
  <si>
    <t>MTQVGNRVTCCFKVPPNPELTPHRSPKGSGTDLLLCSTHCDLP</t>
  </si>
  <si>
    <t>ATGACCCAGGTGGGCAACAGAGTCACATGCTGTTTCAAGGTGCCACCGAATCCAGAACTGACCCCACACAGATCACCTAAGGGGTCTGGGACTGATTTGCTGCTGTGCAGCACGCACTGTGATTTGCCC</t>
  </si>
  <si>
    <t>STRG.6692.1-chr11:58319544-58319909_F:1_P:5_M</t>
  </si>
  <si>
    <t>MTPDLIFSSYPRNIGFYPRHGPICSYNRVS</t>
  </si>
  <si>
    <t>ATGACTCCTGACTTGATCTTCTCATCCTACCCAAGAAATATTGGTTTCTACCCCAGGCATGGACCTATTTGCTCATATAATAGGGTGAGC</t>
  </si>
  <si>
    <t>STRG.35307.5-chr19:32160311-32196407_F:2_P:3_M</t>
  </si>
  <si>
    <t>MTQLKLALPVKPLEDFISRKSLMIHSRALVLFIPEGRILFRNEANECLDTVA</t>
  </si>
  <si>
    <t>ATGACACAGCTGAAGCTGGCGCTGCCTGTGAAACCATTAGAGGATTTTATCTCTCGGAAGAGTTTGATGATACACTCCAGGGCTCTGGTTTTATTCATCCCAGAAGGAAGAATTCTGTTCAGAAATGAGGCGAACGAATGTTTGGACACCGTTGCA</t>
  </si>
  <si>
    <t>MPFSLYPLPQISSAVNT</t>
  </si>
  <si>
    <t>ATGCCCTTCAGCCTTTACCCGCTCCCACAAATCAGTTCTGCGGTAAATACG</t>
  </si>
  <si>
    <t>STRG.43716.2+chr2:32587387-32587653_F:1_P:2_M</t>
  </si>
  <si>
    <t>MDDLEPRASPLCLSFPICTMGIGLARSLNSRPLEWDTLSHAWRLKGFWFLGPFFLIWICLFPCLSFSHILGPASSLSHPKHWRQQPPDC</t>
  </si>
  <si>
    <t>ATGGATGACCTTGAGCCGAGAGCGTCTCCTCTTTGCCTCTCCTTCCCCATCTGCACAATGGGAATTGGTTTGGCAAGGTCTCTGAACTCACGGCCTTTAGAATGGGACACGTTGTCACATGCTTGGAGACTTAAAGGCTTTTGGTTCCTGGGCCCGTTTTTCTTGATCTGGATTTGTCTCTTCCCTTGCCTCAGTTTCTCTCATATCCTGGGACCAGCTTCCAGCCTTTCTCATCCCAAGCACTGGAGACAGCAGCCTCCAGACTGC</t>
  </si>
  <si>
    <t>STRG.30713.2-chr17:79714994-79715068_F:1_P:67_M</t>
  </si>
  <si>
    <t>MAHRLWGALQTPLRRQLENCQRAGI</t>
  </si>
  <si>
    <t>ATGGCGCATCGCCTCTGGGGTGCGTTGCAGACACCTCTGCGACGCCAGCTTGAAAACTGCCAGCGGGCTGGGATT</t>
  </si>
  <si>
    <t>STRG.20040.1-chr16:4880167-4880367_F:2_P:70</t>
  </si>
  <si>
    <t>KKGDAKAPEQGLSFFFFFFFFFFLRRSSCTTGQELGKDALRALECFQEVVISSSALKGRCSAIPSVF</t>
  </si>
  <si>
    <t>AAGAAAGGGGACGCCAAGGCTCCGGAGCAGGGGCTGTCTTTTTTTTTTTTTTTTTTTTTTTTTTTTTTTTTAAGACGCTCTTCCTGCACGACTGGCCAAGAGTTAGGCAAAGATGCCTTGCGAGCTCTGGAATGCTTCCAGGAGGTGGTGATTTCTAGCAGCGCCTTGAAAGGCAGATGCTCTGCGATACCGAGCGTTTTC</t>
  </si>
  <si>
    <t>STRG.71996.2+chr7:101378274-101378435_F:0_P:1_M</t>
  </si>
  <si>
    <t>MIIFRYIHIYTHSETLPIGVHRHTWGSHIQGNRIQTQTTIGLLATRTARAHTGF</t>
  </si>
  <si>
    <t>ATGATTATATTCAGATACATACACATTTACACACATTCAGAGACACTACCCATAGGTGTGCATAGACATACCTGGGGCTCACATATACAAGGGAACAGGATTCAGACACAGACGACAATAGGGCTTCTGGCCACAAGAACAGCCAGAGCCCACACAGGCTTC</t>
  </si>
  <si>
    <t>STRG.81521.1+chr9:102739900-102740791_F:1_P:3_M</t>
  </si>
  <si>
    <t>MVPSSQDQRCLLLERERERERERERERKRETGRNRYLCEEAVPGCQILCLTVVTHHGQSLSSLGADLCMLFSGSGTFSLPLS</t>
  </si>
  <si>
    <t>ATGGTCCCCTCAAGTCAGGACCAGCGGTGCCTCCTCTTGGAGAGAGAGAGAGAGAGAGAGAGAGAGAGAGAGAGAGAGAGAAAGAGAGAAACAGGAAGAAACCGCTACCTCTGTGAGGAGGCTGTTCCAGGTTGTCAAATTCTCTGCCTCACCGTGGTTACTCACCACGGTCAGTCTCTATCATCACTGGGTGCAGACCTGTGCATGCTATTCTCTGGATCTGGAACGTTCTCCCTGCCCCTTTCC</t>
  </si>
  <si>
    <t>STRG.38408.1-chr1:71585920-71586129_F:0_P:82</t>
  </si>
  <si>
    <t>VVLSPLSLLLWSHVLSFSTIYSFSKHRPVGCFETSLLNGDSWSPCSASGFQYCSVLFKRIKSSYGLVWDQ</t>
  </si>
  <si>
    <t>GTGGTCCTTTCACCCTTAAGCCTTTTGCTCTGGAGCCATGTTCTCAGCTTCAGCACAATTTACAGCTTCTCCAAGCATCGCCCCGTGGGATGTTTTGAGACTTCTCTCCTCAATGGTGACAGTTGGTCACCCTGTTCTGCTTCAGGGTTTCAGTACTGCTCAGTGTTGTTTAAGAGAATCAAAAGTTCTTATGGTTTGGTCTGGGATCAA</t>
  </si>
  <si>
    <t>STRG.7263.4+chr11:71020043-71020135_F:2_P:104_M</t>
  </si>
  <si>
    <t>MKGKRRRFFRDVYSNWLWNLRLLHAYLKERK</t>
  </si>
  <si>
    <t>ATGAAGGGAAAGCGGAGGCGGTTCTTCAGGGATGTGTATTCGAACTGGCTCTGGAATCTGCGCCTACTGCATGCTTACTTGAAGGAAAGAAAA</t>
  </si>
  <si>
    <t>SVESTET</t>
  </si>
  <si>
    <t>AGTGTGGAAAGCACTGAGACG</t>
  </si>
  <si>
    <t>STRG.50352.1+chr3:59952183-59952332_F:0_P:2_M</t>
  </si>
  <si>
    <t>MRILVLTERIPSVHILWLFIQCLWKYFNLCTLKSLGYYGIQGSMFWTALC</t>
  </si>
  <si>
    <t>ATGAGAATACTTGTCTTAACTGAGAGGATTCCCAGTGTACATATTCTGTGGCTTTTTATTCAGTGTTTATGGAAATATTTTAATCTCTGCACTTTAAAGAGCCTGGGATACTATGGGATTCAAGGCTCTATGTTTTGGACTGCTTTGTGT</t>
  </si>
  <si>
    <t>STRG.12202.1-chr13:23357601-23357687_F:2_P:4_M</t>
  </si>
  <si>
    <t>MYMMLETFKHKLQMNERLKKDIFLKLPEK</t>
  </si>
  <si>
    <t>ATGTATATGATGCTGGAAACTTTTAAACACAAACTGCAAATGAATGAAAGGCTTAAAAAAGATATATTTTTGAAGTTACCAGAAAAA</t>
  </si>
  <si>
    <t>STRG.42741.1+chr2:11530617-11530703_F:0_P:16_M</t>
  </si>
  <si>
    <t>MLTIMNACGTACVYMTNPRMKKNRLRKMS</t>
  </si>
  <si>
    <t>ATGCTTACTATTATGAATGCGTGTGGTACTGCATGTGTGTACATGACAAACCCACGTATGAAAAAGAACAGACTTAGAAAGATGAGT</t>
  </si>
  <si>
    <t>STRG.6632.1+chr11:58331347-58331520_F:2_P:1_M</t>
  </si>
  <si>
    <t>MVLLFPGVGPGSRPPLLLELELLPLGSLGGLPVVRCEELLHRRSFSYKDLLSSSKLSL</t>
  </si>
  <si>
    <t>ATGGTGCTCCTCTTCCCAGGCGTCGGCCCAGGATCCAGGCCCCCTTTGCTCCTTGAGTTGGAGCTGTTGCCGCTGGGGTCTCTTGGTGGGCTCCCCGTGGTGAGGTGTGAAGAACTTTTGCACAGACGAAGCTTTAGTTATAAGGACCTCCTCAGCAGTTCGAAGCTCAGCCTC</t>
  </si>
  <si>
    <t>STRG.62458.1+chr5:114146764-114146817_F:1_P:10_M</t>
  </si>
  <si>
    <t>MSTLETQFGSHGECKAKV</t>
  </si>
  <si>
    <t>ATGTCAACCCTGGAAACGCAGTTTGGAAGCCATGGGGAATGCAAGGCCAAAGTG</t>
  </si>
  <si>
    <t>STRG.79057.1-chr9:42262089-42262109_F:0_P:0_M</t>
  </si>
  <si>
    <t>MVDPASK</t>
  </si>
  <si>
    <t>ATGGTAGATCCTGCCTCCAAG</t>
  </si>
  <si>
    <t>STRG.66247.8-chr6:72611960-72612055_F:2_P:9_M</t>
  </si>
  <si>
    <t>MKRNEKTVTSSGVWWQVWAGRDGIASGFAPAL</t>
  </si>
  <si>
    <t>ATGAAGAGAAATGAAAAGACTGTGACCTCCTCTGGGGTTTGGTGGCAAGTCTGGGCTGGCAGAGATGGGATAGCTTCAGGTTTTGCACCGGCACTT</t>
  </si>
  <si>
    <t>STRG.38115.4+chr1:63176936-63177037_F:2_P:2_M</t>
  </si>
  <si>
    <t>MPPLLIFFQRQGKAGGRPVGPLVTKSQWYAEDRD</t>
  </si>
  <si>
    <t>ATGCCTCCTTTATTAATTTTCTTCCAAAGACAAGGGAAGGCCGGCGGACGACCTGTGGGCCCTTTAGTTACCAAGTCGCAGTGGTACGCGGAGGACCGAGAC</t>
  </si>
  <si>
    <t>STRG.69765.1+chr7:30104602-30104649_F:1_P:8_M</t>
  </si>
  <si>
    <t>MYLVNVAKLSSSLSRC</t>
  </si>
  <si>
    <t>ATGTACTTAGTGAATGTGGCAAAGCTTTCGTCCAGTCTCAGTAGATGC</t>
  </si>
  <si>
    <t>STRG.12375.1-chr13:45852406-45852435_F:1_P:0_M</t>
  </si>
  <si>
    <t>MKGSVLKQLQ</t>
  </si>
  <si>
    <t>ATGAAAGGATCTGTGTTGAAACAGCTACAG</t>
  </si>
  <si>
    <t>MGVEQSV</t>
  </si>
  <si>
    <t>ATGGGAGTAGAGCAGAGTGTC</t>
  </si>
  <si>
    <t>STRG.53759.5+chr4:3939338-3939463_F:2_P:2_M</t>
  </si>
  <si>
    <t>MCTLTFCPWYSVPRFMVCCISVSGFNTHRPDSEKPGGPGLVQ</t>
  </si>
  <si>
    <t>ATGTGTACTTTGACATTTTGTCCCTGGTACTCTGTACCCAGGTTTATGGTGTGCTGTATTTCTGTTTCCGGATTTAACACTCACAGACCAGACTCTGAGAAGCCTGGGGGGCCTGGACTTGTTCAG</t>
  </si>
  <si>
    <t>STRG.43471.4+chr3:90248925-90248942_F:0_P:21_M</t>
  </si>
  <si>
    <t>MLVFSV</t>
  </si>
  <si>
    <t>ATGCTAGTTTTCTCTGTA</t>
  </si>
  <si>
    <t>STRG.47702.1+chr2:158508000-158508194_F:1_P:9_M</t>
  </si>
  <si>
    <t>MAFPGISRCQTCQASCQTIPSPSPQMTRNLEEPGPSGLWGPVGQSTHRVCWIPIKEMGVLLCPYR</t>
  </si>
  <si>
    <t>ATGGCCTTCCCTGGGATCTCCCGTTGTCAGACCTGCCAAGCCTCTTGCCAAACCATCCCTTCTCCATCACCACAGATGACCCGGAACCTGGAAGAGCCAGGCCCAAGCGGCTTATGGGGGCCAGTTGGCCAGTCAACTCACAGGGTGTGTTGGATACCTATTAAAGAAATGGGGGTGCTCTTGTGCCCCTACAGA</t>
  </si>
  <si>
    <t>MDERLKSLRPERRLGK</t>
  </si>
  <si>
    <t>ATGGATGAGAGGCTGAAGTCCTTAAGACCTGAAAGAAGACTGGGGAAG</t>
  </si>
  <si>
    <t>STRG.31899.1-chr18:23750456-23751733_F:2_P:29_M</t>
  </si>
  <si>
    <t>MKRTKKMLWTQYQAQYLQLLDVVPTLAVHNTLQCLTWKQIVGLLPLVPREQDNAQLPVGWVIYFNIGASKWIVKKMNIFPSSLKIL</t>
  </si>
  <si>
    <t>ATGAAACGAACTAAGAAAATGCTCTGGACTCAATACCAGGCTCAGTATCTGCAGCTCTTGGACGTTGTCCCGACCCTTGCTGTTCACAATACTCTCCAGTGTCTGACATGGAAACAAATTGTGGGACTCCTTCCTTTAGTTCCCAGAGAGCAGGATAATGCCCAGCTGCCTGTTGGATGGGTCATCTATTTTAATATTGGAGCAAGTAAATGGATTGTTAAAAAGATGAACATTTTTCCCTCCTCATTAAAAATCTTG</t>
  </si>
  <si>
    <t>STRG.16225.1+chr14:63142439-63142579_F:2_P:12_M</t>
  </si>
  <si>
    <t>MHEAFGKIWTTGPELPAIRATLQTLSLPGLLLAHPTTVITVCILASP</t>
  </si>
  <si>
    <t>ATGCATGAAGCTTTTGGCAAGATTTGGACGACTGGACCAGAGCTGCCTGCCATCAGAGCTACCCTCCAAACACTGTCCTTACCTGGCCTCCTCCTAGCCCATCCCACGACAGTGATCACAGTCTGCATCCTAGCCTCTCCC</t>
  </si>
  <si>
    <t>STRG.6750.1-chr11:54740342-54740401_F:2_P:2</t>
  </si>
  <si>
    <t>NKVILATFLALRAHVVELPV</t>
  </si>
  <si>
    <t>AATAAAGTTATTTTGGCGACATTCCTCGCTCTGAGGGCGCACGTTGTGGAGCTTCCTGTC</t>
  </si>
  <si>
    <t>IHPSLFLASRLLPQTRDRASPR</t>
  </si>
  <si>
    <t>ATACATCCCTCCTTGTTCCTAGCTTCAAGACTGCTGCCTCAAACTAGGGATAGAGCAAGTCCCCGC</t>
  </si>
  <si>
    <t>MLPFKIWTT</t>
  </si>
  <si>
    <t>ATGCTGCCTTTTAAGATCTGGACAACT</t>
  </si>
  <si>
    <t>STRG.74224.1+chr8:22861927-22862016_F:1_P:2_M</t>
  </si>
  <si>
    <t>MCGTQECVWSRHQCVVIVRILKIRQKNQAF</t>
  </si>
  <si>
    <t>ATGTGTGGAACCCAGGAGTGTGTGTGGAGTAGACACCAATGCGTTGTGATAGTGAGGATTTTGAAGATACGACAGAAAAACCAGGCGTTT</t>
  </si>
  <si>
    <t>STRG.11774.3-chr13:23357690-23368139_F:1_P:2</t>
  </si>
  <si>
    <t>IVGFLLRKLFFLILIFSRHKVKAAFHLSALSVWRYQVRN</t>
  </si>
  <si>
    <t>ATCGTTGGGTTCTTGTTAAGAAAGCTGTTTTTTTTAATTTTGATTTTCTCAAGACATAAAGTGAAGGCTGCTTTTCATCTGTCTGCACTATCGGTTTGGAGGTACCAAGTAAGAAAC</t>
  </si>
  <si>
    <t>STRG.19315.2+chr14:54254311-54254328_F:1_P:9_M</t>
  </si>
  <si>
    <t>MPMTDH</t>
  </si>
  <si>
    <t>ATGCCTATGACCGATCAT</t>
  </si>
  <si>
    <t>STRG.57680.1-chr7:34285505-34285627_F:1_P:5_M</t>
  </si>
  <si>
    <t>MLLTSWGPFWYIEDTLYYILKVKLFFCHCKCKYQNILAKQL</t>
  </si>
  <si>
    <t>ATGCTGTTGACCAGCTGGGGTCCTTTTTGGTATATAGAAGATACATTATATTACATTTTAAAAGTTAAGTTATTTTTCTGCCATTGTAAATGTAAGTATCAAAATATTCTTGCAAAGCAATTA</t>
  </si>
  <si>
    <t>MFVLFLQAFYFYFITGKFSPKMEMSSYERVN</t>
  </si>
  <si>
    <t>ATGTTTGTACTATTTTTACAAGCTTTTTATTTTTACTTCATCACAGGGAAGTTCAGTCCCAAGATGGAAATGAGTTCCTATGAGAGGGTAAAC</t>
  </si>
  <si>
    <t>STRG.37502.1-chr1:51469865-51469921_F:2_P:52_M</t>
  </si>
  <si>
    <t>MESPVHFTEVVFIFSLTAP</t>
  </si>
  <si>
    <t>ATGGAGAGCCCAGTCCATTTTACTGAAGTTGTATTCATCTTCAGCTTGACTGCTCCC</t>
  </si>
  <si>
    <t>STRG.12886.1-chr12:101969541-101969561_F:0_P:206_M</t>
  </si>
  <si>
    <t>MLSRQKG</t>
  </si>
  <si>
    <t>ATGTTATCTAGACAGAAAGGA</t>
  </si>
  <si>
    <t>STRG.6416.5+chr11:84173458-84195453_F:1_P:4</t>
  </si>
  <si>
    <t>LSIELLSSLLEALPPKGKVKTDRQRSRAQWPLSSESLF</t>
  </si>
  <si>
    <t>TTATCAATAGAGCTGCTAAGTAGCTTACTGGAGGCTTTGCCTCCCAAAGGCAAAGTGAAGACAGATAGGCAGAGATCAAGAGCACAGTGGCCTCTCAGCTCTGAGAGCTTATTT</t>
  </si>
  <si>
    <t>STRG.23329.3-chr15:79377469-79377546_F:0_P:1_M</t>
  </si>
  <si>
    <t>MTGAHIEDRNFNNTVALLSPVAEGGL</t>
  </si>
  <si>
    <t>ATGACAGGAGCACACATTGAGGACCGCAACTTCAACAACACTGTGGCCCTACTGTCCCCTGTAGCTGAAGGTGGCCTG</t>
  </si>
  <si>
    <t>STRG.21740.1-chr15:35932043-35935292_F:0_P:3_M</t>
  </si>
  <si>
    <t>MQRILWIALQRSSLLTCAPEL</t>
  </si>
  <si>
    <t>ATGCAAAGAATTCTTTGGATTGCGCTCCAAAGAAGTTCATTGCTGACCTGCGCTCCTGAACTA</t>
  </si>
  <si>
    <t>STRG.47042.1-chr2:136881290-136881358_F:2_P:51_M</t>
  </si>
  <si>
    <t>MLHVQTHTWRPVFNVQTHDSAIK</t>
  </si>
  <si>
    <t>ATGCTGCATGTGCAGACTCATACCTGGAGACCAGTCTTTAATGTTCAAACACATGACAGTGCAATAAAA</t>
  </si>
  <si>
    <t>STRG.60234.2-chr5:35671414-35671512_F:0_P:1_M</t>
  </si>
  <si>
    <t>MVLSPTYCCYMGSGKRLVALVSSPSAVLPRAKI</t>
  </si>
  <si>
    <t>ATGGTCCTCTCTCCAACATACTGCTGTTACATGGGATCAGGCAAGCGCCTAGTGGCGCTGGTCTCCAGCCCCAGTGCTGTGCTTCCCAGAGCAAAGATC</t>
  </si>
  <si>
    <t>KHPWLRETLCQSFQNKWFGGTHAGESGRTEHAPCSRHLAKLRQSFAG</t>
  </si>
  <si>
    <t>AAACATCCCTGGCTCAGAGAGACTCTTTGTCAGTCATTCCAAAACAAATGGTTTGGTGGCACACATGCCGGCGAGTCAGGGCGGACAGAGCATGCACCGTGCTCCCGGCACTTGGCAAAGCTTCGGCAAAGCTTCGCGGGC</t>
  </si>
  <si>
    <t>MKMVALATEGERFFVLIGDIDAGWREF</t>
  </si>
  <si>
    <t>ATGAAGATGGTAGCATTGGCTACTGAAGGAGAGAGATTCTTTGTTCTCATAGGCGACATAGATGCAGGGTGGAGGGAGTTC</t>
  </si>
  <si>
    <t>STRG.76494.1-chr8:108584161-108584286_F:0_P:20_M</t>
  </si>
  <si>
    <t>MTRIHTRKAKHKQKTPSNTHIPWLSTAREGCRTGNIDNEMKN</t>
  </si>
  <si>
    <t>ATGACAAGAATCCACACTCGGAAAGCTAAGCATAAACAGAAGACACCCAGCAACACACACATACCTTGGCTGTCAACTGCAAGAGAAGGTTGTAGGACCGGAAACATTGACAATGAAATGAAGAAT</t>
  </si>
  <si>
    <t>STRG.35976.1-chr19:56822019-56822171_F:2_P:1_M</t>
  </si>
  <si>
    <t>MCQLRRGFGGKPPLRARDLQWSPRVTSSPTPRRLHAAMGSSALEPELHRPR</t>
  </si>
  <si>
    <t>ATGTGTCAGCTCCGCAGGGGTTTTGGGGGAAAACCTCCGCTGAGAGCCCGGGATCTGCAGTGGTCTCCGCGCGTGACTTCCTCACCCACTCCGCGTCGGCTACACGCCGCCATGGGTTCGTCGGCCCTGGAGCCGGAGCTCCATCGGCCTCGC</t>
  </si>
  <si>
    <t>STRG.49234.1-chr3:21958599-21958661_F:2_P:1_M</t>
  </si>
  <si>
    <t>MRTSIAPSSKVRRSLFTECPA</t>
  </si>
  <si>
    <t>ATGAGAACAAGCATAGCACCTAGCTCTAAAGTTCGAAGAAGCTTGTTTACAGAGTGCCCAGCG</t>
  </si>
  <si>
    <t>STRG.51148.1+chr3:86083554-86083634_F:0_P:6_M</t>
  </si>
  <si>
    <t>MPQITITLLPLQGALSPLRRRRTFRRT</t>
  </si>
  <si>
    <t>ATGCCACAAATAACAATAACGCTGCTGCCACTCCAAGGAGCACTATCACCTCTGCGACGCAGACGGACTTTCCGGAGGACA</t>
  </si>
  <si>
    <t>STRG.17029.3+chr13:101565450-101565674_F:1_P:3_M</t>
  </si>
  <si>
    <t>MTEAAESQAVSPFKVQTEKTGQKLSQMEDTDIRQDHLSVTPVWPHRVSQLWMYFTIHLHSTSNRERLHEALFLQT</t>
  </si>
  <si>
    <t>ATGACCGAGGCTGCAGAGTCACAAGCTGTTTCTCCATTTAAGGTCCAAACTGAGAAGACTGGACAAAAGCTGAGCCAGATGGAGGACACTGATATAAGGCAGGACCACTTATCTGTCACTCCTGTCTGGCCACATAGAGTAAGCCAGCTCTGGATGTATTTTACAATTCACCTTCATTCTACCAGTAACAGAGAGAGGCTCCATGAGGCCTTGTTCCTTCAGACA</t>
  </si>
  <si>
    <t>MESPAPPSLFTALSAAPWTTGVPRRLLSQPIAGSQSLLTKDEPMG</t>
  </si>
  <si>
    <t>ATGGAGTCGCCCGCTCCTCCCTCGCTGTTTACGGCTCTCAGCGCTGCGCCTTGGACCACCGGAGTGCCGCGCCGTCTATTGTCACAGCCCATAGCTGGCTCCCAGTCGTTGTTGACGAAGGACGAGCCGATGGGA</t>
  </si>
  <si>
    <t>MESSLLTSPESEKSCFTKETKETSGQRNPADASSVP</t>
  </si>
  <si>
    <t>ATGGAGTCCTCTTTGCTAACTTCACCTGAATCAGAGAAAAGCTGCTTCACTAAAGAAACAAAGGAAACAAGTGGCCAGAGGAACCCTGCAGATGCCAGCTCTGTACCT</t>
  </si>
  <si>
    <t>STRG.47458.1+chr2:152109257-152109340_F:0_P:13_M</t>
  </si>
  <si>
    <t>MQPPVGRSCRWDMFSLFLREVCLLVPLH</t>
  </si>
  <si>
    <t>ATGCAGCCCCCAGTGGGCAGAAGCTGTAGATGGGATATGTTCTCTTTATTCTTAAGGGAGGTCTGCCTCTTGGTGCCTCTGCAC</t>
  </si>
  <si>
    <t>STRG.69624.1-chr7:28372241-28372426_F:1_P:0_M</t>
  </si>
  <si>
    <t>MSSAPSWRSPGLGKSAPRLEARPVPGFEDRRICGRASFPRGPNSESKTPSWSHLGTGPRAST</t>
  </si>
  <si>
    <t>ATGTCCAGCGCCCCCTCCTGGAGGAGCCCGGGGCTCGGGAAGTCAGCCCCGAGGCTGGAGGCCCGTCCCGTACCCGGCTTCGAAGACCGTAGGATCTGTGGCCGTGCATCCTTCCCACGGGGTCCCAACTCTGAGTCCAAGACCCCCTCCTGGAGCCACTTGGGGACAGGACCTCGCGCCTCGACT</t>
  </si>
  <si>
    <t>STRG.148.5+chr10:7780526-7780825_F:2_P:0_M</t>
  </si>
  <si>
    <t>MAAVLTTLSRTPARLPCVPFRGTHPTRHPGKPPLSLPAARPGPAPHSRLSTCGRGQRHPARAPGGPGRGAACCGRPALPAGLWTAAWARWWSAIPRLAAL</t>
  </si>
  <si>
    <t>ATGGCCGCAGTCTTGACCACACTTTCAAGGACGCCTGCACGCCTTCCTTGCGTTCCCTTTCGGGGGACCCACCCCACCCGGCATCCGGGAAAGCCCCCCCTTTCTCTCCCGGCGGCCAGACCCGGTCCAGCCCCGCACTCTCGGCTGTCCACCTGCGGGAGGGGGCAGCGTCACCCCGCCCGGGCTCCCGGAGGTCCAGGCAGAGGAGCGGCTTGTTGCGGACGCCCAGCCCTACCTGCGGGGCTGTGGACGGCGGCCTGGGCGCGTTGGTGGTCAGCCATCCCGCGGCTGGCAGCGCTA</t>
  </si>
  <si>
    <t>STRG.22168.1-chr16:50732641-50732667_F:0_P:1_M</t>
  </si>
  <si>
    <t>MEKRRNCSA</t>
  </si>
  <si>
    <t>ATGGAAAAAAGGCGAAACTGCTCCGCG</t>
  </si>
  <si>
    <t>STRG.36714.1-chr19:44396314-44396349_F:2_P:32_M</t>
  </si>
  <si>
    <t>MCLCHSDFRKAW</t>
  </si>
  <si>
    <t>ATGTGCCTCTGTCACAGTGATTTCAGGAAAGCTTGG</t>
  </si>
  <si>
    <t>STRG.52199.1+chr3:106552190-106552240_F:0_P:0_M</t>
  </si>
  <si>
    <t>MKSSITDSRFTLTVYML</t>
  </si>
  <si>
    <t>ATGAAGTCTTCCATAACTGATTCAAGGTTCACACTCACAGTCTACATGCTC</t>
  </si>
  <si>
    <t>STRG.1210.2+chr10:34483492-34483899_F:1_P:7_M</t>
  </si>
  <si>
    <t>MLKAITSTAWLFISKKESSGESRTLSAAGLKQGESSWSRPGWELVPGVSLSLTFSGDRGRGGCSLFSNVPLNKTLFILLIVRCPGSQEEAPSHWTSSSVLSWFCLRAAATNRKPAVSVLAKPRSAGERRDPKREVW</t>
  </si>
  <si>
    <t>ATGTTAAAGGCGATAACCTCCACGGCCTGGTTATTCATTAGCAAGAAGGAAAGCTCCGGAGAGAGCAGAACTCTCTCAGCTGCAGGCTTGAAGCAGGGTGAGAGCAGCTGGAGCAGGCCGGGCTGGGAGCTTGTTCCTGGAGTTAGTCTCTCTCTAACTTTTTCCGGGGACAGAGGGAGAGGTGGCTGTTCTTTGTTCTCAAATGTCCCTCTAAATAAAACCCTTTTTATTTTACTTATTGTTCGGTGCCCAGGCAGTCAGGAAGAAGCACCTTCCCACTGGACCTCCAGCTCAGTCCTCTCTTGGTTTTGCCTCAGGGCAGCAGCTACAAACAGAAAGCCAGCTGTGAGTGTCTTGGCCAAGCCCAGATCTGCCGGAGAGAGGAGAGATCCGAAGCGGGAGGTATGG</t>
  </si>
  <si>
    <t>STRG.60791.1+chr5:53278003-53278098_F:2_P:2_M</t>
  </si>
  <si>
    <t>MPHCGSMAWRGNSHAASQTPCDRDCVQRQCFP</t>
  </si>
  <si>
    <t>ATGCCTCACTGTGGCAGCATGGCATGGAGAGGGAACTCTCATGCTGCTAGCCAGACCCCTTGTGATAGAGACTGTGTGCAAAGACAGTGCTTCCCT</t>
  </si>
  <si>
    <t>STRG.52496.1+chr3:116007773-116007853_F:2_P:3_M</t>
  </si>
  <si>
    <t>MCENGFPRSTLRESTPTRGNRHAGRDR</t>
  </si>
  <si>
    <t>ATGTGCGAGAATGGCTTCCCGAGGTCAACGCTAAGGGAGTCCACCCCCACCCGCGGAAACCGTCACGCGGGACGCGATCGT</t>
  </si>
  <si>
    <t>MPNVYRVETSL</t>
  </si>
  <si>
    <t>ATGCCTAACGTCTACAGGGTTGAGACATCCCTC</t>
  </si>
  <si>
    <t>STRG.1590.6+chr10:41528919-41529044_F:2_P:14_M</t>
  </si>
  <si>
    <t>MEDAVPGSLPFQRMHTGYFGASSSKKSQLNHLVHQEYLKYSA</t>
  </si>
  <si>
    <t>ATGGAAGACGCTGTTCCAGGATCTTTACCTTTCCAAAGGATGCATACAGGATATTTTGGAGCATCATCCTCGAAGAAAAGTCAGTTAAACCATTTAGTTCATCAGGAATATTTAAAATATTCTGCA</t>
  </si>
  <si>
    <t>STRG.57225.3-chr7:25389853-25389909_F:0_P:9_M</t>
  </si>
  <si>
    <t>MSLPKCQGQLIQDVVFKSK</t>
  </si>
  <si>
    <t>ATGTCCCTACCAAAGTGTCAAGGGCAACTTATCCAAGATGTGGTATTCAAGTCTAAA</t>
  </si>
  <si>
    <t>STRG.46359.7+chr2:122152713-122152805_F:1_P:24_M</t>
  </si>
  <si>
    <t>MHAERNSNVHITFFISYFKYFMHVFKKLEIS</t>
  </si>
  <si>
    <t>ATGCACGCAGAAAGAAATAGCAATGTACACATCACCTTCTTTATATCTTACTTTAAATATTTTATGCATGTTTTCAAAAAATTGGAAATATCC</t>
  </si>
  <si>
    <t>STRG.18605.1+chr14:32085782-32085886_F:2_P:1_M</t>
  </si>
  <si>
    <t>MAVTSVRGPGSLGLGYKRVFYAGGVLSSIADFRGH</t>
  </si>
  <si>
    <t>ATGGCGGTTACGTCAGTCCGGGGCCCGGGGAGTTTGGGCTTGGGATATAAACGAGTTTTCTATGCAGGTGGAGTCTTGTCCTCCATAGCTGACTTCAGAGGACAT</t>
  </si>
  <si>
    <t>STRG.8479.10+chr11:95828675-95828725_F:0_P:2_M</t>
  </si>
  <si>
    <t>MTAGDQQFLKVVVKIIY</t>
  </si>
  <si>
    <t>ATGACAGCTGGAGACCAACAGTTTCTAAAGGTGGTGGTTAAGATAATATAC</t>
  </si>
  <si>
    <t>STRG.31912.2+chr18:23990143-23990301_F:1_P:7</t>
  </si>
  <si>
    <t>IYFFSFTFFISRNSSLRNDISPLYNGSHLSSGLPSCLLASNHYVDKRILQKKW</t>
  </si>
  <si>
    <t>ATATATTTTTTCTCCTTTACGTTTTTCATATCTAGAAACTCTAGTCTCAGAAATGACATCTCTCCTCTGTACAATGGTTCTCATCTGAGCTCAGGGCTACCAAGTTGCCTGCTGGCTTCAAACCATTATGTGGACAAAAGGATCCTACAGAAGAAATGG</t>
  </si>
  <si>
    <t>STRG.2754.1+chr10:78063352-78063612_F:1_P:8_M</t>
  </si>
  <si>
    <t>MNHHKMKVFPRTRADFFLRSLPSTVFSGLLSGLRVSLLFDCQDASVQLTLRGGRCLRLCTSSRWDNLPCFSETVCTCCEVFQIYHRI</t>
  </si>
  <si>
    <t>ATGAATCACCATAAGATGAAAGTCTTTCCTAGAACCAGGGCAGATTTCTTCCTAAGGTCTCTTCCCTCCACAGTTTTCTCTGGTTTGCTTTCAGGCCTTCGGGTTTCTCTCCTGTTTGATTGCCAGGATGCCTCTGTGCAGCTCACTTTGCGGGGTGGGAGGTGCCTACGGCTCTGCACAAGTTCCCGGTGGGATAACCTGCCATGTTTCTCTGAAACTGTGTGTACCTGTTGTGAAGTTTTTCAAATATATCATAGGATT</t>
  </si>
  <si>
    <t>STRG.39102.2-chr1:88008444-88008509_F:2_P:0_M</t>
  </si>
  <si>
    <t>MAVPVRSEFVYSVLWPGRGSGL</t>
  </si>
  <si>
    <t>ATGGCGGTGCCCGTTCGGAGCGAGTTCGTTTACTCTGTGCTGTGGCCGGGGCGGGGGTCTGGGCTA</t>
  </si>
  <si>
    <t>MVRLKKT</t>
  </si>
  <si>
    <t>ATGGTCAGACTGAAGAAGACA</t>
  </si>
  <si>
    <t>MTLKPLPAICGETSWSRTFLLQGIPESQPLDLYVNQPSAASLYVQINHAPIDMIIYLLLKHLCWVVEHLVSIGKVLGSFSNTGKNNLQLAVYLAL</t>
  </si>
  <si>
    <t>ATGACACTGAAGCCTCTGCCTGCCATATGTGGGGAAACCTCATGGTCACGAACATTTTTGCTTCAGGGGATTCCAGAAAGCCAACCTTTAGATCTCTACGTTAATCAGCCCTCAGCAGCAAGTCTGTATGTCCAGATAAACCACGCCCCCATTGATATGATTATCTATCTCCTGCTTAAACACCTATGCTGGGTGGTAGAGCATTTGGTTAGCATTGGCAAGGTCTTGGGTTCATTCTCCAACACTGGTAAAAACAACCTACAGCTGGCCGTCTATTTGGCTCTT</t>
  </si>
  <si>
    <t>STRG.71116.2+chr7:75642992-75643153_F:2_P:2_M</t>
  </si>
  <si>
    <t>MCQPLCLASSSLIFLLEFSAVMEKICASLSVKICTAAILLQTAFIMNYKLVSVL</t>
  </si>
  <si>
    <t>ATGTGCCAACCATTATGCTTAGCCAGTTCGTCCTTAATTTTTCTACTGGAGTTCTCGGCAGTGATGGAAAAGATCTGTGCTTCTCTTTCAGTCAAGATCTGCACAGCAGCGATCTTACTGCAGACTGCTTTTATTATGAATTATAAACTCGTCTCCGTGCTC</t>
  </si>
  <si>
    <t>STRG.60234.2-chr5:35671248-35671364_F:2_P:3_M</t>
  </si>
  <si>
    <t>MCSLKSQKTLLTILQGRDHCPQRLGTPAFLRDRVRSMLS</t>
  </si>
  <si>
    <t>ATGTGCAGTCTCAAATCTCAGAAGACCTTGTTAACCATTCTCCAGGGCAGGGATCACTGTCCCCAACGTCTGGGTACCCCTGCATTTCTGAGAGATAGGGTACGGAGCATGCTGAGC</t>
  </si>
  <si>
    <t>STRG.58428.1-chr4:141623708-141623743_F:1_P:1_M</t>
  </si>
  <si>
    <t>MQRYRLPRDYHL</t>
  </si>
  <si>
    <t>ATGCAGAGGTACAGACTGCCTAGAGACTACCATCTA</t>
  </si>
  <si>
    <t>STRG.67970.3+chr6:133105806-133105967_F:0_P:2_M</t>
  </si>
  <si>
    <t>MLFQHQRSYPRKYPRNHSSVNSWQVLGYDKGHKMHYEKGRLRFSRTQIYTKLTF</t>
  </si>
  <si>
    <t>ATGTTGTTCCAGCATCAGAGGAGCTATCCAAGGAAGTATCCAAGGAACCACTCATCTGTAAATTCCTGGCAAGTCTTAGGATATGACAAAGGGCACAAGATGCATTATGAGAAAGGAAGGCTGAGATTTTCAAGAACACAGATTTACACCAAACTTACGTTC</t>
  </si>
  <si>
    <t>STRG.40335.1-chr1:133929921-133929986_F:2_P:5_M</t>
  </si>
  <si>
    <t>MITQQRVSVPYKQLSRKGSKNC</t>
  </si>
  <si>
    <t>ATGATCACCCAGCAGAGGGTTTCTGTCCCTTACAAACAACTTTCCAGGAAGGGATCAAAGAACTGC</t>
  </si>
  <si>
    <t>STRG.62338.2+chr8:70777078-70777242_F:1_P:2_M</t>
  </si>
  <si>
    <t>MCLGGTERPQLQALGVDSEAADSFRKLPKVHWTSSAAVPSMESRWWKEWKAKALP</t>
  </si>
  <si>
    <t>ATGTGTCTGGGAGGAACCGAACGACCTCAACTCCAGGCCTTGGGAGTTGACTCGGAGGCCGCCGATAGCTTCCGGAAATTGCCGAAGGTCCACTGGACGAGCTCGGCAGCTGTACCCTCAATGGAGAGCCGCTGGTGGAAGGAATGGAAGGCGAAGGCACTGCCA</t>
  </si>
  <si>
    <t>STRG.46826.2+chr2:131234046-131234345_F:0_P:0</t>
  </si>
  <si>
    <t>WLRPAPFICEGSAQSNAVNLLPSLVSLGKFAAWASVLRTLCSLRSFREGTLARASYAWESAWAPWAWARGVGEAPELGENEVGHTRIRDPGSSLIRIQHL</t>
  </si>
  <si>
    <t>TGGCTTCGTCCCGCCCCCTTCATCTGCGAGGGCTCTGCACAGTCGAACGCGGTCAACCTGTTGCCTAGTCTGGTTTCTCTTGGTAAGTTTGCAGCCTGGGCGTCGGTGCTCAGGACTCTGTGTTCACTGAGATCCTTCAGGGAGGGAACCTTGGCTAGGGCCAGTTACGCCTGGGAGTCCGCATGGGCGCCCTGGGCCTGGGCGCGTGGGGTCGGAGAGGCTCCTGAACTAGGGGAGAATGAGGTCGGCCACACACGGATTCGCGACCCCGGCAGTTCCTTGATCCGCATCCAGCACCTT</t>
  </si>
  <si>
    <t>STRG.12494.1-chr12:84756805-84757047_F:1_P:3_M</t>
  </si>
  <si>
    <t>MESVPYDEQNFKNAVLCLLTSKAVTASLLLLRARSEPLSPEIASGEASGGKGETGKIRLVSMAVCCWITGRFHQTGWDGVA</t>
  </si>
  <si>
    <t>ATGGAATCAGTGCCATATGATGAACAGAATTTCAAGAATGCTGTTTTATGCCTTTTAACCTCCAAAGCAGTAACTGCAAGCCTACTACTCTTGAGAGCGCGCTCAGAGCCATTGTCCCCCGAGATAGCCTCTGGGGAGGCTTCGGGAGGGAAAGGGGAAACTGGAAAGATTAGATTGGTGTCCATGGCTGTTTGCTGTTGGATTACAGGCAGGTTCCACCAGACAGGATGGGACGGGGTTGCT</t>
  </si>
  <si>
    <t>STRG.36714.1-chr19:44397294-44397344_F:1_P:28_M</t>
  </si>
  <si>
    <t>MKFTAGCARWDGEIIFI</t>
  </si>
  <si>
    <t>ATGAAGTTCACTGCAGGTTGTGCTAGATGGGATGGAGAAATTATCTTCATT</t>
  </si>
  <si>
    <t>STRG.59474.1+chr5:21543579-21543641_F:0_P:2_M</t>
  </si>
  <si>
    <t>MRAGCSWLSGGRPRLLQDRED</t>
  </si>
  <si>
    <t>ATGAGGGCTGGATGCAGCTGGCTCTCGGGAGGACGTCCTCGCCTGCTGCAGGACAGAGAAGAC</t>
  </si>
  <si>
    <t>STRG.30476.2-chr17:71598296-71598505_F:1_P:0_M</t>
  </si>
  <si>
    <t>MWKGSGWELRGRSYPLEIRRTRAESRATETLQDMTPRIACWTRVATEPGELRAASSWSLSRGLFSVGDAY</t>
  </si>
  <si>
    <t>ATGTGGAAAGGCTCGGGCTGGGAACTTCGAGGGAGGAGTTACCCCCTCGAGATCCGGAGGACCAGAGCGGAGAGCAGGGCCACTGAGACCCTACAGGATATGACTCCGAGGATCGCGTGCTGGACACGAGTGGCTACCGAGCCCGGAGAGCTTCGCGCTGCCTCCTCCTGGTCCCTTTCCAGAGGACTCTTTTCAGTCGGGGATGCTTAT</t>
  </si>
  <si>
    <t>STRG.63513.1-chr8:68461711-68461818_F:0_P:20_M</t>
  </si>
  <si>
    <t>MMGTNEGTWRLHLTDCFCLENLPLEAREPSHVMADF</t>
  </si>
  <si>
    <t>ATGATGGGAACGAATGAAGGAACTTGGAGGCTCCACTTGACTGACTGTTTCTGTCTAGAAAATCTTCCCTTGGAAGCAAGAGAGCCGTCTCATGTAATGGCTGACTTC</t>
  </si>
  <si>
    <t>MKPLGNICQGSAWCWLHPLL</t>
  </si>
  <si>
    <t>ATGAAGCCCTTGGGGAACATCTGCCAGGGATCCGCATGGTGTTGGCTCCATCCATTGCTT</t>
  </si>
  <si>
    <t>STRG.63195.2+chr5:135725888-135725962_F:2_P:1_M</t>
  </si>
  <si>
    <t>MDKSELPFCGLPASCRRAQCGTLFL</t>
  </si>
  <si>
    <t>ATGGACAAAAGCGAACTTCCTTTCTGTGGGCTGCCAGCCAGCTGCCGCAGAGCTCAGTGCGGGACCCTTTTTCTT</t>
  </si>
  <si>
    <t>STRG.64526.10-chr6:21852066-21852107_F:2_P:94_M</t>
  </si>
  <si>
    <t>MHPFGSPGGASLPG</t>
  </si>
  <si>
    <t>ATGCATCCCTTTGGCTCTCCGGGAGGAGCGTCCCTGCCCGGA</t>
  </si>
  <si>
    <t>TCLHVQLLVSPWQTSLSLLPALGRKCGSGSVVTLHLVLVLPW</t>
  </si>
  <si>
    <t>ACATGTCTTCATGTCCAGCTACTTGTTTCACCATGGCAGACCTCCCTGAGCCTTCTTCCTGCCCTGGGTAGGAAGTGTGGCTCTGGGTCTGTGGTCACTCTCCACCTTGTCCTAGTGTTGCCATGG</t>
  </si>
  <si>
    <t>STRG.9678.1-chr11:118401808-118401915_F:0_P:3_M</t>
  </si>
  <si>
    <t>MVELFSAEQSTEGFQLQPGRRLQDCLQPLPRCLRDS</t>
  </si>
  <si>
    <t>ATGGTGGAGCTTTTCTCTGCTGAACAGTCTACAGAAGGCTTCCAGTTGCAGCCAGGAAGGAGGCTCCAGGACTGCCTTCAGCCACTGCCTCGCTGCCTGAGGGACAGT</t>
  </si>
  <si>
    <t>STRG.75495.2+chr8:68904507-68904587_F:0_P:7</t>
  </si>
  <si>
    <t>HWTNKQEKKASEFFEDRRKQSKFNLKK</t>
  </si>
  <si>
    <t>CACTGGACAAACAAACAAGAGAAGAAAGCATCTGAGTTCTTTGAAGACAGAAGAAAACAAAGTAAATTTAATTTAAAAAAA</t>
  </si>
  <si>
    <t>STRG.65692.1-chr6:54949710-54949745_F:2_P:10_M</t>
  </si>
  <si>
    <t>MKGRIPGGGPES</t>
  </si>
  <si>
    <t>ATGAAAGGCAGGATCCCGGGTGGTGGCCCTGAATCC</t>
  </si>
  <si>
    <t>STRG.8828.1-chr11:100971222-100971458_F:2_P:28_M</t>
  </si>
  <si>
    <t>MATVTWSEPWRATCLLLAFFSLLGKEMGFRDLPECSPNIREPKGRTSPTLTFLELARYLLEGALGEVTKSFYFIIYFSP</t>
  </si>
  <si>
    <t>ATGGCAACAGTAACCTGGAGTGAACCCTGGAGAGCCACCTGCCTCCTCTTGGCCTTCTTTTCTCTGCTAGGTAAAGAGATGGGGTTCCGTGATCTCCCTGAATGCTCACCTAATATCCGAGAACCCAAGGGAAGAACGAGTCCGACGCTCACATTCTTAGAATTAGCTAGATATCTGCTGGAGGGGGCCCTGGGAGAAGTGACCAAAAGCTTTTACTTTATAATTTACTTCTCGCCT</t>
  </si>
  <si>
    <t>STRG.46397.1+chr2:122738543-122738560_F:2_P:0_M</t>
  </si>
  <si>
    <t>MDSGTR</t>
  </si>
  <si>
    <t>ATGGACTCTGGAACGCGT</t>
  </si>
  <si>
    <t>STRG.45133.1-chr2:84711237-84711302_F:2_P:7_M</t>
  </si>
  <si>
    <t>MASSRILNFLLVFCELYGKQSP</t>
  </si>
  <si>
    <t>ATGGCTTCTTCAAGGATTTTAAATTTCCTTTTAGTTTTTTGTGAACTTTATGGGAAACAGAGCCCT</t>
  </si>
  <si>
    <t>STRG.9948.1+chr12:8511285-8511380_F:0_P:2_M</t>
  </si>
  <si>
    <t>MLRLGIVEVSPAKWRTRERREMAQRSGFCIGG</t>
  </si>
  <si>
    <t>ATGCTGAGACTTGGTATCGTGGAAGTTAGCCCGGCCAAATGGAGAACACGTGAGAGGCGTGAGATGGCACAGCGATCTGGATTCTGTATAGGAGGC</t>
  </si>
  <si>
    <t>STRG.37283.3+chr1:40325675-40325746_F:2_P:16_M</t>
  </si>
  <si>
    <t>MIWSIFKPTFLIDERAGLGSGKKD</t>
  </si>
  <si>
    <t>ATGATCTGGAGCATATTTAAGCCGACATTCCTGATAGATGAACGTGCTGGCCTGGGATCAGGAAAAAAAGAC</t>
  </si>
  <si>
    <t>STRG.73426.2+chr7:141468420-141468494_F:2_P:1</t>
  </si>
  <si>
    <t>SGGSENHFDHCLSFCSWSGKIPPAR</t>
  </si>
  <si>
    <t>TCTGGTGGCTCTGAGAACCATTTTGACCACTGCTTAAGCTTCTGTAGTTGGAGTGGCAAGATCCCACCTGCTAGG</t>
  </si>
  <si>
    <t>MPSRRCPFSPHSLEQPRRHSSN</t>
  </si>
  <si>
    <t>ATGCCTTCCAGGAGATGCCCTTTCAGTCCCCATTCCTTGGAACAGCCTAGGAGACACAGCTCTAAT</t>
  </si>
  <si>
    <t>MISKIDHI</t>
  </si>
  <si>
    <t>ATGATTTCAAAAATTGATCACATC</t>
  </si>
  <si>
    <t>STRG.21968.1+chr16:37881858-37881953_F:2_P:46_M</t>
  </si>
  <si>
    <t>MLNTRHKMSLLLVFFSWTIESLSDQLTGQSGL</t>
  </si>
  <si>
    <t>ATGCTGAACACTAGACATAAAATGAGCCTTCTCCTTGTGTTCTTCTCCTGGACTATTGAAAGCCTTTCTGACCAACTAACAGGACAGTCAGGACTA</t>
  </si>
  <si>
    <t>STRG.27355.1+chr16:90738437-90738484_F:2_P:2_M</t>
  </si>
  <si>
    <t>MPGEPQTSRVILIEIS</t>
  </si>
  <si>
    <t>ATGCCGGGAGAGCCACAGACAAGCCGGGTGATTCTGATAGAAATTAGT</t>
  </si>
  <si>
    <t>STRG.71522.1+chr7:92561186-92561281_F:2_P:0_M</t>
  </si>
  <si>
    <t>MLLRWIRSGKLAAGLTRRPQMGARRFSKTPLS</t>
  </si>
  <si>
    <t>ATGCTGCTACGCTGGATTCGGTCTGGGAAGCTTGCTGCGGGACTAACTCGCCGCCCGCAAATGGGCGCCAGAAGGTTCTCCAAGACCCCGCTTTCT</t>
  </si>
  <si>
    <t>STRG.36714.1-chr19:44395809-44395931_F:1_P:54</t>
  </si>
  <si>
    <t>HSVTQSRANSAIGKSRRKHHISILEPSTISCPYSPIQRPGF</t>
  </si>
  <si>
    <t>CACTCTGTCACACAGTCCAGGGCCAACAGTGCTATAGGAAAGTCTAGAAGAAAACATCACATCAGTATTTTAGAACCATCAACCATCTCTTGTCCCTATAGCCCAATCCAGAGGCCTGGTTTT</t>
  </si>
  <si>
    <t>MGPAMNSLQ</t>
  </si>
  <si>
    <t>ATGGGACCAGCTATGAACTCTTTACAG</t>
  </si>
  <si>
    <t>MDAMVTDS</t>
  </si>
  <si>
    <t>ATGGACGCCATGGTGACGGACAGC</t>
  </si>
  <si>
    <t>MNLIPK</t>
  </si>
  <si>
    <t>ATGAATTTGATTCCTAAA</t>
  </si>
  <si>
    <t>STRG.25644.1-chr16:24186214-24192921_F:1_P:13_M</t>
  </si>
  <si>
    <t>MSGAMGHQRRKNLCPQATAKLPAL</t>
  </si>
  <si>
    <t>ATGTCAGGAGCGATGGGACACCAGAGGCGGAAGAACCTATGTCCCCAGGCTACAGCAAAGCTCCCAGCCCTA</t>
  </si>
  <si>
    <t>STRG.63010.4+chr8:90874224-90874394_F:0_P:2_M</t>
  </si>
  <si>
    <t>MYPFTIPTAMTLMMTCIPSLLDSLPHWKDANGNSLCSLGAYVLSKGVLQLWVVRRGP</t>
  </si>
  <si>
    <t>ATGTACCCATTCACCATTCCAACAGCCATGACCTTGATGATGACCTGTATCCCTTCATTGCTGGATAGTCTTCCCCACTGGAAGGATGCAAATGGAAACTCACTGTGTTCACTTGGAGCTTATGTACTGTCCAAAGGTGTTTTACAGCTGTGGGTAGTTCGGCGGGGCCCT</t>
  </si>
  <si>
    <t>STRG.47458.1+chr2:152109405-152109515_F:1_P:17_M</t>
  </si>
  <si>
    <t>MALTLKEYQEGRKEMDLETRTLILIFMIALYELCTRK</t>
  </si>
  <si>
    <t>ATGGCCTTGACCCTGAAGGAGTACCAGGAAGGAAGAAAGGAGATGGACTTGGAGACAAGGACTCTCATTTTAATCTTTATGATAGCACTATATGAACTATGTACTAGGAAG</t>
  </si>
  <si>
    <t>STRG.59482.2-chr5:17829538-17849779_F:1_P:5</t>
  </si>
  <si>
    <t>LVANRAGDIRDSVTLQLHFDGSFKLVALHSLIGLLADYFCVVVYK</t>
  </si>
  <si>
    <t>CTTGTGGCAAACAGGGCTGGAGATATCAGGGACTCTGTAACCTTGCAACTGCATTTTGATGGTTCCTTTAAACTTGTGGCCTTGCACTCTCTCATCGGACTTCTAGCTGATTACTTCTGTGTAGTAGTTTACAAA</t>
  </si>
  <si>
    <t>STRG.6782.1-chr11:55395254-55395361_F:2_P:19_M</t>
  </si>
  <si>
    <t>MAHPQPPGPLHYPVSHWLCWKRSCISSPSTSTRRYL</t>
  </si>
  <si>
    <t>ATGGCCCATCCACAGCCTCCTGGTCCCCTGCACTACCCAGTGTCTCACTGGCTGTGTTGGAAACGGAGTTGCATAAGCTCACCGTCCACAAGCACGAGGAGATATCTC</t>
  </si>
  <si>
    <t>STRG.36714.1-chr19:44397244-44397276_F:2_P:18</t>
  </si>
  <si>
    <t>IVSREKLACVV</t>
  </si>
  <si>
    <t>ATTGTCTCGAGAGAAAAGTTAGCATGCGTGGTA</t>
  </si>
  <si>
    <t>STRG.81679.5-chr9:106476544-106476594_F:0_P:3_M</t>
  </si>
  <si>
    <t>MGSQTWNLFLRRHIQHS</t>
  </si>
  <si>
    <t>ATGGGATCCCAGACTTGGAACTTGTTTCTTAGGAGGCACATTCAGCATTCC</t>
  </si>
  <si>
    <t>MEPWMHSTHLHLPGPQFPHPCNGDECSCLAGLTEWL</t>
  </si>
  <si>
    <t>ATGGAGCCCTGGATGCACAGTACCCACCTTCATCTGCCTGGGCCTCAGTTTCCACATCCGTGCAATGGAGATGAATGTTCTTGCCTTGCTGGCCTCACGGAGTGGCTG</t>
  </si>
  <si>
    <t>STRG.39865.1+chr2:152109367-152109411_F:2_P:9_M</t>
  </si>
  <si>
    <t>MRGFSSSVYGKISWP</t>
  </si>
  <si>
    <t>ATGAGGGGGTTCAGTTCTTCTGTCTATGGAAAGATATCATGGCCT</t>
  </si>
  <si>
    <t>STRG.29193.10+chr17:33919639-33919668_F:1_P:44_M</t>
  </si>
  <si>
    <t>MKVKGEEKTW</t>
  </si>
  <si>
    <t>ATGAAAGTGAAAGGGGAAGAAAAGACTTGG</t>
  </si>
  <si>
    <t>STRG.57225.3-chr7:25389734-25389802_F:1_P:7_M</t>
  </si>
  <si>
    <t>MWEVKPSMEPDFEGQVEAELPES</t>
  </si>
  <si>
    <t>ATGTGGGAAGTCAAGCCAAGCATGGAGCCAGACTTTGAAGGACAAGTAGAAGCTGAGCTTCCAGAGTCC</t>
  </si>
  <si>
    <t>STRG.56954.1+chr6:117174289-117174459_F:0_P:11_M</t>
  </si>
  <si>
    <t>MEGRRVMWGAPSLSSLCFPLTWALCEIFLWPPVEWSQTILDNVRTCLDLPTKHKSEN</t>
  </si>
  <si>
    <t>ATGGAAGGGAGGAGAGTGATGTGGGGTGCCCCCTCCCTCTCTTCCCTTTGCTTTCCTCTCACTTGGGCCCTTTGTGAGATTTTTCTTTGGCCTCCTGTAGAATGGAGCCAGACCATCCTGGATAATGTGAGAACATGCCTAGATTTACCCACAAAACACAAGTCTGAGAAT</t>
  </si>
  <si>
    <t>STRG.6297.4+chr11:49260575-49260613_F:2_P:7_M</t>
  </si>
  <si>
    <t>MASSYSQPRRINP</t>
  </si>
  <si>
    <t>ATGGCTTCTTCCTACTCTCAGCCTAGAAGAATAAACCCT</t>
  </si>
  <si>
    <t>STRG.76921.4+chr8:110957039-110957128_F:1_P:4_M</t>
  </si>
  <si>
    <t>MGGSRPDAPQKVLGFCSPDAHEDHWFSFWP</t>
  </si>
  <si>
    <t>ATGGGAGGCAGCAGGCCAGACGCTCCGCAGAAGGTCTTGGGTTTTTGTAGCCCTGACGCCCATGAAGATCACTGGTTTTCTTTCTGGCCT</t>
  </si>
  <si>
    <t>STRG.79588.1-chr9:56318742-56318792_F:1_P:2_M</t>
  </si>
  <si>
    <t>MRGKEERTFIIRRFESL</t>
  </si>
  <si>
    <t>ATGAGAGGCAAGGAAGAAAGGACATTCATCATACGAAGATTTGAATCACTT</t>
  </si>
  <si>
    <t>STRG.50455.1-chr3:59344021-59344275_F:0_P:5_M</t>
  </si>
  <si>
    <t>MWELGFRARQRVGWAEGSRKRKVLEGSWDKSSDQGNIASVTEARQKEREGLYVAWDAFINTDDVFVQSKQFEEKRLGRRKEGVID</t>
  </si>
  <si>
    <t>ATGTGGGAGCTGGGGTTCAGGGCGAGACAGAGGGTGGGATGGGCAGAAGGGTCCAGGAAAAGGAAAGTACTGGAGGGGAGTTGGGACAAAAGCAGCGACCAAGGGAACATCGCTTCAGTGACTGAAGCCAGGCAAAAGGAGCGGGAAGGATTATATGTAGCCTGGGACGCTTTCATAAACACTGATGACGTGTTTGTGCAAAGCAAGCAATTTGAGGAGAAACGCCTGGGACGTCGGAAAGAAGGAGTGATCGAT</t>
  </si>
  <si>
    <t>MPIPEHTSDLRPTGTPKRAGKPGLELGWNRQKGFLAWGWRLAKDTCPGAAAGKDGVAGISEETQEGPGRNFPEVWTRFSLT</t>
  </si>
  <si>
    <t>ATGCCTATCCCGGAACACACATCGGACCTGCGGCCAACCGGGACCCCGAAGAGGGCGGGGAAGCCAGGGCTGGAGCTGGGCTGGAACCGCCAGAAAGGCTTCCTTGCCTGGGGATGGCGCCTGGCTAAAGATACTTGCCCAGGAGCTGCAGCTGGCAAAGATGGGGTAGCGGGGATCAGTGAAGAGACACAAGAAGGGCCAGGAAGAAACTTCCCAGAAGTTTGGACCAGATTTTCCCTGACC</t>
  </si>
  <si>
    <t>MGLFGASDPLVSHSACE</t>
  </si>
  <si>
    <t>ATGGGCCTCTTTGGAGCTTCTGATCCACTTGTGAGTCACTCGGCGTGTGAG</t>
  </si>
  <si>
    <t>STRG.18689.2+chr14:34662272-34662592_F:1_P:1_M</t>
  </si>
  <si>
    <t>MVTVPANTLGAADTPPGPVPSLSKRLTLQEETKVTSRCFPEALQHLFLIVSWDVINWGTLPAWLWVGVSQMDRLRTQSFWVLERAAQDISGSGTFPGSPQFSNFGVL</t>
  </si>
  <si>
    <t>ATGGTAACAGTACCCGCGAACACCTTGGGAGCGGCTGACACTCCGCCAGGGCCTGTCCCAAGCCTTTCAAAGAGATTAACTCTGCAGGAGGAGACGAAAGTCACGTCTCGCTGCTTTCCAGAAGCGCTCCAACACTTGTTCCTCATTGTCTCATGGGATGTGATAAATTGGGGCACACTTCCTGCTTGGCTATGGGTCGGAGTTTCGCAGATGGACCGCCTAAGGACTCAGAGTTTCTGGGTGCTGGAGAGGGCTGCCCAGGATATCAGTGGTTCTGGAACATTTCCAGGTTCCCCACAATTCTCCAACTTCGGTGTTCTT</t>
  </si>
  <si>
    <t>STRG.59867.5-chr5:30155053-30155088_F:0_P:2</t>
  </si>
  <si>
    <t>GDRTGGNSESAF</t>
  </si>
  <si>
    <t>GGCGACAGGACGGGTGGCAACTCAGAGTCTGCGTTT</t>
  </si>
  <si>
    <t>STRG.62277.2+chr5:112344610-112344723_F:0_P:64_M</t>
  </si>
  <si>
    <t>MALDCTQSQRSYQKLPCPSSMLLLAVALPGGELEQIPV</t>
  </si>
  <si>
    <t>ATGGCTTTGGACTGTACACAAAGTCAGAGATCCTATCAGAAGCTGCCCTGCCCATCCAGCATGCTTCTCCTTGCTGTGGCACTCCCTGGGGGGGAGTTGGAACAGATTCCAGTG</t>
  </si>
  <si>
    <t>STRG.14257.1+chr13:23692244-23692366_F:0_P:6_M</t>
  </si>
  <si>
    <t>MGDTSRLTTIVSELKEQLRSTILNSIKMFTVEICDKKDTQT</t>
  </si>
  <si>
    <t>ATGGGTGATACTAGCAGATTAACCACCATAGTTTCAGAACTCAAGGAACAACTGAGAAGCACCATTTTAAATTCTATAAAAATGTTCACTGTAGAAATTTGTGATAAGAAAGACACACAGACG</t>
  </si>
  <si>
    <t>STRG.43716.5+chr2:32609090-32609152_F:2_P:19_M</t>
  </si>
  <si>
    <t>MSGNQDKTETALNLKLGRAVG</t>
  </si>
  <si>
    <t>ATGAGTGGGAACCAGGACAAAACAGAAACAGCCCTGAACCTTAAACTTGGGAGAGCTGTTGGG</t>
  </si>
  <si>
    <t>STRG.79423.2-chr9:50768010-50768099_F:2_P:0_M</t>
  </si>
  <si>
    <t>MELLALPLHLCAPPKARFLFSTRTAQHGRP</t>
  </si>
  <si>
    <t>ATGGAGCTCTTGGCCTTGCCCCTTCACCTTTGTGCGCCTCCAAAGGCTCGTTTTCTTTTCAGTACTCGGACGGCCCAACACGGACGGCCC</t>
  </si>
  <si>
    <t>MPPLGL</t>
  </si>
  <si>
    <t>ATGCCACCGCTCGGGTTG</t>
  </si>
  <si>
    <t>MRGGDLCGGCRVFPPWNLPVVFFPLGAKMVDQISILLQCTTRVFHPPEPDAQSTCSLCVLARVSLIGSHSFLSFQKLMPMT</t>
  </si>
  <si>
    <t>ATGAGAGGAGGAGACTTGTGTGGAGGCTGCAGGGTGTTCCCTCCTTGGAACCTGCCAGTTGTTTTCTTTCCCCTTGGAGCCAAGATGGTTGACCAGATATCTATCCTCCTTCAGTGTACGACCAGAGTCTTTCATCCGCCAGAGCCTGACGCCCAAAGCACCTGCTCACTCTGTGTCCTTGCCAGGGTTTCTCTCATTGGTTCCCACTCCTTCCTTTCATTTCAAAAGTTGATGCCAATGACT</t>
  </si>
  <si>
    <t>STRG.82324.2+chr9:121712670-121712744_F:0_P:5_M</t>
  </si>
  <si>
    <t>MRTDWNPSPGNQRAAQNMGKKSHSF</t>
  </si>
  <si>
    <t>ATGAGGACTGATTGGAACCCATCTCCTGGGAATCAGAGAGCTGCTCAGAACATGGGCAAAAAGTCCCATTCATTT</t>
  </si>
  <si>
    <t>STRG.69467.1+chr7:25317218-25317412_F:2_P:5_M</t>
  </si>
  <si>
    <t>MGARVYRGPLRSLGVSPIHNDFISRAFHGSIGPAPRFQERINCGPFLGPDCVAGTSLDYKAMLRL</t>
  </si>
  <si>
    <t>ATGGGGGCTCGTGTCTATAGGGGACCCTTACGGTCCCTAGGGGTCAGCCCTATCCATAACGACTTCATATCCAGGGCCTTCCATGGGTCTATAGGGCCGGCCCCTCGGTTTCAAGAGCGCATCAACTGCGGCCCTTTCCTTGGCCCGGACTGCGTGGCTGGTACATCCTTGGACTACAAGGCCATGCTACGTCTG</t>
  </si>
  <si>
    <t>STRG.58848.1-chr7:79732857-79732895_F:2_P:0_M</t>
  </si>
  <si>
    <t>MGRPSFLFLFALL</t>
  </si>
  <si>
    <t>ATGGGCCGGCCCAGCTTTCTCTTCCTCTTTGCCCTCCTC</t>
  </si>
  <si>
    <t>STRG.6692.1-chr11:58319399-58319494_F:0_P:7_M</t>
  </si>
  <si>
    <t>MSVIGRDGLFFYLPFICTYLLCVWVTFLGQLP</t>
  </si>
  <si>
    <t>ATGTCTGTTATAGGAAGAGATGGACTCTTTTTTTATTTGCCTTTTATATGTACATACTTGTTGTGTGTTTGGGTTACTTTCCTTGGGCAACTTCCT</t>
  </si>
  <si>
    <t>STRG.78992.3-chr9:40321026-40321103_F:2_P:75_M</t>
  </si>
  <si>
    <t>MGLRFRNSQPVLCTCRIYVVWPYPDS</t>
  </si>
  <si>
    <t>ATGGGGCTGCGCTTCCGCAACTCACAGCCTGTGTTGTGTACCTGCCGTATCTATGTCGTCTGGCCTTACCCGGACTCT</t>
  </si>
  <si>
    <t>STRG.7566.3+chr11:75465569-75465748_F:0_P:71_M</t>
  </si>
  <si>
    <t>MKGLQEVWSHLYPAVSINSLKEHEPPLKGNTQQIQKEIQMCNTVGKHIYDWGCSSVGRFA</t>
  </si>
  <si>
    <t>ATGAAGGGCCTCCAGGAAGTATGGTCCCATCTCTACCCTGCAGTTTCTATAAACAGCCTCAAGGAGCATGAGCCACCTCTGAAAGGAAATACACAGCAAATTCAAAAAGAGATTCAAATGTGTAACACTGTGGGAAAACATATCTATGACTGGGGTTGTAGCTCAGTTGGTAGGTTTGCT</t>
  </si>
  <si>
    <t>STRG.43471.1+chr3:90231821-90231865_F:2_P:2_M</t>
  </si>
  <si>
    <t>MDYSRCGHEAVPIAL</t>
  </si>
  <si>
    <t>ATGGATTATTCTCGCTGTGGTCACGAGGCCGTTCCTATAGCGCTC</t>
  </si>
  <si>
    <t>STRG.31729.3-chr1:51470845-51470904_F:2_P:21_M</t>
  </si>
  <si>
    <t>MFVIMFNGTCLKLEYCHLKQ</t>
  </si>
  <si>
    <t>ATGTTTGTCATAATGTTTAATGGAACTTGTCTTAAACTTGAATATTGCCACCTGAAGCAA</t>
  </si>
  <si>
    <t>STRG.65007.1+chr6:35261233-35261436_F:1_P:5_M</t>
  </si>
  <si>
    <t>MPAWHCNLDPPVPSWGACLLHSHVQSCVPLWSQTLRVAEAPARARSGVSFPFPASPRSRIFRPPASET</t>
  </si>
  <si>
    <t>ATGCCTGCCTGGCACTGCAATCTGGACCCACCAGTTCCATCCTGGGGGGCCTGTCTCCTTCACAGCCACGTCCAAAGCTGTGTTCCTCTTTGGTCTCAGACCCTGCGCGTTGCTGAGGCTCCAGCACGGGCCAGAAGTGGAGTTAGCTTTCCGTTTCCAGCATCTCCCCGTTCCCGTATCTTCCGTCCACCTGCTTCTGAGACC</t>
  </si>
  <si>
    <t>STRG.21595.1-chr15:32241641-32241748_F:0_P:1_M</t>
  </si>
  <si>
    <t>MEQGGAEESVAGRHEDRAVDHSWLSWEHSLTVVYKM</t>
  </si>
  <si>
    <t>ATGGAGCAGGGAGGAGCTGAAGAGAGCGTGGCTGGGAGACATGAAGACAGAGCTGTGGACCACAGTTGGCTTTCCTGGGAACACTCCCTAACTGTGGTCTATAAGATG</t>
  </si>
  <si>
    <t>STRG.52519.2+chr3:116563099-116565737_F:1_P:2_M</t>
  </si>
  <si>
    <t>MLAAATPYGLY</t>
  </si>
  <si>
    <t>ATGTTGGCTGCAGCAACCCCCTATGGTCTTTAC</t>
  </si>
  <si>
    <t>STRG.5792.3+chr11:71019895-71020017_F:1_P:110</t>
  </si>
  <si>
    <t>RKRFPFCGFWALSVAVVGSEVHYIRRDGVRTSHVYLQPQEL</t>
  </si>
  <si>
    <t>AGGAAGCGCTTCCCGTTCTGCGGTTTCTGGGCCTTGTCTGTGGCGGTCGTAGGCTCTGAAGTCCATTACATTCGTCGAGACGGTGTGAGGACCTCTCATGTTTATCTTCAGCCGCAGGAACTC</t>
  </si>
  <si>
    <t>STRG.57596.1-chr7:30820694-30821112_F:1_P:4</t>
  </si>
  <si>
    <t>NQARQASVVCARRGEDLRSSCGVPQHWTRGEPGRRNP</t>
  </si>
  <si>
    <t>AACCAGGCAAGGCAAGCCAGTGTGGTGTGTGCACGCAGGGGAGAGGATCTGAGGAGCAGCTGTGGGGTTCCACAGCACTGGACCAGAGGAGAACCAGGTAGAAGAAACCCC</t>
  </si>
  <si>
    <t>ISAVGKEWGEEGRKDRGQGGGLITLSLQERGKNVRLDCVCLRNGPILVPICGYWS</t>
  </si>
  <si>
    <t>ATCTCTGCTGTGGGAAAGGAATGGGGTGAGGAAGGCCGGAAGGACAGGGGGCAGGGAGGTGGGCTCATCACTCTGAGCCTGCAGGAGAGAGGAAAGAATGTGAGATTGGATTGTGTGTGTCTGAGGAATGGCCCCATTCTGGTCCCTATTTGTGGTTATTGGTCA</t>
  </si>
  <si>
    <t>STRG.19706.1-chr14:65078177-65080405_F:2_P:1</t>
  </si>
  <si>
    <t>ARERKSAARPDRW</t>
  </si>
  <si>
    <t>GCCAGAGAAAGGAAGAGCGCTGCCAGGCCTGATCGTTGG</t>
  </si>
  <si>
    <t>STRG.57225.3-chr7:25388756-25388914_F:1_P:24_M</t>
  </si>
  <si>
    <t>MRMQPQASRRQGDKFLGVREKIMEGPCVSRRIGTDLRKERARLWTPASQQGRS</t>
  </si>
  <si>
    <t>ATGAGGATGCAGCCGCAGGCTTCTAGAAGACAAGGAGATAAATTCCTAGGTGTGAGAGAGAAGATAATGGAAGGCCCCTGCGTCTCCAGGAGGATTGGGACAGACCTGAGGAAGGAGAGGGCTCGGCTTTGGACTCCTGCATCTCAGCAAGGACGGTCC</t>
  </si>
  <si>
    <t>ASVVGVARSHLLGEGQRVTFDLYLLVLT</t>
  </si>
  <si>
    <t>GCTTCTGTAGTTGGAGTGGCAAGATCCCACCTGCTAGGTGAAGGGCAGAGAGTGACTTTTGACCTGTACCTGCTGGTCCTGACT</t>
  </si>
  <si>
    <t>STRG.51373.3+chr3:89202969-89203052_F:0_P:3_M</t>
  </si>
  <si>
    <t>MISVCVLFGRSSIPPRHRNFHSLLIRWS</t>
  </si>
  <si>
    <t>ATGATATCTGTCTGTGTTTTATTTGGTAGGTCTTCTATCCCTCCAAGGCACAGAAACTTCCACAGTCTTCTCATTCGCTGGTCC</t>
  </si>
  <si>
    <t>STRG.85158.1+chrX:134718732-134718773_F:2_P:2_M</t>
  </si>
  <si>
    <t>MADHRKKECRDVAV</t>
  </si>
  <si>
    <t>ATGGCCGACCACCGCAAGAAGGAGTGTCGGGATGTAGCTGTA</t>
  </si>
  <si>
    <t>STRG.27355.1+chr16:90738314-90738424_F:2_P:1_M</t>
  </si>
  <si>
    <t>MGSRVSSSLWRFVQERQEPEALQGNGPLTFQPCSSDK</t>
  </si>
  <si>
    <t>ATGGGAAGCCGCGTCTCTAGTAGCCTTTGGAGGTTTGTCCAGGAGAGACAGGAACCAGAAGCCCTACAGGGGAACGGCCCCCTGACCTTCCAGCCATGCAGCTCTGATAAG</t>
  </si>
  <si>
    <t>STRG.76768.2-chr8:109575177-109575245_F:2_P:16_M</t>
  </si>
  <si>
    <t>MAGQAGSHGRGGSGRVGLYSDGF</t>
  </si>
  <si>
    <t>ATGGCAGGGCAGGCTGGGAGCCATGGAAGAGGGGGAAGTGGAAGGGTTGGGCTATACTCTGATGGGTTC</t>
  </si>
  <si>
    <t>STRG.6694.2+chr11:90250799-90250987_F:2_P:3_M</t>
  </si>
  <si>
    <t>MHRMRVVFALSIGGDRLEDLDCFLNIAYYLVAGSLALSLEENYVSMSKAERNLGLSRLEPQWI</t>
  </si>
  <si>
    <t>ATGCACAGGATGAGGGTGGTCTTTGCGCTCAGTATTGGGGGAGATCGGCTTGAAGATTTGGATTGCTTTCTGAATATTGCTTATTACTTGGTGGCTGGAAGTCTGGCACTATCGTTGGAGGAGAACTACGTCTCTATGTCAAAGGCAGAAAGGAACCTTGGTCTTTCTCGTTTAGAACCACAGTGGATT</t>
  </si>
  <si>
    <t>STRG.43560.1-chr3:130730205-130730315_F:2_P:1_M</t>
  </si>
  <si>
    <t>MVAFFCSVFFYRLRSVAIRGVRRAGRPWGRDCRWGRW</t>
  </si>
  <si>
    <t>ATGGTGGCCTTCTTCTGCTCTGTGTTTTTTTACCGTTTACGATCCGTAGCCATCCGAGGCGTCAGGCGGGCGGGACGCCCTTGGGGTCGGGACTGTCGCTGGGGTCGGTGG</t>
  </si>
  <si>
    <t>STRG.62248.1+chr5:110181608-110181646_F:2_P:4_M</t>
  </si>
  <si>
    <t>MVAWFDFKPFMRH</t>
  </si>
  <si>
    <t>ATGGTTGCTTGGTTTGACTTCAAGCCATTTATGAGACAT</t>
  </si>
  <si>
    <t>STRG.76783.2-chr8:109675692-109675799_F:0_P:33_M</t>
  </si>
  <si>
    <t>MCFLLELSLSQALAFHVSKHCLWNEVDLQSLRPWFW</t>
  </si>
  <si>
    <t>ATGTGTTTTCTCCTGGAACTGAGTCTTTCTCAAGCTTTAGCATTCCATGTATCAAAACACTGTTTGTGGAATGAGGTGGATCTTCAGTCCTTGAGGCCTTGGTTCTGG</t>
  </si>
  <si>
    <t>STRG.7427.2+chr11:69994643-69994744_F:1_P:6_M</t>
  </si>
  <si>
    <t>MFEAVSPVPLSRRGNGRYSLHTSLSPLVYPPFPL</t>
  </si>
  <si>
    <t>ATGTTTGAGGCTGTCTCTCCAGTCCCTCTCAGCAGGAGGGGTAATGGTAGATACAGCCTCCATACATCTCTTTCTCCCCTTGTTTACCCTCCATTCCCACTC</t>
  </si>
  <si>
    <t>STRG.3739.1-chr10:95500504-95501919_F:1_P:3_M</t>
  </si>
  <si>
    <t>MASARNENLCA</t>
  </si>
  <si>
    <t>ATGGCGAGCGCGCGGAACGAAAATCTGTGTGCC</t>
  </si>
  <si>
    <t>STRG.71626.1-chr7:90457165-90457182_F:0_P:0_M</t>
  </si>
  <si>
    <t>MELRRP</t>
  </si>
  <si>
    <t>ATGGAGCTCAGACGACCC</t>
  </si>
  <si>
    <t>STRG.2500.1-chr10:71237987-71238019_F:1_P:0</t>
  </si>
  <si>
    <t>GSVAVHRHRIA</t>
  </si>
  <si>
    <t>GGTAGTGTGGCAGTCCATAGGCACCGTATTGCG</t>
  </si>
  <si>
    <t>STRG.48571.2-chr2:174461109-174461183_F:2_P:5_M</t>
  </si>
  <si>
    <t>MWAPVLADGNQPHLLGDRLPISLIN</t>
  </si>
  <si>
    <t>ATGTGGGCCCCTGTTCTGGCAGATGGAAATCAACCTCACCTCCTGGGGGACAGGCTGCCCATCTCGTTGATAAAT</t>
  </si>
  <si>
    <t>STRG.39168.1-chr1:90843829-90843927_F:1_P:2</t>
  </si>
  <si>
    <t>APASSEDCKRRLCLLILDPLFLGGEGLQEEKET</t>
  </si>
  <si>
    <t>GCTCCAGCTTCCAGCGAGGATTGCAAGAGGAGACTGTGTCTTCTGATCCTGGATCCTCTGTTCCTTGGTGGAGAAGGGTTGCAGGAAGAAAAGGAGACT</t>
  </si>
  <si>
    <t>STRG.21530.1-chr15:12549797-12549925_F:1_P:5_M</t>
  </si>
  <si>
    <t>MRPPQEARLLLMVKRSSHEMNDVRRCSFLACRRTPARVGVSGW</t>
  </si>
  <si>
    <t>ATGCGCCCCCCACAAGAAGCCAGGCTTCTGCTGATGGTGAAGAGGAGCAGTCATGAAATGAATGATGTCAGGAGATGCAGCTTCTTAGCTTGTAGGAGAACTCCAGCCAGAGTGGGGGTATCTGGATGG</t>
  </si>
  <si>
    <t>STRG.46463.2+chr2:127270437-127270490_F:0_P:51_M</t>
  </si>
  <si>
    <t>MRDGSWLLEREVASGSTR</t>
  </si>
  <si>
    <t>ATGAGGGACGGCTCCTGGCTTCTGGAGCGTGAGGTGGCCTCGGGGTCAACCCGT</t>
  </si>
  <si>
    <t>STRG.37154.3-chr1:37420277-37420426_F:2_P:4_M</t>
  </si>
  <si>
    <t>MSLLAEVIYRRSMGLNNYGLRMCLGNYLMKRLCSRMTLRSDYTVCEFRRP</t>
  </si>
  <si>
    <t>ATGAGTCTGCTGGCTGAAGTCATTTATAGAAGATCCATGGGACTAAACAACTATGGGCTAAGAATGTGTCTGGGGAATTACCTAATGAAGAGATTATGTTCAAGGATGACTCTTCGATCAGATTACACAGTGTGTGAATTCAGGAGGCCA</t>
  </si>
  <si>
    <t>STRG.26141.1+chr16:37881504-37881587_F:2_P:43_M</t>
  </si>
  <si>
    <t>MTKRKWVLKLIGDLSVFILSVHVRPAMM</t>
  </si>
  <si>
    <t>ATGACTAAAAGGAAATGGGTCTTGAAGTTGATTGGAGACCTGAGCGTTTTCATCTTGAGTGTCCATGTAAGACCTGCCATGATG</t>
  </si>
  <si>
    <t>STRG.68171.1-chr6:136941857-136941883_F:1_P:1_M</t>
  </si>
  <si>
    <t>MLLRRLIGR</t>
  </si>
  <si>
    <t>ATGCTGCTCAGACGGCTGATCGGAAGA</t>
  </si>
  <si>
    <t>STRG.41172.3+chr1:156040987-156041079_F:1_P:1</t>
  </si>
  <si>
    <t>NLAGNCL</t>
  </si>
  <si>
    <t>AACCTGGCTGGAAATTGTCTT</t>
  </si>
  <si>
    <t>STRG.68367.1-chrX:8190387-8190410_F:2_P:0_M</t>
  </si>
  <si>
    <t>MYEAASGP</t>
  </si>
  <si>
    <t>ATGTACGAAGCTGCCAGCGGGCCA</t>
  </si>
  <si>
    <t>STRG.41152.1-chr1:155778561-155778842_F:2_P:3</t>
  </si>
  <si>
    <t>SPAPFLLKSQCVLLGLGLRLRQTSPEFPRFLIQRSVCGPGGLEWTSSLHSETVYSPPSRHEEKASLRPSLAWPASAPQEWVGLSFKNGSGSLRK</t>
  </si>
  <si>
    <t>AGTCCTGCCCCATTCCTGCTGAAGTCTCAATGTGTCCTGCTTGGTCTTGGCCTTAGATTGAGGCAGACAAGTCCAGAGTTTCCAAGGTTTCTCATCCAGAGGAGTGTATGTGGGCCGGGTGGGCTGGAGTGGACCTCCTCACTGCATTCTGAGACTGTCTACTCCCCTCCCTCACGACATGAAGAAAAAGCATCCCTCCGGCCTTCTCTGGCCTGGCCAGCTTCAGCACCTCAGGAGTGGGTGGGGCTTAGCTTCAAGAATGGGTCTGGGAGCCTCAGAAAA</t>
  </si>
  <si>
    <t>STRG.22983.3+chr16:90738227-90738304_F:2_P:15_M</t>
  </si>
  <si>
    <t>MSSTARHFLPSSEFLPSSSSFHGEAS</t>
  </si>
  <si>
    <t>ATGTCCAGCACTGCTAGGCACTTTCTGCCGTCATCTGAGTTCTTGCCCAGTTCCTCATCCTTCCACGGAGAGGCAAGC</t>
  </si>
  <si>
    <t>STRG.43359.4-chr3:89101425-89101589_F:2_P:4_M</t>
  </si>
  <si>
    <t>MTSAQHLRLQSPHWDYLRASLSFPYIRTPGFQLWLFVSSALLHSLNLSSVSPLTL</t>
  </si>
  <si>
    <t>ATGACAAGCGCACAGCACCTTCGGCTCCAGTCCCCTCATTGGGACTATCTAAGAGCTTCCCTCTCTTTCCCCTACATCCGGACTCCTGGGTTCCAGCTTTGGCTCTTCGTCAGCTCAGCTCTCTTACATTCACTGAACCTCAGTTCGGTGTCTCCATTAACATTG</t>
  </si>
  <si>
    <t>STRG.47042.1-chr2:136885564-136885692_F:2_P:42_M</t>
  </si>
  <si>
    <t>MSTDYELSESLERVQSSDGYGTINWVHTFGVAQNQKQPCLPSS</t>
  </si>
  <si>
    <t>ATGTCAACAGACTATGAGCTTTCAGAATCTCTGGAGAGAGTACAAAGTTCTGATGGTTATGGTACCATTAATTGGGTTCATACATTTGGGGTGGCACAGAATCAAAAGCAGCCCTGTCTTCCAAGTTCC</t>
  </si>
  <si>
    <t>STRG.62521.6+chr5:115342833-115342991_F:0_P:5_M</t>
  </si>
  <si>
    <t>MGFQDVKGVLLHSEAVIPALRQLHLCWHPEEPLVPQRTSFLGLWLQTMVWHQL</t>
  </si>
  <si>
    <t>ATGGGATTCCAAGATGTTAAAGGTGTTCTCCTCCATTCTGAAGCTGTCATTCCTGCTTTGAGGCAACTTCACCTTTGCTGGCATCCTGAAGAACCCCTCGTGCCACAGCGGACCAGCTTCTTGGGGTTATGGTTGCAAACTATGGTCTGGCATCAGCTT</t>
  </si>
  <si>
    <t>MECEAFNSWPKYSPLPQYNVKATSKGCYLTCNHWLEPSIICSTSRTPKFGVNLSSLQNCLYICV</t>
  </si>
  <si>
    <t>ATGGAATGTGAAGCTTTTAACTCTTGGCCGAAATACTCTCCCCTCCCCCAGTACAATGTCAAGGCCACATCCAAAGGCTGTTACCTCACCTGTAATCACTGGTTGGAACCCAGTATAATTTGTAGCACCTCTAGGACTCCAAAATTTGGAGTTAACCTCTCTAGCCTTCAGAATTGTTTATATATCTGTGTA</t>
  </si>
  <si>
    <t>STRG.1010.2+chr10:25436961-25437053_F:0_P:71_M</t>
  </si>
  <si>
    <t>MITTFIPQCSEPGKLATRVEGRILSCKHGTG</t>
  </si>
  <si>
    <t>ATGATTACAACATTCATTCCTCAGTGTTCTGAGCCAGGAAAGCTGGCTACCCGTGTAGAGGGCCGAATCTTGTCCTGCAAACATGGTACTGGA</t>
  </si>
  <si>
    <t>STRG.68439.1+chr6:145215191-145215217_F:1_P:0_M</t>
  </si>
  <si>
    <t>MYKSGSIPC</t>
  </si>
  <si>
    <t>ATGTATAAAAGTGGATCAATTCCATGT</t>
  </si>
  <si>
    <t>STRG.59700.1+chr5:24587849-24587869_F:2_P:15_M</t>
  </si>
  <si>
    <t>MATEDQT</t>
  </si>
  <si>
    <t>ATGGCCACTGAAGACCAGACA</t>
  </si>
  <si>
    <t>STRG.34391.1-chr19:5444434-5444505_F:0_P:0_M</t>
  </si>
  <si>
    <t>MDLIICTLWGLNNILCYECATVYP</t>
  </si>
  <si>
    <t>ATGGATTTGATAATTTGTACCCTTTGGGGACTGAATAATATTCTGTGCTATGAATGTGCTACAGTTTATCCA</t>
  </si>
  <si>
    <t>STRG.7622.2+chr11:76696301-76696435_F:2_P:30_M</t>
  </si>
  <si>
    <t>MSPHITKDRMVGAECPPVPKIQKHKLGGKSLHHSIASPRQTGGKI</t>
  </si>
  <si>
    <t>ATGTCCCCACACATTACAAAGGACAGGATGGTGGGTGCTGAGTGCCCACCTGTCCCTAAGATCCAAAAGCACAAACTTGGAGGGAAATCTCTCCATCACTCCATTGCCAGCCCACGGCAGACGGGAGGGAAAATC</t>
  </si>
  <si>
    <t>STRG.26168.2+chr16:38352660-38352722_F:2_P:7_M</t>
  </si>
  <si>
    <t>MKKIKYFGSSLENFDKWIKYL</t>
  </si>
  <si>
    <t>ATGAAGAAGATTAAATATTTTGGAAGTTCTTTGGAGAACTTTGATAAATGGATAAAGTATTTA</t>
  </si>
  <si>
    <t>MCSFLERRQLALHLGYLKVCQ</t>
  </si>
  <si>
    <t>ATGTGCTCTTTTTTAGAAAGACGGCAACTTGCGTTGCATCTTGGGTATTTGAAAGTGTGCCAA</t>
  </si>
  <si>
    <t>VAAKRCISR</t>
  </si>
  <si>
    <t>GTAGCTGCTAAGAGGTGCATTTCCAGA</t>
  </si>
  <si>
    <t>STRG.63756.1+chr5:145204803-145204937_F:0_P:1_M</t>
  </si>
  <si>
    <t>MKSFVYLSSSYGLKARMRYDHFNGFHSYTDFSLAYDREKKRLRLE</t>
  </si>
  <si>
    <t>ATGAAGTCTTTCGTTTATCTATCAAGCTCTTATGGCTTGAAAGCCAGAATGAGATATGACCATTTTAATGGGTTTCATTCCTATACTGACTTCAGTTTGGCTTATGATCGAGAGAAGAAACGACTCCGTCTGGAA</t>
  </si>
  <si>
    <t>STRG.71244.1-chr7:79736899-79737105_F:2_P:20_M</t>
  </si>
  <si>
    <t>MKRRETMKDPKKLELQIRLHRSLIPHKHTRAEAQHSQLCLSFPFSPICYYPPLPRVSGVRWRGAGLSAC</t>
  </si>
  <si>
    <t>ATGAAAAGGAGAGAAACCATGAAAGACCCAAAGAAACTAGAATTACAGATCAGGTTGCACAGGTCCCTGATTCCACACAAGCACACCAGGGCTGAAGCACAGCACTCCCAGCTCTGCTTAAGTTTTCCCTTTTCTCCCATCTGTTATTATCCCCCACTCCCACGGGTGTCAGGAGTGAGATGGAGGGGAGCTGGGCTCAGCGCCTGT</t>
  </si>
  <si>
    <t>MDQFAKDVQDWRS</t>
  </si>
  <si>
    <t>ATGGATCAGTTTGCTAAGGACGTGCAAGATTGGAGGAGC</t>
  </si>
  <si>
    <t>STRG.19706.1-chr14:65077940-65078002_F:2_P:4_M</t>
  </si>
  <si>
    <t>MDLFLFIPSAMWYLLLLDDDS</t>
  </si>
  <si>
    <t>ATGGATCTCTTCCTTTTCATCCCATCAGCAATGTGGTACCTTCTTCTACTTGATGATGACAGC</t>
  </si>
  <si>
    <t>STRG.75495.2+chr8:68904713-68904808_F:2_P:42</t>
  </si>
  <si>
    <t>WPIAGLPALEDSRQEKHAVLYPLRRNHLLPTI</t>
  </si>
  <si>
    <t>TGGCCCATAGCAGGTCTTCCAGCATTAGAAGACAGCAGGCAGGAGAAACATGCTGTCTTGTATCCCTTAAGAAGGAATCATTTGCTCCCAACAATA</t>
  </si>
  <si>
    <t>STRG.39972.1-chr1:120113392-120113412_F:0_P:5_M</t>
  </si>
  <si>
    <t>MPWFFLM</t>
  </si>
  <si>
    <t>ATGCCTTGGTTTTTTCTAATG</t>
  </si>
  <si>
    <t>STRG.85167.1-chrX:134808251-134808319_F:0_P:4_M</t>
  </si>
  <si>
    <t>MLTAKLLSRHLRPTIPSPWSFWP</t>
  </si>
  <si>
    <t>ATGCTAACTGCCAAGCTGCTCTCCAGACACCTGCGGCCCACCATCCCTTCACCCTGGTCCTTTTGGCCC</t>
  </si>
  <si>
    <t>STRG.24295.2-chr17:35673579-35673599_F:2_P:1_M</t>
  </si>
  <si>
    <t>MRDISTD</t>
  </si>
  <si>
    <t>ATGCGAGACATTAGCACTGAT</t>
  </si>
  <si>
    <t>STRG.26141.1+chr16:37881518-37881724_F:1_P:43_M</t>
  </si>
  <si>
    <t>MGLEVDWRPERFHLECPCKTCHDVKERFCILSTHSAGMSPVPCLDSLSVIYCEWQFKIQLIGLNFHVSL</t>
  </si>
  <si>
    <t>ATGGGTCTTGAAGTTGATTGGAGACCTGAGCGTTTTCATCTTGAGTGTCCATGTAAGACCTGCCATGATGTGAAAGAAAGGTTTTGCATTCTGTCTACACATTCGGCAGGAATGAGTCCAGTTCCCTGTTTAGATTCTTTGAGTGTAATTTATTGTGAATGGCAGTTCAAAATTCAGTTGATCGGTCTTAATTTTCATGTAAGTCTT</t>
  </si>
  <si>
    <t>STRG.41270.1+chr1:161970396-161970416_F:0_P:3_M</t>
  </si>
  <si>
    <t>MDVPEGD</t>
  </si>
  <si>
    <t>ATGGACGTCCCTGAGGGAGAT</t>
  </si>
  <si>
    <t>STRG.59700.1+chr5:24587640-24587684_F:0_P:10_M</t>
  </si>
  <si>
    <t>MAHALCPKLCVTGCC</t>
  </si>
  <si>
    <t>ATGGCGCATGCACTTTGCCCTAAGCTCTGTGTCACTGGGTGCTGC</t>
  </si>
  <si>
    <t>STRG.21740.1-chr15:35932036-35932059_F:2_P:5</t>
  </si>
  <si>
    <t>PALLNYET</t>
  </si>
  <si>
    <t>CCTGCGCTCCTGAACTATGAAACA</t>
  </si>
  <si>
    <t>STRG.72617.1+chr7:120104652-120104711_F:1_P:0_M</t>
  </si>
  <si>
    <t>MRDWATYYSNAFPGREFTLE</t>
  </si>
  <si>
    <t>ATGAGAGATTGGGCTACGTACTACAGTAATGCATTTCCTGGTAGAGAGTTTACTCTAGAG</t>
  </si>
  <si>
    <t>STRG.32350.1-chr18:36742482-36742544_F:0_P:10</t>
  </si>
  <si>
    <t>ARAAEPAGLKTVWGNVCFGSL</t>
  </si>
  <si>
    <t>GCGAGAGCAGCTGAACCTGCTGGACTGAAGACAGTGTGGGGAAATGTGTGCTTTGGGTCCTTA</t>
  </si>
  <si>
    <t>STRG.41243.1+chr1:161035754-161036000_F:0_P:1_M</t>
  </si>
  <si>
    <t>MAVWTSVMGHLVGSHSQFCGKGG</t>
  </si>
  <si>
    <t>ATGGCAGTGTGGACCTCTGTGATGGGACATCTTGTGGGATCTCACAGCCAGTTCTGTGGCAAAGGAGGA</t>
  </si>
  <si>
    <t>STRG.17121.1-chr13:104178293-104178349_F:1_P:2_M</t>
  </si>
  <si>
    <t>MAMVQRFHWGRKGFSDKRI</t>
  </si>
  <si>
    <t>ATGGCCATGGTACAAAGATTTCACTGGGGCCGTAAAGGATTTAGTGACAAGAGAATT</t>
  </si>
  <si>
    <t>STRG.74893.2+chr8:47533706-47533831_F:2_P:1</t>
  </si>
  <si>
    <t>SRFPITHNAILGSRPTIDCRWLGAAEDLERTRSYPRLRGGFL</t>
  </si>
  <si>
    <t>TCCCGGTTCCCGATCACACATAACGCGATCCTGGGTTCCCGGCCCACAATCGACTGCCGGTGGCTTGGTGCTGCCGAGGATCTGGAGCGCACGAGGTCGTACCCACGGCTGCGAGGAGGATTTCTC</t>
  </si>
  <si>
    <t>MLSCIP</t>
  </si>
  <si>
    <t>ATGCTGTCTTGTATCCCT</t>
  </si>
  <si>
    <t>MPVCNRYIGQK</t>
  </si>
  <si>
    <t>ATGCCTGTGTGTAACAGGTACATTGGTCAGAAG</t>
  </si>
  <si>
    <t>PQIRRASWTWSYGQPKGRRTSGSKS</t>
  </si>
  <si>
    <t>CCCCAGATTAGGAGGGCTTCCTGGACCTGGTCCTATGGCCAACCCAAGGGCAGGCGGACTTCTGGGAGCAAGTCC</t>
  </si>
  <si>
    <t>MAPLLRRVLRPGESCEEQGTLDWLFLLLLGLRLVVPVRCYLFPCSSSFGIPPLFGTIIIHTSQTGSPCAFSSDSKIGR</t>
  </si>
  <si>
    <t>ATGGCCCCTCTTCTCCGAAGAGTTTTGCGGCCCGGAGAGAGTTGTGAAGAGCAAGGGACCCTAGACTGGCTTTTCTTGCTACTGCTGGGGCTGCGATTGGTGGTTCCTGTTCGTTGTTATTTATTTCCCTGTTCTAGCTCCTTTGGTATCCCGCCCCTCTTCGGGACCATCATAATCCACACGAGTCAAACTGGGAGTCCATGTGCTTTTTCCTCAGATTCGAAAATTGGAAGG</t>
  </si>
  <si>
    <t>STRG.37864.1+chr1:58586508-58586588_F:0_P:1_M</t>
  </si>
  <si>
    <t>MSSLRCLGALRQYRNVYHLPHFPVVRN</t>
  </si>
  <si>
    <t>ATGTCATCTCTACGTTGTCTGGGAGCCTTGCGCCAGTACCGGAACGTTTACCATCTCCCCCATTTTCCTGTCGTAAGAAAC</t>
  </si>
  <si>
    <t>STRG.59700.1+chr5:24587702-24587821_F:2_P:14_M</t>
  </si>
  <si>
    <t>MFQMAVDLLGLGLAGLHFLFSFSWTTDCNPRREWHCSHRH</t>
  </si>
  <si>
    <t>ATGTTTCAAATGGCTGTAGACCTTCTGGGGTTAGGTTTGGCAGGACTGCACTTTCTTTTTTCTTTTTCCTGGACTACAGACTGCAATCCCCGTAGGGAGTGGCATTGCTCACATAGACAT</t>
  </si>
  <si>
    <t>MPQDCRK</t>
  </si>
  <si>
    <t>ATGCCACAGGACTGCAGAAAG</t>
  </si>
  <si>
    <t>STRG.12519.1-chr12:84951312-84951359_F:1_P:4_M</t>
  </si>
  <si>
    <t>MPLSALVTSFARGAQE</t>
  </si>
  <si>
    <t>ATGCCTCTTTCAGCATTGGTTACATCTTTCGCTAGAGGAGCCCAGGAA</t>
  </si>
  <si>
    <t>STRG.29264.3+chr19:8724993-8725500_F:1_P:34</t>
  </si>
  <si>
    <t>LLVTLPQVFLVTNLRHSKVLLAVPYLWVYRDGVSG</t>
  </si>
  <si>
    <t>CTACTTGTTACTCTTCCACAGGTTTTCCTGGTGACAAATCTCAGGCATTCAAAGGTTCTGTTAGCAGTGCCATACTTGTGGGTTTACAGAGATGGTGTGTCTGGC</t>
  </si>
  <si>
    <t>WVHGDPYKNSRRSWRPRKAYF</t>
  </si>
  <si>
    <t>TGGGTGCATGGAGACCCCTACAAAAACTCTAGAAGAAGCTGGAGACCGAGAAAGGCTTATTTC</t>
  </si>
  <si>
    <t>STRG.43774.2+chr2:34772115-34772147_F:0_P:1</t>
  </si>
  <si>
    <t>PGHLGFCVCVR</t>
  </si>
  <si>
    <t>CCTGGACACTTGGGCTTCTGCGTGTGTGTGAGG</t>
  </si>
  <si>
    <t>STRG.49030.1-chr3:10204369-10204398_F:2_P:15_M</t>
  </si>
  <si>
    <t>MHFIGYGYVD</t>
  </si>
  <si>
    <t>ATGCATTTTATTGGATATGGTTATGTTGAT</t>
  </si>
  <si>
    <t>FPPWIV</t>
  </si>
  <si>
    <t>TTTCCTCCTTGGATTGTG</t>
  </si>
  <si>
    <t>MLNTADVY</t>
  </si>
  <si>
    <t>ATGTTAAATACAGCTGATGTTTAT</t>
  </si>
  <si>
    <t>smORF ID</t>
  </si>
  <si>
    <t>Begin</t>
  </si>
  <si>
    <t>AA sequence</t>
  </si>
  <si>
    <t>Length</t>
  </si>
  <si>
    <t>nt sequence</t>
  </si>
  <si>
    <t>STRG.16535.1-chr15:75429952-75431436_F:0_P:1_M</t>
  </si>
  <si>
    <t>MDNSHATKSCVLILLVALLRAERVQGLECYQCFDVPLETSCNTTTCLNG</t>
  </si>
  <si>
    <t>AUG</t>
  </si>
  <si>
    <t>ATGGACAATTCTCATGCTACAAAGTCCTGTGTGCTCATCCTTCTTGTGGCCCTACTGCGTGCAGAAAGAGTTCAGGGGCTGGAATGCTACCAGTGTTTTGATGTCCCACTTGAGACTTCCTGCAATACAACTACCTGCCTGAATGGA</t>
  </si>
  <si>
    <t>STRG.16738.2-chr15:77915433-77915678_F:1_P:10</t>
  </si>
  <si>
    <t>NSQPSAVILPALPLCFILVGLACDSRPSKPKSHQHFRASPQPGWPGEGQCCHWCGGHSCAPPTVCSSCAPTVCFFRGLLPFP</t>
  </si>
  <si>
    <t>non-AUG</t>
  </si>
  <si>
    <t>AACTCCCAGCCCTCAGCTGTCATCCTTCCTGCCCTGCCCCTCTGTTTTATCCTGGTGGGTCTTGCCTGTGACAGCAGACCCTCCAAACCTAAGAGCCACCAGCACTTCAGAGCCAGCCCTCAGCCCGGGTGGCCTGGAGAGGGCCAGTGCTGCCACTGGTGTGGGGGTCATTCTTGTGCACCCCCTACTGTGTGCTCCTCTTGTGCACCTACTGTGTGCTTCTTCCGGGGCTTGTTGCCATTCCCC</t>
  </si>
  <si>
    <t>STRG.46310.2-chr5:114813120-114813912_F:0_P:1_M</t>
  </si>
  <si>
    <t>MLRSGWMRLLPMLCSLLLGRAEAPSPGVPPEQSQPYAVLRRQSLDLSNYLKGNWSQELDRLHTELQIQILNLN</t>
  </si>
  <si>
    <t>ATGCTGCGCTCAGGATGGATGCGGCTGTTGCCCATGCTCTGCAGCCTCCTGCTAGGGCGAGCCGAGGCCCCGAGCCCGGGGGTGCCGCCGGAGCAAAGCCAGCCCTACGCGGTGTTGCGGAGGCAGAGCCTGGATTTATCGAATTATCTGAAGGGGAACTGGTCGCAGGAGCTGGACAGGTTGCACACGGAGCTGCAGATACAGATCCTGAACCTTAAT</t>
  </si>
  <si>
    <t>STRG.57435.1+chr5:5575306-5575701_F:1_P:1_M</t>
  </si>
  <si>
    <t>MGSAVRRWFYLPLGCVLLFSLTDADLEFQKGVLASISPGITEGIDPQCWNTCSLTLIDLKEIKIEHNVDAFWNFMLFLQKSQRPGHYSIFLNIAQDFWDMYIDCLLSRSHGMGRRQVLSSKYNSHRKWQDVI</t>
  </si>
  <si>
    <t>ATGGGCTCTGCTGTAAGGAGGTGGTTCTACCTTCCCCTGGGCTGCGTTCTGCTGTTCAGTCTCACTGATGCTGACTTGGAATTTCAAAAGGGAGTGCTTGCCAGCATCAGCCCTGGCATCACAGAGGGCATAGATCCCCAGTGTTGGAACACTTGCTCTCTGACGCTGATAGACCTCAAGGAAATCAAGATAGAGCACAATGTGGATGCGTTCTGGAATTTCATGTTATTTTTGCAAAAATCTCAGCGTCCTGGGCATTACAGTATCTTCTTAAACATAGCCCAGGACTTCTGGGACATGTATATAGACTGCTTGCTTTCAAGGTCTCATGGGATGGGCAGAAGACAGGTGCTATCTTCCAAGTATAATTCCCACAGAAAATGGCAGGACGTGATC</t>
  </si>
  <si>
    <t>STRG.57696.2-chr8:84967681-84969433_F:1_P:0_M</t>
  </si>
  <si>
    <t>STRG.36286.3+chr1:55226727-55235103_F:0_P:8_M</t>
  </si>
  <si>
    <t>STRG.4259.1+chr10:126165702-126165833_F:1_P:6_M</t>
  </si>
  <si>
    <t>MIRKSKSLLTLLVLVLLNLTRCSRPDVTRCSRPRMDMKSTTMRH</t>
  </si>
  <si>
    <t>ATGATACGCAAGAGCAAGTCTCTGCTTACTCTCCTTGTTTTGGTTCTTTTGAACCTTACCAGATGTTCCAGACCAGATGTTACCAGATGTTCCAGACCTAGAATGGACATGAAGAGTACAACCATGAGACAC</t>
  </si>
  <si>
    <t>STRG.387.2+chr10:22307208-22337712_F:1_P:6_M</t>
  </si>
  <si>
    <t>MAKGATSKSNHCLILSLFILLSYLGTILADVPIFQLEPAISVVPVPRELLDGLQQFGARTGT</t>
  </si>
  <si>
    <t>ATGGCAAAGGGAGCCACCAGCAAGAGCAACCATTGCCTGATTCTGAGCCTTTTCATTCTGCTGAGCTATCTGGGGACCATACTGGCAGATGTTCCTATCTTTCAGCTTGAGCCTGCCATCTCAGTGGTACCTGTTCCTCGTGAGCTGCTGGACGGCCTGCAACAGTTTGGCGCCAGAACAGGGACC</t>
  </si>
  <si>
    <t>STRG.13140.1+chr14:28505190-28505282_F:0_P:4_M</t>
  </si>
  <si>
    <t>STRG.51873.1-chr7:16916406-16916693_F:1_P:19</t>
  </si>
  <si>
    <t>TPLPCPGEPLPSSSSPDGSPPVLVCFLLFALLLGAGVATIPVPAQWGGEQGLLPGGGACPLPLSHAPQPCDSVCKPSSLWGGVPRGDDGTFQDRGS</t>
  </si>
  <si>
    <t>ACCCCATTGCCCTGCCCTGGGGAGCCTCTGCCCTCCTCCTCCAGCCCGGATGGCTCTCCTCCGGTTTTGGTTTGTTTCCTTTTGTTTGCCCTTCTTTTGGGTGCCGGGGTGGCCACCATTCCTGTCCCTGCTCAGTGGGGAGGGGAGCAAGGCCTTCTGCCAGGTGGAGGAGCATGTCCCCTGCCACTGTCGCATGCACCCCAGCCCTGTGACTCTGTGTGCAAGCCCAGCAGCCTGTGGGGCGGGGTGCCAAGAGGGGATGACGGGACGTTCCAGGACCGAGGGAGT</t>
  </si>
  <si>
    <t>STRG.19174.1+chr16:37881858-37881953_F:2_P:25_M</t>
  </si>
  <si>
    <t>STRG.30181.1-chr1:163312859-163312912_F:1_P:21</t>
  </si>
  <si>
    <t>STRG.46310.3-chr5:114809249-114813912_F:0_P:1_M</t>
  </si>
  <si>
    <t>MLRSGWMRLLPMLCSLLLGRAEAPSPGVPPEQSQPYAVLRRQSLVLMGTIFSILLVTVLLMAFCVYKPIRRR</t>
  </si>
  <si>
    <t>ATGCTGCGCTCAGGATGGATGCGGCTGTTGCCCATGCTCTGCAGCCTCCTGCTAGGGCGAGCCGAGGCCCCGAGCCCGGGGGTGCCGCCGGAGCAAAGCCAGCCCTACGCGGTGTTGCGGAGGCAGAGCCTGGTGCTGATGGGAACCATCTTTAGCATCCTGCTGGTGACTGTCCTCCTTATGGCATTCTGTGTCTACAAGCCCATCCGTCGGCGG</t>
  </si>
  <si>
    <t>STRG.14286.1-chr14:65077918-65078058_F:1_P:3_M</t>
  </si>
  <si>
    <t>STRG.14708.1+chr14:76507307-76507384_F:0_P:17</t>
  </si>
  <si>
    <t>RLFCLLYICVCSVTNLYHRGLSVTTV</t>
  </si>
  <si>
    <t>AGGTTGTTTTGCTTGTTGTATATTTGTGTATGTAGTGTAACGAATTTGTACCATAGAGGACTGTCCGTAACTACTGTT</t>
  </si>
  <si>
    <t>STRG.10415.1+chr13:24802471-24802692_F:1_P:12_M</t>
  </si>
  <si>
    <t>STRG.29519.3-chr17:79709544-79709582_F:2_P:88_M</t>
  </si>
  <si>
    <t>MRLSACLLMGLPL</t>
  </si>
  <si>
    <t>ATGAGGCTTTCTGCCTGCCTGTTGATGGGCCTCCCACTT</t>
  </si>
  <si>
    <t>STRG.27828.1-chr1:55226350-55226436_F:0_P:7</t>
  </si>
  <si>
    <t>KSPAPRLGPAAFFLAICHFAENQIKAVSL</t>
  </si>
  <si>
    <t>AAGTCCCCAGCTCCTCGCCTTGGACCCGCCGCTTTCTTTCTGGCTATCTGTCATTTCGCTGAAAACCAAATCAAAGCAGTTAGTCTG</t>
  </si>
  <si>
    <t>STRG.29838.1-chr1:144001148-144001249_F:1_P:16</t>
  </si>
  <si>
    <t>VTLQCLLCARVLTFLGLQIISTSVSRITETEKYV</t>
  </si>
  <si>
    <t>GTAACATTACAATGTTTACTGTGTGCAAGGGTGTTGACGTTCTTAGGACTACAGATCATTAGTACTAGTGTGTCACGTATCACTGAAACTGAGAAGTATGTT</t>
  </si>
  <si>
    <t>STRG.60508.1+chr9:61416942-61417136_F:2_P:4</t>
  </si>
  <si>
    <t>ISLEASASVSPTDILISLCLFLPSLTCPRPTLGWGAGRCRSRHCCFWGGAPRSDCAVHKVCEQCK</t>
  </si>
  <si>
    <t>ATTTCTCTGGAGGCTTCTGCTTCCGTTTCTCCCACAGACATCCTCATAAGTCTCTGTCTCTTCCTCCCTTCTCTGACCTGTCCCCGCCCCACTCTGGGATGGGGGGCGGGGAGATGCAGGAGTAGACATTGTTGTTTCTGGGGAGGGGCGCCTCGTTCTGATTGTGCAGTGCACAAGGTTTGTGAACAGTGTAAA</t>
  </si>
  <si>
    <t>STRG.50495.1-chr6:119353853-119354056_F:0_P:41</t>
  </si>
  <si>
    <t>GGPVFTVVFSWSSLSFLYLQIATQLQLGPRKESIENLGRTSEYWVVDKVTALGRPNRKLWVNSIVPDN</t>
  </si>
  <si>
    <t>GGAGGTCCTGTTTTTACAGTAGTGTTTTCTTGGTCGTCGTTGTCCTTCCTCTACCTTCAGATCGCCACCCAGCTGCAGCTGGGACCCAGGAAGGAGTCCATTGAAAACCTGGGAAGAACTTCAGAGTATTGGGTTGTGGATAAGGTCACTGCCCTAGGTAGGCCCAACAGGAAGCTCTGGGTGAACAGCATTGTGCCAGACAAC</t>
  </si>
  <si>
    <t>STRG.7426.1+chr11:119943096-119943176_F:0_P:0</t>
  </si>
  <si>
    <t>SWSARLFLLLQLSLSSPPPVPLLWSVV</t>
  </si>
  <si>
    <t>TCCTGGTCTGCGCGCCTTTTCCTGTTGCTGCAGTTGTCGCTTTCCTCACCGCCACCCGTGCCCCTGCTCTGGTCTGTGGTG</t>
  </si>
  <si>
    <t>STRG.26216.4-chr19:44395398-44395436_F:1_P:62_M</t>
  </si>
  <si>
    <t>MNVLIALGALSLS</t>
  </si>
  <si>
    <t>ATGAATGTACTAATAGCTTTGGGTGCCTTATCTCTTTCC</t>
  </si>
  <si>
    <t>STRG.21403.1-chr17:34950416-34950454_F:1_P:11</t>
  </si>
  <si>
    <t>QVGRLFIALLPVI</t>
  </si>
  <si>
    <t>CAAGTTGGACGGCTTTTTATTGCTTTGTTGCCAGTTATC</t>
  </si>
  <si>
    <t>STRG.16212.2-chr15:58055026-58069339_F:2_P:4_M</t>
  </si>
  <si>
    <t>STRG.26204.2+chr19:44303373-44303483_F:1_P:20_M</t>
  </si>
  <si>
    <t>MLSSSSLLVSFPVVFFFALSLMTSFLIASPKPAAAQL</t>
  </si>
  <si>
    <t>ATGCTAAGCTCATCTTCCCTTCTAGTTTCTTTTCCCGTTGTCTTTTTCTTTGCTTTGTCCCTGATGACCTCGTTTCTCATTGCTTCTCCCAAGCCAGCCGCCGCTCAGCTA</t>
  </si>
  <si>
    <t>STRG.53102.1+chr7:47008925-47008990_F:1_P:2</t>
  </si>
  <si>
    <t>CIHWESSLTFFCVILNLVISTQ</t>
  </si>
  <si>
    <t>TGCATTCATTGGGAGTCTAGCCTGACTTTCTTTTGCGTTATCTTGAATTTGGTCATTTCGACTCAA</t>
  </si>
  <si>
    <t>STRG.2857.4-chr10:117710084-117710188_F:1_P:89_M</t>
  </si>
  <si>
    <t>MRLPGRVGLGWAELTQLFLWGWSSWDTSGVGCRRS</t>
  </si>
  <si>
    <t>ATGCGGCTTCCGGGACGGGTGGGACTGGGCTGGGCCGAGTTGACTCAGCTCTTCCTGTGGGGCTGGTCAAGTTGGGACACGTCCGGCGTCGGCTGTCGGAGGAGC</t>
  </si>
  <si>
    <t>STRG.26216.4-chr19:44394451-44394501_F:2_P:69</t>
  </si>
  <si>
    <t>LRLYLFLIKVDLVVLSG</t>
  </si>
  <si>
    <t>TTGAGATTGTATTTGTTCCTAATAAAAGTGGATCTGGTTGTACTGTCTGGG</t>
  </si>
  <si>
    <t>STRG.58354.1-chr5:34175492-34175746_F:2_P:10</t>
  </si>
  <si>
    <t>PLLCPCLLRGGSDPASQGPILCHIVIVCLVFLVSPHPLPPACPCGLWDAPGLLVGAPLTAFRQVAPPSSCSLLGGTYACLCGSRG</t>
  </si>
  <si>
    <t>CCATTGTTGTGTCCTTGTTTGCTGAGGGGTGGGAGCGACCCAGCGTCTCAGGGACCCATCCTCTGTCACATCGTCATAGTGTGCCTTGTGTTCCTTGTCTCACCCCACCCACTGCCACCAGCATGCCCGTGTGGCTTATGGGATGCACCAGGCCTCCTGGTAGGTGCCCCCCTCACTGCTTTCCGACAGGTAGCCCCTCCCAGCAGCTGCAGCCTCCTGGGAGGGACATATGCATGCCTTTGTGGCTCCCGAGGC</t>
  </si>
  <si>
    <t>STRG.18462.4+chr16:18501022-18501459_F:1_P:12_M</t>
  </si>
  <si>
    <t>STRG.45781.2+chr5:104517470-104517568_F:1_P:1</t>
  </si>
  <si>
    <t>TRKTILKPFLRNILVFALSWSFLEPPGSKSVSA</t>
  </si>
  <si>
    <t>ACCAGAAAAACAATACTAAAACCCTTTCTTCGGAACATCCTGGTGTTTGCTCTGAGCTGGTCTTTCCTTGAACCTCCTGGAAGCAAGAGTGTTAGTGCA</t>
  </si>
  <si>
    <t>STRG.33314.1-chr2:84710680-84710790_F:0_P:14_M</t>
  </si>
  <si>
    <t>STRG.21430.5+chr17:35135519-35135629_F:2_P:24_M</t>
  </si>
  <si>
    <t>MCVCMCLVACWLSRVAGIPRRGGGGRRGRSASPSSLP</t>
  </si>
  <si>
    <t>ATGTGTGTTTGTATGTGTTTGGTCGCGTGTTGGTTAAGTCGTGTTGCTGGAATACCGAGGAGAGGCGGAGGCGGAAGGCGGGGGCGGTCAGCGAGCCCGTCCAGCCTCCCG</t>
  </si>
  <si>
    <t>STRG.65715.1-chr6:92943290-92943427_F:1_P:1_M</t>
  </si>
  <si>
    <t>MRPSRRALVLRLLLLLLRPERLSSRQAAALLSGAQTGPSLQDLSDS</t>
  </si>
  <si>
    <t>ATGCGGCCGAGCCGCCGAGCCCTAGTCCTCCGCCTCCTTCTCCTCCTCCTGCGGCCCGAGCGCCTCAGCTCACGGCAGGCGGCAGCGTTGCTCAGCGGAGCGCAGACGGGACCCTCTCTGCAGGACCTCAGCGACTCC</t>
  </si>
  <si>
    <t>STRG.52096.1-chr7:25389568-25389666_F:2_P:70_M</t>
  </si>
  <si>
    <t>MHTTFGSLMILSFPSCNLCLNQCIQGLCGQSKP</t>
  </si>
  <si>
    <t>ATGCATACAACCTTTGGCTCTTTGATGATCCTTAGTTTCCCCTCCTGTAATCTATGTCTGAACCAGTGCATCCAGGGTCTTTGTGGGCAATCTAAACCG</t>
  </si>
  <si>
    <t>STRG.54146.1-chr7:99182687-99182719_F:1_P:0</t>
  </si>
  <si>
    <t>PWPRFAGFLLI</t>
  </si>
  <si>
    <t>CCGTGGCCGCGCTTCGCTGGCTTTCTGCTCATC</t>
  </si>
  <si>
    <t>STRG.37305.1+chr3:60528767-60528844_F:1_P:23</t>
  </si>
  <si>
    <t>EVPFLTSLLLGTASRAASAFALLAAS</t>
  </si>
  <si>
    <t>GAAGTGCCTTTCCTGACGTCTCTGCTGCTTGGAACCGCTTCTAGAGCAGCCTCTGCTTTTGCCTTGCTTGCTGCCAGC</t>
  </si>
  <si>
    <t>STRG.64888.1-chrX:151017235-151017267_F:0_P:1</t>
  </si>
  <si>
    <t>X</t>
  </si>
  <si>
    <t>LRTPGLATLCF</t>
  </si>
  <si>
    <t>CTGCGCACTCCTGGACTGGCGACGTTGTGCTTC</t>
  </si>
  <si>
    <t>STRG.31837.1-chr2:26640068-26640253_F:1_P:0_M</t>
  </si>
  <si>
    <t>MLGLSAAMAALCLYRHCYRWDAADDPIYPWPATGKTASPDDRNEDVPCFPSESLVALICAAG</t>
  </si>
  <si>
    <t>ATGCTCGGCCTCTCGGCAGCCATGGCGGCTCTATGTTTGTATCGCCATTGTTACCGTTGGGACGCCGCGGATGACCCTATATACCCTTGGCCGGCTACCGGGAAGACTGCGTCTCCTGACGATCGTAACGAAGATGTACCGTGCTTTCCTTCTGAGAGTTTAGTCGCCCTAATATGTGCAGCAGGC</t>
  </si>
  <si>
    <t>STRG.13484.1-chr14:34460570-34502414_F:2_P:0_M</t>
  </si>
  <si>
    <t>STRG.14286.1-chr14:65077820-65077885_F:2_P:7_M</t>
  </si>
  <si>
    <t>STRG.62801.1+chrX:13093985-13094005_F:0_P:6_M</t>
  </si>
  <si>
    <t>STRG.26216.4-chr19:44397394-44397576_F:2_P:15</t>
  </si>
  <si>
    <t>STRG.41005.2-chr4:70534846-70534914_F:0_P:1_M</t>
  </si>
  <si>
    <t>STRG.1677.1+chr10:82585689-82585709_F:0_P:8</t>
  </si>
  <si>
    <t>HFSGLLW</t>
  </si>
  <si>
    <t>CACTTTTCAGGACTACTTTGG</t>
  </si>
  <si>
    <t>STRG.9184.1-chr12:85824488-85824508_F:1_P:7_M</t>
  </si>
  <si>
    <t>STRG.37305.1+chr3:60528492-60528807_F:0_P:20</t>
  </si>
  <si>
    <t>STRG.36107.23+chr2:177498315-177501760_F:0_P:1_M</t>
  </si>
  <si>
    <t>MCLHWML</t>
  </si>
  <si>
    <t>ATGTGTCTTCACTGGATGCTG</t>
  </si>
  <si>
    <t>STRG.53230.1+chr7:59228825-59228845_F:2_P:0_M</t>
  </si>
  <si>
    <t>STRG.26136.1+chr19:41933497-41933631_F:1_P:0_M</t>
  </si>
  <si>
    <t>STRG.4682.1-chr11:62438482-62438499_F:2_P:1_M</t>
  </si>
  <si>
    <t>MVVCWT</t>
  </si>
  <si>
    <t>ATGGTTGTTTGTTGGACT</t>
  </si>
  <si>
    <t>STRG.6134.1-chr11:96827746-96827763_F:2_P:11</t>
  </si>
  <si>
    <t>FVLWKI</t>
  </si>
  <si>
    <t>TTTGTCTTGTGGAAGATT</t>
  </si>
  <si>
    <t>STRG.1534.2-chr10:77113679-77113861_F:1_P:2_M</t>
  </si>
  <si>
    <t>MESEGTVWWITLILRLGSFPSARGKRWREGDWEPGMREGGDLAGPTSRTTGAGPAQRLSLP</t>
  </si>
  <si>
    <t>ATGGAATCTGAAGGTACCGTTTGGTGGATCACCTTGATTCTCAGGCTGGGTTCATTCCCTTCTGCCAGAGGGAAGCGGTGGAGGGAAGGAGACTGGGAACCAGGAATGAGGGAGGGTGGGGACCTGGCAGGCCCCACCTCCAGGACCACAGGAGCCGGCCCAGCGCAGAGGCTCTCACTGCCC</t>
  </si>
  <si>
    <t>STRG.16025.1+chr15:44428096-44428137_F:1_P:0_M</t>
  </si>
  <si>
    <t>MRGLAFCVLRCPSY</t>
  </si>
  <si>
    <t>ATGCGTGGTCTAGCTTTCTGTGTGCTTAGGTGCCCGAGCTAC</t>
  </si>
  <si>
    <t>STRG.26216.4-chr19:44396658-44396675_F:1_P:42</t>
  </si>
  <si>
    <t>STRG.48386.2+chr6:35252768-35261230_F:2_P:1_M</t>
  </si>
  <si>
    <t>STRG.3252.1-chr10:128820455-128820481_F:2_P:1_M</t>
  </si>
  <si>
    <t>MRRLSWTPA</t>
  </si>
  <si>
    <t>ATGAGGAGACTGAGTTGGACTCCTGCC</t>
  </si>
  <si>
    <t>STRG.49206.1+chr6:67017798-67017821_F:2_P:9_M</t>
  </si>
  <si>
    <t>MVSYWVTV</t>
  </si>
  <si>
    <t>ATGGTATCATATTGGGTTACTGTA</t>
  </si>
  <si>
    <t>STRG.46688.1-chr5:124152692-124248073_F:0_P:1_M</t>
  </si>
  <si>
    <t>MTKAWRMLAHVSWSLTPFCGHTDHSSSCGGDVEGAAQIYRSSLNSVMVV</t>
  </si>
  <si>
    <t>ATGACCAAGGCCTGGCGGATGCTGGCACATGTGTCTTGGTCCCTGACTCCCTTCTGTGGACACACTGATCATTCCTCCTCCTGTGGTGGAGACGTCGAGGGAGCTGCTCAGATCTACAGGTCTTCATTGAATTCTGTCATGGTTGTC</t>
  </si>
  <si>
    <t>STRG.16320.2+chr15:59315586-59315612_F:0_P:5_M</t>
  </si>
  <si>
    <t>STRG.11792.4-chr13:76018253-76018384_F:1_P:2_M</t>
  </si>
  <si>
    <t>STRG.29561.1-chr1:133661313-133661372_F:2_P:1</t>
  </si>
  <si>
    <t>RWQSWVSACSAAVRTAGDRS</t>
  </si>
  <si>
    <t>CGCTGGCAGTCCTGGGTTTCTGCTTGTTCGGCTGCTGTGAGGACGGCGGGCGACCGCAGC</t>
  </si>
  <si>
    <t>STRG.42538.1-chr4:132463778-132463945_F:1_P:1</t>
  </si>
  <si>
    <t>RRSFLSLSFLPEVLKGEFGGFSGSALAAFGGADCGCARVDLIPALQGSVARTETCC</t>
  </si>
  <si>
    <t>CGGAGAAGTTTCCTGTCCCTCAGCTTCCTACCGGAAGTGCTGAAGGGAGAGTTTGGCGGTTTCTCTGGCTCTGCGCTGGCGGCATTTGGGGGTGCGGATTGCGGGTGTGCACGCGTGGATTTAATTCCAGCTTTACAAGGATCTGTAGCGCGGACGGAGACGTGTTGC</t>
  </si>
  <si>
    <t>STRG.60259.2-chr9:54734418-54734444_F:2_P:1_M</t>
  </si>
  <si>
    <t>STRG.65042.1-chrX:157016761-157016787_F:0_P:17</t>
  </si>
  <si>
    <t>NSRRTSCLF</t>
  </si>
  <si>
    <t>AACTCCAGAAGGACAAGTTGTCTGTTT</t>
  </si>
  <si>
    <t>STRG.12982.3+chr14:20674616-20674651_F:2_P:2_M</t>
  </si>
  <si>
    <t>MLKGIRGLVFTA</t>
  </si>
  <si>
    <t>ATGTTGAAGGGCATTAGAGGATTGGTCTTTACTGCT</t>
  </si>
  <si>
    <t>STRG.5228.1+chr11:71020074-71020121_F:0_P:120_M</t>
  </si>
  <si>
    <t>MCIRTGSGICAYCMLT</t>
  </si>
  <si>
    <t>ATGTGTATTCGAACTGGCTCTGGAATCTGCGCCTACTGCATGCTTACT</t>
  </si>
  <si>
    <t>STRG.64221.1-chrX:104347147-104347173_F:0_P:37</t>
  </si>
  <si>
    <t>PSPTAIWSL</t>
  </si>
  <si>
    <t>CCCAGCCCTACGGCGATTTGGTCGCTT</t>
  </si>
  <si>
    <t>STRG.26204.2+chr19:44306617-44306658_F:2_P:74_M</t>
  </si>
  <si>
    <t>MSQMTLLIYIILRG</t>
  </si>
  <si>
    <t>ATGTCCCAGATGACGTTGTTAATCTACATCATTCTCAGAGGT</t>
  </si>
  <si>
    <t>STRG.30445.1+chr1:171271207-171271299_F:2_P:1</t>
  </si>
  <si>
    <t>LVILAHFWFPLVPDWLLECFFSGPCDSSNLR</t>
  </si>
  <si>
    <t>CTGGTTATCCTTGCTCATTTCTGGTTCCCGCTGGTCCCAGATTGGCTGTTGGAATGCTTTTTTTCTGGCCCCTGTGACAGTTCCAATTTGAGA</t>
  </si>
  <si>
    <t>STRG.35892.1+chr2:167690207-167690224_F:2_P:2_M</t>
  </si>
  <si>
    <t>MFLRGC</t>
  </si>
  <si>
    <t>ATGTTCCTGCGGGGTTGT</t>
  </si>
  <si>
    <t>STRG.2029.2-chr10:80676122-80676220_F:1_P:0</t>
  </si>
  <si>
    <t>STRG.68781.2-chr7:29767093-29767113_F:0_P:23_M</t>
  </si>
  <si>
    <t>MFQIWSS</t>
  </si>
  <si>
    <t>ATGTTTCAAATTTGGAGTTCC</t>
  </si>
  <si>
    <t>STRG.42997.1-chr4:143242208-143242225_F:1_P:23</t>
  </si>
  <si>
    <t>VFWLHR</t>
  </si>
  <si>
    <t>GTCTTTTGGCTTCACCGC</t>
  </si>
  <si>
    <t>STRG.25098.5+chr19:7557932-7557952_F:2_P:5</t>
  </si>
  <si>
    <t>STRG.32026.1-chr2:30198014-30198052_F:1_P:5_M</t>
  </si>
  <si>
    <t>MFRSAAGLSVHLL</t>
  </si>
  <si>
    <t>ATGTTCAGGAGTGCAGCAGGCCTCTCGGTGCACCTGCTG</t>
  </si>
  <si>
    <t>STRG.21129.1-chr15:42676575-42676613_F:2_P:7_M</t>
  </si>
  <si>
    <t>MASFLWIFFKRFL</t>
  </si>
  <si>
    <t>ATGGCTAGTTTTCTGTGGATCTTCTTCAAACGCTTTCTT</t>
  </si>
  <si>
    <t>STRG.1533.1+chr10:77033315-77033338_F:2_P:10_M</t>
  </si>
  <si>
    <t>MRAWGATG</t>
  </si>
  <si>
    <t>ATGCGTGCCTGGGGAGCCACGGGG</t>
  </si>
  <si>
    <t>STRG.26216.4-chr19:44396679-44396738_F:1_P:41_M</t>
  </si>
  <si>
    <t>STRG.6324.1+chr11:98950256-98950315_F:0_P:14_M</t>
  </si>
  <si>
    <t>STRG.27561.1-chr1:44118673-44118690_F:0_P:18_M</t>
  </si>
  <si>
    <t>STRG.18910.1+chr16:33185655-33185717_F:0_P:3_M</t>
  </si>
  <si>
    <t>STRG.18600.1+chr16:20673624-20673644_F:1_P:2</t>
  </si>
  <si>
    <t>STRG.38129.1-chr3:100685141-100685167_F:1_P:1_M</t>
  </si>
  <si>
    <t>MKRRLAIIR</t>
  </si>
  <si>
    <t>ATGAAGAGGAGACTCGCGATCATCCGG</t>
  </si>
  <si>
    <t>STRG.9810.1-chr12:110977993-110978013_F:1_P:0_M</t>
  </si>
  <si>
    <t>MRFGVLE</t>
  </si>
  <si>
    <t>ATGAGGTTTGGTGTGTTAGAG</t>
  </si>
  <si>
    <t>STRG.49466.1-chr3:88576552-88576569_F:0_P:27</t>
  </si>
  <si>
    <t>HRRCSS</t>
  </si>
  <si>
    <t>CACAGGCGATGCAGTTCT</t>
  </si>
  <si>
    <t>STRG.39462.1-chr4:108579154-108579171_F:0_P:1</t>
  </si>
  <si>
    <t>ILNVTY</t>
  </si>
  <si>
    <t>ATACTGAATGTGACGTAT</t>
  </si>
  <si>
    <t>STRG.39325.1-chr3:138143206-138143235_F:0_P:5_M</t>
  </si>
  <si>
    <t>MLLFFSALRG</t>
  </si>
  <si>
    <t>ATGCTCTTATTTTTTTCTGCGTTGAGAGGA</t>
  </si>
  <si>
    <t>STRG.6013.2-chr11:98774756-98774773_F:1_P:3_M</t>
  </si>
  <si>
    <t>STRG.57072.4+chr8:68904762-68904779_F:0_P:11_M</t>
  </si>
  <si>
    <t>STRG.25131.4+chr19:8819983-8820072_F:1_P:85</t>
  </si>
  <si>
    <t>GNSVVLGAHSPAVEYRVCRKLLLAVLFCAQ</t>
  </si>
  <si>
    <t>GGGAACTCCGTCGTCCTCGGCGCGCACTCCCCCGCGGTCGAGTACAGAGTGTGTCGGAAGCTGCTCCTCGCCGTCTTGTTTTGCGCTCAG</t>
  </si>
  <si>
    <t>STRG.40970.1+chr4:69854120-69854137_F:2_P:1</t>
  </si>
  <si>
    <t>FLAAAT</t>
  </si>
  <si>
    <t>TTCCTGGCGGCAGCAACG</t>
  </si>
  <si>
    <t>STRG.26216.4-chr19:44397005-44397028_F:0_P:28</t>
  </si>
  <si>
    <t>GRVLAFGN</t>
  </si>
  <si>
    <t>GGGAGGGTTTTAGCTTTTGGTAAC</t>
  </si>
  <si>
    <t>STRG.63686.1+chrX:73673547-73673591_F:0_P:1_M</t>
  </si>
  <si>
    <t>STRG.3063.1-chr10:127620815-127620835_F:1_P:0_M</t>
  </si>
  <si>
    <t>STRG.5784.1+chr11:86201459-86201491_F:2_P:1_M</t>
  </si>
  <si>
    <t>STRG.26216.4-chr19:44396580-44396630_F:1_P:44</t>
  </si>
  <si>
    <t>TFHAFFALWPPSLPSAA</t>
  </si>
  <si>
    <t>ACCTTCCATGCCTTCTTTGCTTTGTGGCCACCCAGCCTGCCTAGTGCTGCC</t>
  </si>
  <si>
    <t>STRG.7128.1-chr11:116167852-116167878_F:0_P:0_M</t>
  </si>
  <si>
    <t>MPSWSWLNM</t>
  </si>
  <si>
    <t>ATGCCTTCATGGAGTTGGTTGAATATG</t>
  </si>
  <si>
    <t>STRG.34630.1+chr2:131937347-131937385_F:0_P:9_M</t>
  </si>
  <si>
    <t>MYSRPVALCFRSL</t>
  </si>
  <si>
    <t>ATGTACAGTAGACCAGTTGCTCTTTGCTTCAGGTCCCTT</t>
  </si>
  <si>
    <t>STRG.7556.1+chr11:121702508-121702528_F:2_P:1_M</t>
  </si>
  <si>
    <t>MGYRRAT</t>
  </si>
  <si>
    <t>ATGGGCTATAGACGCGCGACG</t>
  </si>
  <si>
    <t>STRG.62211.3-chr5:142903194-142903223_F:0_P:23_M</t>
  </si>
  <si>
    <t>MKALVSLGGG</t>
  </si>
  <si>
    <t>ATGAAGGCTTTGGTCTCCCTGGGAGGGGGT</t>
  </si>
  <si>
    <t>STRG.8283.4+chr12:44282586-44282603_F:2_P:1_M</t>
  </si>
  <si>
    <t>STRG.33314.1-chr2:84711237-84711302_F:2_P:7_M</t>
  </si>
  <si>
    <t>STRG.54592.1+chr7:112023612-112023635_F:0_P:1_M</t>
  </si>
  <si>
    <t>STRG.59622.1+chr9:22002993-22003067_F:0_P:1</t>
  </si>
  <si>
    <t>RIRSVPFSYSTAGTVAAELTWCGGY</t>
  </si>
  <si>
    <t>CGTATCCGGAGCGTTCCGTTCTCTTATTCTACTGCAGGAACCGTGGCTGCTGAGCTAACCTGGTGTGGTGGCTAT</t>
  </si>
  <si>
    <t>STRG.8449.2-chr12:54646357-54646374_F:2_P:1_M</t>
  </si>
  <si>
    <t>MRPHQM</t>
  </si>
  <si>
    <t>ATGAGACCTCATCAGATG</t>
  </si>
  <si>
    <t>STRG.36005.2-chr2:174464042-174464074_F:1_P:1</t>
  </si>
  <si>
    <t>STRG.22383.1-chr17:79013390-79013482_F:1_P:2_M</t>
  </si>
  <si>
    <t>STRG.8516.1+chr12:55303265-55303309_F:2_P:9_M</t>
  </si>
  <si>
    <t>MVPLSMSGVVSCLMK</t>
  </si>
  <si>
    <t>ATGGTTCCTTTAAGCATGAGTGGCGTGGTGAGTTGTTTAATGAAG</t>
  </si>
  <si>
    <t>STRG.38411.1+chr3:101378148-101378360_F:0_P:4</t>
  </si>
  <si>
    <t>FRWSLQGIYNVAETLSAFGIALAPALGIEDSIAHATPLPSPAPNSLLLTTLSLTGSHFPCEVLFPNCSLEL</t>
  </si>
  <si>
    <t>TTCCGGTGGAGTCTGCAAGGCATATACAATGTGGCAGAAACCTTGAGCGCCTTCGGAATTGCTCTGGCCCCTGCCTTAGGCATAGAGGACTCTATTGCACACGCCACGCCACTCCCCTCCCCTGCCCCCAACTCCCTCCTTCTGACTACTCTGTCTTTGACTGGCTCTCATTTTCCCTGTGAAGTTCTGTTTCCAAACTGTTCCCTGGAGCTA</t>
  </si>
  <si>
    <t>STRG.26094.1-chr19:42778282-42778629_F:1_P:0_M</t>
  </si>
  <si>
    <t>STRG.41951.1+chr4:117190018-117190056_F:1_P:1</t>
  </si>
  <si>
    <t>VLTQFFEVLLVQG</t>
  </si>
  <si>
    <t>GTCTTAACCCAATTTTTTGAGGTCCTGCTCGTGCAGGGC</t>
  </si>
  <si>
    <t>STRG.31825.1-chr18:56776077-56776097_F:2_P:10</t>
  </si>
  <si>
    <t>VPLSIVQ</t>
  </si>
  <si>
    <t>GTACCACTGTCGATTGTACAA</t>
  </si>
  <si>
    <t>STRG.47664.1-chr6:4086922-4086945_F:0_P:1</t>
  </si>
  <si>
    <t>TGAVFRLY</t>
  </si>
  <si>
    <t>ACCGGCGCGGTGTTTAGACTTTAC</t>
  </si>
  <si>
    <t>STRG.13083.6-chr12:112774305-112774322_F:0_P:71</t>
  </si>
  <si>
    <t>STRG.12340.1-chr13:100833273-100833305_F:2_P:2</t>
  </si>
  <si>
    <t>RRRLPSLRGRC</t>
  </si>
  <si>
    <t>CGGCGGAGACTGCCGAGCTTGCGAGGACGCTGC</t>
  </si>
  <si>
    <t>STRG.54559.1-chr7:111082937-111082984_F:1_P:0_M</t>
  </si>
  <si>
    <t>STRG.60279.1-chr9:55282565-55282582_F:2_P:6_M</t>
  </si>
  <si>
    <t>STRG.19457.1-chr16:56885841-56885858_F:2_P:5</t>
  </si>
  <si>
    <t>LTKWGE</t>
  </si>
  <si>
    <t>CTGACAAAGTGGGGAGAG</t>
  </si>
  <si>
    <t>STRG.19934.1+chr16:92112073-92112204_F:1_P:4</t>
  </si>
  <si>
    <t>DFIPLVGFVGSGGVHSTTVAFPRAKCLSFTLGCLASLYGTLGAE</t>
  </si>
  <si>
    <t>GATTTCATCCCACTTGTGGGGTTTGTCGGGAGTGGGGGTGTTCACAGTACCACTGTAGCGTTTCCAAGAGCAAAATGTTTGTCATTCACACTTGGTTGTCTTGCAAGCCTATATGGAACACTGGGAGCAGAG</t>
  </si>
  <si>
    <t>STRG.44272.1-chr5:30960122-30960148_F:1_P:2_M</t>
  </si>
  <si>
    <t>STRG.10696.3+chr13:37826315-37888912_F:2_P:33_M</t>
  </si>
  <si>
    <t>STRG.30077.5+chr1:156051612-156051632_F:2_P:3</t>
  </si>
  <si>
    <t>STRG.61161.1-chr9:75409880-75409909_F:1_P:2</t>
  </si>
  <si>
    <t>GLSAGPALCR</t>
  </si>
  <si>
    <t>GGGCTGTCCGCGGGCCCTGCACTCTGTCGA</t>
  </si>
  <si>
    <t>STRG.51115.1-chr6:136941857-136941883_F:1_P:1_M</t>
  </si>
  <si>
    <t>STRG.34779.1-chr3:10204369-10204398_F:2_P:14_M</t>
  </si>
  <si>
    <t>STRG.26216.4-chr19:44397294-44397344_F:1_P:28_M</t>
  </si>
  <si>
    <t>STRG.56956.1-chr8:46612399-46612428_F:1_P:0_M</t>
  </si>
  <si>
    <t>MRLRRFKEFC</t>
  </si>
  <si>
    <t>ATGAGATTACGTCGGTTCAAAGAATTCTGC</t>
  </si>
  <si>
    <t>STRG.21721.10+chr17:45434041-45434073_F:1_P:0_M</t>
  </si>
  <si>
    <t>MPDGLKILTLT</t>
  </si>
  <si>
    <t>ATGCCGGACGGACTCAAGATCCTAACTCTAACC</t>
  </si>
  <si>
    <t>STRG.58271.1-chr8:109565638-109565655_F:0_P:34_M</t>
  </si>
  <si>
    <t>MVFLDG</t>
  </si>
  <si>
    <t>ATGGTCTTTTTGGACGGA</t>
  </si>
  <si>
    <t>STRG.12441.1+chr13:108046470-108046490_F:0_P:1_M</t>
  </si>
  <si>
    <t>STRG.6324.1+chr11:98950532-98950555_F:0_P:19_M</t>
  </si>
  <si>
    <t>MPRGRGTA</t>
  </si>
  <si>
    <t>ATGCCCCGAGGAAGAGGGACTGCG</t>
  </si>
  <si>
    <t>STRG.60367.1-chr9:56927931-56927966_F:2_P:9_M</t>
  </si>
  <si>
    <t>MFVLDLASCWQR</t>
  </si>
  <si>
    <t>ATGTTTGTTTTGGACTTGGCTTCCTGCTGGCAGCGC</t>
  </si>
  <si>
    <t>STRG.1008.2-chr10:59950401-59950439_F:2_P:4</t>
  </si>
  <si>
    <t>RTVPCVRKLTIAT</t>
  </si>
  <si>
    <t>AGGACTGTCCCCTGTGTTAGAAAACTGACGATAGCCACC</t>
  </si>
  <si>
    <t>STRG.32531.1+chr18:82693293-82693319_F:0_P:0_M</t>
  </si>
  <si>
    <t>MLLGTGRLE</t>
  </si>
  <si>
    <t>ATGCTCCTGGGAACAGGCCGACTTGAG</t>
  </si>
  <si>
    <t>STRG.31320.1-chr2:3512745-3512765_F:2_P:1_M</t>
  </si>
  <si>
    <t>STRG.9819.1+chr12:111112493-111112897_F:1_P:19_M</t>
  </si>
  <si>
    <t>MAVDQVASLPFLSPLTLSLFSFPSGKSSFAATVLGHCSLMGTWTSVLSAFSLQHCNPRMRVHPSLLDPQLPPSSPAPRDLVPIIVPGACTFGIGAFSFWQPCYQSLFCLSVLLKVYCLPKMPSLRCSRWGGCLQV</t>
  </si>
  <si>
    <t>ATGGCTGTAGATCAGGTGGCTTCTCTCCCCTTTCTCTCTCCCCTAACTCTTTCCCTTTTCTCCTTTCCAAGTGGTAAAAGCTCATTTGCAGCAACTGTCCTTGGGCACTGTAGCCTCATGGGAACGTGGACCTCAGTGCTTTCTGCCTTCAGCCTTCAGCATTGTAATCCCAGGATGAGGGTGCACCCATCTCTTCTTGATCCCCAGCTGCCACCATCATCCCCAGCTCCGAGAGATTTGGTTCCTATCATTGTACCTGGTGCTTGTACATTTGGAATTGGTGCCTTCTCCTTCTGGCAACCATGTTATCAATCCCTTTTCTGTTTAAGTGTCTTACTTAAAGTTTATTGCTTGCCAAAGATGCCATCATTGAGGTGTAGCAGATGGGGAGGGTGTCTGCAGGTT</t>
  </si>
  <si>
    <t>STRG.64210.1-chrX:103981203-103981232_F:2_P:1</t>
  </si>
  <si>
    <t>LSYVSELALF</t>
  </si>
  <si>
    <t>TTGAGCTACGTCTCCGAGCTGGCGCTGTTC</t>
  </si>
  <si>
    <t>STRG.7497.1-chr11:120560669-120560794_F:1_P:26</t>
  </si>
  <si>
    <t>STRG.75118.4-chr8:84708014-84708394_F:1_P:30</t>
  </si>
  <si>
    <t>STRG.13819.1-chr14:50807736-50807777_F:2_P:0</t>
  </si>
  <si>
    <t>PESGRRKLISGATC</t>
  </si>
  <si>
    <t>CCTGAAAGTGGGCGGAGGAAGCTCATCAGCGGGGCCACGTGC</t>
  </si>
  <si>
    <t>STRG.5079.1-chr11:75422574-75422591_F:2_P:2</t>
  </si>
  <si>
    <t>STRG.8516.1+chr12:55303399-55303632_F:1_P:6_M</t>
  </si>
  <si>
    <t>STRG.37725.1-chr3:84259552-84259599_F:0_P:1_M</t>
  </si>
  <si>
    <t>STRG.56850.1+chr8:57506583-57506612_F:1_P:13_M</t>
  </si>
  <si>
    <t>MWNRDRLRTY</t>
  </si>
  <si>
    <t>ATGTGGAACCGAGATAGGCTGAGGACTTAT</t>
  </si>
  <si>
    <t>STRG.60118.1-chr9:48836160-48836177_F:2_P:1_M</t>
  </si>
  <si>
    <t>MPPLPP</t>
  </si>
  <si>
    <t>ATGCCGCCGCTGCCGCCG</t>
  </si>
  <si>
    <t>STRG.44315.9+chr5:31622441-31622458_F:0_P:3_M</t>
  </si>
  <si>
    <t>STRG.15827.6+chr15:80256242-80256262_F:0_P:1</t>
  </si>
  <si>
    <t>STRG.63388.1+chr6:29375023-29375040_F:1_P:9</t>
  </si>
  <si>
    <t>VAARLS</t>
  </si>
  <si>
    <t>GTTGCTGCTCGGTTGTCA</t>
  </si>
  <si>
    <t>STRG.47906.2-chr6:13871126-13871146_F:1_P:8</t>
  </si>
  <si>
    <t>AVSRVTS</t>
  </si>
  <si>
    <t>GCTGTGTCACGAGTAACCTCT</t>
  </si>
  <si>
    <t>STRG.28765.2-chr1:90843794-90843811_F:0_P:8_M</t>
  </si>
  <si>
    <t>STRG.9134.1-chr12:84951251-84951271_F:0_P:2_M</t>
  </si>
  <si>
    <t>MLQSKTT</t>
  </si>
  <si>
    <t>ATGCTTCAGTCCAAAACCACT</t>
  </si>
  <si>
    <t>STRG.57891.1-chr8:94036983-94037000_F:2_P:0_M</t>
  </si>
  <si>
    <t>MAGGGC</t>
  </si>
  <si>
    <t>ATGGCGGGTGGTGGCTGC</t>
  </si>
  <si>
    <t>STRG.13897.1-chr14:56778196-56778222_F:0_P:9_M</t>
  </si>
  <si>
    <t>STRG.26204.2+chr19:44305816-44305896_F:2_P:62</t>
  </si>
  <si>
    <t>PVLLVSLWRSLARSLARSVDSLKPESL</t>
  </si>
  <si>
    <t>CCAGTGTTGCTCGTGAGCCTGTGGCGCTCGCTTGCTCGCTCGCTCGCTCGCTCCGTGGATTCCTTAAAACCAGAGAGCCTG</t>
  </si>
  <si>
    <t>STRG.56006.1+chr8:11313084-11313104_F:0_P:1_M</t>
  </si>
  <si>
    <t>STRG.18372.1-chr16:17153449-17153487_F:2_P:22</t>
  </si>
  <si>
    <t>SDCAGWVSAGNLL</t>
  </si>
  <si>
    <t>TCAGACTGTGCTGGCTGGGTCTCTGCAGGGAACCTGTTA</t>
  </si>
  <si>
    <t>STRG.61161.1-chr9:75398223-75398276_F:1_P:12_M</t>
  </si>
  <si>
    <t>STRG.21623.1+chr17:49428367-49428390_F:1_P:0_M</t>
  </si>
  <si>
    <t>MTLFQVPG</t>
  </si>
  <si>
    <t>ATGACTCTGTTCCAGGTCCCGGGC</t>
  </si>
  <si>
    <t>STRG.53917.1-chr7:90457165-90457182_F:0_P:0_M</t>
  </si>
  <si>
    <t>STRG.17470.1-chr15:98534129-98534236_F:1_P:3</t>
  </si>
  <si>
    <t>DGAVPGASPLLLGAARLLCQLSAARRLLQRWSLSGC</t>
  </si>
  <si>
    <t>GATGGCGCCGTGCCGGGCGCTTCTCCTTTGCTGTTAGGCGCTGCTCGCCTTCTCTGTCAGCTCAGCGCGGCACGTCGTCTCCTGCAGCGTTGGAGCCTCTCTGGTTGC</t>
  </si>
  <si>
    <t>STRG.9429.1-chr12:101969541-101969561_F:0_P:2_M</t>
  </si>
  <si>
    <t>STRG.20678.2-chr17:23740080-23740106_F:2_P:2_M</t>
  </si>
  <si>
    <t>MSFPALQLH</t>
  </si>
  <si>
    <t>ATGAGCTTCCCAGCGCTGCAGCTCCAC</t>
  </si>
  <si>
    <t>STRG.62611.2-chr5:150665358-150665579_F:2_P:0_M</t>
  </si>
  <si>
    <t>MKLLQPRVSFQLRLIATFWTVSRLPGGSCVRGSSFFFFLEGVEWGGGGLGEEDGGSAYRAMGPGGGEGGISGFV</t>
  </si>
  <si>
    <t>ATGAAACTGCTCCAGCCTCGCGTCTCTTTCCAGCTCCGTTTAATAGCTACGTTTTGGACGGTCTCTCGTCTTCCCGGAGGTTCGTGTGTTCGCGGAAGTTCTTTTTTTTTTTTTTTGGAGGGGGTGGAGTGGGGTGGGGGAGGGCTTGGAGAGGAAGATGGTGGAAGTGCTTACAGAGCGATGGGTCCCGGTGGAGGTGAGGGAGGTATTTCCGGTTTCGTC</t>
  </si>
  <si>
    <t>STRG.26216.4-chr19:44397853-44397903_F:2_P:5</t>
  </si>
  <si>
    <t>STRG.57580.1-chr8:81014585-81014602_F:1_P:1_M</t>
  </si>
  <si>
    <t>MGLPTR</t>
  </si>
  <si>
    <t>ATGGGCCTTCCCACTCGA</t>
  </si>
  <si>
    <t>STRG.64210.1-chrX:103981232-103981252_F:1_P:1_M</t>
  </si>
  <si>
    <t>STRG.3063.1-chr10:127538571-127538696_F:2_P:105</t>
  </si>
  <si>
    <t>RSPHVPYRAYPWKLAARPPHHACARHSTGLRVPAFLSLALWG</t>
  </si>
  <si>
    <t>AGGAGTCCACATGTTCCCTACCGAGCATACCCCTGGAAGCTGGCGGCACGGCCTCCCCACCACGCCTGTGCAAGACACTCAACGGGGCTCCGTGTCCCAGCTTTCCTTTCCTTGGCTCTCTGGGGT</t>
  </si>
  <si>
    <t>STRG.26216.4-chr19:44397237-44397254_F:1_P:30</t>
  </si>
  <si>
    <t>HAWYDL</t>
  </si>
  <si>
    <t>CATGCGTGGTATGATTTG</t>
  </si>
  <si>
    <t>STRG.18627.1-chr16:23014480-23014497_F:0_P:30</t>
  </si>
  <si>
    <t>DPGVPL</t>
  </si>
  <si>
    <t>GACCCTGGTGTACCTCTC</t>
  </si>
  <si>
    <t>STRG.29418.1-chr1:131525325-131525363_F:0_P:21_M</t>
  </si>
  <si>
    <t>MLCGRTSTPSLCR</t>
  </si>
  <si>
    <t>ATGTTGTGCGGAAGGACTTCCACTCCCAGCCTGTGTCGT</t>
  </si>
  <si>
    <t>STRG.41026.1-chr4:150003063-150003080_F:2_P:1_M</t>
  </si>
  <si>
    <t>MQTRVD</t>
  </si>
  <si>
    <t>ATGCAGACCAGGGTTGAC</t>
  </si>
  <si>
    <t>STRG.60749.1+chr9:64835972-64835998_F:2_P:4_M</t>
  </si>
  <si>
    <t>MLAYFDLME</t>
  </si>
  <si>
    <t>ATGCTTGCCTACTTTGACCTAATGGAG</t>
  </si>
  <si>
    <t>STRG.21696.1+chr17:53483850-53483882_F:0_P:0_M</t>
  </si>
  <si>
    <t>STRG.35076.1+chr2:150749020-150753020_F:1_P:0_M</t>
  </si>
  <si>
    <t>MAHAHQRRPAHPVTQSARRRRQLLGVCWGLLPRVKALLTRTGAGELGARCVVAVCLRLRHYLSCGAEGAVQAAAA</t>
  </si>
  <si>
    <t>ATGGCACACGCGCATCAACGCCGTCCTGCCCACCCGGTGACGCAAAGTGCACGTAGGCGGAGACAGCTTCTCGGCGTCTGCTGGGGTTTGCTTCCACGCGTTAAGGCTCTGTTGACGCGGACCGGCGCTGGAGAGCTGGGCGCGCGGTGTGTGGTCGCTGTCTGCCTCCGGCTACGCCACTACCTCTCCTGCGGGGCCGAGGGAGCCGTGCAGGCAGCGGCTGCG</t>
  </si>
  <si>
    <t>STRG.25133.1+chr16:37836038-37836058_F:0_P:63</t>
  </si>
  <si>
    <t>PGLGDLG</t>
  </si>
  <si>
    <t>CCTGGTTTGGGAGACTTGGGT</t>
  </si>
  <si>
    <t>STRG.6337.1+chr11:99041290-99041340_F:1_P:0_M</t>
  </si>
  <si>
    <t>STRG.1142.1-chr10:62791033-62792247_F:0_P:0_M</t>
  </si>
  <si>
    <t>STRG.4419.1+chr11:52232012-52232104_F:2_P:0</t>
  </si>
  <si>
    <t>KATPRGAARVALFSILRCGCELCPAASGLRS</t>
  </si>
  <si>
    <t>AAGGCGACGCCGCGCGGCGCCGCTCGAGTGGCCTTGTTCTCGATACTTCGTTGTGGTTGTGAACTCTGTCCGGCAGCCTCGGGCCTGCGGTCT</t>
  </si>
  <si>
    <t>STRG.6324.2+chr11:98960890-98960907_F:1_P:0_M</t>
  </si>
  <si>
    <t>MAPPAE</t>
  </si>
  <si>
    <t>ATGGCGCCTCCAGCAGAG</t>
  </si>
  <si>
    <t>STRG.47085.2+chr5:136953394-136953420_F:1_P:3</t>
  </si>
  <si>
    <t>RVTVLRVKG</t>
  </si>
  <si>
    <t>AGGGTTACAGTGTTGCGTGTTAAGGGA</t>
  </si>
  <si>
    <t>STRG.13332.5+chr14:31019220-31022786_F:0_P:66</t>
  </si>
  <si>
    <t>QPWRPRGGARRSGTAAGAAGGGAAGLPTLGVTCEPPTCVHSPFQLCD</t>
  </si>
  <si>
    <t>CAGCCGTGGCGGCCACGGGGCGGGGCTCGGCGGTCGGGGACCGCAGCCGGGGCTGCAGGCGGCGGAGCGGCGGGCTTGCCAACACTTGGTGTCACATGTGAGCCTCCCACATGTGTGCACTCTCCATTCCAGCTCTGTGAT</t>
  </si>
  <si>
    <t>STRG.52096.1-chr7:25389467-25389487_F:0_P:88</t>
  </si>
  <si>
    <t>SKAGGQG</t>
  </si>
  <si>
    <t>TCTAAGGCAGGTGGGCAAGGC</t>
  </si>
  <si>
    <t>STRG.51854.1+chr7:16781581-16781619_F:1_P:2_M</t>
  </si>
  <si>
    <t>STRG.66859.1-chr6:127877056-127877238_F:0_P:1_M</t>
  </si>
  <si>
    <t>MMSSTLIGRGRFLSFPLFSLLQPTHVVRGPGSFMFMKFPEIHSSMPAKLSVGIVLKVVVIA</t>
  </si>
  <si>
    <t>ATGATGTCCAGCACACTGATAGGACGTGGGAGATTCCTGTCCTTTCCACTCTTCAGTCTGCTCCAGCCCACCCACGTCGTACGTGGCCCTGGATCCTTCATGTTCATGAAGTTCCCAGAAATCCACAGCAGCATGCCTGCCAAGCTCTCGGTGGGCATCGTTCTCAAGGTCGTTGTTATTGCG</t>
  </si>
  <si>
    <t>STRG.37936.5+chr3:89421656-89421673_F:2_P:40_M</t>
  </si>
  <si>
    <t>STRG.61161.1-chr9:75398539-75398580_F:2_P:6_M</t>
  </si>
  <si>
    <t>STRG.26216.4-chr19:44395615-44395647_F:2_P:47_M</t>
  </si>
  <si>
    <t>MPLRWFYFSRS</t>
  </si>
  <si>
    <t>ATGCCTTTGAGATGGTTTTACTTTTCTAGGTCA</t>
  </si>
  <si>
    <t>STRG.20732.10+chr17:24720141-24720269_F:0_P:3_M</t>
  </si>
  <si>
    <t>STRG.44290.1-chr5:31047767-31047787_F:2_P:1_M</t>
  </si>
  <si>
    <t>MLVSERT</t>
  </si>
  <si>
    <t>ATGCTGGTTTCGGAAAGAACG</t>
  </si>
  <si>
    <t>STRG.78263.1+chr9:50753031-50753207_F:0_P:2_M</t>
  </si>
  <si>
    <t>STRG.25126.1+chr19:8724166-8724686_F:1_P:22_M</t>
  </si>
  <si>
    <t>STRG.26216.4-chr19:44396793-44396849_F:1_P:37</t>
  </si>
  <si>
    <t>SKDPRCCLGCQFLSWLGRN</t>
  </si>
  <si>
    <t>TCGAAGGACCCGAGGTGTTGCCTGGGTTGCCAGTTTCTTTCGTGGCTGGGCAGGAAC</t>
  </si>
  <si>
    <t>STRG.2109.3+chr10:81384451-81384564_F:1_P:0_M</t>
  </si>
  <si>
    <t>STRG.50217.1-chr6:114921669-114921701_F:2_P:2</t>
  </si>
  <si>
    <t>TPKTGSRSLLK</t>
  </si>
  <si>
    <t>ACCCCCAAGACGGGCTCGAGAAGTCTTCTGAAA</t>
  </si>
  <si>
    <t>STRG.6693.1-chr11:106216312-106216329_F:0_P:3</t>
  </si>
  <si>
    <t>RTAEAT</t>
  </si>
  <si>
    <t>CGGACGGCTGAAGCTACG</t>
  </si>
  <si>
    <t>STRG.32217.1+chr2:32876288-32876308_F:2_P:0_M</t>
  </si>
  <si>
    <t>STRG.20421.5+chr17:13007981-13008013_F:2_P:1</t>
  </si>
  <si>
    <t>QTRACERTAVF</t>
  </si>
  <si>
    <t>CAGACGCGCGCCTGCGAGCGAACGGCCGTGTTC</t>
  </si>
  <si>
    <t>STRG.51460.1+chr7:3293091-3293129_F:0_P:0_M</t>
  </si>
  <si>
    <t>MRPHWETRPSCGV</t>
  </si>
  <si>
    <t>ATGCGTCCCCACTGGGAGACACGTCCCAGCTGTGGAGTC</t>
  </si>
  <si>
    <t>STRG.13083.6-chr12:112774860-112774877_F:0_P:61</t>
  </si>
  <si>
    <t>STRG.23841.1-chr18:46728270-46728290_F:2_P:3</t>
  </si>
  <si>
    <t>STRG.41613.1-chr4:109666054-109666089_F:0_P:8_M</t>
  </si>
  <si>
    <t>MLPRATPAAGAP</t>
  </si>
  <si>
    <t>ATGCTGCCGCGAGCTACCCCAGCGGCTGGAGCCCCA</t>
  </si>
  <si>
    <t>STRG.59448.1+chr9:30427320-30427364_F:0_P:2_M</t>
  </si>
  <si>
    <t>STRG.75282.1+chr8:92826937-92827089_F:0_P:6_M</t>
  </si>
  <si>
    <t>MADYLTFLLWTIMKGWDPLVSNFHFLDSCAQELSVLIPVSLQRQGPDPIFK</t>
  </si>
  <si>
    <t>ATGGCTGATTATCTAACATTTCTGCTTTGGACCATCATGAAAGGTTGGGACCCTCTTGTTTCTAACTTTCACTTTTTGGACTCCTGTGCCCAGGAGCTCAGCGTCCTGATTCCAGTATCCCTCCAAAGGCAAGGCCCTGATCCAATCTTTAAA</t>
  </si>
  <si>
    <t>STRG.61696.2-chr5:134620525-134620596_F:1_P:7</t>
  </si>
  <si>
    <t>PKRLLATTAQGLESGTFSDQLPSC</t>
  </si>
  <si>
    <t>CCCAAGAGGCTGCTCGCCACCACAGCTCAAGGCCTAGAGTCTGGCACTTTCTCTGATCAGTTACCCAGCTGT</t>
  </si>
  <si>
    <t>STRG.10255.1-chr13:14063224-14063265_F:0_P:3_M</t>
  </si>
  <si>
    <t>STRG.56351.1-chr8:23191434-23191460_F:0_P:2_M</t>
  </si>
  <si>
    <t>STRG.42982.1+chr4:139622953-139622976_F:1_P:2_M</t>
  </si>
  <si>
    <t>STRG.32789.1+chr2:69792404-69792442_F:1_P:7</t>
  </si>
  <si>
    <t>CLQTAGKLKTAVA</t>
  </si>
  <si>
    <t>TGTTTACAAACAGCTGGCAAATTGAAGACTGCAGTGGCC</t>
  </si>
  <si>
    <t>STRG.56949.2+chr8:46535635-46535700_F:2_P:51</t>
  </si>
  <si>
    <t>RNLRGIKSYPGIHFPRYIYFLS</t>
  </si>
  <si>
    <t>AGAAATCTGAGGGGAATAAAATCATACCCTGGGATTCACTTCCCAAGGTATATATATTTTTTAAGT</t>
  </si>
  <si>
    <t>STRG.6458.5-chr11:100206073-100206093_F:0_P:2_M</t>
  </si>
  <si>
    <t>MRVSADG</t>
  </si>
  <si>
    <t>ATGCGTGTGTCTGCAGATGGC</t>
  </si>
  <si>
    <t>STRG.65206.1-chrX:169319570-169320032_F:2_P:5</t>
  </si>
  <si>
    <t>TGRQHWWLPALRRSLPPVLLGILDWE</t>
  </si>
  <si>
    <t>ACGGGAAGGCAACACTGGTGGCTTCCTGCCCTTCGCCGCTCCTTGCCTCCCGTTTTGCTGGGTATTTTAGATTGGGAG</t>
  </si>
  <si>
    <t>STRG.15830.1-chr15:38501510-38501536_F:0_P:7_M</t>
  </si>
  <si>
    <t>STRG.33618.4-chr2:94008565-94008588_F:0_P:3</t>
  </si>
  <si>
    <t>PSLGLNGE</t>
  </si>
  <si>
    <t>CCATCCCTTGGTCTGAATGGGGAA</t>
  </si>
  <si>
    <t>STRG.22582.1+chr17:84958029-84958052_F:0_P:0_M</t>
  </si>
  <si>
    <t>STRG.12793.1-chr14:50807650-50807673_F:0_P:2</t>
  </si>
  <si>
    <t>STRG.20675.1+chr17:23732361-23732429_F:2_P:0_M</t>
  </si>
  <si>
    <t>MWTIQRVCGKEVALLWATGPSAV</t>
  </si>
  <si>
    <t>ATGTGGACAATACAACGTGTGTGTGGCAAAGAAGTGGCTCTCTTGTGGGCCACAGGACCAAGTGCTGTT</t>
  </si>
  <si>
    <t>STRG.8933.1-chr12:79172397-79172417_F:2_P:0_M</t>
  </si>
  <si>
    <t>STRG.15830.1-chr15:38514530-38514550_F:1_P:2</t>
  </si>
  <si>
    <t>RAVRLQR</t>
  </si>
  <si>
    <t>AGAGCAGTTCGACTTCAACGC</t>
  </si>
  <si>
    <t>STRG.16320.2+chr15:59315634-59315657_F:0_P:6_M</t>
  </si>
  <si>
    <t>STRG.69929.2+chr7:67647466-67647534_F:1_P:2_M</t>
  </si>
  <si>
    <t>MEKCWVFFRTKLLCLDLSVVIRL</t>
  </si>
  <si>
    <t>ATGGAAAAATGCTGGGTTTTTTTTAGGACGAAACTGCTCTGTTTAGACTTGTCTGTGGTTATCAGGCTG</t>
  </si>
  <si>
    <t>STRG.30056.1-chr1:155778561-155778842_F:2_P:3</t>
  </si>
  <si>
    <t>STRG.26216.4-chr19:44397437-44397493_F:0_P:18</t>
  </si>
  <si>
    <t>PTTGLCLSTLQSPGHLSVF</t>
  </si>
  <si>
    <t>CCAACCACTGGCCTGTGTCTGTCCACCCTCCAAAGCCCAGGCCACCTTTCTGTTTTC</t>
  </si>
  <si>
    <t>STRG.46333.2-chr5:115145823-115146035_F:0_P:61</t>
  </si>
  <si>
    <t>LIWLLVPGPSLFTKLWATVSTLNKVRESSCLRVTLSAWVSEEGGVLLSHPAHPFGDSESFSEGNPDSWAIS</t>
  </si>
  <si>
    <t>CTAATCTGGCTTCTGGTTCCCGGTCCATCCCTATTTACAAAGCTATGGGCCACTGTCAGCACATTAAACAAGGTGAGGGAGAGTAGCTGCCTCCGTGTCACCTTGTCTGCCTGGGTCTCTGAGGAAGGAGGGGTCCTGCTTTCTCACCCAGCTCACCCCTTTGGTGACTCAGAGTCCTTCTCAGAAGGAAACCCTGACTCCTGGGCCATTTCC</t>
  </si>
  <si>
    <t>STRG.34583.2-chr19:46305155-46305378_F:0_P:21_M</t>
  </si>
  <si>
    <t>MIRASGNMRFSPNVLCAG</t>
  </si>
  <si>
    <t>ATGATTCGGGCCTCAGGGAATATGCGTTTCAGCCCTAATGTCTTGTGTGCCGGG</t>
  </si>
  <si>
    <t>STRG.679.1+chr10:40258523-40258570_F:2_P:2</t>
  </si>
  <si>
    <t>LCRAPETTRRRQSVLS</t>
  </si>
  <si>
    <t>CTGTGTAGAGCACCCGAAACCACGAGGAGGAGACAGAGTGTCCTTTCC</t>
  </si>
  <si>
    <t>STRG.47050.1+chr5:136010035-136010064_F:0_P:1_M</t>
  </si>
  <si>
    <t>STRG.21468.2-chr17:35673579-35673599_F:2_P:1_M</t>
  </si>
  <si>
    <t>STRG.28077.1+chr1:63731413-63731475_F:1_P:1_M</t>
  </si>
  <si>
    <t>STRG.21332.1+chr17:33919639-33919668_F:0_P:74_M</t>
  </si>
  <si>
    <t>STRG.14286.1-chr14:65077764-65077787_F:0_P:8_M</t>
  </si>
  <si>
    <t>STRG.47664.1-chr6:4086884-4086919_F:1_P:1_M</t>
  </si>
  <si>
    <t>MSWRSEAKSCCS</t>
  </si>
  <si>
    <t>ATGTCGTGGCGCTCTGAGGCAAAAAGTTGTTGCTCT</t>
  </si>
  <si>
    <t>STRG.81267.1-chr9:124439619-124439639_F:0_P:3_M</t>
  </si>
  <si>
    <t>MVRDDLA</t>
  </si>
  <si>
    <t>ATGGTCAGGGATGATCTCGCG</t>
  </si>
  <si>
    <t>STRG.25801.2-chr19:32061303-32101617_F:2_P:2_M</t>
  </si>
  <si>
    <t>STRG.4462.1+chr10:128292289-128292495_F:1_P:21</t>
  </si>
  <si>
    <t>PRQGPGSLGLRTLKVYQTSLCLSHCWGTQEAIALPLLYGVLVVQLVGNECEDLHCGRSLTAHQNSPGRG</t>
  </si>
  <si>
    <t>CCTAGGCAAGGACCAGGTTCCTTGGGTCTCAGAACCTTGAAGGTTTATCAGACATCTTTATGCCTTAGCCATTGTTGGGGAACCCAGGAGGCAATTGCCTTGCCGCTGCTCTACGGTGTGCTTGTGGTACAACTTGTGGGAAACGAATGTGAGGACCTGCACTGTGGCCGTTCTCTAACGGCGCATCAGAACAGTCCAGGAAGGGGT</t>
  </si>
  <si>
    <t>STRG.56449.1+chr8:25532292-25532321_F:2_P:0_M</t>
  </si>
  <si>
    <t>STRG.24781.1-chr19:3544131-3544166_F:1_P:4_M</t>
  </si>
  <si>
    <t>MGKEPQRRKHFF</t>
  </si>
  <si>
    <t>ATGGGCAAGGAGCCACAGAGAAGAAAACATTTCTTT</t>
  </si>
  <si>
    <t>STRG.28207.1+chr1:75436242-75436298_F:0_P:3_M</t>
  </si>
  <si>
    <t>STRG.56949.2+chr8:46535400-46535444_F:1_P:53_M</t>
  </si>
  <si>
    <t>MLVTATGLPRGFPGK</t>
  </si>
  <si>
    <t>ATGTTGGTAACGGCCACTGGGCTCCCTCGTGGTTTTCCTGGCAAA</t>
  </si>
  <si>
    <t>STRG.4000.2-chr11:30573782-30573808_F:1_P:33</t>
  </si>
  <si>
    <t>RHAYPAEVP</t>
  </si>
  <si>
    <t>AGGCATGCTTATCCAGCTGAGGTTCCT</t>
  </si>
  <si>
    <t>STRG.57530.1+chr5:13125509-13125535_F:2_P:2_M</t>
  </si>
  <si>
    <t>MKLDRSAQV</t>
  </si>
  <si>
    <t>ATGAAGCTTGATAGATCCGCCCAGGTG</t>
  </si>
  <si>
    <t>STRG.4248.1-chr11:47379375-47379440_F:2_P:0</t>
  </si>
  <si>
    <t>FFRHGQGLGCSCAAGKSDWGSS</t>
  </si>
  <si>
    <t>TTCTTCAGGCATGGGCAGGGACTTGGCTGCAGTTGTGCGGCTGGAAAATCTGACTGGGGCAGCTCC</t>
  </si>
  <si>
    <t>STRG.64016.1-chrX:98890818-98890835_F:2_P:2_M</t>
  </si>
  <si>
    <t>MAPGNQ</t>
  </si>
  <si>
    <t>ATGGCTCCCGGGAACCAG</t>
  </si>
  <si>
    <t>STRG.23841.1-chr18:46728220-46728303_F:0_P:1</t>
  </si>
  <si>
    <t>STRG.33530.6+chr2:91257389-91259910_F:2_P:0_M</t>
  </si>
  <si>
    <t>MPILWLAPPAWSCSTPSLLGSGGGLSGGAVYKGGGQRPAAPEFCDLVWRLGVRHQRAGTSAGRLIVAAWRLGHGSWK</t>
  </si>
  <si>
    <t>ATGCCTATCCTGTGGCTGGCTCCACCGGCTTGGAGTTGTTCAACACCGAGCCTTCTGGGATCCGGAGGTGGTTTGTCGGGTGGCGCTGTCTATAAGGGTGGAGGCCAAAGACCGGCAGCCCCTGAGTTCTGTGATTTGGTGTGGAGGTTAGGAGTGCGTCATCAGCGAGCAGGCACCTCAGCCGGCAGGCTCATAGTGGCAGCTTGGAGACTTGGACACGGGTCCTGGAAG</t>
  </si>
  <si>
    <t>STRG.6587.1-chr11:102224937-102230144_F:2_P:2_M</t>
  </si>
  <si>
    <t>STRG.44264.1+chr5:30666907-30666990_F:1_P:1</t>
  </si>
  <si>
    <t>TAGDRVLAVLTRTLGLLAFGFGSRTKKA</t>
  </si>
  <si>
    <t>ACTGCTGGCGACCGAGTTCTGGCGGTCCTGACGCGCACCTTGGGCTTGCTCGCGTTCGGTTTCGGCAGCAGGACCAAGAAGGCT</t>
  </si>
  <si>
    <t>STRG.11041.1+chr13:51418723-51418761_F:1_P:3_M</t>
  </si>
  <si>
    <t>MNVPGAPSRGLLK</t>
  </si>
  <si>
    <t>ATGAACGTTCCTGGCGCGCCCTCTCGTGGACTGTTGAAG</t>
  </si>
  <si>
    <t>STRG.51673.15+chr7:5082026-5082079_F:1_P:2_M</t>
  </si>
  <si>
    <t>MVGLSKSPSMACWRGTDW</t>
  </si>
  <si>
    <t>ATGGTAGGGCTCAGTAAATCTCCCTCCATGGCTTGTTGGAGAGGCACAGACTGG</t>
  </si>
  <si>
    <t>STRG.4468.2-chr11:53430731-53430754_F:1_P:8</t>
  </si>
  <si>
    <t>STRG.45352.1-chr5:77310270-77310296_F:2_P:5_M</t>
  </si>
  <si>
    <t>STRG.17259.2+chr15:89355775-89355798_F:1_P:0_M</t>
  </si>
  <si>
    <t>MAPEPVAG</t>
  </si>
  <si>
    <t>ATGGCGCCAGAACCAGTAGCGGGT</t>
  </si>
  <si>
    <t>STRG.30445.1+chr1:171270355-171270393_F:1_P:0_M</t>
  </si>
  <si>
    <t>MAAAIPARLSGWR</t>
  </si>
  <si>
    <t>ATGGCTGCAGCGATACCTGCCCGGTTGTCCGGGTGGCGG</t>
  </si>
  <si>
    <t>STRG.17556.1+chr15:99409545-99409655_F:1_P:24_M</t>
  </si>
  <si>
    <t>MAVWISLLRANAVDTVAAGLLSHETVLDGCSQSGAVH</t>
  </si>
  <si>
    <t>ATGGCGGTTTGGATTTCTTTGCTCAGAGCCAATGCAGTTGACACAGTGGCTGCTGGGTTACTGTCCCATGAGACTGTACTGGACGGGTGCAGCCAGAGTGGCGCAGTGCAC</t>
  </si>
  <si>
    <t>STRG.49400.2-chr6:72611960-72612055_F:2_P:9_M</t>
  </si>
  <si>
    <t>STRG.26727.10-chr19:60226335-60226361_F:2_P:2_M</t>
  </si>
  <si>
    <t>MRVLTRLES</t>
  </si>
  <si>
    <t>ATGCGAGTTCTGACGCGGCTGGAGAGC</t>
  </si>
  <si>
    <t>STRG.61793.1+chr9:106170950-106170988_F:2_P:0_M</t>
  </si>
  <si>
    <t>STRG.2449.1+chr10:100015946-100015966_F:2_P:0_M</t>
  </si>
  <si>
    <t>STRG.26216.4-chr19:44397369-44397425_F:1_P:26</t>
  </si>
  <si>
    <t>SFLLNTSLLVPSFKTAASN</t>
  </si>
  <si>
    <t>TCCTTCCTCCTGAATACATCCCTCCTTGTTCCTAGCTTCAAGACTGCTGCCTCAAAC</t>
  </si>
  <si>
    <t>STRG.29838.1-chr1:144001491-144001538_F:2_P:2_M</t>
  </si>
  <si>
    <t>MLGSESGSQQPRRGSV</t>
  </si>
  <si>
    <t>ATGTTGGGTAGTGAATCAGGAAGTCAGCAACCTAGGAGAGGCTCTGTG</t>
  </si>
  <si>
    <t>STRG.13083.6-chr12:112785516-112785578_F:0_P:15</t>
  </si>
  <si>
    <t>STRG.13247.1-chr14:26533675-26533719_F:1_P:2_M</t>
  </si>
  <si>
    <t>STRG.24325.1+chr18:68064390-68064416_F:0_P:3_M</t>
  </si>
  <si>
    <t>MASTLWLDG</t>
  </si>
  <si>
    <t>ATGGCTTCAACTCTCTGGCTGGATGGT</t>
  </si>
  <si>
    <t>STRG.42432.2-chr4:129615966-129616142_F:2_P:12</t>
  </si>
  <si>
    <t>STRG.50245.4-chr6:113435155-113435421_F:0_P:7_M</t>
  </si>
  <si>
    <t>MDRGWAGWRVLLPVIGEGFPEAATGNLGLLGGLCGVLSMTQAVPQVKRLAVQGLTAPAGKNQRTALQGGKQACEPNTTPTRAGMPRLIP</t>
  </si>
  <si>
    <t>ATGGACAGGGGGTGGGCAGGATGGAGGGTCCTTCTGCCAGTTATTGGGGAAGGTTTTCCTGAGGCGGCAACGGGGAACCTGGGACTTCTAGGTGGCCTGTGTGGAGTCCTGAGTATGACACAAGCTGTACCACAGGTAAAGAGACTGGCTGTGCAGGGCCTTACAGCCCCAGCAGGCAAGAACCAGAGAACAGCACTACAGGGAGGAAAACAGGCATGTGAGCCCAATACCACCCCAACCAGAGCTGGGATGCCCAGACTGATACCT</t>
  </si>
  <si>
    <t>STRG.59862.1-chr9:40321277-40321309_F:1_P:0_M</t>
  </si>
  <si>
    <t>MLAWPRGEKAQ</t>
  </si>
  <si>
    <t>ATGCTGGCCTGGCCCCGGGGAGAGAAAGCACAG</t>
  </si>
  <si>
    <t>STRG.64773.1+chrX:141475666-141475707_F:0_P:2_M</t>
  </si>
  <si>
    <t>STRG.60868.5+chr9:65958351-65958383_F:1_P:3_M</t>
  </si>
  <si>
    <t>MRSTDYMFFKN</t>
  </si>
  <si>
    <t>ATGAGATCTACGGACTATATGTTCTTCAAGAAC</t>
  </si>
  <si>
    <t>STRG.59255.1+chr9:14500748-14500765_F:2_P:1</t>
  </si>
  <si>
    <t>VSEGAA</t>
  </si>
  <si>
    <t>GTTTCGGAAGGTGCTGCG</t>
  </si>
  <si>
    <t>STRG.28658.1+chr1:153899956-153899976_F:1_P:1_M</t>
  </si>
  <si>
    <t>STRG.50227.1+chr6:113106091-113106114_F:1_P:5_M</t>
  </si>
  <si>
    <t>STRG.53631.1+chr7:81529441-81531246_F:1_P:6_M</t>
  </si>
  <si>
    <t>MSWVLSLLMADTDRQTVALRLALLTIDSKIYQRLQLHMAMR</t>
  </si>
  <si>
    <t>ATGTCATGGGTACTCTCCTTGCTGATGGCAGATACCGACAGGCAAACTGTTGCCTTGCGTTTAGCTCTGTTAACCATTGACAGTAAGATTTATCAGAGGTTGCAGCTGCACATGGCCATGAGG</t>
  </si>
  <si>
    <t>STRG.52919.2+chr7:44816405-44816449_F:2_P:0_M</t>
  </si>
  <si>
    <t>MAAKRRGGNGGGGLG</t>
  </si>
  <si>
    <t>ATGGCGGCGAAAAGGCGAGGAGGCAACGGCGGCGGCGGCCTCGGC</t>
  </si>
  <si>
    <t>STRG.21872.1+chr17:47630053-47630097_F:1_P:1_M</t>
  </si>
  <si>
    <t>MKRIRRERVRSRRVE</t>
  </si>
  <si>
    <t>ATGAAGAGGATTAGGAGAGAAAGGGTTAGAAGCCGGAGAGTGGAG</t>
  </si>
  <si>
    <t>STRG.32042.2+chr2:30367600-30367629_F:1_P:1_M</t>
  </si>
  <si>
    <t>MVPRTQPETS</t>
  </si>
  <si>
    <t>ATGGTACCCAGGACCCAGCCAGAGACCAGC</t>
  </si>
  <si>
    <t>STRG.64990.1+chrX:153725723-153725830_F:2_P:0_M</t>
  </si>
  <si>
    <t>MASFPWCVCKIVHPLKTMKVLSNAALLLLVSCSWKL</t>
  </si>
  <si>
    <t>ATGGCTTCATTTCCTTGGTGCGTTTGTAAAATAGTTCACCCATTGAAGACCATGAAGGTTCTTTCCAATGCTGCCCTGCTTTTGCTGGTGTCTTGCTCCTGGAAGTTG</t>
  </si>
  <si>
    <t>STRG.58498.1-chr8:119547753-119547776_F:1_P:2_M</t>
  </si>
  <si>
    <t>MEKKRRKK</t>
  </si>
  <si>
    <t>ATGGAGAAGAAGCGGAGAAAGAAA</t>
  </si>
  <si>
    <t>STRG.2788.2-chr10:117081098-117085087_F:2_P:4_M</t>
  </si>
  <si>
    <t>STRG.60508.1+chr9:61372716-61372760_F:0_P:3_M</t>
  </si>
  <si>
    <t>STRG.24927.1-chr19:5118235-5118273_F:0_P:2_M</t>
  </si>
  <si>
    <t>MEAARRAHGRGSG</t>
  </si>
  <si>
    <t>ATGGAGGCAGCGAGACGAGCTCACGGTCGAGGATCCGGG</t>
  </si>
  <si>
    <t>STRG.32984.2-chr2:73863238-73873701_F:2_P:8_M</t>
  </si>
  <si>
    <t>MKFKLHVNSAR</t>
  </si>
  <si>
    <t>ATGAAATTCAAGTTGCATGTGAATTCTGCCAGA</t>
  </si>
  <si>
    <t>STRG.18136.1-chr16:11254153-11254191_F:0_P:97</t>
  </si>
  <si>
    <t>STRG.19608.1-chr16:76294750-76294809_F:1_P:6_M</t>
  </si>
  <si>
    <t>STRG.28207.1+chr1:75436026-75436136_F:0_P:0_M</t>
  </si>
  <si>
    <t>STRG.26216.4-chr19:44396136-44396171_F:1_P:49</t>
  </si>
  <si>
    <t>TAYALLPVRFAR</t>
  </si>
  <si>
    <t>ACAGCATATGCACTTCTCCCTGTGCGCTTTGCAAGG</t>
  </si>
  <si>
    <t>STRG.8386.1+chr12:52504318-52516083_F:1_P:1_M</t>
  </si>
  <si>
    <t>STRG.13440.1+chr14:34100115-34100243_F:0_P:31</t>
  </si>
  <si>
    <t>VRVFRGRTKEHGFLAVVLAAKHHYQAASEHVGEHLYERTRPWI</t>
  </si>
  <si>
    <t>GTCAGGGTCTTCAGAGGAAGAACCAAGGAACATGGATTTCTAGCAGTTGTCTTAGCTGCTAAGCATCATTATCAGGCAGCCAGTGAGCATGTGGGAGAGCACCTCTATGAGAGGACACGGCCGTGGATC</t>
  </si>
  <si>
    <t>STRG.16452.1-chr15:67153113-67153148_F:1_P:4_M</t>
  </si>
  <si>
    <t>STRG.42394.1+chr4:128993273-128993302_F:2_P:1_M</t>
  </si>
  <si>
    <t>STRG.31294.3-chr1:193242326-193242364_F:1_P:1_M</t>
  </si>
  <si>
    <t>MSQFRGCCLPGRL</t>
  </si>
  <si>
    <t>ATGTCACAATTCAGAGGCTGCTGCCTGCCTGGGAGGTTG</t>
  </si>
  <si>
    <t>STRG.59121.1+chr5:57718763-57718825_F:2_P:9_M</t>
  </si>
  <si>
    <t>STRG.26204.2+chr19:44305883-44306020_F:0_P:47</t>
  </si>
  <si>
    <t>NQRACKCGKIKTGLAGGLAGHGSAGLPLGTSFWELFLGLFCSSARS</t>
  </si>
  <si>
    <t>AACCAGAGAGCCTGTAAGTGTGGCAAGATCAAAACTGGCCTGGCTGGAGGGTTAGCTGGACATGGATCTGCAGGATTGCCTCTGGGGACCTCGTTTTGGGAACTTTTCTTGGGGCTGTTTTGCTCAAGTGCCCGTAGC</t>
  </si>
  <si>
    <t>STRG.20961.1-chr17:27028505-27028540_F:1_P:0_M</t>
  </si>
  <si>
    <t>STRG.8283.4+chr12:44269234-44269281_F:1_P:0_M</t>
  </si>
  <si>
    <t>MRTSELAGGEWRPRRP</t>
  </si>
  <si>
    <t>ATGCGGACCTCAGAGCTGGCGGGAGGCGAGTGGCGGCCGCGGCGCCCG</t>
  </si>
  <si>
    <t>STRG.26216.4-chr19:44396738-44396764_F:0_P:35</t>
  </si>
  <si>
    <t>STRG.24147.1+chr18:61555349-61555366_F:2_P:18_M</t>
  </si>
  <si>
    <t>STRG.8231.1-chr12:40222980-40223021_F:2_P:1</t>
  </si>
  <si>
    <t>STRG.56949.2+chr8:46535031-46535087_F:1_P:51_M</t>
  </si>
  <si>
    <t>MTFLVCKGSTRSLFAPAGT</t>
  </si>
  <si>
    <t>ATGACCTTTCTGGTTTGTAAGGGTTCCACACGGTCCCTGTTTGCGCCTGCTGGAACA</t>
  </si>
  <si>
    <t>STRG.55187.1+chr7:127841813-127841842_F:2_P:69_M</t>
  </si>
  <si>
    <t>STRG.17162.2-chr15:86214254-86214346_F:1_P:0_M</t>
  </si>
  <si>
    <t>MCVAVAQGGKRSLRAAYVLAALRALGSSGTD</t>
  </si>
  <si>
    <t>ATGTGCGTGGCTGTAGCGCAGGGAGGAAAGCGGAGTCTGCGAGCTGCGTATGTTCTGGCGGCGCTGAGAGCGCTCGGGTCGAGCGGCACGGAC</t>
  </si>
  <si>
    <t>STRG.43265.1+chr4:149485931-149485963_F:2_P:15_M</t>
  </si>
  <si>
    <t>MTLRAPTVGEF</t>
  </si>
  <si>
    <t>ATGACACTCAGAGCTCCGACAGTTGGCGAGTTT</t>
  </si>
  <si>
    <t>STRG.16118.1-chr15:53345867-53345911_F:1_P:3_M</t>
  </si>
  <si>
    <t>STRG.26216.4-chr19:44396264-44396329_F:0_P:38</t>
  </si>
  <si>
    <t>FQESLVDPLATSRFRKSLWFVS</t>
  </si>
  <si>
    <t>TTTCAGGAAAGCTTGGTAGACCCTCTAGCAACATCTCGGTTCAGAAAGTCTCTCTGGTTTGTGAGT</t>
  </si>
  <si>
    <t>STRG.34247.1-chr2:120045051-120046428_F:1_P:70</t>
  </si>
  <si>
    <t>GLAGLLGAPAAGPQLWALGVGSGTPALQTRGLRKAAGGPRGDIHSASDDDRGGKGWSCHGGICGTAAPHRREAAQNQLPNQQPWDLGKGSLEPILRYEEGRSAKWHWGTGLRVPPCT</t>
  </si>
  <si>
    <t>GGCTTGGCTGGCCTCCTGGGAGCGCCTGCTGCTGGACCCCAGCTGTGGGCACTCGGTGTTGGAAGTGGAACGCCTGCTCTACAGACACGAGGGCTTAGAAAAGCTGCTGGTGGCCCACGAGGAGACATTCATTCAGCTTCAGACGATGACAGAGGAGGCAAAGGGTGGTCATGTCACGGAGGCATCTGTGGAACAGCAGCCCCCCACAGAAGGGAGGCAGCCCAGAACCAGCTTCCCAACCAGCAGCCATGGGATCTTGGCAAGGGGAGCCTCGAGCCCATTCTCAGATATGAGGAAGGCAGAAGTGCCAAGTGGCACTGGGGAACTGGCTTACGTGTCCCCCCTTGTACC</t>
  </si>
  <si>
    <t>STRG.54320.1-chr7:104950243-104950278_F:0_P:3</t>
  </si>
  <si>
    <t>SKAIPVQKVAKC</t>
  </si>
  <si>
    <t>TCTAAAGCGATTCCTGTACAAAAAGTTGCCAAGTGT</t>
  </si>
  <si>
    <t>STRG.43088.1+chr4:144892858-144892881_F:1_P:4_M</t>
  </si>
  <si>
    <t>STRG.10073.1-chr13:3893392-3893427_F:0_P:0_M</t>
  </si>
  <si>
    <t>MWTNPKDLKGHL</t>
  </si>
  <si>
    <t>ATGTGGACTAACCCGAAAGATTTGAAAGGACACTTG</t>
  </si>
  <si>
    <t>STRG.55080.1+chr7:126976456-126976482_F:1_P:3_M</t>
  </si>
  <si>
    <t>STRG.18211.1+chr16:13685067-13685129_F:1_P:4_M</t>
  </si>
  <si>
    <t>STRG.14951.3-chr15:54853312-54853395_F:0_P:4</t>
  </si>
  <si>
    <t>SKTYILTLNLKIYFSYCKDDFFLLSCKN</t>
  </si>
  <si>
    <t>AGCAAAACCTACATCTTGACTCTGAATCTCAAAATTTATTTTTCCTACTGCAAAGATGATTTTTTTCTTCTTTCTTGCAAGAAT</t>
  </si>
  <si>
    <t>STRG.26553.1-chr19:55314742-55315830_F:0_P:1_M</t>
  </si>
  <si>
    <t>STRG.26216.4-chr19:44397280-44397318_F:2_P:17_M</t>
  </si>
  <si>
    <t>MGWRNYLHLIQSK</t>
  </si>
  <si>
    <t>ATGGGATGGAGAAATTATCTTCATTTGATACAGAGCAAG</t>
  </si>
  <si>
    <t>STRG.35547.3-chr2:160832356-160832376_F:1_P:1_M</t>
  </si>
  <si>
    <t>STRG.26216.4-chr19:44397258-44397290_F:1_P:29</t>
  </si>
  <si>
    <t>YRASRLSREKS</t>
  </si>
  <si>
    <t>TACAGAGCAAGTAGATTGTCTCGAGAGAAAAGT</t>
  </si>
  <si>
    <t>STRG.38023.1-chr3:90433425-90433466_F:2_P:1_M</t>
  </si>
  <si>
    <t>MAASVWCGEKLVLP</t>
  </si>
  <si>
    <t>ATGGCCGCCTCTGTGTGGTGTGGGGAGAAGCTGGTCCTCCCA</t>
  </si>
  <si>
    <t>STRG.63376.1-chrX:56597928-56597957_F:2_P:0_M</t>
  </si>
  <si>
    <t>STRG.26204.2+chr19:44294058-44294330_F:0_P:1_M</t>
  </si>
  <si>
    <t>STRG.19506.1-chr16:59558551-59558583_F:2_P:52</t>
  </si>
  <si>
    <t>ERRVNVLKCES</t>
  </si>
  <si>
    <t>GAAAGAAGAGTTAATGTCCTCAAATGCGAAAGC</t>
  </si>
  <si>
    <t>STRG.19608.3-chr16:76294998-76352504_F:2_P:1</t>
  </si>
  <si>
    <t>SFNIREEHIQEILTCVW</t>
  </si>
  <si>
    <t>TCCTTTAACATTCGGGAGGAACACATCCAGGAGATACTGACGTGCGTTTGG</t>
  </si>
  <si>
    <t>STRG.46084.1+chr5:110181608-110181646_F:2_P:38_M</t>
  </si>
  <si>
    <t>STRG.14355.1+chr14:65666601-65666708_F:0_P:1_M</t>
  </si>
  <si>
    <t>STRG.46333.2-chr5:115158099-115158143_F:2_P:18_M</t>
  </si>
  <si>
    <t>STRG.35020.1-chr2:148875444-148875473_F:2_P:1</t>
  </si>
  <si>
    <t>RSHLGKSRTE</t>
  </si>
  <si>
    <t>CGCTCGCATTTGGGTAAAAGTCGCACGGAG</t>
  </si>
  <si>
    <t>STRG.43558.2-chr2:84473752-84476705_F:2_P:3_M</t>
  </si>
  <si>
    <t>STRG.37992.1+chr3:90052940-90052969_F:2_P:0_M</t>
  </si>
  <si>
    <t>MEMFGELQGT</t>
  </si>
  <si>
    <t>ATGGAAATGTTCGGAGAGCTCCAGGGAACC</t>
  </si>
  <si>
    <t>STRG.61161.1-chr9:75398369-75398401_F:0_P:7_M</t>
  </si>
  <si>
    <t>MSAELLPFLEL</t>
  </si>
  <si>
    <t>ATGTCTGCAGAGTTGCTGCCCTTCCTTGAACTA</t>
  </si>
  <si>
    <t>STRG.4179.1+chr11:44617617-44617667_F:0_P:1_M</t>
  </si>
  <si>
    <t>STRG.2381.2-chr10:95563947-95564006_F:2_P:0_M</t>
  </si>
  <si>
    <t>MESGGRRSRGGASTAAPGLQ</t>
  </si>
  <si>
    <t>ATGGAGAGCGGCGGGCGCCGGAGCAGAGGCGGCGCTTCCACCGCTGCGCCCGGACTGCAG</t>
  </si>
  <si>
    <t>STRG.9243.1+chr12:87266750-87266830_F:2_P:111</t>
  </si>
  <si>
    <t>STRG.32924.1+chr2:72987530-72987556_F:2_P:1_M</t>
  </si>
  <si>
    <t>STRG.4922.1+chr11:62602890-62603021_F:0_P:1_M</t>
  </si>
  <si>
    <t>STRG.36270.2-chr1:55226331-55226444_F:2_P:7_M</t>
  </si>
  <si>
    <t>STRG.24319.1+chr18:67800672-67800746_F:0_P:1_M</t>
  </si>
  <si>
    <t>MRSLLTQSFGGQLSIGQCIRSHLPF</t>
  </si>
  <si>
    <t>ATGAGGTCCCTTCTGACACAGTCGTTTGGAGGCCAGCTGTCTATAGGACAGTGCATTCGTTCGCACTTACCCTTT</t>
  </si>
  <si>
    <t>STRG.62067.1+chr9:110352956-110352994_F:2_P:1_M</t>
  </si>
  <si>
    <t>STRG.48120.1-chr6:29609569-29609604_F:0_P:0_M</t>
  </si>
  <si>
    <t>STRG.62764.1-chr6:6578609-6578650_F:1_P:0_M</t>
  </si>
  <si>
    <t>MVAPALSGSAPPEY</t>
  </si>
  <si>
    <t>ATGGTTGCGCCGGCGTTGTCAGGATCGGCGCCTCCGGAGTAC</t>
  </si>
  <si>
    <t>STRG.6282.2-chr11:98581812-98581889_F:1_P:11_M</t>
  </si>
  <si>
    <t>MLIGREAPVGLNSWVGMRICTGWKGL</t>
  </si>
  <si>
    <t>ATGCTGATAGGAAGGGAGGCCCCTGTGGGTTTGAACTCCTGGGTTGGAATGAGGATATGCACAGGCTGGAAGGGCCTG</t>
  </si>
  <si>
    <t>STRG.24397.1+chr18:74216229-74216267_F:0_P:0_M</t>
  </si>
  <si>
    <t>MVKMAATERPSRL</t>
  </si>
  <si>
    <t>ATGGTCAAGATGGCGGCGACAGAGAGACCTTCGCGGCTC</t>
  </si>
  <si>
    <t>STRG.57025.2-chr8:64718477-64718566_F:0_P:22</t>
  </si>
  <si>
    <t>SYHEVSVSPGERVTETCSGLGLTRLGLFFL</t>
  </si>
  <si>
    <t>AGCTATCACGAAGTGAGTGTATCACCTGGTGAGCGAGTGACTGAAACCTGCTCTGGTCTGGGTTTGACCAGGTTAGGACTATTCTTTCTG</t>
  </si>
  <si>
    <t>STRG.37284.1+chr1:85908108-85908212_F:0_P:14_M</t>
  </si>
  <si>
    <t>MCPGLDPSEHKRRWLSWGLPRTPVSAFSPPAGAWS</t>
  </si>
  <si>
    <t>ATGTGTCCTGGGTTGGACCCATCAGAGCACAAGAGAAGGTGGCTATCCTGGGGTCTTCCCAGGACTCCTGTCAGTGCCTTCAGCCCACCAGCAGGAGCCTGGAGT</t>
  </si>
  <si>
    <t>STRG.21036.1-chr17:28401020-28401046_F:0_P:1</t>
  </si>
  <si>
    <t>RCATEGRES</t>
  </si>
  <si>
    <t>CGCTGCGCCACGGAGGGAAGAGAGTCC</t>
  </si>
  <si>
    <t>STRG.46956.1+chr5:137746237-137746284_F:1_P:3_M</t>
  </si>
  <si>
    <t>STRG.59862.1-chr9:40321173-40321223_F:2_P:1_M</t>
  </si>
  <si>
    <t>STRG.9508.1+chr11:117232451-117232501_F:2_P:1_M</t>
  </si>
  <si>
    <t>STRG.21979.3-chr15:73606011-73606067_F:2_P:2</t>
  </si>
  <si>
    <t>PLDGESQKTACVCQIPTSL</t>
  </si>
  <si>
    <t>CCGCTCGATGGGGAGTCACAGAAGACCGCCTGTGTGTGTCAGATCCCCACCTCTCTG</t>
  </si>
  <si>
    <t>STRG.31271.1-chr1:192855581-192855640_F:1_P:0_M</t>
  </si>
  <si>
    <t>MANRIDGFLALLARHIGSFP</t>
  </si>
  <si>
    <t>ATGGCAAACAGGATTGACGGGTTTCTCGCGCTCCTCGCCAGACACATCGGCTCATTTCCA</t>
  </si>
  <si>
    <t>STRG.6770.1+chr11:109426989-109427039_F:0_P:4_M</t>
  </si>
  <si>
    <t>STRG.16738.2-chr15:77928976-77929002_F:0_P:1_M</t>
  </si>
  <si>
    <t>STRG.61161.1-chr9:75398325-75398369_F:1_P:11_M</t>
  </si>
  <si>
    <t>STRG.58237.1+chr8:107183706-107183948_F:1_P:5_M</t>
  </si>
  <si>
    <t>STRG.4845.1-chr11:8549717-8600561_F:2_P:4</t>
  </si>
  <si>
    <t>SPGGDSLLCASPPGPGS</t>
  </si>
  <si>
    <t>AGCCCAGGTGGTGACTCCCTGCTCTGTGCAAGTCCACCTGGACCAGGCTCC</t>
  </si>
  <si>
    <t>STRG.679.1+chr10:40258469-40258519_F:2_P:1</t>
  </si>
  <si>
    <t>DYTFRDHFYSLLLEKFL</t>
  </si>
  <si>
    <t>GACTATACTTTCAGGGATCATTTCTATAGTTTGTTACTAGAGAAGTTTCTC</t>
  </si>
  <si>
    <t>STRG.64210.2-chrX:103981068-103981136_F:2_P:4</t>
  </si>
  <si>
    <t>RSGGPSGGGGAQLSSLLAETPCK</t>
  </si>
  <si>
    <t>CGCAGCGGAGGTCCCAGTGGCGGCGGCGGAGCCCAGTTGAGTTCCCTCCTGGCCGAAACACCGTGTAAG</t>
  </si>
  <si>
    <t>STRG.17499.1-chr15:98871251-98871340_F:1_P:22_M</t>
  </si>
  <si>
    <t>MRSLLAQDQSHRCSLCVRSGFAALGLFMET</t>
  </si>
  <si>
    <t>ATGCGGAGCCTGCTCGCCCAAGATCAAAGCCACCGGTGCTCTCTTTGTGTCCGCTCGGGATTCGCCGCCCTGGGGCTGTTCATGGAAACC</t>
  </si>
  <si>
    <t>STRG.52596.1-chr7:34652605-34652646_F:1_P:1_M</t>
  </si>
  <si>
    <t>MRLAEGAVEIRVKA</t>
  </si>
  <si>
    <t>ATGCGTTTGGCAGAGGGAGCAGTGGAGATTCGGGTCAAGGCT</t>
  </si>
  <si>
    <t>STRG.26141.1+chr19:42147441-42147467_F:0_P:1_M</t>
  </si>
  <si>
    <t>MRSSAEDLK</t>
  </si>
  <si>
    <t>ATGAGAAGCAGCGCTGAGGACTTGAAG</t>
  </si>
  <si>
    <t>STRG.26168.11-chr19:44227851-44227898_F:1_P:28_M</t>
  </si>
  <si>
    <t>MLTSPTDVMAPRLSSG</t>
  </si>
  <si>
    <t>ATGTTAACCAGTCCAACTGATGTGATGGCTCCTCGTCTTTCATCTGGA</t>
  </si>
  <si>
    <t>STRG.56004.1-chr8:11199478-11199528_F:2_P:61_M</t>
  </si>
  <si>
    <t>MNCILQSSALMSGARTP</t>
  </si>
  <si>
    <t>ATGAATTGCATTTTGCAATCCAGTGCACTGATGTCTGGGGCGAGAACTCCA</t>
  </si>
  <si>
    <t>STRG.47052.1+chr5:136122848-136122922_F:1_P:3_M</t>
  </si>
  <si>
    <t>MATATLSSLAGHGALPHSVHRLLFS</t>
  </si>
  <si>
    <t>ATGGCGACAGCCACTCTCAGCTCTCTAGCTGGGCACGGGGCTCTGCCCCATTCTGTACATAGACTGTTGTTTTCC</t>
  </si>
  <si>
    <t>STRG.57216.3-chr8:70775088-70775144_F:2_P:6_M</t>
  </si>
  <si>
    <t>MVASVTDGHLGMCGPRGRL</t>
  </si>
  <si>
    <t>ATGGTGGCCTCTGTGACAGATGGCCATCTAGGCATGTGCGGCCCCCGAGGTCGCCTG</t>
  </si>
  <si>
    <t>STRG.2857.4-chr10:117710584-117710625_F:0_P:64_M</t>
  </si>
  <si>
    <t>MVAQAPAAGPPRSP</t>
  </si>
  <si>
    <t>ATGGTCGCTCAGGCCCCGGCCGCGGGGCCTCCGCGCTCCCCG</t>
  </si>
  <si>
    <t>STRG.26204.2+chr19:44303296-44303376_F:2_P:20_M</t>
  </si>
  <si>
    <t>STRG.65434.1-chr6:87588955-87588999_F:1_P:1_M</t>
  </si>
  <si>
    <t>MELRYRVPQMLAGKI</t>
  </si>
  <si>
    <t>ATGGAACTCAGATACCGGGTCCCGCAGATGCTGGCTGGAAAGATC</t>
  </si>
  <si>
    <t>STRG.51427.2+chr6:149144069-149144107_F:1_P:1_M</t>
  </si>
  <si>
    <t>STRG.50495.1-chr6:119354867-119354953_F:0_P:21_M</t>
  </si>
  <si>
    <t>MWKSCVLFNGSSTGCHSGSRESVIWETVM</t>
  </si>
  <si>
    <t>ATGTGGAAGTCGTGTGTGCTTTTCAATGGAAGCAGCACAGGTTGTCATAGTGGCTCTAGAGAAAGTGTCATTTGGGAGACTGTTATG</t>
  </si>
  <si>
    <t>STRG.28919.1-chr1:97761583-97761618_F:2_P:2_M</t>
  </si>
  <si>
    <t>MCSSDTIYLKQL</t>
  </si>
  <si>
    <t>ATGTGCTCTTCTGACACCATTTATCTGAAGCAGCTT</t>
  </si>
  <si>
    <t>STRG.9134.1-chr12:84951312-84951359_F:1_P:4_M</t>
  </si>
  <si>
    <t>STRG.30056.2-chr1:155973142-155973168_F:0_P:15_M</t>
  </si>
  <si>
    <t>MATGPPLPK</t>
  </si>
  <si>
    <t>ATGGCGACTGGGCCGCCGCTGCCGAAG</t>
  </si>
  <si>
    <t>STRG.17670.1+chr15:101284445-101284489_F:2_P:2</t>
  </si>
  <si>
    <t>PVFAFGLSPNTACSR</t>
  </si>
  <si>
    <t>CCTGTTTTTGCTTTTGGTCTGTCCCCGAATACTGCGTGTTCGCGT</t>
  </si>
  <si>
    <t>STRG.48502.1-chr6:38875842-38875958_F:2_P:0_M</t>
  </si>
  <si>
    <t>STRG.61696.2-chr5:134620080-134620253_F:0_P:23</t>
  </si>
  <si>
    <t>PAASCQPTPWLGIVFVARSRQFTELSLLPSPAIFSASEIRTICVTPIPNLRQTCIAWL</t>
  </si>
  <si>
    <t>CCAGCAGCTTCCTGCCAGCCTACCCCTTGGCTCGGGATTGTCTTTGTTGCAAGGTCTCGGCAATTTACAGAACTCTCACTCCTTCCCTCGCCTGCCATCTTCTCTGCTTCTGAGATAAGAACCATTTGTGTAACACCAATACCTAACTTAAGACAGACATGCATTGCGTGGTTG</t>
  </si>
  <si>
    <t>STRG.30572.1+chr1:175880850-175881196_F:0_P:1</t>
  </si>
  <si>
    <t>TPGLRSHGAWNGLVCYACSFGRRD</t>
  </si>
  <si>
    <t>ACCCCAGGTTTGAGGAGCCACGGCGCCTGGAATGGACTTGTGTGCTATGCCTGTTCGTTCGGGAGACGGGAC</t>
  </si>
  <si>
    <t>STRG.32042.9+chr2:30416143-30416190_F:1_P:127_M</t>
  </si>
  <si>
    <t>MAAAFARVTVILGFRS</t>
  </si>
  <si>
    <t>ATGGCTGCCGCCTTCGCGCGAGTGACTGTAATTCTCGGCTTCCGGTCC</t>
  </si>
  <si>
    <t>STRG.46795.1+chr5:129501255-129501299_F:0_P:0_M</t>
  </si>
  <si>
    <t>STRG.6086.1-chr11:48752261-48752311_F:1_P:44</t>
  </si>
  <si>
    <t>SQVASVGRRQRFRSFQG</t>
  </si>
  <si>
    <t>TCCCAAGTTGCTTCAGTTGGTCGAAGACAGAGGTTCAGGTCGTTCCAGGGG</t>
  </si>
  <si>
    <t>STRG.43558.5-chr2:84444939-84444971_F:2_P:16</t>
  </si>
  <si>
    <t>LNDLQNKNISF</t>
  </si>
  <si>
    <t>CTAAATGATTTACAAAACAAAAATATTTCTTTC</t>
  </si>
  <si>
    <t>STRG.57171.4+chr4:155527427-155527447_F:0_P:1</t>
  </si>
  <si>
    <t>STRG.3075.2+chr10:127667195-127667275_F:2_P:4_M</t>
  </si>
  <si>
    <t>MLEVMGEKLAKGRGVLFLLLGSPRMYP</t>
  </si>
  <si>
    <t>ATGTTAGAAGTGATGGGGGAAAAGTTAGCGAAGGGTCGGGGTGTGCTGTTCCTCCTGCTCGGCTCCCCTAGGATGTATCCT</t>
  </si>
  <si>
    <t>STRG.48953.1-chr6:52546859-52546903_F:1_P:1</t>
  </si>
  <si>
    <t>STRG.60367.1-chr9:56927691-56927732_F:2_P:12_M</t>
  </si>
  <si>
    <t>MVEVSPSVTSGQGF</t>
  </si>
  <si>
    <t>ATGGTGGAGGTTTCTCCTAGCGTTACTTCTGGACAGGGGTTC</t>
  </si>
  <si>
    <t>STRG.3110.3-chr11:3913446-3913499_F:2_P:4</t>
  </si>
  <si>
    <t>STRG.68836.1-chr7:30162641-30162709_F:2_P:11_M</t>
  </si>
  <si>
    <t>STRG.19368.1-chr16:50728112-50728138_F:0_P:6_M</t>
  </si>
  <si>
    <t>MEPTKDAPG</t>
  </si>
  <si>
    <t>ATGGAACCCACCAAGGATGCTCCCGGC</t>
  </si>
  <si>
    <t>STRG.30850.1+chr1:182461831-182461896_F:1_P:7_M</t>
  </si>
  <si>
    <t>MKNVPWKKMKDRRTRREQRHCC</t>
  </si>
  <si>
    <t>ATGAAGAATGTGCCGTGGAAGAAAATGAAGGACCGAAGGACTCGGCGTGAGCAGAGGCATTGCTGC</t>
  </si>
  <si>
    <t>STRG.10696.4+chr13:37826949-37888912_F:0_P:43_M</t>
  </si>
  <si>
    <t>STRG.45977.1+chr5:108638256-108638288_F:1_P:3_M</t>
  </si>
  <si>
    <t>STRG.55027.1-chr7:126377175-126377228_F:2_P:3_M</t>
  </si>
  <si>
    <t>STRG.32217.1+chr2:32924935-32925132_F:0_P:50</t>
  </si>
  <si>
    <t>LDDSPQTLSPELGEQSRDCRSKAPRTRSLPVLCPLLCGPAPQTQASDPQDVAGAQGHPVPCPHSEY</t>
  </si>
  <si>
    <t>CTAGATGACTCTCCCCAGACTCTGTCGCCAGAGTTGGGAGAACAAAGCAGAGACTGCCGCTCCAAGGCCCCCAGGACGAGGTCCCTCCCAGTCCTGTGTCCCTTGCTCTGTGGACCTGCTCCCCAGACGCAGGCCTCAGACCCACAGGATGTGGCCGGTGCTCAGGGACACCCAGTCCCCTGCCCTCACTCCGAGTAC</t>
  </si>
  <si>
    <t>STRG.66010.1+chr6:113104943-113105020_F:0_P:188_M</t>
  </si>
  <si>
    <t>STRG.56949.2+chr8:46534555-46534620_F:2_P:35</t>
  </si>
  <si>
    <t>LCLQRVWERKCPAAGLVHGVLP</t>
  </si>
  <si>
    <t>CTTTGCCTGCAGCGAGTGTGGGAAAGGAAATGCCCTGCCGCCGGACTTGTCCACGGGGTCTTACCA</t>
  </si>
  <si>
    <t>STRG.42562.1+chr4:133130699-133176467_F:2_P:2_M</t>
  </si>
  <si>
    <t>STRG.4464.3+chr10:128415157-128415195_F:2_P:4_M</t>
  </si>
  <si>
    <t>STRG.63429.2+chr6:30453977-30454063_F:1_P:77_M</t>
  </si>
  <si>
    <t>MTTGGNLEHSLLLSSLLLPDQRELLVPVG</t>
  </si>
  <si>
    <t>ATGACCACCGGTGGGAACCTTGAGCACAGCCTGCTGCTGAGTTCTCTGCTGCTTCCTGACCAGAGAGAACTCTTAGTTCCTGTGGGA</t>
  </si>
  <si>
    <t>STRG.45015.1-chr5:66543546-66543602_F:0_P:3</t>
  </si>
  <si>
    <t>GAAVLSSQACCGQICPALE</t>
  </si>
  <si>
    <t>GGAGCTGCTGTGCTCTCCAGCCAAGCATGCTGTGGTCAGATCTGCCCAGCCCTGGAA</t>
  </si>
  <si>
    <t>STRG.33603.1-chr2:101628894-101628917_F:2_P:3_M</t>
  </si>
  <si>
    <t>STRG.50354.1-chr6:115676464-115676490_F:0_P:1_M</t>
  </si>
  <si>
    <t>STRG.19872.1+chr16:92305333-92305365_F:2_P:0_M</t>
  </si>
  <si>
    <t>STRG.29515.1+chr1:133131517-133131669_F:1_P:0_M</t>
  </si>
  <si>
    <t>STRG.45499.1-chr5:92083570-92083740_F:0_P:0</t>
  </si>
  <si>
    <t>GGGGKGGGTSVFLELVAALGSREEVAVRGPELAALRIPKPRVASREENLLRPIPRHY</t>
  </si>
  <si>
    <t>GGGGGCGGCGGCAAAGGGGGCGGGACGTCCGTGTTCTTGGAGCTCGTTGCAGCTCTAGGCTCTCGGGAAGAGGTGGCTGTGAGGGGCCCCGAGCTCGCGGCTCTCCGGATTCCGAAGCCTCGGGTTGCTTCGAGGGAGGAGAATCTGCTGCGGCCGATCCCGCGACACTAC</t>
  </si>
  <si>
    <t>STRG.4388.1-chr11:51606735-51606770_F:2_P:1</t>
  </si>
  <si>
    <t>STRG.58000.1-chr8:95788861-95788899_F:2_P:49_M</t>
  </si>
  <si>
    <t>STRG.1456.1-chr10:75859363-75859398_F:2_P:3_M</t>
  </si>
  <si>
    <t>MPTFQPGEINGL</t>
  </si>
  <si>
    <t>ATGCCCACCTTCCAGCCGGGAGAAATAAATGGTTTA</t>
  </si>
  <si>
    <t>STRG.61858.1-chr9:107337331-107337360_F:2_P:3</t>
  </si>
  <si>
    <t>ETKQRTGTHD</t>
  </si>
  <si>
    <t>GAAACAAAACAGAGAACTGGAACCCATGAC</t>
  </si>
  <si>
    <t>STRG.21430.5+chr17:35135875-35136003_F:1_P:33_M</t>
  </si>
  <si>
    <t>STRG.21871.2-chr17:47688037-47688108_F:0_P:0</t>
  </si>
  <si>
    <t>RKCGDRKLRNRLATTRCDARLVRA</t>
  </si>
  <si>
    <t>CGGAAGTGCGGAGATCGGAAGTTGCGCAATCGGCTTGCGACGACCCGGTGCGACGCTCGGTTGGTACGTGCT</t>
  </si>
  <si>
    <t>STRG.16320.2+chr15:59315268-59315366_F:0_P:1</t>
  </si>
  <si>
    <t>GGISKGGLSCQAAAALRDAVAIFCWRRLPGQCC</t>
  </si>
  <si>
    <t>GGAGGAATCTCCAAGGGAGGGCTGAGCTGCCAGGCTGCCGCCGCGCTTCGGGACGCCGTGGCCATCTTTTGTTGGAGAAGGCTGCCGGGGCAGTGTTGC</t>
  </si>
  <si>
    <t>STRG.9609.1+chr12:108179827-108179856_F:0_P:2_M</t>
  </si>
  <si>
    <t>STRG.35630.1+chr2:164017209-164017316_F:0_P:7</t>
  </si>
  <si>
    <t>FCLWLRAYQPLIIQGCCHSKVHDHKYLQCLLRKLKT</t>
  </si>
  <si>
    <t>TTCTGCCTGTGGTTGAGGGCTTACCAACCCTTGATCATTCAGGGCTGTTGCCACTCAAAAGTTCATGACCACAAATATCTGCAGTGTCTTCTGAGGAAACTCAAAACC</t>
  </si>
  <si>
    <t>STRG.26216.4-chr19:44394947-44394997_F:0_P:69</t>
  </si>
  <si>
    <t>QTHPRDKAFNQPKKLLG</t>
  </si>
  <si>
    <t>CAAACCCACCCCAGAGATAAAGCCTTTAATCAACCCAAGAAACTCCTGGGC</t>
  </si>
  <si>
    <t>STRG.26204.2+chr19:44305741-44305812_F:2_P:61</t>
  </si>
  <si>
    <t>LREFSNSPCLVDTLKFDLGALPLF</t>
  </si>
  <si>
    <t>TTGAGGGAGTTTTCTAACAGTCCTTGCCTCGTGGACACGCTAAAGTTTGACTTGGGTGCCTTACCTCTTTTC</t>
  </si>
  <si>
    <t>STRG.24826.3-chr19:4121511-4121540_F:2_P:37_M</t>
  </si>
  <si>
    <t>MALAQKLPRR</t>
  </si>
  <si>
    <t>ATGGCGCTTGCTCAGAAGCTGCCGAGGCGC</t>
  </si>
  <si>
    <t>STRG.24994.1-chr19:5800511-5800552_F:1_P:46_M</t>
  </si>
  <si>
    <t>MTQGNQKKGNPLSG</t>
  </si>
  <si>
    <t>ATGACTCAAGGGAACCAGAAAAAAGGAAATCCACTCTCAGGA</t>
  </si>
  <si>
    <t>STRG.25054.2+chr19:6996200-6996268_F:2_P:1_M</t>
  </si>
  <si>
    <t>MQTRRPTCQRIRQPGARGSRAVI</t>
  </si>
  <si>
    <t>ATGCAGACCCGCCGACCTACTTGTCAACGCATACGCCAGCCCGGTGCCCGGGGCAGCCGTGCTGTGATC</t>
  </si>
  <si>
    <t>STRG.26204.2+chr19:44303537-44303599_F:0_P:8</t>
  </si>
  <si>
    <t>RFVPHPQLFLSCSELEIQEKS</t>
  </si>
  <si>
    <t>AGGTTCGTGCCCCACCCCCAACTCTTCTTAAGCTGCTCTGAGTTAGAAATACAAGAAAAATCT</t>
  </si>
  <si>
    <t>STRG.46711.1+chr5:124885240-124885320_F:2_P:3_M</t>
  </si>
  <si>
    <t>STRG.58621.3-chr8:121882051-121882293_F:0_P:16_M</t>
  </si>
  <si>
    <t>MTLTAPSCPLQGLVLCAHNAAVPRLSHAQHSPPCPTSLRTRPAPWLSHPHPHPQAPGLSPLFLRLLVAFCQSHYCSLQPHP</t>
  </si>
  <si>
    <t>ATGACCCTAACAGCACCTAGCTGTCCGCTGCAGGGCCTTGTGCTCTGTGCACACAATGCAGCAGTGCCCCGGCTCTCACACGCACAGCACTCCCCGCCCTGCCCCACCTCTCTTAGAACCAGACCAGCACCATGGCTCTCCCACCCCCACCCCCACCCCCAAGCACCTGGTCTGTCCCCATTGTTCTTGAGACTGCTAGTAGCATTCTGTCAAAGTCACTACTGCTCCCTCCAGCCCCACCCT</t>
  </si>
  <si>
    <t>STRG.63029.1+chrX:20688487-20688513_F:1_P:10</t>
  </si>
  <si>
    <t>STRG.3110.3-chr11:3913433-3913471_F:1_P:1_M</t>
  </si>
  <si>
    <t>MEKDKRIRCESIA</t>
  </si>
  <si>
    <t>ATGGAAAAAGACAAACGGATTCGGTGTGAAAGCATCGCG</t>
  </si>
  <si>
    <t>STRG.6282.2-chr11:98582174-98582356_F:0_P:20</t>
  </si>
  <si>
    <t>HFSPQKGGQRDGTASALVALIPSVCEARLAVLYVLEPCAVLPLPPGREQAGFVGFLATHDG</t>
  </si>
  <si>
    <t>CACTTTAGCCCCCAAAAAGGGGGGCAGAGGGACGGTACAGCTTCTGCATTGGTTGCCCTCATTCCTTCAGTGTGTGAAGCGAGACTCGCTGTTCTGTATGTATTAGAACCCTGCGCCGTGCTGCCTCTGCCGCCAGGCAGGGAGCAGGCGGGCTTTGTGGGCTTCCTGGCAACCCACGATGGG</t>
  </si>
  <si>
    <t>STRG.21338.1-chr17:34028403-34028462_F:2_P:7_M</t>
  </si>
  <si>
    <t>MASGKTWQKDWGRHQSCVLI</t>
  </si>
  <si>
    <t>ATGGCTTCAGGGAAGACCTGGCAGAAGGACTGGGGTAGACATCAATCGTGTGTCCTGATT</t>
  </si>
  <si>
    <t>STRG.46414.1-chr5:121133212-121133337_F:0_P:51_M</t>
  </si>
  <si>
    <t>MRGSGGRQSWLKERPWELVCEVFLLKMTPWLQVWTEKLFWAK</t>
  </si>
  <si>
    <t>ATGAGAGGGTCAGGAGGTAGACAGTCATGGCTGAAAGAAAGGCCCTGGGAACTGGTGTGTGAAGTCTTTCTTCTGAAGATGACTCCTTGGCTGCAGGTGTGGACAGAGAAGCTGTTCTGGGCAAAG</t>
  </si>
  <si>
    <t>STRG.49654.1-chr6:86733226-86733282_F:0_P:1_M</t>
  </si>
  <si>
    <t>MEVTAFAATVGAAREAAAE</t>
  </si>
  <si>
    <t>ATGGAGGTGACTGCGTTCGCGGCGACGGTTGGGGCTGCGCGCGAGGCGGCAGCGGAG</t>
  </si>
  <si>
    <t>STRG.4897.1+chr11:64082675-64082764_F:1_P:9_M</t>
  </si>
  <si>
    <t>MAVLPRQEKKKKNLLLKFWRHFCCCCLLSM</t>
  </si>
  <si>
    <t>ATGGCTGTGTTGCCCAGACAAGAGAAGAAAAAGAAGAACCTGTTGCTTAAGTTCTGGAGACATTTTTGTTGCTGTTGTTTACTGAGCATG</t>
  </si>
  <si>
    <t>STRG.64210.1-chrX:103981074-103981136_F:2_P:4</t>
  </si>
  <si>
    <t>RSGGPSGGGGAQLSSLLAETP</t>
  </si>
  <si>
    <t>CGCAGCGGAGGTCCCAGTGGCGGCGGCGGAGCCCAGTTGAGTTCCCTCCTGGCCGAAACACCG</t>
  </si>
  <si>
    <t>STRG.57898.1+chr8:94179146-94179211_F:2_P:0_M</t>
  </si>
  <si>
    <t>STRG.16702.1-chr15:76656845-76656907_F:1_P:0_M</t>
  </si>
  <si>
    <t>MAAAPGLVAGAAAGRRAGQAH</t>
  </si>
  <si>
    <t>ATGGCGGCCGCGCCGGGGTTGGTGGCCGGGGCGGCTGCGGGCCGACGGGCGGGCCAGGCCCAC</t>
  </si>
  <si>
    <t>STRG.55548.4+chr7:141468457-141468540_F:0_P:2</t>
  </si>
  <si>
    <t>STRG.21355.1-chr17:34118660-34118710_F:2_P:38_M</t>
  </si>
  <si>
    <t>STRG.28382.1-chr1:75192389-75192439_F:1_P:71_M</t>
  </si>
  <si>
    <t>STRG.47427.2+chr5:145140561-145141331_F:0_P:4_M</t>
  </si>
  <si>
    <t>MMRQKTAEEK</t>
  </si>
  <si>
    <t>ATGATGAGACAGAAGACTGCAGAAGAAAAG</t>
  </si>
  <si>
    <t>STRG.54146.1-chr7:99182556-99182720_F:2_P:0</t>
  </si>
  <si>
    <t>AVAALRWLSAHLGWQRLPTSALALLPPRPGRCPSAPGAQREALAPAAGAWVRGAA</t>
  </si>
  <si>
    <t>GCCGTGGCCGCGCTTCGCTGGCTTTCTGCTCATCTAGGGTGGCAGCGGCTACCTACCTCAGCTCTCGCCCTGCTGCCGCCACGGCCTGGGCGCTGTCCCTCAGCTCCCGGAGCTCAGCGCGAAGCCCTGGCCCCGGCGGCCGGGGCATGGGTCAGGGGCGCGGCG</t>
  </si>
  <si>
    <t>STRG.44064.3+chr5:24424078-24424263_F:1_P:3_M</t>
  </si>
  <si>
    <t>STRG.21355.1-chr17:34119276-34119299_F:0_P:30</t>
  </si>
  <si>
    <t>DELEDCAY</t>
  </si>
  <si>
    <t>GACGAGCTGGAGGATTGCGCCTAC</t>
  </si>
  <si>
    <t>STRG.26204.2+chr19:44304594-44304674_F:1_P:39</t>
  </si>
  <si>
    <t>VFFSPFQSRCCLWQGSTDSCLTSSVTR</t>
  </si>
  <si>
    <t>GTTTTTTTTAGCCCCTTTCAGTCCCGCTGCTGTTTGTGGCAAGGCAGTACTGACTCATGCCTCACTAGCTCTGTGACCAGG</t>
  </si>
  <si>
    <t>STRG.50226.2-chr6:113071240-113071335_F:1_P:201_M</t>
  </si>
  <si>
    <t>MLPFMFSEASRGMMVSDSNVTVLNVAMQFGFF</t>
  </si>
  <si>
    <t>ATGTTGCCATTTATGTTCTCAGAAGCAAGCAGAGGCATGATGGTCAGTGACAGTAATGTCACTGTGTTAAATGTTGCTATGCAGTTTGGATTTTTC</t>
  </si>
  <si>
    <t>STRG.35892.1+chr2:167690111-167690155_F:2_P:1_M</t>
  </si>
  <si>
    <t>MQSGSNVAERVWTRD</t>
  </si>
  <si>
    <t>ATGCAATCCGGATCAAACGTGGCTGAGCGCGTGTGGACACGGGAC</t>
  </si>
  <si>
    <t>STRG.117.3-chr10:8762353-8762406_F:0_P:2</t>
  </si>
  <si>
    <t>IGDLLRADDLGLSYKLYS</t>
  </si>
  <si>
    <t>ATAGGAGATTTGCTTAGAGCTGATGACTTAGGCCTTTCTTACAAGTTATACAGT</t>
  </si>
  <si>
    <t>STRG.27923.1+chr1:59764288-59764341_F:1_P:3_M</t>
  </si>
  <si>
    <t>STRG.51379.1+chr6:147475902-147475982_F:0_P:51_M</t>
  </si>
  <si>
    <t>STRG.29350.1+chr1:128151757-128151807_F:2_P:1_M</t>
  </si>
  <si>
    <t>MIYLIQDSPFQPRNLQW</t>
  </si>
  <si>
    <t>ATGATATATTTGATCCAAGACAGTCCATTTCAGCCCAGGAATCTACAGTGG</t>
  </si>
  <si>
    <t>STRG.52148.1-chr7:27196089-27196133_F:2_P:1</t>
  </si>
  <si>
    <t>GRGRDSELTEFARRD</t>
  </si>
  <si>
    <t>GGCCGGGGGAGAGACTCTGAACTTACCGAGTTTGCCCGCCGTGAT</t>
  </si>
  <si>
    <t>STRG.5050.2+chr11:69323985-69324035_F:0_P:1</t>
  </si>
  <si>
    <t>GFLRLPLTTQLGFINRK</t>
  </si>
  <si>
    <t>GGGTTCTTGAGGTTGCCGCTTACGACCCAGCTGGGCTTTATAAACCGGAAG</t>
  </si>
  <si>
    <t>STRG.28705.1-chr1:155812804-155812842_F:0_P:1</t>
  </si>
  <si>
    <t>LVTNLKEVDIQAA</t>
  </si>
  <si>
    <t>CTAGTCACAAACTTGAAGGAGGTGGACATTCAAGCCGCC</t>
  </si>
  <si>
    <t>STRG.26216.4-chr19:44397347-44397412_F:0_P:20</t>
  </si>
  <si>
    <t>STRG.7069.10-chr11:115627691-115627747_F:0_P:2_M</t>
  </si>
  <si>
    <t>MGSRLVTEGHLSTRQWSLR</t>
  </si>
  <si>
    <t>ATGGGCTCTCGGTTAGTCACCGAAGGACACCTGTCCACCCGACAGTGGAGTCTGAGG</t>
  </si>
  <si>
    <t>STRG.48347.1+chr6:34476339-34487304_F:0_P:2_M</t>
  </si>
  <si>
    <t>STRG.6337.1+chr11:99051985-99052044_F:1_P:8</t>
  </si>
  <si>
    <t>NVTRCSQLKAHGRRETSFLE</t>
  </si>
  <si>
    <t>AATGTGACGAGGTGTTCTCAACTCAAGGCCCACGGGAGAAGAGAAACCTCATTCTTGGAG</t>
  </si>
  <si>
    <t>STRG.29561.5-chr1:133659921-133659971_F:2_P:23_M</t>
  </si>
  <si>
    <t>STRG.34767.1-chr2:136885503-136885679_F:1_P:32_M</t>
  </si>
  <si>
    <t>STRG.17470.1-chr15:98534029-98534079_F:0_P:8_M</t>
  </si>
  <si>
    <t>MALVGRRPRRSGRGCER</t>
  </si>
  <si>
    <t>ATGGCGCTTGTAGGACGACGGCCAAGGCGCTCGGGTCGGGGCTGTGAGCGC</t>
  </si>
  <si>
    <t>STRG.39584.1-chr3:152193702-152193755_F:2_P:2</t>
  </si>
  <si>
    <t>STRG.27569.1+chr1:93685766-93685807_F:2_P:3_M</t>
  </si>
  <si>
    <t>STRG.28065.2+chr1:63176936-63177037_F:2_P:4_M</t>
  </si>
  <si>
    <t>STRG.26461.1-chr1:45503031-45503063_F:2_P:0</t>
  </si>
  <si>
    <t>ADCAGPGAETD</t>
  </si>
  <si>
    <t>GCAGACTGTGCCGGACCTGGTGCTGAAACAGAC</t>
  </si>
  <si>
    <t>STRG.11831.1+chr13:76104712-76104762_F:1_P:1_M</t>
  </si>
  <si>
    <t>STRG.30713.1+chr1:179960408-179960458_F:2_P:2_M</t>
  </si>
  <si>
    <t>MTRPRRSPLEARLAAKP</t>
  </si>
  <si>
    <t>ATGACGCGTCCTCGCCGCAGTCCGCTGGAAGCAAGACTCGCTGCAAAGCCC</t>
  </si>
  <si>
    <t>STRG.44942.1-chr2:127204631-127208176_F:1_P:2</t>
  </si>
  <si>
    <t>ATQVFSKARLASFSCVLAAGSWQPWEKPPICLLRSRKCSANSTTATTLPNLLHPTHGHIFIALKKLLFLDLVRD</t>
  </si>
  <si>
    <t>GCAACCCAGGTGTTTTCAAAAGCCAGGCTGGCTTCGTTCTCTTGTGTTCTCGCTGCCGGGTCTTGGCAACCTTGGGAAAAGCCACCGATATGCCTACTGAGGTCTAGGAAATGCTCAGCAAATTCCACCACCGCAACCACACTACCTAACCTGCTGCATCCGACCCATGGCCATATTTTCATTGCTTTAAAGAAGCTTTTATTCTTGGATTTGGTACGCGAT</t>
  </si>
  <si>
    <t>STRG.28314.1+chr1:74391590-74391649_F:0_P:16_M</t>
  </si>
  <si>
    <t>MKAAAESQARRSRCPFKGKP</t>
  </si>
  <si>
    <t>ATGAAAGCTGCGGCGGAGTCCCAGGCGCGCCGAAGCCGTTGCCCTTTTAAGGGGAAGCCT</t>
  </si>
  <si>
    <t>STRG.5316.4-chr11:74919581-74919652_F:2_P:58_M</t>
  </si>
  <si>
    <t>STRG.57410.1-chr5:4754985-4755080_F:2_P:23</t>
  </si>
  <si>
    <t>GAELCKASRSRGGPRPFQILPFSAVECGWLSL</t>
  </si>
  <si>
    <t>GGTGCAGAACTCTGTAAAGCTTCCAGATCCCGAGGTGGGCCCCGCCCATTCCAGATCCTCCCCTTTTCAGCGGTAGAGTGTGGATGGCTGTCCCTG</t>
  </si>
  <si>
    <t>STRG.50754.2-chr6:124712085-124712129_F:2_P:0_M</t>
  </si>
  <si>
    <t>STRG.24857.2-chr19:4397024-4397056_F:1_P:1_M</t>
  </si>
  <si>
    <t>STRG.15830.1-chr15:38518968-38519018_F:2_P:0_M</t>
  </si>
  <si>
    <t>STRG.19250.3-chr16:44116882-44138991_F:0_P:11</t>
  </si>
  <si>
    <t>VHFLHFEPGQVRCDR</t>
  </si>
  <si>
    <t>GTACACTTTCTGCATTTCGAGCCCGGGCAGGTGAGGTGCGACAGG</t>
  </si>
  <si>
    <t>STRG.33329.1+chr2:84827101-84827638_F:1_P:3</t>
  </si>
  <si>
    <t>PEVGDVAGAVTCPRPWTKDQEAILSTVLS</t>
  </si>
  <si>
    <t>CCCGAAGTTGGGGACGTTGCGGGAGCTGTGACCTGCCCCAGGCCGTGGACTAAAGACCAGGAGGCTATTCTCTCCACGGTGCTAAGT</t>
  </si>
  <si>
    <t>STRG.50495.1-chr6:119355357-119355404_F:1_P:33_M</t>
  </si>
  <si>
    <t>MSTMHQLIVPLELLKQ</t>
  </si>
  <si>
    <t>ATGAGTACCATGCACCAACTGATCGTGCCATTGGAGCTCCTTAAACAG</t>
  </si>
  <si>
    <t>STRG.49690.6-chr3:90507061-90507246_F:1_P:3_M</t>
  </si>
  <si>
    <t>STRG.9760.1+chr12:116405808-116405849_F:0_P:102_M</t>
  </si>
  <si>
    <t>MQTTEDRGRRPESD</t>
  </si>
  <si>
    <t>ATGCAGACTACGGAGGACCGGGGACGCAGACCTGAGTCTGAC</t>
  </si>
  <si>
    <t>STRG.3109.1+chr11:3895440-3895505_F:0_P:34_M</t>
  </si>
  <si>
    <t>STRG.578.2+chr10:34483492-34483899_F:1_P:1_M</t>
  </si>
  <si>
    <t>STRG.47989.1+chr6:21986684-21986794_F:2_P:9_M</t>
  </si>
  <si>
    <t>STRG.54069.10-chr7:98360124-98360189_F:2_P:17_M</t>
  </si>
  <si>
    <t>MAHVGHGRVAEPVEIRSLMWMK</t>
  </si>
  <si>
    <t>ATGGCTCACGTAGGGCACGGGCGTGTTGCAGAGCCCGTTGAGATTCGGTCACTGATGTGGATGAAG</t>
  </si>
  <si>
    <t>STRG.53679.1-chr7:81780388-81783033_F:0_P:2_M</t>
  </si>
  <si>
    <t>MRETHQRTSAGILAAARGFHSLIPVGGALQFLLDQVTATDLVFCQWTRLLTTKIGIAPKNYF</t>
  </si>
  <si>
    <t>ATGAGAGAAACGCACCAAAGAACTTCTGCTGGTATTCTGGCTGCTGCTCGCGGCTTCCACAGCCTCATACCAGTTGGCGGAGCCTTGCAGTTTCTTCTAGATCAAGTCACTGCTACTGATTTGGTGTTTTGCCAGTGGACTAGACTGCTGACAACGAAGATTGGAATCGCTCCAAAGAACTATTTC</t>
  </si>
  <si>
    <t>STRG.41131.1-chr4:88599627-88599653_F:2_P:3_M</t>
  </si>
  <si>
    <t>MASEDTDTW</t>
  </si>
  <si>
    <t>ATGGCATCGGAAGATACAGACACTTGG</t>
  </si>
  <si>
    <t>STRG.15144.1+chr14:120275817-120275897_F:0_P:2_M</t>
  </si>
  <si>
    <t>STRG.58327.1+chr8:110957039-110957128_F:1_P:4_M</t>
  </si>
  <si>
    <t>STRG.26204.2+chr19:44306277-44306324_F:1_P:70</t>
  </si>
  <si>
    <t>VHSLDKDVNEGRAFPT</t>
  </si>
  <si>
    <t>GTTCACTCCTTGGATAAGGATGTTAATGAGGGAAGAGCCTTCCCGACC</t>
  </si>
  <si>
    <t>STRG.45292.1-chr5:76273974-76274036_F:0_P:9_M</t>
  </si>
  <si>
    <t>MVSHTEDGLASVGVGDSILKI</t>
  </si>
  <si>
    <t>ATGGTCAGTCACACAGAAGACGGCCTTGCGTCTGTGGGTGTTGGAGACTCCATTCTAAAGATA</t>
  </si>
  <si>
    <t>STRG.19901.1-chr17:27623349-27623447_F:2_P:0_M</t>
  </si>
  <si>
    <t>MAARSSSGAAAVEGAVAVATAAVTAAQGLGRGQ</t>
  </si>
  <si>
    <t>ATGGCGGCGCGGTCGTCGTCGGGGGCGGCGGCGGTAGAGGGGGCGGTGGCGGTGGCGACGGCGGCCGTGACGGCGGCGCAGGGCCTGGGCCGGGGGCAA</t>
  </si>
  <si>
    <t>STRG.26364.1+chr19:46341146-46366366_F:2_P:0_M</t>
  </si>
  <si>
    <t>MPEERGFVETRMVGQAMSVSPPQCPWG</t>
  </si>
  <si>
    <t>ATGCCAGAGGAGAGAGGCTTTGTGGAGACGAGGATGGTCGGACAGGCAATGTCTGTGAGTCCTCCGCAGTGCCCCTGGGGC</t>
  </si>
  <si>
    <t>STRG.60985.1-chr5:115145177-115145290_F:2_P:50</t>
  </si>
  <si>
    <t>RERYKSRAEEQARTAGLSLQVQCGLGQSGASWPLTALL</t>
  </si>
  <si>
    <t>AGAGAAAGGTACAAGAGCAGAGCAGAGGAGCAAGCAAGGACAGCTGGGTTGAGTCTGCAGGTCCAGTGTGGTTTAGGTCAGTCAGGGGCCAGCTGGCCTCTGACTGCATTGCTT</t>
  </si>
  <si>
    <t>STRG.36005.2-chr2:174461109-174461183_F:1_P:6_M</t>
  </si>
  <si>
    <t>STRG.46414.1-chr5:121133184-121133255_F:2_P:18</t>
  </si>
  <si>
    <t>LLGCRCGQRSCSGQSDHVVSVLEY</t>
  </si>
  <si>
    <t>CTCCTTGGCTGCAGGTGTGGACAGAGAAGCTGTTCTGGGCAAAGTGACCATGTTGTCTCTGTACTGGAGTAT</t>
  </si>
  <si>
    <t>STRG.26168.11-chr19:44227908-44231500_F:1_P:27</t>
  </si>
  <si>
    <t>EVFHLANRLHPVITCGAAELRTC</t>
  </si>
  <si>
    <t>GAGGTTTTTCACCTGGCTAACAGACTCCATCCAGTGATCACCTGTGGAGCTGCTGAACTCCGGACTTGC</t>
  </si>
  <si>
    <t>STRG.52096.1-chr7:25388892-25388921_F:1_P:105</t>
  </si>
  <si>
    <t>KEDEDAAAGF</t>
  </si>
  <si>
    <t>AAAGAGGATGAGGATGCAGCCGCAGGCTTC</t>
  </si>
  <si>
    <t>STRG.47877.1-chr6:13607957-13608007_F:1_P:1_M</t>
  </si>
  <si>
    <t>STRG.41998.3+chr4:118432524-118432592_F:2_P:34</t>
  </si>
  <si>
    <t>ASGQRSEWAGSRPGSQAVRSLVS</t>
  </si>
  <si>
    <t>GCTTCGGGCCAAAGGTCAGAATGGGCAGGCAGCAGGCCTGGAAGTCAGGCTGTGCGCTCACTTGTGTCT</t>
  </si>
  <si>
    <t>STRG.4830.1+chr11:60538159-60538239_F:1_P:3_M</t>
  </si>
  <si>
    <t>STRG.6458.5-chr11:100206054-100206116_F:2_P:1_M</t>
  </si>
  <si>
    <t>MPHGLRKECVCLQMADKAALY</t>
  </si>
  <si>
    <t>ATGCCCCATGGGCTTAGAAAGGAATGCGTGTGTCTGCAGATGGCTGATAAGGCTGCTCTGTAC</t>
  </si>
  <si>
    <t>STRG.58219.1-chr8:106885824-106885898_F:1_P:7</t>
  </si>
  <si>
    <t>STRG.21029.4+chr17:28232783-28237073_F:2_P:1_M</t>
  </si>
  <si>
    <t>STRG.57665.1+chr5:21543579-21543641_F:0_P:4_M</t>
  </si>
  <si>
    <t>STRG.60254.4-chr9:54677283-54677330_F:2_P:0_M</t>
  </si>
  <si>
    <t>MGRKAEQMKGQASGRG</t>
  </si>
  <si>
    <t>ATGGGAAGAAAAGCAGAGCAAATGAAGGGGCAGGCATCTGGCAGAGGA</t>
  </si>
  <si>
    <t>STRG.58480.1-chr8:120206419-120224601_F:2_P:7_M</t>
  </si>
  <si>
    <t>MHGKFKTSLGCFVKTVSKSENTAGIRIPLYVFQTGLLACNSLCNPCWP</t>
  </si>
  <si>
    <t>ATGCACGGGAAGTTCAAGACCAGCCTGGGCTGCTTCGTGAAAACTGTCTCAAAAAGTGAGAACACAGCAGGGATCAGGATCCCTCTCTACGTGTTCCAGACTGGCTTACTGGCCTGCAACTCGCTGTGTAACCCATGCTGGCCT</t>
  </si>
  <si>
    <t>STRG.31787.1-chr2:26140412-26140492_F:1_P:0_M</t>
  </si>
  <si>
    <t>STRG.14824.1+chr14:79536142-79536195_F:2_P:9_M</t>
  </si>
  <si>
    <t>MISENVPVFLECQCSKQV</t>
  </si>
  <si>
    <t>ATGATTTCAGAAAACGTGCCTGTTTTCTTAGAATGTCAATGCAGCAAGCAGGTC</t>
  </si>
  <si>
    <t>STRG.59862.1-chr9:40321026-40321103_F:2_P:2_M</t>
  </si>
  <si>
    <t>STRG.28712.1-chr1:88008444-88008509_F:2_P:0_M</t>
  </si>
  <si>
    <t>STRG.47305.1-chr5:142815266-142815325_F:0_P:4_M</t>
  </si>
  <si>
    <t>STRG.13369.1-chr14:31640895-31640930_F:2_P:5</t>
  </si>
  <si>
    <t>ASEAVSCESALK</t>
  </si>
  <si>
    <t>GCTAGTGAAGCTGTGAGCTGCGAGAGTGCCTTGAAG</t>
  </si>
  <si>
    <t>STRG.6265.4-chr11:98193216-98193266_F:2_P:1_M</t>
  </si>
  <si>
    <t>MAAAASTLLFLPPGTSD</t>
  </si>
  <si>
    <t>ATGGCGGCGGCCGCGAGCACCCTTCTCTTCTTGCCGCCGGGGACTTCAGAC</t>
  </si>
  <si>
    <t>STRG.18711.1-chr16:23978567-23988608_F:2_P:109_M</t>
  </si>
  <si>
    <t>STRG.35603.1-chr2:163472594-163472656_F:1_P:0</t>
  </si>
  <si>
    <t>VVVPARAKGKTVAEKALEGGR</t>
  </si>
  <si>
    <t>GTGGTGGTGCCAGCTCGGGCGAAGGGTAAGACGGTGGCCGAGAAGGCTCTGGAAGGCGGACGG</t>
  </si>
  <si>
    <t>STRG.60463.1+chr9:57708553-57708699_F:1_P:0</t>
  </si>
  <si>
    <t>VGRDAGAFPAEVAAASVSVAVGVKPLGGVLASEVVLVCCAAQAGAGGGE</t>
  </si>
  <si>
    <t>GTAGGCCGAGACGCGGGGGCGTTTCCGGCGGAGGTGGCGGCTGCTTCTGTGTCTGTGGCGGTGGGCGTGAAGCCCCTCGGTGGGGTTTTGGCGAGCGAGGTCGTCTTGGTGTGCTGTGCAGCGCAGGCGGGGGCAGGCGGCGGGGAG</t>
  </si>
  <si>
    <t>STRG.21036.1-chr17:28400691-28400744_F:1_P:32</t>
  </si>
  <si>
    <t>GPAAVGSTSALGSHCRNR</t>
  </si>
  <si>
    <t>GGCCCAGCTGCTGTGGGTTCTACATCGGCACTAGGGTCACACTGCAGAAACCGT</t>
  </si>
  <si>
    <t>STRG.35368.1-chr2:155818928-155819080_F:2_P:1_M</t>
  </si>
  <si>
    <t>STRG.22000.1-chr17:55905824-55905883_F:2_P:8_M</t>
  </si>
  <si>
    <t>MRLHQTGMSLKKKQKADRIS</t>
  </si>
  <si>
    <t>ATGAGACTCCATCAAACTGGCATGAGTCTGAAGAAGAAGCAAAAAGCAGACAGAATATCA</t>
  </si>
  <si>
    <t>STRG.26204.2+chr19:44304154-44304228_F:2_P:37_M</t>
  </si>
  <si>
    <t>MQSKGPSSEACLESVGQSLMVSSVP</t>
  </si>
  <si>
    <t>ATGCAGAGCAAGGGACCCTCGAGTGAGGCATGTTTGGAATCCGTAGGGCAGTCGCTCATGGTTTCGAGCGTCCCG</t>
  </si>
  <si>
    <t>STRG.6134.1-chr11:96828157-96828198_F:2_P:5</t>
  </si>
  <si>
    <t>STRG.32217.1+chr2:32924530-32924601_F:0_P:41_M</t>
  </si>
  <si>
    <t>MLEVRGHDGMRKAQNVLVCAGEVS</t>
  </si>
  <si>
    <t>ATGCTAGAGGTCAGAGGTCATGATGGAATGAGAAAGGCCCAGAATGTGTTAGTCTGTGCAGGGGAAGTGTCC</t>
  </si>
  <si>
    <t>STRG.69539.2-chr7:45920656-45920727_F:0_P:8_M</t>
  </si>
  <si>
    <t>MPVPGAIPAPDGSYGDPHGPGTEC</t>
  </si>
  <si>
    <t>ATGCCTGTCCCGGGGGCAATTCCTGCTCCTGATGGTTCATATGGAGACCCACACGGCCCAGGGACAGAGTGT</t>
  </si>
  <si>
    <t>STRG.8335.3+chr11:95749000-95749080_F:1_P:10</t>
  </si>
  <si>
    <t>TRCSKSPAVLFERRRGVLCACRKNSPF</t>
  </si>
  <si>
    <t>ACAAGATGCTCCAAGTCCCCTGCAGTTCTCTTCGAAAGAAGACGAGGAGTGCTCTGCGCCTGCCGTAAGAACAGCCCTTTT</t>
  </si>
  <si>
    <t>STRG.54745.1+chr7:120104652-120104711_F:1_P:0_M</t>
  </si>
  <si>
    <t>STRG.18114.1-chr16:11134535-11134609_F:1_P:3</t>
  </si>
  <si>
    <t>APLAARSGSDVRGRVPGPEVAAATV</t>
  </si>
  <si>
    <t>GCGCCGCTGGCTGCGAGGTCCGGGAGTGACGTGCGGGGCCGGGTCCCCGGGCCCGAGGTGGCGGCAGCGACGGTA</t>
  </si>
  <si>
    <t>STRG.44064.2+chr5:24427526-24427573_F:0_P:2_M</t>
  </si>
  <si>
    <t>STRG.30077.5+chr1:156051688-156051723_F:0_P:8</t>
  </si>
  <si>
    <t>STRG.53230.1+chr7:59243381-59243437_F:1_P:8</t>
  </si>
  <si>
    <t>QLDWCDNLFLISDSKLLSP</t>
  </si>
  <si>
    <t>CAGCTAGACTGGTGTGACAACCTGTTTTTAATCAGTGACTCAAAGCTGTTATCACCC</t>
  </si>
  <si>
    <t>STRG.3678.1+chr11:20201404-20201454_F:1_P:1</t>
  </si>
  <si>
    <t>ASPVPGSPAAILGGSDH</t>
  </si>
  <si>
    <t>GCTTCCCCAGTTCCTGGTTCGCCGGCGGCCATTTTGGGTGGAAGCGATCAC</t>
  </si>
  <si>
    <t>STRG.4845.1-chr11:8615766-8615801_F:2_P:2</t>
  </si>
  <si>
    <t>KAQSLWSVQTDH</t>
  </si>
  <si>
    <t>AAAGCCCAGAGTCTGTGGAGTGTGCAGACAGACCAT</t>
  </si>
  <si>
    <t>STRG.32164.1+chr2:32363343-32363429_F:0_P:2_M</t>
  </si>
  <si>
    <t>MRDNGAGWGCAAADGSVSHPGFMDLSDTI</t>
  </si>
  <si>
    <t>ATGAGGGACAACGGAGCGGGGTGGGGGTGTGCTGCGGCGGACGGAAGCGTTTCCCATCCAGGGTTCATGGATTTAAGTGACACAATT</t>
  </si>
  <si>
    <t>STRG.28765.2-chr1:90767191-90767304_F:2_P:60</t>
  </si>
  <si>
    <t>IQFPSGVPRYACARQTLCLEHSLDVTATLYISAWFIPL</t>
  </si>
  <si>
    <t>ATTCAATTTCCCTCTGGAGTTCCACGCTACGCCTGTGCCAGGCAAACCCTGTGCCTAGAACATAGCCTGGACGTCACAGCTACTCTGTACATTTCTGCTTGGTTCATTCCTCTG</t>
  </si>
  <si>
    <t>STRG.29938.2-chr1:153483870-153487631_F:2_P:0_M</t>
  </si>
  <si>
    <t>STRG.26204.2+chr19:44304421-44304510_F:2_P:45</t>
  </si>
  <si>
    <t>VLPSEDDAARLLPPTVGQWTGTLEVAVGAS</t>
  </si>
  <si>
    <t>GTGCTTCCCTCAGAAGACGATGCTGCGCGCCTTCTCCCTCCCACTGTCGGGCAGTGGACGGGCACGTTGGAAGTCGCTGTGGGCGCCTCC</t>
  </si>
  <si>
    <t>STRG.28384.1+chr1:75210989-75211036_F:2_P:0_M</t>
  </si>
  <si>
    <t>STRG.50744.1-chr6:124397831-124397968_F:2_P:1</t>
  </si>
  <si>
    <t>QWDGLPCECLLGGVRALGVTPSPQTGLPRGWADDHKRYDLSGAASE</t>
  </si>
  <si>
    <t>CAGTGGGATGGGCTGCCCTGTGAGTGTCTGCTTGGAGGGGTCCGCGCTCTGGGTGTGACTCCCTCTCCTCAAACGGGCCTACCAAGGGGGTGGGCTGATGACCACAAGCGGTACGACCTCTCAGGAGCTGCCTCAGAG</t>
  </si>
  <si>
    <t>STRG.7494.6+chr11:120498615-120498674_F:0_P:15</t>
  </si>
  <si>
    <t>LEHTHKHFVTRGTTVLCSGR</t>
  </si>
  <si>
    <t>CTAGAGCACACACACAAGCACTTTGTCACAAGAGGGACCACCGTGCTGTGTTCTGGAAGG</t>
  </si>
  <si>
    <t>STRG.10415.1+chr13:24801592-24801696_F:1_P:2_M</t>
  </si>
  <si>
    <t>STRG.47300.1+chr5:142629599-142629670_F:2_P:0_M</t>
  </si>
  <si>
    <t>STRG.7297.1-chr12:4416709-4416765_F:2_P:2_M</t>
  </si>
  <si>
    <t>MVKPRPFRQDLIGGDLASK</t>
  </si>
  <si>
    <t>ATGGTAAAACCACGGCCCTTCAGACAAGATCTCATAGGAGGAGACCTTGCTTCCAAA</t>
  </si>
  <si>
    <t>STRG.49106.1+chr6:59209828-59209887_F:0_P:9_M</t>
  </si>
  <si>
    <t>MVMAKIDHHENVLETSVGQY</t>
  </si>
  <si>
    <t>ATGGTAATGGCAAAAATTGATCATCATGAGAATGTTTTAGAAACCTCGGTAGGACAATAT</t>
  </si>
  <si>
    <t>STRG.56351.1-chr8:23191508-23191603_F:2_P:1_M</t>
  </si>
  <si>
    <t>STRG.45956.1+chr5:108472380-108472466_F:2_P:1_M</t>
  </si>
  <si>
    <t>STRG.32789.1+chr2:69790300-69792425_F:2_P:1_M</t>
  </si>
  <si>
    <t>STRG.35786.2+chr1:40324665-40326490_F:0_P:3_M</t>
  </si>
  <si>
    <t>MWPLTTAWHTLQDTKVRRRGGSPEETEVT</t>
  </si>
  <si>
    <t>ATGTGGCCCTTGACAACTGCGTGGCACACACTTCAAGATACAAAAGTGAGAAGAAGAGGGGGGTCACCAGAGGAGACTGAAGTCACC</t>
  </si>
  <si>
    <t>STRG.55773.1+chr4:130824871-130825086_F:0_P:27</t>
  </si>
  <si>
    <t>SFGKRGSAAGRGNLQVLSPRGHHDQGRRPQLLCWARVHFSHLRVALALGLWVWHPDTSILNVSASERRGSGS</t>
  </si>
  <si>
    <t>AGCTTTGGAAAGAGAGGCTCAGCAGCTGGGCGAGGCAACCTCCAGGTACTCAGCCCAAGGGGACACCACGACCAGGGCAGGAGGCCCCAGCTTCTGTGTTGGGCTAGGGTTCACTTCTCACATCTCAGGGTGGCTCTGGCCCTGGGGCTATGGGTTTGGCATCCTGATACCAGCATCCTTAATGTGTCAGCATCTGAGAGAAGAGGCAGTGGGTCT</t>
  </si>
  <si>
    <t>STRG.26204.2+chr19:44306666-44306767_F:0_P:67_M</t>
  </si>
  <si>
    <t>MRQIMYTHCYENMQDSVSFLGWDFSFIMCNCSYL</t>
  </si>
  <si>
    <t>ATGCGTCAGATAATGTATACTCACTGCTATGAAAACATGCAGGACTCCGTTTCCTTCCTTGGGTGGGATTTTTCCTTTATTATGTGCAACTGTAGTTATTTG</t>
  </si>
  <si>
    <t>STRG.39735.1+chr4:3939383-3939463_F:1_P:3_M</t>
  </si>
  <si>
    <t>STRG.60508.1+chr9:61373121-61373198_F:0_P:7_M</t>
  </si>
  <si>
    <t>STRG.12868.1+chr14:16634883-16634918_F:0_P:3</t>
  </si>
  <si>
    <t>INKLNSIKDVEQ</t>
  </si>
  <si>
    <t>ATAAATAAGCTCAATTCAATCAAGGATGTAGAACAA</t>
  </si>
  <si>
    <t>STRG.32984.1-chr2:73873721-73880304_F:0_P:3_M</t>
  </si>
  <si>
    <t>MAHQLQSVFAMKQRT</t>
  </si>
  <si>
    <t>ATGGCCCACCAGCTACAAAGTGTCTTTGCCATGAAACAGAGGACA</t>
  </si>
  <si>
    <t>STRG.61247.1+chr9:78131318-78131434_F:2_P:117_M</t>
  </si>
  <si>
    <t>STRG.58427.1-chr8:116889627-116889698_F:0_P:5</t>
  </si>
  <si>
    <t>DSLYEKCSEERNHRESGEWLLSTC</t>
  </si>
  <si>
    <t>GACTCTTTGTATGAAAAGTGCTCTGAAGAACGGAACCATAGGGAATCAGGAGAATGGCTTCTCAGTACCTGC</t>
  </si>
  <si>
    <t>STRG.17791.3+chr15:102204322-102204498_F:1_P:1</t>
  </si>
  <si>
    <t>DGKSQLLLSWQILSIGGPTYFCSRWLLFRPRRPVSSTDLERKLSTHVLLLSFRTPSKIS</t>
  </si>
  <si>
    <t>GATGGCAAATCCCAGCTCTTACTCTCTTGGCAGATCCTCTCTATAGGAGGCCCAACTTACTTTTGCTCCCGTTGGCTGCTCTTTCGGCCCAGGAGGCCAGTTTCTTCTACTGACCTAGAAAGAAAGCTCTCGACTCATGTCCTCCTTTTGAGCTTCAGAACGCCCAGCAAAATAAGT</t>
  </si>
  <si>
    <t>STRG.62309.1+chr9:121712670-121712744_F:0_P:5_M</t>
  </si>
  <si>
    <t>STRG.51696.1+chr7:12922274-12922363_F:2_P:0</t>
  </si>
  <si>
    <t>EVFALHKSASPLRAASSCLYQGGAWSTPSD</t>
  </si>
  <si>
    <t>GAAGTTTTCGCTTTGCATAAAAGCGCTAGTCCGCTGCGCGCGGCCTCTTCCTGTCTGTATCAGGGCGGCGCGTGGTCCACGCCGAGCGAC</t>
  </si>
  <si>
    <t>STRG.37778.1+chr3:86083554-86083634_F:2_P:4_M</t>
  </si>
  <si>
    <t>STRG.50400.5+chr6:116376703-116376741_F:2_P:1_M</t>
  </si>
  <si>
    <t>STRG.48015.1-chr6:24664914-24664976_F:2_P:0_M</t>
  </si>
  <si>
    <t>STRG.57804.1+chr8:88705254-88705358_F:0_P:4_M</t>
  </si>
  <si>
    <t>STRG.57230.1-chr8:70897406-70897486_F:1_P:1_M</t>
  </si>
  <si>
    <t>MEAPHQEGGTSVRDHGESLRERQHFLL</t>
  </si>
  <si>
    <t>ATGGAAGCACCGCATCAGGAGGGCGGGACTTCCGTCAGAGACCATGGTGAGAGCCTGCGCGAAAGACAACACTTCCTTTTG</t>
  </si>
  <si>
    <t>STRG.49539.1-chr6:83771065-83771172_F:0_P:1_M</t>
  </si>
  <si>
    <t>MWGARPREPGPWDSGLIVPGSLEGVFCQPRSPSPLF</t>
  </si>
  <si>
    <t>ATGTGGGGGGCAAGACCAAGAGAGCCAGGCCCCTGGGACTCTGGGCTAATCGTGCCTGGGAGCCTGGAAGGTGTCTTCTGCCAGCCCAGGTCTCCCTCCCCTCTGTTC</t>
  </si>
  <si>
    <t>STRG.50592.1+chr6:120887832-120887906_F:0_P:32</t>
  </si>
  <si>
    <t>ETLGEEPAAGTACCSSCCSFSGQVS</t>
  </si>
  <si>
    <t>GAGACTCTGGGGGAGGAACCTGCAGCTGGGACGGCCTGCTGTTCATCCTGTTGCAGTTTCTCGGGGCAGGTGAGC</t>
  </si>
  <si>
    <t>STRG.4041.1+chr11:31871153-31871290_F:2_P:3</t>
  </si>
  <si>
    <t>IIVSNQSRGKESASRGGRLFSCRVTTVAGFSFLSIPLPPPPGGESN</t>
  </si>
  <si>
    <t>ATTATAGTTTCCAATCAGTCTAGGGGAAAAGAGAGCGCGAGCCGAGGGGGGAGGCTTTTCTCCTGTAGAGTAACTACGGTAGCGGGGTTTTCCTTTTTGTCCATCCCCCTTCCCCCTCCCCCCGGCGGAGAATCGAAC</t>
  </si>
  <si>
    <t>STRG.43958.1+chr5:23450161-23450235_F:2_P:5_M</t>
  </si>
  <si>
    <t>STRG.18762.1-chr16:24392985-24393065_F:1_P:2_M</t>
  </si>
  <si>
    <t>MEHPTPHPKSLVGAPPRTPAGLRSPGW</t>
  </si>
  <si>
    <t>ATGGAACACCCCACCCCCCACCCTAAGAGCCTCGTCGGAGCCCCGCCCAGGACTCCAGCAGGACTCAGAAGTCCGGGATGG</t>
  </si>
  <si>
    <t>STRG.2735.2-chr10:121622929-121626107_F:2_P:1_M</t>
  </si>
  <si>
    <t>STRG.59610.1+chr5:75152318-75152440_F:2_P:6_M</t>
  </si>
  <si>
    <t>STRG.51335.1+chr6:146938918-146938956_F:2_P:1_M</t>
  </si>
  <si>
    <t>STRG.9930.1-chr12:111961423-111961491_F:2_P:1_M</t>
  </si>
  <si>
    <t>STRG.16452.1-chr15:67114276-67114341_F:1_P:8_M</t>
  </si>
  <si>
    <t>STRG.29878.1+chr1:151344723-151349414_F:0_P:8_M</t>
  </si>
  <si>
    <t>STRG.26415.1-chr19:47314502-47314612_F:1_P:70_M</t>
  </si>
  <si>
    <t>STRG.15434.1+chr15:11064919-11064990_F:1_P:1_M</t>
  </si>
  <si>
    <t>MLGPCSRASFCADTGEDWISAAES</t>
  </si>
  <si>
    <t>ATGCTTGGACCATGTTCTCGGGCGTCTTTCTGTGCGGACACAGGCGAGGACTGGATATCTGCAGCTGAGAGC</t>
  </si>
  <si>
    <t>STRG.52509.1+chr7:30732438-30732614_F:0_P:3_M</t>
  </si>
  <si>
    <t>STRG.34318.1-chr2:127792300-127792467_F:0_P:2_M</t>
  </si>
  <si>
    <t>STRG.51731.6-chr3:151835903-151837302_F:2_P:70_M</t>
  </si>
  <si>
    <t>STRG.4883.1+chr11:63131551-63131649_F:1_P:1</t>
  </si>
  <si>
    <t>PAAQLSLGTPATQWTHRSLCLRLICSEIAVPLN</t>
  </si>
  <si>
    <t>CCCGCAGCACAGCTGTCTTTGGGGACGCCAGCAACCCAGTGGACGCACCGGAGTTTGTGCCTGAGGCTAATCTGCTCTGAGATAGCTGTCCCTTTGAAC</t>
  </si>
  <si>
    <t>STRG.9030.1-chr12:83595064-83595129_F:0_P:5_M</t>
  </si>
  <si>
    <t>MRPSNSVDTAAAADTRDWEAEN</t>
  </si>
  <si>
    <t>ATGAGACCATCAAATTCAGTGGACACTGCTGCTGCTGCTGATACAAGAGACTGGGAGGCAGAGAAT</t>
  </si>
  <si>
    <t>STRG.18385.1+chr16:17452286-17452363_F:2_P:3</t>
  </si>
  <si>
    <t>GGPVQEGGGGGCCGARSLEERPDQAL</t>
  </si>
  <si>
    <t>GGCGGCCCGGTGCAGGAGGGCGGTGGCGGAGGATGCTGCGGGGCCCGGAGCCTAGAGGAACGTCCTGACCAAGCCCTC</t>
  </si>
  <si>
    <t>STRG.54761.1+chr4:105232024-105232197_F:0_P:30</t>
  </si>
  <si>
    <t>SCCVEHYCPGVDPWGSSWWVLLGRTHGLNLCREFSSSSIHKCPSKQGPPLDSRQGPFY</t>
  </si>
  <si>
    <t>TCTTGCTGTGTAGAGCACTATTGTCCCGGGGTTGACCCCTGGGGCAGTTCTTGGTGGGTTCTGCTGGGCAGAACACATGGGTTAAATCTGTGTAGAGAGTTTTCCTCATCCTCCATCCACAAGTGTCCTTCCAAGCAAGGTCCCCCTCTAGACAGTAGACAAGGACCCTTCTAC</t>
  </si>
  <si>
    <t>STRG.61252.1-chr9:78108398-78108466_F:1_P:0_M</t>
  </si>
  <si>
    <t>STRG.47025.1+chr5:135790262-135790309_F:1_P:15_M</t>
  </si>
  <si>
    <t>MSLEPLENLVCVDGGC</t>
  </si>
  <si>
    <t>ATGTCTTTGGAACCACTTGAGAATCTAGTTTGCGTTGATGGAGGGTGT</t>
  </si>
  <si>
    <t>STRG.36261.1+chr2:181837911-181837973_F:0_P:1</t>
  </si>
  <si>
    <t>GPSEATEASEELLSETQYGGC</t>
  </si>
  <si>
    <t>GGTCCGTCCGAAGCGACAGAAGCGTCTGAAGAACTGCTCTCCGAGACTCAATACGGGGGCTGC</t>
  </si>
  <si>
    <t>STRG.24168.1+chr18:61726431-61726493_F:0_P:0_M</t>
  </si>
  <si>
    <t>MALLCCPVVDVGVRTLVSRSS</t>
  </si>
  <si>
    <t>ATGGCGCTACTCTGCTGTCCGGTGGTGGATGTAGGCGTGAGGACGCTTGTCTCACGAAGCTCG</t>
  </si>
  <si>
    <t>STRG.3559.2+chr11:6389459-6395237_F:2_P:11_M</t>
  </si>
  <si>
    <t>MERRGPGAAATGRAGPGGGESCQPGAGSVPVSCVSRVGTATLRPTWWMDCRCTSAA</t>
  </si>
  <si>
    <t>ATGGAGCGGCGCGGGCCGGGGGCCGCGGCGACGGGCCGGGCCGGGCCGGGCGGAGGAGAGAGCTGCCAACCAGGGGCTGGGTCAGTGCCTGTGTCCTGTGTCAGCCGTGTCGGTACAGCCACCCTAAGGCCAACCTGGTGGATGGACTGCCGTTGTACATCTGCTGCC</t>
  </si>
  <si>
    <t>STRG.57768.1-chr5:23966305-23966367_F:1_P:20</t>
  </si>
  <si>
    <t>CHTCVRREDREWGKRQSSRRH</t>
  </si>
  <si>
    <t>TGTCACACATGTGTCCGGAGAGAGGACCGGGAATGGGGAAAAAGGCAGAGCTCTAGGAGACAT</t>
  </si>
  <si>
    <t>STRG.47429.1+chr5:145204549-145204629_F:1_P:0_M</t>
  </si>
  <si>
    <t>MNCWKVSDLPLSWLVRTPSSKPGLRGV</t>
  </si>
  <si>
    <t>ATGAACTGTTGGAAAGTGTCGGACTTGCCTCTCTCTTGGCTTGTGAGAACTCCATCTTCCAAGCCTGGGCTGCGGGGAGTT</t>
  </si>
  <si>
    <t>STRG.16800.1+chr15:78935222-78935356_F:2_P:0_M</t>
  </si>
  <si>
    <t>STRG.12692.1+chr13:119462872-119462979_F:1_P:0_M</t>
  </si>
  <si>
    <t>STRG.58621.3-chr8:121881909-121881986_F:2_P:16</t>
  </si>
  <si>
    <t>PLQLPEYESHWLHVWDHPAAFPLCSG</t>
  </si>
  <si>
    <t>CCACTCCAGCTCCCTGAGTATGAAAGCCACTGGCTACATGTGTGGGACCATCCTGCAGCCTTCCCGTTGTGCTCTGGG</t>
  </si>
  <si>
    <t>STRG.19608.1-chr16:76330856-76352504_F:2_P:1</t>
  </si>
  <si>
    <t>SFNIREEHIQEVRS</t>
  </si>
  <si>
    <t>TCCTTTAACATTCGGGAGGAACACATCCAGGAGGTGCGCAGT</t>
  </si>
  <si>
    <t>STRG.50961.1+chr6:133106485-133106559_F:1_P:17_M</t>
  </si>
  <si>
    <t>MFLTAKWRWKPHDLNSKCPKMEFSQ</t>
  </si>
  <si>
    <t>ATGTTTCTAACTGCTAAATGGAGGTGGAAACCACATGACCTAAATAGTAAATGTCCAAAGATGGAATTTTCTCAG</t>
  </si>
  <si>
    <t>STRG.56351.1-chr8:23190938-23191015_F:2_P:8_M</t>
  </si>
  <si>
    <t>STRG.32042.1+chr2:30364294-30367629_F:1_P:0_M</t>
  </si>
  <si>
    <t>STRG.5892.1-chr11:87981217-87981396_F:1_P:2_M</t>
  </si>
  <si>
    <t>STRG.18993.1+chr16:32644724-32644819_F:2_P:1</t>
  </si>
  <si>
    <t>RRGAPGGAGSKLAARGARGPGSVGCSGDVSER</t>
  </si>
  <si>
    <t>AGGAGAGGGGCGCCTGGGGGTGCAGGAAGCAAATTGGCTGCCCGGGGTGCAAGAGGGCCAGGTAGTGTGGGCTGTTCAGGAGACGTATCTGAACGG</t>
  </si>
  <si>
    <t>STRG.21396.3+chr17:34850415-34850594_F:0_P:1</t>
  </si>
  <si>
    <t>PARRRRRPRARAPPPQVRASSHIFRAFPARPLVLLPPPLVAQIALRGPGRLLCPSDPEVG</t>
  </si>
  <si>
    <t>CCCGCGCGGCGGCGCCGGAGACCGCGGGCCCGGGCGCCGCCCCCTCAGGTGAGGGCTTCGTCTCACATCTTTCGCGCCTTCCCCGCGCGGCCCCTGGTTCTTCTTCCTCCTCCTCTGGTTGCCCAGATAGCGCTACGCGGGCCCGGCCGCCTTCTCTGCCCATCGGACCCCGAGGTTGGC</t>
  </si>
  <si>
    <t>STRG.29742.2+chr1:135768643-135768753_F:2_P:4</t>
  </si>
  <si>
    <t>DCCYIQLRLASHRPGLQYHDLGLTWSSPWFWVLQTAV</t>
  </si>
  <si>
    <t>GACTGTTGTTATATCCAGCTCAGACTTGCGAGCCACAGGCCTGGCCTCCAGTATCATGACTTGGGCCTTACCTGGTCCAGCCCTTGGTTCTGGGTTCTGCAGACTGCTGTT</t>
  </si>
  <si>
    <t>STRG.48825.1+chr6:49333918-49333956_F:1_P:4_M</t>
  </si>
  <si>
    <t>MTDAALLKMDRRQ</t>
  </si>
  <si>
    <t>ATGACAGACGCAGCCCTGCTGAAGATGGACAGACGGCAG</t>
  </si>
  <si>
    <t>STRG.11080.2-chr13:52968914-52968961_F:2_P:1_M</t>
  </si>
  <si>
    <t>STRG.58881.2-chr8:124556836-124556913_F:2_P:31_M</t>
  </si>
  <si>
    <t>METRPVSENRSGQNSVLSPLAPHHAL</t>
  </si>
  <si>
    <t>ATGGAGACAAGGCCGGTGTCGGAGAACCGTTCTGGGCAAAACTCAGTGCTGTCACCCCTGGCTCCCCATCACGCCTTG</t>
  </si>
  <si>
    <t>STRG.64308.1-chrX:108834200-108834280_F:1_P:1_M</t>
  </si>
  <si>
    <t>MNPRETETGTKSAAEAAGLPSMGASPQ</t>
  </si>
  <si>
    <t>ATGAATCCGAGAGAGACCGAAACTGGGACGAAGAGTGCGGCGGAAGCGGCGGGACTCCCAAGCATGGGGGCTTCACCACAA</t>
  </si>
  <si>
    <t>STRG.6295.1+chr11:98741962-98753313_F:1_P:1</t>
  </si>
  <si>
    <t>DPRVVAQLGPARQAEVSPDRTSL</t>
  </si>
  <si>
    <t>GACCCCCGCGTCGTTGCTCAGCTCGGACCAGCGCGCCAAGCCGAGGTATCTCCAGACAGGACAAGTCTC</t>
  </si>
  <si>
    <t>STRG.54648.1-chr7:116443308-116443370_F:2_P:0_M</t>
  </si>
  <si>
    <t>STRG.19155.1+chr16:38562864-38562890_F:0_P:1_M</t>
  </si>
  <si>
    <t>STRG.6458.5-chr11:100206023-100206109_F:1_P:2_M</t>
  </si>
  <si>
    <t>MGLERNACVCRWLIRLLCTERRIQKMKAM</t>
  </si>
  <si>
    <t>ATGGGCTTAGAAAGGAATGCGTGTGTCTGCAGATGGCTGATAAGGCTGCTCTGTACTGAGAGGAGGATCCAGAAGATGAAAGCTATG</t>
  </si>
  <si>
    <t>STRG.60216.1-chr9:50768010-50768099_F:2_P:0_M</t>
  </si>
  <si>
    <t>STRG.60219.3-chr9:50893251-50893337_F:0_P:49</t>
  </si>
  <si>
    <t>ATDEGLRRGCQKFKGCREKLGTLISGQAC</t>
  </si>
  <si>
    <t>GCAACAGATGAGGGGCTGCGGAGAGGCTGTCAGAAGTTTAAAGGCTGCAGAGAGAAGCTGGGAACGCTCATCAGCGGCCAAGCCTGT</t>
  </si>
  <si>
    <t>STRG.37521.1-chr3:67463757-67463840_F:2_P:2</t>
  </si>
  <si>
    <t>LHHLTDTHLDTHSAGQHSTLTGPWLHPP</t>
  </si>
  <si>
    <t>CTTCACCACCTCACCGACACCCACTTGGACACCCACTCGGCTGGCCAGCACTCCACACTGACGGGACCCTGGCTGCACCCGCCG</t>
  </si>
  <si>
    <t>STRG.50245.4-chr6:113435619-113435696_F:2_P:2_M</t>
  </si>
  <si>
    <t>MATREQMVGDCRGGYIRDMVGTSMLG</t>
  </si>
  <si>
    <t>ATGGCTACTAGAGAGCAGATGGTGGGGGATTGCCGTGGTGGGTATATAAGGGACATGGTTGGAACAAGTATGCTTGGG</t>
  </si>
  <si>
    <t>STRG.61399.4+chr5:124116322-124116408_F:1_P:2_M</t>
  </si>
  <si>
    <t>STRG.70514.1+chr7:84576859-84576957_F:1_P:6_M</t>
  </si>
  <si>
    <t>MVPVRPELWDPTVTAAGWRNLLPSPSMWMWTRG</t>
  </si>
  <si>
    <t>ATGGTACCAGTCAGGCCAGAGCTCTGGGATCCCACAGTCACTGCTGCAGGATGGAGGAACCTACTCCCGAGCCCGTCTATGTGGATGTGGACAAGGGGT</t>
  </si>
  <si>
    <t>STRG.4329.1+chr11:49846739-49854248_F:2_P:1</t>
  </si>
  <si>
    <t>ESVRLSAAAAAAAVAAAEQKGTGPEGSQRPAPLTPTATATGRSRAGRGDRVQVVELGAARTHRRQRALPLPPARRRGAEGSDEGSSPQDPV</t>
  </si>
  <si>
    <t>GAATCCGTCAGACTGAGCGCCGCGGCGGCGGCGGCGGCGGTGGCAGCAGCGGAGCAGAAGGGAACCGGACCGGAAGGGTCGCAGCGCCCCGCGCCCCTCACACCCACTGCGACGGCGACGGGGCGGAGCAGAGCGGGGCGGGGCGACCGGGTCCAGGTCGTGGAGCTGGGTGCCGCCAGAACGCATCGCCGCCAGCGTGCCCTCCCTCTGCCTCCGGCGCGGCGGCGCGGAGCCGAGGGGTCTGACGAAGGCAGCAGCCCTCAGGATCCTGTA</t>
  </si>
  <si>
    <t>STRG.5228.2+chr11:71019855-71019950_F:0_P:119_M</t>
  </si>
  <si>
    <t>MHRGRGVVRELELKEALPVLRFLGLVCGGRRL</t>
  </si>
  <si>
    <t>ATGCATCGCGGCCGCGGGGTAGTACGGGAGCTGGAGCTGAAGGAAGCGCTTCCCGTTCTGCGGTTTCTGGGCCTTGTCTGTGGCGGTCGTAGGCTC</t>
  </si>
  <si>
    <t>STRG.34767.1-chr2:136881290-136881358_F:2_P:41_M</t>
  </si>
  <si>
    <t>STRG.24285.1-chr16:17153671-17153829_F:0_P:13</t>
  </si>
  <si>
    <t>PRRFKEKGCCGFFPLPLSPLFDSHFHRPRPQLPTEVAAALTTFPVPTLPVGNE</t>
  </si>
  <si>
    <t>CCCAGAAGGTTTAAAGAAAAAGGTTGTTGTGGTTTCTTCCCCCTTCCCCTCTCCCCACTTTTCGATTCCCACTTCCACAGACCAAGGCCCCAGCTCCCCACAGAGGTGGCCGCAGCACTGACAACGTTTCCTGTGCCAACACTGCCTGTGGGTAATGAG</t>
  </si>
  <si>
    <t>STRG.8897.1+chr12:78796938-78796985_F:0_P:6_M</t>
  </si>
  <si>
    <t>MDFILQNQENWLYSKF</t>
  </si>
  <si>
    <t>ATGGATTTTATACTACAGAATCAAGAGAATTGGCTTTATAGCAAATTT</t>
  </si>
  <si>
    <t>STRG.38213.2-chr1:119470690-119470737_F:2_P:25_M</t>
  </si>
  <si>
    <t>MTQNVGPAPATSADSQ</t>
  </si>
  <si>
    <t>ATGACTCAGAACGTAGGGCCAGCACCAGCTACCTCTGCAGACTCCCAG</t>
  </si>
  <si>
    <t>STRG.8873.1+chr11:101448428-101448496_F:2_P:0_M</t>
  </si>
  <si>
    <t>MKVEVRPASKQQQWKCVSDAAGG</t>
  </si>
  <si>
    <t>ATGAAAGTGGAAGTGAGGCCGGCAAGCAAGCAACAGCAGTGGAAGTGTGTTTCAGACGCTGCTGGAGGC</t>
  </si>
  <si>
    <t>STRG.17791.3+chr15:102204531-102204722_F:0_P:1_M</t>
  </si>
  <si>
    <t>STRG.2857.7-chr10:117739668-117739733_F:2_P:12</t>
  </si>
  <si>
    <t>ENWTRRGGKKGSHQTGTAASNL</t>
  </si>
  <si>
    <t>GAAAACTGGACTAGAAGAGGTGGAAAGAAGGGAAGCCATCAGACAGGCACTGCCGCTTCTAATTTA</t>
  </si>
  <si>
    <t>STRG.45806.10-chr5:106695474-106695566_F:0_P:7</t>
  </si>
  <si>
    <t>VVSCCETSTDDSRVGIHPWFSDISGKVLFNC</t>
  </si>
  <si>
    <t>GTGGTTTCTTGTTGCGAGACTTCCACAGACGACTCTCGTGTTGGGATCCATCCATGGTTTAGCGACATTAGTGGAAAAGTTCTCTTCAACTGT</t>
  </si>
  <si>
    <t>STRG.6134.1-chr11:96828177-96829438_F:1_P:3_M</t>
  </si>
  <si>
    <t>STRG.46333.2-chr5:115143779-115144024_F:2_P:88_M</t>
  </si>
  <si>
    <t>MALMVSCPGRPLTLDADGCCRSTLSFSGCFCVVVLGGQIVLIRADLGTDRIGRKRTECISWDGLLSECKSKGPGLCWQPGRQ</t>
  </si>
  <si>
    <t>ATGGCACTGATGGTCAGTTGCCCAGGGAGGCCGCTTACTCTGGATGCAGATGGCTGCTGCCGATCCACTCTGTCTTTCTCGGGCTGCTTTTGCGTCGTTGTCCTAGGTGGCCAGATTGTCTTGATAAGAGCAGATCTGGGGACTGATCGGATTGGCAGGAAAAGAACAGAGTGCATCTCTTGGGATGGGCTTCTCTCGGAGTGTAAAAGCAAGGGGCCAGGATTGTGCTGGCAGCCAGGGAGACAG</t>
  </si>
  <si>
    <t>STRG.60985.1-chr5:115146520-115146561_F:1_P:24_M</t>
  </si>
  <si>
    <t>MSNFSIKVSVSDSQ</t>
  </si>
  <si>
    <t>ATGTCTAACTTTAGCATCAAAGTGTCTGTCTCAGATTCCCAG</t>
  </si>
  <si>
    <t>STRG.44413.2-chr5:33269455-33269550_F:2_P:3_M</t>
  </si>
  <si>
    <t>STRG.1569.2+chr10:77644700-77644993_F:1_P:15_M</t>
  </si>
  <si>
    <t>MTGIMTAAALLKTPPAVLCAHLREGPGCPHYLSQPWGPHLCSFLQCRGPVLLSARDWILMLLPLGTWGLGKAVQACCPCLSVPRCPRKHFELLLTLCT</t>
  </si>
  <si>
    <t>ATGACTGGGATAATGACAGCTGCTGCGCTGCTAAAGACTCCTCCTGCTGTGTTGTGTGCGCACCTCAGGGAGGGCCCAGGCTGTCCTCACTACCTCTCTCAGCCATGGGGTCCTCACCTCTGCTCCTTCCTGCAGTGCCGAGGGCCTGTCCTGTTGTCTGCCAGGGACTGGATACTAATGCTGCTCCCTCTTGGGACATGGGGCCTTGGAAAAGCAGTGCAGGCCTGTTGTCCCTGCCTCTCAGTTCCCAGGTGTCCCAGGAAGCATTTTGAGCTTCTTTTGACACTTTGCACT</t>
  </si>
  <si>
    <t>STRG.84209.2-chrX:136741254-136741310_F:2_P:6_M</t>
  </si>
  <si>
    <t>MDISCQRNLALLWRLEEQQ</t>
  </si>
  <si>
    <t>ATGGATATCAGTTGCCAGAGAAACCTGGCTTTACTATGGCGGTTGGAGGAGCAGCAG</t>
  </si>
  <si>
    <t>STRG.53631.1+chr7:81528836-81528934_F:0_P:4_M</t>
  </si>
  <si>
    <t>MQRICSHTHALDVCNSSGEDTSQWSQYQHLSVL</t>
  </si>
  <si>
    <t>ATGCAGAGAATATGCAGCCACACCCATGCCTTAGATGTGTGTAATTCAAGTGGAGAAGACACAAGCCAGTGGTCGCAATATCAACACTTGAGTGTTCTG</t>
  </si>
  <si>
    <t>STRG.14141.1+chr14:59440959-59459108_F:0_P:0</t>
  </si>
  <si>
    <t>VLGSQVRHFAGVVAQRSLPADKHLQ</t>
  </si>
  <si>
    <t>GTTCTCGGCAGCCAAGTGAGGCACTTCGCTGGAGTGGTGGCGCAGCGCTCTCTGCCCGCGGATAAGCATCTACAG</t>
  </si>
  <si>
    <t>STRG.19262.1+chr16:44198947-44198997_F:0_P:1_M</t>
  </si>
  <si>
    <t>MIDLNQKEEVLEARNLK</t>
  </si>
  <si>
    <t>ATGATAGATTTGAATCAGAAAGAGGAGGTGTTGGAAGCCAGGAATCTAAAG</t>
  </si>
  <si>
    <t>STRG.42319.1-chr2:45110105-45112874_F:2_P:44_M</t>
  </si>
  <si>
    <t>STRG.34215.3-chr2:119662710-119662775_F:2_P:1</t>
  </si>
  <si>
    <t>AEPSHRWELQGRGGREESWRVR</t>
  </si>
  <si>
    <t>GCGGAACCTTCTCATAGGTGGGAACTGCAGGGACGAGGAGGTCGGGAAGAGTCCTGGCGGGTGAGG</t>
  </si>
  <si>
    <t>STRG.58969.1+chr5:53278003-53278098_F:2_P:3_M</t>
  </si>
  <si>
    <t>STRG.18378.2+chr14:54440848-54440928_F:2_P:15</t>
  </si>
  <si>
    <t>VGPLRAEQKTVGLWPSRESHSSVCVQP</t>
  </si>
  <si>
    <t>GTGGGTCCCTTGAGGGCTGAGCAGAAGACGGTTGGCCTCTGGCCCTCAAGGGAATCTCACAGCTCGGTGTGTGTTCAGCCC</t>
  </si>
  <si>
    <t>STRG.14286.3-chr14:65078177-65098100_F:2_P:0</t>
  </si>
  <si>
    <t>DPARPGRRAAGGQSGLWEADFHAGNGGGSLLTGSRPDRW</t>
  </si>
  <si>
    <t>GATCCGGCGCGGCCTGGGAGGCGCGCAGCCGGCGGCCAGAGCGGCTTGTGGGAAGCGGACTTTCACGCAGGCAACGGCGGTGGCTCGTTACTGACTGGAAGCCGGCCTGATCGTTGG</t>
  </si>
  <si>
    <t>STRG.51471.1+chr7:3693711-3693812_F:0_P:6_M</t>
  </si>
  <si>
    <t>STRG.65251.1+chr6:86443799-86443867_F:2_P:159_M</t>
  </si>
  <si>
    <t>MSAMLHQNSAFRGLRPSGTPHCK</t>
  </si>
  <si>
    <t>ATGTCTGCAATGTTACATCAGAACTCAGCCTTCAGAGGACTTAGGCCAAGTGGCACACCTCACTGCAAA</t>
  </si>
  <si>
    <t>STRG.49473.3-chr6:82652388-82652432_F:2_P:4_M</t>
  </si>
  <si>
    <t>MAPTAHTELEGDPNE</t>
  </si>
  <si>
    <t>ATGGCTCCCACGGCTCACACAGAACTTGAAGGGGATCCTAATGAA</t>
  </si>
  <si>
    <t>STRG.59793.1-chr9:36767554-36767592_F:0_P:0_M</t>
  </si>
  <si>
    <t>STRG.28909.3-chr17:56458339-56462163_F:0_P:1</t>
  </si>
  <si>
    <t>STRG.12112.1+chr13:94174062-94174178_F:1_P:2_M</t>
  </si>
  <si>
    <t>STRG.32924.2+chr2:72987628-72988497_F:1_P:4</t>
  </si>
  <si>
    <t>STRG.27923.1+chr1:59764320-59764430_F:0_P:5</t>
  </si>
  <si>
    <t>YRETTREIIAGVSSGLPASSPWTCLQFGEPRHPVLGE</t>
  </si>
  <si>
    <t>TATCGTGAAACTACGAGGGAAATAATTGCAGGGGTTTCTTCTGGGCTCCCTGCGTCTTCCCCATGGACATGCCTTCAATTTGGGGAGCCGAGACACCCCGTCCTAGGCGAA</t>
  </si>
  <si>
    <t>STRG.64038.1-chrX:99468483-99468581_F:2_P:2_M</t>
  </si>
  <si>
    <t>MLPQALEDSETNLKGSLSVCYLPPEGKIDLLVL</t>
  </si>
  <si>
    <t>ATGCTACCTCAGGCCTTAGAAGACAGTGAAACTAATTTGAAAGGGTCCCTGTCAGTCTGTTACCTGCCTCCTGAAGGAAAAATAGACCTCCTTGTTCTG</t>
  </si>
  <si>
    <t>STRG.58448.1-chr5:35671414-35671512_F:0_P:1_M</t>
  </si>
  <si>
    <t>STRG.23482.3+chr18:34762506-34762571_F:1_P:0_M</t>
  </si>
  <si>
    <t>STRG.25266.6+chr19:10580465-10580539_F:2_P:26</t>
  </si>
  <si>
    <t>DESCSVKCFPQGAQTVKIRDQATFL</t>
  </si>
  <si>
    <t>GACGAGTCTTGCAGTGTTAAGTGTTTTCCTCAGGGTGCTCAGACGGTGAAAATCAGAGATCAGGCCACCTTTCTG</t>
  </si>
  <si>
    <t>STRG.36672.1+chr3:31096769-31096906_F:2_P:4_M</t>
  </si>
  <si>
    <t>MYIFNYKSSGGVFSLSVLSSRSPFSGTIPASSFLVFLAKIKPIASL</t>
  </si>
  <si>
    <t>ATGTATATTTTTAATTATAAAAGTTCAGGTGGAGTCTTCAGTTTATCAGTACTGAGCAGCAGATCACCATTTTCAGGGACGATACCTGCCTCTTCTTTTTTGGTGTTCTTGGCAAAAATTAAACCCATTGCGTCATTG</t>
  </si>
  <si>
    <t>STRG.49003.1-chr6:56789588-56789674_F:1_P:2</t>
  </si>
  <si>
    <t>DVATKSTSCIFPIHELPRCKFEQDVWRIC</t>
  </si>
  <si>
    <t>GATGTTGCAACAAAATCTACCTCCTGTATTTTCCCTATTCATGAGCTTCCCAGGTGCAAATTTGAGCAGGATGTTTGGAGAATCTGT</t>
  </si>
  <si>
    <t>STRG.32042.9+chr2:30416066-30416164_F:2_P:99_M</t>
  </si>
  <si>
    <t>STRG.54559.1-chr7:111082932-111083030_F:2_P:2</t>
  </si>
  <si>
    <t>VGLQTRLSASSEPELYGGGGGYQVAAAAATPLS</t>
  </si>
  <si>
    <t>GTTGGGCTTCAGACACGCCTCAGCGCCAGCAGCGAGCCGGAGCTCTATGGAGGTGGCGGCGGGTACCAGGTGGCGGCTGCAGCAGCTACTCCTCTGAGC</t>
  </si>
  <si>
    <t>STRG.56450.1+chr8:25602721-25640599_F:1_P:3_M</t>
  </si>
  <si>
    <t>MEQTEGSMRERES</t>
  </si>
  <si>
    <t>ATGGAACAAACTGAAGGCTCGATGAGAGAAAGGGAAAGT</t>
  </si>
  <si>
    <t>STRG.22453.4-chr17:79714994-79715068_F:1_P:42_M</t>
  </si>
  <si>
    <t>STRG.64412.1-chr6:53820677-53820781_F:1_P:73_M</t>
  </si>
  <si>
    <t>MGPFRTLLARPPGCSLRLHSQSPRIASGQAPETWA</t>
  </si>
  <si>
    <t>ATGGGTCCCTTCCGGACGCTGCTTGCGCGTCCCCCAGGCTGCTCACTCCGGCTGCACTCCCAATCCCCCCGGATCGCGAGCGGGCAGGCGCCGGAGACGTGGGCC</t>
  </si>
  <si>
    <t>STRG.43958.2+chr5:23446596-23450235_F:0_P:0_M</t>
  </si>
  <si>
    <t>STRG.59611.7+chr9:21938401-21938508_F:1_P:10_M</t>
  </si>
  <si>
    <t>STRG.37778.1+chr3:86084504-86084551_F:0_P:12_M</t>
  </si>
  <si>
    <t>STRG.75282.1+chr8:92826274-92826333_F:1_P:0_M</t>
  </si>
  <si>
    <t>MAQLPPTDSGPKRLLAADPG</t>
  </si>
  <si>
    <t>ATGGCCCAGCTCCCTCCTACAGATTCTGGTCCCAAAAGACTCCTTGCAGCTGACCCTGGC</t>
  </si>
  <si>
    <t>STRG.16118.1-chr15:53345899-53345991_F:0_P:0</t>
  </si>
  <si>
    <t>RPGSRPRERRSKHRRSVGAAAEGNKETCRDL</t>
  </si>
  <si>
    <t>CGCCCGGGGAGCCGGCCCCGTGAGCGCAGGAGTAAACACCGGCGGAGTGTGGGAGCCGCTGCAGAAGGGAATAAAGAGACATGCAGGGATTTG</t>
  </si>
  <si>
    <t>STRG.31893.1+chr2:27759767-27759916_F:0_P:1_M</t>
  </si>
  <si>
    <t>MARVDLWGAVSLWAQKMHHHPRHLYSCLPLAQGHSRAGVTPGQLLPYIRL</t>
  </si>
  <si>
    <t>ATGGCCCGTGTGGATCTTTGGGGTGCAGTGTCCTTATGGGCCCAAAAGATGCATCACCATCCTCGCCATCTTTACTCATGCTTGCCTTTGGCCCAGGGCCATAGCAGAGCTGGTGTGACACCTGGCCAGCTCCTGCCCTACATCAGGCTC</t>
  </si>
  <si>
    <t>STRG.44096.1-chr5:25100406-25100612_F:2_P:0_M</t>
  </si>
  <si>
    <t>STRG.5058.1-chr11:69408349-69408694_F:1_P:4</t>
  </si>
  <si>
    <t>STRG.58086.1+chr5:30658322-30658564_F:2_P:29</t>
  </si>
  <si>
    <t>LLCSTGVHNVSLVPCSPNILWPLIVTSLRKEQHTCTPSPHGGGGGGLFGIFVFSLRFLPLPVPDCAETHGVDQANLQLTEI</t>
  </si>
  <si>
    <t>CTGCTCTGCAGCACAGGTGTGCATAATGTGTCTTTGGTGCCTTGCAGCCCCAACATCCTATGGCCTCTGATTGTCACTAGCCTGAGAAAAGAGCAGCACACCTGTACCCCTTCTCCCCATGGCGGGGGGGGGGGGGGGCTCTTTGGTATTTTTGTTTTTAGCTTGAGGTTTTTGCCATTACCTGTCCCTGACTGTGCTGAAACTCATGGTGTAGACCAGGCTAACCTCCAACTCACAGAGATT</t>
  </si>
  <si>
    <t>STRG.10415.1+chr13:24802119-24802175_F:0_P:5_M</t>
  </si>
  <si>
    <t>STRG.51673.17+chr7:5080494-5082079_F:0_P:1_M</t>
  </si>
  <si>
    <t>MLASVAASPVFRPGPWRARVQPASEPVFQPLMACGCFCTAVPGSGLPAGWIMVGLSKSPSMACWRGTDW</t>
  </si>
  <si>
    <t>ATGCTGGCCTCCGTCGCGGCAAGTCCGGTGTTCCGGCCTGGGCCGTGGCGCGCGCGGGTCCAGCCAGCCTCGGAGCCGGTGTTCCAGCCGCTGATGGCTTGTGGCTGCTTTTGTACCGCTGTGCCCGGGTCGGGTTTGCCTGCCGGTTGGATCATGGTAGGGCTCAGTAAATCTCCCTCCATGGCTTGTTGGAGAGGCACAGACTGG</t>
  </si>
  <si>
    <t>STRG.56300.2+chr4:136521441-136540439_F:2_P:2_M</t>
  </si>
  <si>
    <t>STRG.47548.1-chr5:148999615-148999934_F:2_P:1_M</t>
  </si>
  <si>
    <t>MTGCVTELRPHMRDACSHIVQGRSLP</t>
  </si>
  <si>
    <t>ATGACTGGCTGCGTAACCGAACTCAGGCCTCACATGAGAGACGCTTGCTCTCACATCGTTCAAGGGAGAAGCTTGCCC</t>
  </si>
  <si>
    <t>STRG.10311.20+chr12:17815011-17928906_F:0_P:1_M</t>
  </si>
  <si>
    <t>MLETYWNLTVIGYTWKNHHIEGRCHSSRRNERCKQ</t>
  </si>
  <si>
    <t>ATGCTGGAGACCTACTGGAACCTCACTGTTATAGGCTACACTTGGAAAAACCATCATATTGAAGGACGTTGTCATAGTTCAAGAAGAAATGAAAGATGTAAGCAA</t>
  </si>
  <si>
    <t>STRG.58095.4-chr8:105728270-105758460_F:0_P:0_M</t>
  </si>
  <si>
    <t>MPGAMFDQDDGTVSCIPGTLVRT</t>
  </si>
  <si>
    <t>ATGCCAGGAGCCATGTTTGATCAGGATGACGGGACGGTCAGCTGCATCCCGGGGACCCTTGTAAGGACA</t>
  </si>
  <si>
    <t>STRG.16854.1-chr15:79666487-79666810_F:1_P:10_M</t>
  </si>
  <si>
    <t>MCEGQKHTRWVQEEGATLMPVVLLE</t>
  </si>
  <si>
    <t>ATGTGTGAAGGACAGAAACACACACGCTGGGTCCAAGAGGAAGGTGCTACTCTGATGCCAGTTGTCTTGCTGGAG</t>
  </si>
  <si>
    <t>STRG.33285.1+chr2:87526382-87526453_F:2_P:6_M</t>
  </si>
  <si>
    <t>MSLWKQNEWFDMKTTVTLLGSNQL</t>
  </si>
  <si>
    <t>ATGTCACTATGGAAACAGAATGAATGGTTTGACATGAAGACGACTGTTACGTTGTTGGGAAGTAATCAGCTT</t>
  </si>
  <si>
    <t>STRG.47972.1-chr6:18848259-18848339_F:2_P:4_M</t>
  </si>
  <si>
    <t>STRG.33003.3-chr2:74703330-74703542_F:1_P:5_M</t>
  </si>
  <si>
    <t>MHPSSPKTLQLTLNHTVLTSHGQIQMPKNPDGLKDSGGQNFNDLPSLAGVVQPLWKESRGQSERSESPFYK</t>
  </si>
  <si>
    <t>ATGCACCCCAGCTCACCAAAGACTCTCCAGCTTACACTAAATCACACCGTGCTGACCTCCCACGGCCAAATACAAATGCCTAAAAACCCAGATGGACTCAAAGATTCAGGAGGCCAGAATTTTAACGACCTTCCATCCCTTGCGGGGGTTGTTCAGCCCCTGTGGAAAGAATCGCGAGGTCAGTCCGAGAGGTCTGAATCTCCTTTTTATAAA</t>
  </si>
  <si>
    <t>STRG.26216.4-chr19:44394713-44394808_F:0_P:73</t>
  </si>
  <si>
    <t>LELFLKTKYLGILSRGIHTDSQRTIYVPETIV</t>
  </si>
  <si>
    <t>TTAGAGCTTTTTTTAAAAACCAAGTATTTGGGGATCCTCAGCAGAGGTATTCATACAGACTCCCAAAGAACTATATATGTTCCTGAGACCATCGTT</t>
  </si>
  <si>
    <t>STRG.2589.1-chr10:112927507-112927632_F:0_P:20_M</t>
  </si>
  <si>
    <t>MRMKCTSATAHHVQLEDSCLELHTADISLVGRFFPTFELLVM</t>
  </si>
  <si>
    <t>ATGAGGATGAAGTGTACCTCCGCGACTGCACATCATGTCCAACTGGAAGACTCATGTCTTGAATTACATACTGCGGACATAAGTTTGGTGGGACGGTTTTTTCCTACTTTTGAGTTACTGGTGATG</t>
  </si>
  <si>
    <t>STRG.34767.1-chr2:136881448-136881597_F:1_P:34_M</t>
  </si>
  <si>
    <t>STRG.58327.1+chr8:110957100-110957216_F:2_P:2_M</t>
  </si>
  <si>
    <t>MKITGFLSGLESGSFPLAKELDQDGLQVRRGLVHGMQAP</t>
  </si>
  <si>
    <t>ATGAAGATCACTGGTTTTCTTTCTGGCCTTGAGTCAGGCTCTTTTCCCCTGGCTAAGGAGTTGGACCAGGACGGCCTGCAAGTGCGAAGAGGACTCGTGCATGGAATGCAGGCCCCC</t>
  </si>
  <si>
    <t>STRG.30173.3+chr1:161036000-161036580_F:2_P:0_M</t>
  </si>
  <si>
    <t>MKAYEDSSGSWITERAQCARIEDQKMKW</t>
  </si>
  <si>
    <t>ATGAAGGCTTACGAGGACTCGTCAGGAAGCTGGATAACAGAGCGAGCGCAATGTGCTAGAATAGAAGACCAGAAAATGAAATGG</t>
  </si>
  <si>
    <t>STRG.40824.1-chr4:57943791-57943847_F:2_P:4</t>
  </si>
  <si>
    <t>STRG.38137.1+chr3:100922660-100922845_F:2_P:0_M</t>
  </si>
  <si>
    <t>MWVIQEGVAVTGVGCSGKEGPNHKSGDLWMVPQRRSLSGCPFTWQHESPHGQCSRSWNSVFE</t>
  </si>
  <si>
    <t>ATGTGGGTGATCCAGGAGGGTGTGGCTGTGACTGGTGTGGGATGCAGTGGAAAGGAAGGGCCAAACCACAAATCCGGAGATCTGTGGATGGTTCCTCAGAGGCGTTCTCTTTCTGGTTGTCCTTTTACTTGGCAACACGAGAGTCCTCATGGTCAGTGTTCAAGATCTTGGAACTCTGTCTTTGAG</t>
  </si>
  <si>
    <t>STRG.30076.1-chr1:156036340-156036414_F:0_P:0_M</t>
  </si>
  <si>
    <t>MGLEAGWWHTSEDAGGGPGDSQLPP</t>
  </si>
  <si>
    <t>ATGGGCCTGGAGGCTGGTTGGTGGCACACGAGCGAGGACGCAGGCGGCGGCCCCGGCGACTCTCAACTGCCTCCC</t>
  </si>
  <si>
    <t>STRG.26216.4-chr19:44396950-44396991_F:2_P:23_M</t>
  </si>
  <si>
    <t>MEKVFVFNVPRTDN</t>
  </si>
  <si>
    <t>ATGGAAAAAGTCTTCGTGTTCAATGTGCCTAGAACTGATAAC</t>
  </si>
  <si>
    <t>STRG.49500.10-chr6:83121283-83121390_F:0_P:24_M</t>
  </si>
  <si>
    <t>MVAPVAMGRAGTMEVAAEVAGAGQLAVEEAVVFRGL</t>
  </si>
  <si>
    <t>ATGGTGGCACCGGTGGCGATGGGCCGGGCAGGGACCATGGAAGTGGCGGCAGAGGTGGCAGGGGCGGGGCAGCTGGCGGTGGAGGAGGCTGTGGTCTTCAGGGGTCTG</t>
  </si>
  <si>
    <t>STRG.45033.1+chr5:65391539-65391616_F:2_P:0_M</t>
  </si>
  <si>
    <t>MTQATSCWTRPVPGVLFPRSLDTPET</t>
  </si>
  <si>
    <t>ATGACTCAAGCGACGAGTTGTTGGACGCGTCCGGTGCCGGGGGTGCTGTTCCCTCGATCCCTTGACACTCCTGAGACC</t>
  </si>
  <si>
    <t>STRG.4712.1+chr11:5966684-5966872_F:1_P:12</t>
  </si>
  <si>
    <t>VLSASRLSVGWNCSGVGRVSWECPSLGKKQTQVPSAVQYGGTLTWTCSWTLNIKIKLVDAVVS</t>
  </si>
  <si>
    <t>GTTTTATCAGCTAGCAGACTGAGTGTGGGCTGGAATTGTTCTGGTGTTGGGAGGGTCAGCTGGGAGTGTCCATCTTTAGGGAAGAAGCAGACACAGGTGCCTTCAGCTGTCCAGTATGGAGGAACACTCACCTGGACTTGCAGTTGGACTTTGAACATCAAGATCAAATTAGTGGATGCTGTCGTCTCT</t>
  </si>
  <si>
    <t>STRG.54146.1-chr7:99154411-99154545_F:1_P:2</t>
  </si>
  <si>
    <t>PSPRVPAPGRDDCRSFSTEFLSAFCSVNLEASWVSVGYLKEIIIC</t>
  </si>
  <si>
    <t>CCCAGCCCTCGCGTGCCAGCTCCTGGGAGGGACGACTGCAGATCCTTTTCTACCGAGTTCTTGAGTGCATTTTGTTCTGTAAATTTGGAAGCGTCATGGGTGTCTGTGGGTTATTTAAAAGAAATTATAATTTGT</t>
  </si>
  <si>
    <t>STRG.33239.1+chr2:83644531-83644608_F:1_P:1_M</t>
  </si>
  <si>
    <t>MSESLSVRCGGGWVFLLPPSCRTPRR</t>
  </si>
  <si>
    <t>ATGAGCGAGTCGCTTTCCGTGCGCTGCGGCGGCGGCTGGGTCTTCCTGCTCCCGCCGAGCTGCCGGACGCCCCGACGG</t>
  </si>
  <si>
    <t>STRG.32041.1+chr2:30240599-30255169_F:2_P:0_M</t>
  </si>
  <si>
    <t>STRG.46691.11-chr5:124478128-124478238_F:0_P:0_M</t>
  </si>
  <si>
    <t>STRG.25437.1+chr19:18632027-18636095_F:2_P:4</t>
  </si>
  <si>
    <t>NALEACSATLLGRIRTRFGYIRKV</t>
  </si>
  <si>
    <t>AACGCTCTTGAAGCTTGCTCTGCGACCCTGCTGGGAAGGATTCGAACCCGCTTCGGATATATTAGGAAGGTG</t>
  </si>
  <si>
    <t>STRG.13247.1-chr14:26533655-26533813_F:2_P:2_M</t>
  </si>
  <si>
    <t>STRG.16320.2+chr15:59315179-59315247_F:1_P:2</t>
  </si>
  <si>
    <t>RTLIRDSHSLSRKASVGRTGSRP</t>
  </si>
  <si>
    <t>AGGACGCTCATCCGAGACAGCCATTCACTCTCGAGGAAGGCAAGTGTCGGTCGGACAGGTTCCCGGCCG</t>
  </si>
  <si>
    <t>STRG.44315.9+chr5:31622505-31622609_F:1_P:6_M</t>
  </si>
  <si>
    <t>STRG.2087.6+chr10:81268784-81268876_F:1_P:19_M</t>
  </si>
  <si>
    <t>MGMESVTCRTMACLRDPHSEPSSSSLVTMPA</t>
  </si>
  <si>
    <t>ATGGGGATGGAATCTGTCACCTGTAGGACCATGGCTTGCCTACGAGATCCACACTCAGAGCCCTCATCTTCCAGCTTGGTGACAATGCCGGCC</t>
  </si>
  <si>
    <t>STRG.37521.1-chr3:67463844-67463912_F:2_P:1</t>
  </si>
  <si>
    <t>VKEEEGRKALRSEQARTPSPATD</t>
  </si>
  <si>
    <t>GTGAAGGAGGAAGAGGGAAGGAAGGCGCTGAGGAGCGAGCAAGCGCGCACGCCCAGCCCAGCTACCGAC</t>
  </si>
  <si>
    <t>STRG.47393.1+chr5:144100490-144100591_F:2_P:1_M</t>
  </si>
  <si>
    <t>MMLAPRPERRMQTRNKVDVWLKRRVSRSSRRRCR</t>
  </si>
  <si>
    <t>ATGATGCTGGCTCCGAGGCCAGAGCGGCGGATGCAGACCAGGAACAAGGTTGACGTTTGGCTAAAGAGACGTGTGTCCCGAAGCAGCCGGCGCCGGTGTCGC</t>
  </si>
  <si>
    <t>STRG.51427.1+chr6:149142700-149144107_F:0_P:6_M</t>
  </si>
  <si>
    <t>STRG.36858.1-chr3:38483341-38483394_F:2_P:7_M</t>
  </si>
  <si>
    <t>MEPNKDVHIPLPNELRDC</t>
  </si>
  <si>
    <t>ATGGAACCAAATAAAGACGTGCACATTCCTCTGCCAAATGAACTCCGAGACTGT</t>
  </si>
  <si>
    <t>STRG.25173.3+chr19:9899761-9899826_F:1_P:0_M</t>
  </si>
  <si>
    <t>MPIYLRASRLVRFKSGMLLRSE</t>
  </si>
  <si>
    <t>ATGCCTATTTATCTTCGAGCCAGCCGCTTGGTTCGTTTCAAGTCCGGAATGCTTCTGCGTTCGGAA</t>
  </si>
  <si>
    <t>STRG.35335.2-chr2:155440707-155440745_F:0_P:1_M</t>
  </si>
  <si>
    <t>MPPCLDLEDDLDK</t>
  </si>
  <si>
    <t>ATGCCACCTTGCTTGGACTTAGAGGATGATCTGGATAAA</t>
  </si>
  <si>
    <t>STRG.44504.1-chr5:33782576-33782674_F:1_P:1</t>
  </si>
  <si>
    <t>STRG.38424.1+chr3:103028801-103029007_F:1_P:3</t>
  </si>
  <si>
    <t>QNRLYHLKLLLQVQIRQGTDPQQPTTPKKSTQVEDTTLDLKQEVCAYSTALKEHFPTLLVVFVFFSAVL</t>
  </si>
  <si>
    <t>CAGAACAGACTTTACCACCTGAAACTGCTGCTTCAAGTTCAGATCAGGCAAGGAACAGACCCGCAACAACCAACAACACCAAAGAAGAGTACACAAGTTGAAGACACAACACTTGATCTGAAACAAGAAGTTTGTGCCTACTCAACAGCTTTGAAAGAGCACTTCCCAACGCTGCTAGTAGTCTTTGTTTTCTTCAGTGCTGTACTG</t>
  </si>
  <si>
    <t>STRG.46333.2-chr5:115146868-115146987_F:1_P:38</t>
  </si>
  <si>
    <t>IPEPATLTGPSIGSCCQGQGCFPACSNRTLDLKSLFWSLD</t>
  </si>
  <si>
    <t>ATTCCTGAGCCAGCAACTCTTACTGGCCCCTCCATAGGGTCTTGCTGCCAGGGACAGGGATGCTTTCCAGCCTGCAGCAACAGAACACTTGACCTTAAAAGTCTCTTCTGGTCTTTGGAT</t>
  </si>
  <si>
    <t>STRG.64861.3-chrX:150459002-150459127_F:1_P:2</t>
  </si>
  <si>
    <t>GEDGRSGFHRGFGSPYSLRQVRVILAVFSIPLTFRSLHFYNS</t>
  </si>
  <si>
    <t>GGTGAGGATGGGCGTTCGGGCTTTCATCGCGGATTCGGATCGCCGTACTCTCTTAGGCAAGTACGAGTGATTTTGGCGGTTTTCTCCATTCCGCTTACCTTCCGGAGTCTTCATTTCTACAACAGT</t>
  </si>
  <si>
    <t>STRG.49717.1-chr6:89357677-89362559_F:2_P:0_M</t>
  </si>
  <si>
    <t>MLGSGDAATQRSGARARRPRPGRPARRGRPRRGASGGAQRWPAAGRARGWRGQETQSHDARPYRT</t>
  </si>
  <si>
    <t>ATGCTGGGCAGCGGCGACGCAGCCACGCAGCGGAGCGGAGCCCGGGCGCGGCGGCCTCGGCCTGGGCGGCCTGCGCGGCGTGGGCGGCCCCGCAGAGGGGCGAGCGGCGGGGCGCAACGATGGCCAGCGGCGGGACGCGCCCGGGGTTGGCGGGGCCAAGAAACCCAATCCCATGATGCTCGCCCCTATAGGACC</t>
  </si>
  <si>
    <t>STRG.52509.1+chr7:30732642-30735957_F:0_P:4_M</t>
  </si>
  <si>
    <t>STRG.64930.1-chrX:152297869-152298096_F:2_P:13_M</t>
  </si>
  <si>
    <t>MSPFSLLILVICAFSLFFLINLSRGLSILLVFTKNQLLALLLLSIVSLFSISLISALIFFDLLPSTFFGFILLLFF</t>
  </si>
  <si>
    <t>ATGTCTCCTTTTTCACTGCTAATACTGGTTATTTGTGCCTTCTCCCTTTTCTTCTTGATCAATCTCAGCAGAGGTTTGTCTATTTTATTAGTCTTTACAAAGAACCAACTTCTGGCTCTGCTGCTCCTCTCGATTGTGTCTTTGTTCTCTATTTCTTTAATTTCAGCTCTGATCTTTTTTGACCTCCTTCCTTCCACATTCTTTGGATTCATTCTGTTGCTCTTCTTC</t>
  </si>
  <si>
    <t>STRG.29561.5-chr1:133659990-133660076_F:2_P:22</t>
  </si>
  <si>
    <t>VKFPENIPEVKGKPVLLSCGFTKSTYFKN</t>
  </si>
  <si>
    <t>GTGAAATTTCCTGAAAATATTCCCGAAGTTAAGGGAAAGCCAGTGTTGTTGTCGTGTGGATTCACTAAAAGTACATATTTTAAGAAC</t>
  </si>
  <si>
    <t>STRG.59942.1-chr9:43239679-43239828_F:0_P:2</t>
  </si>
  <si>
    <t>KVLNGVRSSGIGAARGHARGAPSGTRGAWLYAAHVNSLHVVGNLRVESPL</t>
  </si>
  <si>
    <t>AAAGTGCTGAACGGAGTCCGGAGCTCAGGAATCGGGGCGGCTAGGGGACACGCACGGGGGGCGCCGTCCGGGACTCGGGGTGCGTGGCTGTACGCGGCCCACGTGAATTCGCTGCACGTCGTGGGGAACCTCCGGGTTGAGTCTCCCCTC</t>
  </si>
  <si>
    <t>STRG.26163.3+chr19:45006725-45006790_F:2_P:14_M</t>
  </si>
  <si>
    <t>STRG.43650.1-chr5:4082189-4082281_F:1_P:21_M</t>
  </si>
  <si>
    <t>MPLICVRSKNSSVAGVVLHTCNAVIQDLRQD</t>
  </si>
  <si>
    <t>ATGCCCTTAATCTGTGTTAGGAGTAAGAATAGCTCTGTTGCTGGAGTGGTGCTGCACACCTGTAATGCTGTTATTCAGGACCTGCGGCAGGAT</t>
  </si>
  <si>
    <t>STRG.63245.2+chr6:21985928-21986089_F:2_P:0_M</t>
  </si>
  <si>
    <t>STRG.56246.1-chr4:135872985-135873041_F:0_P:3</t>
  </si>
  <si>
    <t>AEISRLAHENLCTETKERI</t>
  </si>
  <si>
    <t>GCTGAAATCAGCAGACTGGCTCATGAAAACTTGTGTACTGAGACAAAGGAAAGGATC</t>
  </si>
  <si>
    <t>STRG.52152.1+chr7:27233033-27233083_F:2_P:1</t>
  </si>
  <si>
    <t>STRG.10810.1-chr12:35500563-35500688_F:1_P:3</t>
  </si>
  <si>
    <t>GVFNETYSSDLSSIGHAAQTTGHLHHLAEARPLPDITPGGFL</t>
  </si>
  <si>
    <t>GGTGTTTTCAATGAAACCTATTCGTCCGACTTGAGCAGCATTGGCCACGCTGCTCAGACCACTGGCCATCTCCATCACCTGGCGGAAGCCCGGCCTCTTCCCGATATCACACCCGGTGGATTCCTG</t>
  </si>
  <si>
    <t>STRG.36923.1-chr3:41068409-41068489_F:2_P:14</t>
  </si>
  <si>
    <t>RSEDEALVVLPGEFVAVGCNVWWASSS</t>
  </si>
  <si>
    <t>AGATCTGAGGATGAGGCGTTGGTTGTGCTGCCAGGTGAATTTGTTGCCGTTGGTTGTAATGTCTGGTGGGCTTCATCATCC</t>
  </si>
  <si>
    <t>STRG.37861.2-chr3:88425032-88425097_F:1_P:2_M</t>
  </si>
  <si>
    <t>STRG.21793.3-chr17:46271802-46271888_F:0_P:0_M</t>
  </si>
  <si>
    <t>MECLEGVCHESVANTTNQESWLAEEKTLT</t>
  </si>
  <si>
    <t>ATGGAGTGCCTGGAGGGCGTCTGCCATGAGTCTGTTGCTAACACCACTAACCAGGAAAGCTGGCTGGCTGAGGAGAAGACACTAACC</t>
  </si>
  <si>
    <t>STRG.9848.1-chr12:111377332-111377475_F:0_P:0_M</t>
  </si>
  <si>
    <t>STRG.29569.1-chr1:133753465-133753656_F:0_P:2_M</t>
  </si>
  <si>
    <t>MVTCLSCLHFYMDKKSKLGTYLLWTTIPISTQRTPIIVTPRPSFTKFPQPLPLLTSRLNTEARI</t>
  </si>
  <si>
    <t>ATGGTAACATGCTTATCCTGTTTACACTTCTATATGGACAAGAAGTCTAAACTAGGAACCTACCTACTCTGGACAACCATTCCCATCTCCACCCAGAGGACACCAATCATCGTGACACCACGTCCATCTTTTACTAAGTTCCCCCAACCTCTTCCTCTTCTCACTAGTAGACTTAATACAGAAGCAAGGATC</t>
  </si>
  <si>
    <t>STRG.26204.2+chr19:44305268-44305378_F:0_P:38_M</t>
  </si>
  <si>
    <t>MNFTERLSCSSAEAWPRRLYSIPGAVLRGDSLPGLVE</t>
  </si>
  <si>
    <t>ATGAATTTCACAGAAAGGCTCTCGTGCAGCAGTGCAGAAGCCTGGCCGCGTCGGCTGTACAGCATACCAGGTGCTGTGCTTCGAGGGGACAGTCTTCCTGGGCTAGTTGAA</t>
  </si>
  <si>
    <t>STRG.20830.2-chr17:26220571-26226009_F:0_P:0_M</t>
  </si>
  <si>
    <t>MKTKPPKTNEQIDAPAVGQDHLLNTPSGTPPTSGHS</t>
  </si>
  <si>
    <t>ATGAAGACAAAGCCCCCCAAGACCAATGAGCAGATAGATGCCCCAGCAGTTGGCCAGGATCATCTGTTGAACACCCCCTCAGGTACTCCACCGACCAGTGGCCACAGT</t>
  </si>
  <si>
    <t>STRG.46831.1+chr5:129787209-129787292_F:0_P:113_M</t>
  </si>
  <si>
    <t>MTGEPVSQMRNDVATGRGGRVLERPALD</t>
  </si>
  <si>
    <t>ATGACGGGAGAACCAGTTTCTCAGATGCGCAATGACGTCGCAACTGGGCGTGGTGGGCGGGTCTTAGAGAGACCAGCGTTGGAT</t>
  </si>
  <si>
    <t>STRG.18933.1+chr16:31664242-31664836_F:1_P:0_M</t>
  </si>
  <si>
    <t>MSGAESGGCPVRPLLESPPGGDERGTRCVPPS</t>
  </si>
  <si>
    <t>ATGAGCGGCGCGGAGAGCGGCGGCTGTCCGGTCCGGCCCCTGCTGGAGTCGCCGCCGGGAGGAGACGAACGAGGAACCAGGTGTGTGCCGCCTTCC</t>
  </si>
  <si>
    <t>STRG.56300.1+chr4:136539169-136540439_F:1_P:1_M</t>
  </si>
  <si>
    <t>STRG.19907.1+chr16:91678247-91678309_F:1_P:184_M</t>
  </si>
  <si>
    <t>STRG.2355.6-chr10:95415180-95416791_F:0_P:1</t>
  </si>
  <si>
    <t>STRG.9012.1+chr12:82311394-82340726_F:0_P:17_M</t>
  </si>
  <si>
    <t>STRG.15270.2+chr15:5116792-5116869_F:1_P:5_M</t>
  </si>
  <si>
    <t>MGEETACCGPQELEGWLLCAEPGPRS</t>
  </si>
  <si>
    <t>ATGGGCGAGGAGACGGCGTGCTGTGGTCCGCAGGAACTGGAAGGATGGCTGCTGTGTGCAGAGCCCGGCCCACGGTCC</t>
  </si>
  <si>
    <t>STRG.50744.1-chr6:124397552-124397806_F:2_P:3</t>
  </si>
  <si>
    <t>VLLNCRDELSLSLGNSRAVYPATDLFLFIRPFLGAASWVGPNDIGELSSAVSDRVCHICKSLLAPSSWELVTVQLPWAVVCKRLP</t>
  </si>
  <si>
    <t>GTCCTACTTAATTGTAGGGATGAGCTGTCTCTGTCCCTTGGTAATTCAAGGGCTGTCTACCCAGCTACAGATCTCTTTCTGTTCATCAGGCCCTTTCTTGGTGCTGCTTCTTGGGTCGGACCCAATGACATAGGGGAGTTGTCATCTGCCGTTTCTGATAGGGTCTGCCACATTTGTAAGTCTCTCCTTGCCCCATCTTCCTGGGAATTGGTAACAGTCCAGCTTCCTTGGGCAGTTGTGTGTAAGAGGCTCCCC</t>
  </si>
  <si>
    <t>STRG.21979.2-chr15:73407492-73407590_F:2_P:14_M</t>
  </si>
  <si>
    <t>MISYIPLFPQLYFHMIHQRRKVLSHTEEHKKFE</t>
  </si>
  <si>
    <t>ATGATCTCCTACATTCCACTGTTCCCCCAGTTGTACTTCCACATGATACACCAGAGAAGAAAGGTCCTTTCTCACACCGAAGAACATAAGAAGTTTGAG</t>
  </si>
  <si>
    <t>STRG.43452.1-chr4:154024162-154026006_F:0_P:0</t>
  </si>
  <si>
    <t>QTLPSPRPRPRPRHPRGLEKPPWRAGGPCKRHRLEAPTLPLSIIGLPCWGKVGSIEQTLTAFLSTGGFRRAFPSGAPAPTEALPDSSQKQQVEEGLRTAAAGPPPWLAGLAVPDTSHCSSLPLPASLESSSRPYL</t>
  </si>
  <si>
    <t>CAGACCCTGCCCTCTCCCCGGCCTCGGCCCCGCCCCCGTCACCCCAGGGGGCTGGAGAAGCCTCCCTGGCGTGCGGGCGGCCCTTGCAAGAGGCACAGGCTCGAAGCACCAACCTTACCTCTCAGCATAATTGGTTTGCCCTGCTGGGGAAAGGTGGGATCCATTGAACAGACCCTGACAGCCTTCCTGAGCACCGGAGGCTTCCGACGCGCCTTTCCCTCTGGAGCCCCCGCACCCACAGAAGCCCTGCCTGACTCCTCTCAGAAGCAGCAGGTGGAGGAGGGGCTGAGGACAGCTGCTGCGGGGCCTCCTCCCTGGCTGGCTGGGCTGGCCGTACCAGACACCAGCCACTGCTCATCCCTCCCCTTGCCAGCCTCTCTGGAGAGCAGCTCCAGGCCTTATCTG</t>
  </si>
  <si>
    <t>STRG.28735.1-chr1:92637250-92637351_F:2_P:11_M</t>
  </si>
  <si>
    <t>STRG.58237.1+chr8:107185447-107185536_F:2_P:44</t>
  </si>
  <si>
    <t>FLGDFYVRDEDLINHSSLETSVILCHRLTA</t>
  </si>
  <si>
    <t>TTTCTAGGTGACTTTTATGTCAGAGATGAAGACTTAATCAACCATTCGTCTTTAGAAACGTCTGTAATATTGTGTCATAGATTGACAGCG</t>
  </si>
  <si>
    <t>STRG.10073.1-chr13:3893420-3893512_F:1_P:1_M</t>
  </si>
  <si>
    <t>STRG.24965.2-chr19:5439440-5444456_F:2_P:3_M</t>
  </si>
  <si>
    <t>STRG.49624.5+chr6:86443794-86443892_F:0_P:27_M</t>
  </si>
  <si>
    <t>STRG.60381.2+chr9:56994970-56995104_F:1_P:0_M</t>
  </si>
  <si>
    <t>STRG.15531.1+chr15:12826089-12827237_F:2_P:5</t>
  </si>
  <si>
    <t>STRG.23332.1-chr15:98739738-98739866_F:0_P:46_M</t>
  </si>
  <si>
    <t>MCAPVYMCIERYICRVRGGSTAQLRAYSRDTAHWNLSPALLCW</t>
  </si>
  <si>
    <t>ATGTGTGCGCCTGTATATATGTGTATAGAGAGATATATATGTAGGGTCAGGGGAGGGAGCACAGCGCAGCTCAGGGCTTACAGCCGGGACACTGCGCACTGGAACCTGTCCCCTGCCCTTCTGTGTTGG</t>
  </si>
  <si>
    <t>STRG.41613.1-chr4:109665153-109665676_F:1_P:4_M</t>
  </si>
  <si>
    <t>MESELCEGPDSEILPQITTVNKGP</t>
  </si>
  <si>
    <t>ATGGAAAGTGAGCTCTGCGAAGGACCTGACTCTGAAATTCTGCCTCAAATCACCACTGTGAACAAGGGACCC</t>
  </si>
  <si>
    <t>STRG.25098.4+chr19:7557707-7557952_F:2_P:2_M</t>
  </si>
  <si>
    <t>MPAWPGTLLVTKDPVSRFCPTERDLSIQGQAQASTLLLS</t>
  </si>
  <si>
    <t>ATGCCTGCCTGGCCAGGAACCCTGCTGGTGACCAAGGATCCCGTGAGCCGCTTCTGCCCTACAGAGAGGGATTTGTCTATTCAAGGGCAAGCTCAGGCATCCACGCTGCTGCTAAGC</t>
  </si>
  <si>
    <t>STRG.3473.1-chr11:4701978-4702100_F:2_P:2_M</t>
  </si>
  <si>
    <t>MSFKLPFTDRQCVGKLWLHCTNRLTSAVFEYSCQQINAKCS</t>
  </si>
  <si>
    <t>ATGAGTTTCAAGTTGCCGTTCACCGACCGCCAGTGTGTGGGCAAGCTATGGCTCCACTGTACAAACAGACTCACTTCTGCTGTGTTTGAGTACAGCTGTCAGCAAATAAATGCAAAGTGCTCA</t>
  </si>
  <si>
    <t>STRG.64609.1+chrX:134688460-134688510_F:1_P:3_M</t>
  </si>
  <si>
    <t>MSASESEVLGSKESKRK</t>
  </si>
  <si>
    <t>ATGTCTGCTTCAGAGTCTGAGGTTCTTGGAAGCAAGGAATCAAAGAGGAAA</t>
  </si>
  <si>
    <t>STRG.53631.2+chr7:81523666-81528934_F:1_P:2_M</t>
  </si>
  <si>
    <t>MVSRYIYVLPESPGQLLPWVMQRICSHTHALDVCNSSGEDTSQWSQYQHLSVL</t>
  </si>
  <si>
    <t>ATGGTGTCCAGGTATATATATGTATTACCTGAAAGCCCAGGGCAGTTGTTGCCTTGGGTCATGCAGAGAATATGCAGCCACACCCATGCCTTAGATGTGTGTAATTCAAGTGGAGAAGACACAAGCCAGTGGTCGCAATATCAACACTTGAGTGTTCTG</t>
  </si>
  <si>
    <t>STRG.25266.7+chr19:10577515-10580539_F:1_P:23</t>
  </si>
  <si>
    <t>GVAALADRRVPETCPQEDESCSVKCFPQGAQTVKIRDQATFL</t>
  </si>
  <si>
    <t>GGAGTGGCAGCTCTCGCTGACCGGCGGGTCCCAGAGACCTGCCCCCAAGAGGACGAGTCTTGCAGTGTTAAGTGTTTTCCTCAGGGTGCTCAGACGGTGAAAATCAGAGATCAGGCCACCTTTCTG</t>
  </si>
  <si>
    <t>STRG.35547.3-chr2:160782306-160832318_F:0_P:1_M</t>
  </si>
  <si>
    <t>MFLPRTRSLRKSGFLQITDKTDLRSTSQGLME</t>
  </si>
  <si>
    <t>ATGTTTCTCCCAAGGACAAGAAGCTTAAGGAAAAGTGGCTTTCTGCAAATAACTGACAAAACTGACCTTAGAAGCACTTCCCAGGGCCTCATGGAG</t>
  </si>
  <si>
    <t>STRG.41036.1-chr4:75277513-75277608_F:1_P:1_M</t>
  </si>
  <si>
    <t>MYLTVRTYREDCEDMSCHSLAMDAYGLPPLRL</t>
  </si>
  <si>
    <t>ATGTACTTAACTGTAAGGACATACCGAGAAGATTGTGAAGATATGAGCTGTCATTCTTTGGCCATGGATGCTTACGGTTTACCCCCTCTCAGATTA</t>
  </si>
  <si>
    <t>STRG.34713.1+chr2:136502020-136502313_F:0_P:6_M</t>
  </si>
  <si>
    <t>MLVQLIIFFVDLILASAIVGTLYAVYLIVATGTFILAIFYIFKGEMGKNYDLNKDKGWVLESRNATEKTLGGNGKRVSSQMLGGRLSAFRPTKKESPF</t>
  </si>
  <si>
    <t>ATGTTGGTCCAGCTGATCATTTTCTTTGTGGATCTCATTCTTGCGTCAGCTATTGTTGGTACCCTATATGCCGTCTACTTGATAGTAGCCACAGGTACTTTTATCTTAGCTATTTTTTACATTTTCAAAGGAGAAATGGGTAAAAACTATGACCTCAACAAGGACAAAGGCTGGGTACTGGAGTCTAGAAATGCTACAGAGAAAACACTGGGTGGCAATGGAAAGAGAGTCAGTTCTCAGATGCTTGGTGGACGCCTCTCAGCCTTCCGGCCCACGAAGAAAGAGTCCCCCTTC</t>
  </si>
  <si>
    <t>STRG.8940.1-chr12:79295714-79296268_F:1_P:1_M</t>
  </si>
  <si>
    <t>MAALDGKMHSTPGAARVVFLGGTSRMRKLRMYFA</t>
  </si>
  <si>
    <t>ATGGCTGCTCTGGACGGGAAAATGCATTCGACTCCCGGAGCAGCTCGTGTGGTGTTTCTAGGGGGTACTTCACGGATGAGAAAATTGAGAATGTATTTCGCG</t>
  </si>
  <si>
    <t>STRG.56328.1+chr8:22862094-22862168_F:0_P:7_M</t>
  </si>
  <si>
    <t>STRG.52096.1-chr7:25389734-25389802_F:0_P:81_M</t>
  </si>
  <si>
    <t>STRG.47972.1-chr6:18848317-18848535_F:0_P:2_M</t>
  </si>
  <si>
    <t>MRSVFPPGFWAALARRDQGGDRQFMERSLKVGWKESLEGGSSGREDTVVVTKGSVGRHFLPEDTRHEDGSIGY</t>
  </si>
  <si>
    <t>ATGCGCAGTGTGTTTCCGCCGGGCTTCTGGGCGGCGCTCGCACGCCGAGACCAAGGCGGGGACAGGCAGTTTATGGAGAGGTCACTGAAGGTGGGCTGGAAGGAGAGCCTGGAAGGAGGCTCTAGCGGACGGGAAGACACTGTGGTAGTTACTAAAGGTAGTGTGGGAAGACACTTTCTGCCGGAAGACACACGACATGAAGATGGTAGCATTGGCTAC</t>
  </si>
  <si>
    <t>STRG.9621.1-chr11:118302941-118303048_F:0_P:20</t>
  </si>
  <si>
    <t>AVFLASTKSLLPSSPLSLHTPSVGSVRSHAGGRDLW</t>
  </si>
  <si>
    <t>GCCGTGTTTCTGGCTTCAACCAAGTCATTGCTGCCTTCCTCTCCCCTGTCTCTACACACACCCTCAGTGGGGTCTGTGAGGTCTCATGCTGGGGGCAGGGATCTGTGG</t>
  </si>
  <si>
    <t>STRG.38387.1+chr3:97158838-97158987_F:1_P:0_M</t>
  </si>
  <si>
    <t>STRG.21322.1+chr17:33760509-33760580_F:0_P:8_M</t>
  </si>
  <si>
    <t>MTDSAAYQKQMGEGGTEHLNNEVD</t>
  </si>
  <si>
    <t>ATGACAGATTCAGCAGCCTATCAAAAGCAGATGGGGGAAGGCGGGACGGAACACTTGAACAATGAAGTGGAT</t>
  </si>
  <si>
    <t>STRG.35963.2+chr2:173778478-173778762_F:2_P:19</t>
  </si>
  <si>
    <t>PQWHLVAVTLNSGRPGHVLLDHSLKARSSSSHVGAGPWERESCKVGRAVFFLPTWLPQACCSVQASSPQAYRAAGAKVHCTEATSRVPVGRVGET</t>
  </si>
  <si>
    <t>CCACAGTGGCATCTTGTAGCTGTCACGCTCAATTCGGGTAGGCCTGGGCACGTGTTGCTAGATCACTCTCTTAAAGCAAGAAGCTCCTCCTCGCATGTTGGGGCTGGCCCGTGGGAGCGGGAGTCCTGCAAGGTGGGGCGAGCTGTCTTTTTCTTACCCACGTGGCTTCCCCAGGCCTGCTGTTCTGTCCAGGCATCGTCTCCTCAGGCCTACAGAGCTGCAGGTGCCAAAGTGCATTGCACAGAGGCCACATCTCGTGTACCTGTGGGTCGTGTGGGAGAGACA</t>
  </si>
  <si>
    <t>STRG.57931.2+chr8:94622872-94622982_F:1_P:5_M</t>
  </si>
  <si>
    <t>STRG.11041.1+chr13:51408912-51418718_F:0_P:2_M</t>
  </si>
  <si>
    <t>STRG.14286.1-chr14:65078107-65080419_F:1_P:2_M</t>
  </si>
  <si>
    <t>STRG.50592.1+chr6:120887404-120887526_F:1_P:3_M</t>
  </si>
  <si>
    <t>MRQDRKTYGFSCIHWNLDCQQLLDICRTLEELGFQLSVAVS</t>
  </si>
  <si>
    <t>ATGAGACAAGACAGAAAGACCTACGGCTTTAGCTGTATTCACTGGAACTTAGACTGCCAGCAGCTACTGGACATTTGCAGGACACTGGAGGAATTGGGCTTTCAGCTCAGCGTGGCAGTGTCT</t>
  </si>
  <si>
    <t>STRG.41858.1+chr4:115737791-115737895_F:2_P:1_M</t>
  </si>
  <si>
    <t>STRG.61399.4+chr5:124116136-124116255_F:1_P:0_M</t>
  </si>
  <si>
    <t>STRG.25658.3+chr19:27217044-27217154_F:0_P:0_M</t>
  </si>
  <si>
    <t>MAAATAPAPATHARTLPLAPAPSSLRAGERCVPELLG</t>
  </si>
  <si>
    <t>ATGGCGGCGGCGACAGCCCCAGCCCCAGCCACTCACGCACGCACGCTGCCACTTGCCCCCGCACCCTCCTCACTGCGCGCGGGAGAGCGGTGCGTGCCTGAGCTGCTGGGC</t>
  </si>
  <si>
    <t>STRG.16488.1-chr15:73605917-73606060_F:1_P:1_M</t>
  </si>
  <si>
    <t>STRG.51731.6-chr3:151835914-151837366_F:1_P:61_M</t>
  </si>
  <si>
    <t>STRG.43559.1+chr4:155993177-155993275_F:0_P:61_M</t>
  </si>
  <si>
    <t>STRG.53212.1-chr7:55944707-55961538_F:0_P:3_M</t>
  </si>
  <si>
    <t>STRG.62689.1-chrX:8132393-8132506_F:1_P:1_M</t>
  </si>
  <si>
    <t>STRG.25207.1+chr16:38562893-38563036_F:2_P:3_M</t>
  </si>
  <si>
    <t>STRG.78263.1+chr9:50753089-50753268_F:1_P:2</t>
  </si>
  <si>
    <t>STRG.53212.1-chr7:55962266-55962373_F:1_P:1_M</t>
  </si>
  <si>
    <t>STRG.26029.4+chr16:77500480-77500599_F:1_P:23_M</t>
  </si>
  <si>
    <t>MNFISRADALRSQLVLKSSLLQCGIHKRASMVCEKEYLCA</t>
  </si>
  <si>
    <t>ATGAATTTTATCTCAAGAGCTGACGCACTGCGCTCTCAACTGGTGTTGAAAAGCAGCCTGTTACAGTGTGGGATTCATAAAAGGGCCTCTATGGTGTGTGAGAAAGAATATCTGTGTGCC</t>
  </si>
  <si>
    <t>STRG.32984.1-chr2:73870634-73873701_F:2_P:8_M</t>
  </si>
  <si>
    <t>MKFKLHVNSARYWIYDLKPSHRENPRLI</t>
  </si>
  <si>
    <t>ATGAAATTCAAGTTGCATGTGAATTCTGCCAGATACTGGATTTATGACTTAAAACCTTCCCACAGAGAAAATCCCAGGCTCATA</t>
  </si>
  <si>
    <t>STRG.4647.2-chr11:58319557-58322721_F:0_P:51_M</t>
  </si>
  <si>
    <t>STRG.62801.8+chrX:13071648-13071734_F:0_P:3</t>
  </si>
  <si>
    <t>STRG.7069.7-chr11:115612011-115612895_F:2_P:0_M</t>
  </si>
  <si>
    <t>STRG.46931.2-chr5:134620544-134620690_F:2_P:25</t>
  </si>
  <si>
    <t>EAGVVLELHRAAVLCTESALFPLCLSDPGRLAQEAARHHSSRPRVWHFL</t>
  </si>
  <si>
    <t>GAAGCAGGGGTGGTGCTGGAGCTGCACCGGGCAGCTGTGCTTTGCACTGAGTCTGCGCTCTTTCCCTTGTGTCTGTCTGATCCAGGGCGCTTAGCCCAAGAGGCTGCTCGCCACCACAGCTCAAGGCCTAGAGTCTGGCACTTTCTC</t>
  </si>
  <si>
    <t>STRG.30155.1+chr1:160906497-160906670_F:0_P:0_M</t>
  </si>
  <si>
    <t>STRG.62136.1-chr9:115310225-115310344_F:1_P:2_M</t>
  </si>
  <si>
    <t>STRG.14141.1+chr14:59459170-59461649_F:1_P:2_M</t>
  </si>
  <si>
    <t>STRG.65111.1+chrX:159627451-159627525_F:1_P:0_M</t>
  </si>
  <si>
    <t>STRG.1078.1-chr10:61429394-61429489_F:1_P:53</t>
  </si>
  <si>
    <t>LGPAVLSSVSCSGNGFLHGGFLRLAHKNLTED</t>
  </si>
  <si>
    <t>CTCGGTCCTGCAGTGCTTAGCAGTGTTTCCTGCTCTGGTAACGGGTTTCTGCATGGTGGCTTTTTGAGGCTAGCTCATAAAAACTTGACTGAAGAC</t>
  </si>
  <si>
    <t>STRG.25002.1-chr19:6234948-6235076_F:1_P:9</t>
  </si>
  <si>
    <t>LELFWIPRKDLSHCLSTLPAPPGLGSCQRPWGGQDCGRASPTP</t>
  </si>
  <si>
    <t>CTGGAACTCTTCTGGATCCCCAGGAAAGACCTGAGCCATTGCCTTTCTACCTTACCTGCCCCCCCAGGACTGGGCAGTTGCCAGAGGCCCTGGGGGGGTCAGGACTGTGGCCGTGCCTCCCCCACCCCC</t>
  </si>
  <si>
    <t>STRG.4347.1+chr10:126997762-126997905_F:2_P:19</t>
  </si>
  <si>
    <t>VSPAHSLPPSEVGGSSYPISASPGGRPAFVGWFRCGTSHSGVNIFKFF</t>
  </si>
  <si>
    <t>GTGAGTCCCGCCCACTCCCTGCCTCCCTCCGAGGTGGGCGGGAGTTCCTACCCCATCTCTGCTTCCCCTGGAGGCCGGCCAGCGTTTGTGGGTTGGTTCAGGTGTGGTACCTCCCACTCAGGAGTCAATATTTTCAAATTTTTC</t>
  </si>
  <si>
    <t>STRG.21355.2-chr17:34119560-34119810_F:2_P:26_M</t>
  </si>
  <si>
    <t>MEKLQMARPACRGRPAEIRVRQATAQPIGSETWRGAFSPWLSAALCCR</t>
  </si>
  <si>
    <t>ATGGAAAAGCTGCAAATGGCGCGACCAGCCTGCCGCGGGCGACCGGCAGAAATTCGGGTTCGCCAAGCCACGGCGCAGCCAATTGGCTCGGAGACATGGCGGGGTGCCTTTTCGCCTTGGCTCTCTGCGGCACTCTGCTGCCGA</t>
  </si>
  <si>
    <t>STRG.46253.4-chr2:157006514-157006621_F:1_P:3_M</t>
  </si>
  <si>
    <t>MTSEGCHVYSLRSASMSVIQAGVCVITHEDCGDLDL</t>
  </si>
  <si>
    <t>ATGACGTCAGAAGGCTGTCACGTGTACAGCCTCAGAAGCGCTTCAATGTCTGTTATCCAAGCTGGAGTCTGTGTGATCACCCACGAGGATTGTGGTGATTTAGATCTT</t>
  </si>
  <si>
    <t>STRG.36184.1-chr3:5562681-5563190_F:0_P:36_M</t>
  </si>
  <si>
    <t>MSTGSMPLVVPRVYILQENRSSEGTT</t>
  </si>
  <si>
    <t>ATGTCCACAGGATCCATGCCTCTAGTAGTTCCACGTGTTTATATTCTACAGGAAAATAGATCAAGTGAAGGAACCACT</t>
  </si>
  <si>
    <t>STRG.78263.2+chr9:50753098-50753268_F:1_P:2_M</t>
  </si>
  <si>
    <t>STRG.26204.2+chr19:44304282-44304368_F:1_P:36</t>
  </si>
  <si>
    <t>WSCPQIEDSCGVSIHLTVEGFQELNLSHS</t>
  </si>
  <si>
    <t>TGGTCGTGCCCACAAATTGAGGATAGCTGTGGCGTTTCCATACATCTAACAGTGGAAGGATTTCAAGAGTTGAACTTGAGTCACAGT</t>
  </si>
  <si>
    <t>STRG.13083.6-chr12:112787003-112787938_F:1_P:1_M</t>
  </si>
  <si>
    <t>STRG.7207.1+chr11:117076845-117076994_F:0_P:0_M</t>
  </si>
  <si>
    <t>MHPAQRGSGAPWSLPKAIVGFRNLSRDSHGRRLTPGRHAIAGWAGVVGRP</t>
  </si>
  <si>
    <t>ATGCATCCTGCGCAGCGTGGCTCGGGGGCGCCGTGGAGCCTCCCGAAGGCGATCGTGGGATTCAGAAACCTCTCCCGGGACTCCCATGGGAGGAGGCTGACCCCGGGCCGGCACGCGATCGCGGGATGGGCTGGAGTTGTAGGAAGGCCC</t>
  </si>
  <si>
    <t>STRG.1890.1+chr10:60302104-60302280_F:2_P:36_M</t>
  </si>
  <si>
    <t>MIRPLERWNGHCHSTEISEAPAGGLLGMLLSLGQPSILLSCLPVCLVGVLWGRVGRGNL</t>
  </si>
  <si>
    <t>ATGATCAGGCCTTTAGAGCGATGGAATGGCCATTGTCATAGCACAGAGATTTCAGAAGCACCTGCAGGTGGCTTGCTTGGGATGTTGCTGTCCCTGGGTCAGCCTTCCATTCTGCTTTCCTGTCTTCCCGTCTGCCTTGTTGGGGTTCTGTGGGGTAGGGTGGGGAGGGGAAACTTG</t>
  </si>
  <si>
    <t>STRG.1061.1+chr10:61680332-61684893_F:2_P:3</t>
  </si>
  <si>
    <t>LADPGTAGLCALREGRAASHRRRSPSGRCKHQ</t>
  </si>
  <si>
    <t>CTGGCGGACCCGGGGACTGCTGGTCTGTGTGCTCTGAGGGAGGGTCGCGCCGCCAGCCACCGCCGGAGGAGCCCCTCGGGCCGTTGTAAGCATCAA</t>
  </si>
  <si>
    <t>STRG.38923.1+chr3:121967856-121973899_F:0_P:0_M</t>
  </si>
  <si>
    <t>STRG.6548.1+chr11:101448424-101448534_F:1_P:0</t>
  </si>
  <si>
    <t>RNESGSEAGKQATAVEVCFRRCWRLRRPEPPLRGQRV</t>
  </si>
  <si>
    <t>AGAAATGAAAGTGGAAGTGAGGCCGGCAAGCAAGCAACAGCAGTGGAAGTGTGTTTCAGACGCTGCTGGAGGCTGAGGAGACCAGAGCCACCTCTGAGGGGTCAAAGAGTT</t>
  </si>
  <si>
    <t>STRG.45915.2+chr6:35260440-35261230_F:1_P:3_M</t>
  </si>
  <si>
    <t>STRG.6337.1+chr11:99052263-99052427_F:0_P:17</t>
  </si>
  <si>
    <t>STRG.35384.4-chr2:156179977-156180168_F:0_P:2</t>
  </si>
  <si>
    <t>STRG.41344.1+chr2:24179994-24180107_F:0_P:14_M</t>
  </si>
  <si>
    <t>MRQEHRNRVFHDFRNGLCCNLVCTDLFTRGIDIQAVNL</t>
  </si>
  <si>
    <t>ATGAGGCAGGAACATCGAAATCGTGTCTTTCATGATTTCCGAAATGGCTTATGCTGCAATCTTGTTTGCACTGATCTGTTTACCCGAGGTATTGATATACAAGCTGTGAATCTG</t>
  </si>
  <si>
    <t>STRG.43466.1-chr4:155083145-155083231_F:2_P:0_M</t>
  </si>
  <si>
    <t>STRG.21036.1-chr17:28400674-28400895_F:2_P:18</t>
  </si>
  <si>
    <t>PPAAAGGWGWGTCQETAEKAAGVKRPGQQLSPAHFSLSPFSVQHSIPVNLGPSCCGFYIGTRVTLQKPLIKQTQ</t>
  </si>
  <si>
    <t>CCACCTGCTGCTGCGGGGGGGTGGGGGTGGGGGACATGCCAGGAAACAGCAGAGAAGGCCGCTGGTGTGAAGAGACCAGGCCAGCAGCTCAGTCCAGCCCATTTCAGTTTGTCACCTTTCAGTGTCCAGCACAGCATCCCTGTGAACCTAGGGCCCAGCTGCTGTGGGTTCTACATCGGCACTAGGGTCACACTGCAGAAACCGTTGATAAAACAAACTCAG</t>
  </si>
  <si>
    <t>STRG.54345.1+chr7:101838815-101839003_F:2_P:13_M</t>
  </si>
  <si>
    <t>STRG.49382.2+chr3:87931298-87931441_F:2_P:13_M</t>
  </si>
  <si>
    <t>MSSRTDLLFSQAYGAGIRITLSPRLIADLHMLNYGIPQRMSLSSFCYQ</t>
  </si>
  <si>
    <t>ATGTCTTCCAGAACTGATCTTCTTTTCTCTCAGGCCTATGGTGCGGGAATCAGGATTACTTTGTCCCCAAGGCTGATTGCAGACCTCCACATGTTGAACTATGGGATTCCACAGAGGATGAGCCTCTCATCCTTTTGCTATCAG</t>
  </si>
  <si>
    <t>STRG.66016.3+chr6:113389165-113389299_F:2_P:10</t>
  </si>
  <si>
    <t>LYLIGRCGLGGPGARRRLFFPSHPRWGKREISDYSFFPLLSYKPP</t>
  </si>
  <si>
    <t>TTGTACCTTATTGGTCGCTGTGGTCTGGGCGGGCCTGGAGCCAGAAGGCGACTATTTTTCCCGAGCCACCCCCGGTGGGGAAAGAGGGAAATTTCAGACTACAGTTTTTTTCCCTTGCTGTCTTACAAGCCTCCT</t>
  </si>
  <si>
    <t>STRG.32217.1+chr2:32924798-32924902_F:1_P:8</t>
  </si>
  <si>
    <t>DTADHSWPLLPSPNPDNSRPLFQCPCEPFGLVFPS</t>
  </si>
  <si>
    <t>GACACTGCTGACCATTCATGGCCTCTGCTCCCGTCACCTAATCCTGATAATTCCAGACCCCTCTTCCAATGTCCTTGTGAGCCATTTGGGCTTGTCTTTCCCTCT</t>
  </si>
  <si>
    <t>STRG.34324.1+chr2:126707381-126718037_F:2_P:0_M</t>
  </si>
  <si>
    <t>STRG.49880.1+chr6:91441156-91441681_F:1_P:3_M</t>
  </si>
  <si>
    <t>MCAGTVLNRKLSVTAGMCLPDRRDRPLPQLFLLHTHRLPVLHGREQTQGTPDQLEFTWVDYPHLSPLSLVSREVCCVSSTL</t>
  </si>
  <si>
    <t>ATGTGCGCAGGGACTGTGCTAAACAGAAAACTGTCAGTCACTGCGGGAATGTGCCTCCCTGATCGCCGCGATCGCCCGCTGCCGCAGCTGTTTCTCCTTCACACGCATAGGCTCCCTGTCTTGCATGGGAGGGAGCAGACCCAGGGGACACCAGACCAACTTGAGTTCACATGGGTTGACTATCCACACCTCTCTCCTCTGTCTTTGGTATCCCGTGAAGTGTGCTGTGTCTCCTCTACCCTG</t>
  </si>
  <si>
    <t>STRG.57526.1-chr8:79284273-79284365_F:1_P:4</t>
  </si>
  <si>
    <t>LNKDNNRHPDLDGKAHKASTVWQELQATQDC</t>
  </si>
  <si>
    <t>CTGAACAAGGACAACAATAGACATCCTGACTTGGACGGCAAAGCTCACAAGGCCTCCACCGTATGGCAAGAACTACAGGCAACTCAGGACTGC</t>
  </si>
  <si>
    <t>STRG.16212.1-chr15:58054931-58055002_F:0_P:6_M</t>
  </si>
  <si>
    <t>METLLMRLVEHKSGLEELEATVFK</t>
  </si>
  <si>
    <t>ATGGAAACGCTACTAATGAGACTTGTTGAGCACAAAAGTGGACTTGAAGAGCTAGAAGCCACTGTTTTCAAA</t>
  </si>
  <si>
    <t>STRG.25098.3+chr19:7557454-7557952_F:1_P:0</t>
  </si>
  <si>
    <t>GSAWTLRPLNQSPLRWPPLAYLGREEVGEFFSGTQAKASTLLLS</t>
  </si>
  <si>
    <t>GGCTCAGCCTGGACTCTGCGGCCATTAAACCAGTCCCCATTGCGCTGGCCTCCACTTGCCTACTTGGGGCGCGAGGAGGTTGGAGAGTTTTTTTCTGGGACCCAAGCAAAGGCATCCACGCTGCTGCTAAGC</t>
  </si>
  <si>
    <t>STRG.48033.1-chr6:25800351-25800479_F:1_P:1_M</t>
  </si>
  <si>
    <t>STRG.8680.1+chr12:69197677-69197997_F:1_P:6</t>
  </si>
  <si>
    <t>GRAEHCGLGHPLVLDLQGLGVPAVQPDAELLLHRLQGRGVQHFAEALVAPGQRQRFGVEDHVVDGVAGAVAAGILAAGSQAIGQGPVAASCRAAAPRAGPAARYAYQ</t>
  </si>
  <si>
    <t>GGGCGTGCGGAGCACTGCGGCCTCGGGCATCCCCTTGTACTTGATCTTCAGGGTCTTGGCGTTCCTGCGGTCCAGCCTGACGCCGAACTGCTGCTCCACCGCCTCCAGGGCCGTGGCGTCCAGCATTTCGCGGAAGCGCTCGTGGCTCCGGGCCAGCGCCAGCGCTTCGGGGTGGAAGACCACGTCGTAGACGGTGTAGCGGGCGCCGTTGCGGCCGGCATACTGGCGGCCGGGAGCCAGGCTATAGGGCAGGGACCAGTGGCTGCCAGCTGCCGTGCCGCCGCGCCCCGGGCCGGGCCGGCTGCTAGGTACGCCTACCAG</t>
  </si>
  <si>
    <t>STRG.35297.1-chr2:154587403-154587582_F:0_P:5</t>
  </si>
  <si>
    <t>GVCGLIPDALPTSVRPGQTHPLSASGHSLQGRTLRGECLPGGYDGPSPLLYIRGLLASGQ</t>
  </si>
  <si>
    <t>GGAGTCTGTGGCTTGATTCCAGATGCTCTTCCGACTTCTGTAAGGCCAGGGCAAACTCACCCCCTCTCAGCTTCAGGTCATTCACTTCAGGGGAGGACCCTCCGAGGAGAGTGTCTTCCTGGTGGATATGATGGCCCTTCCCCTCTACTGTATATCAGAGGGCTCCTTGCTAGTGGGCAA</t>
  </si>
  <si>
    <t>STRG.23428.1-chr18:33384029-33384142_F:1_P:2_M</t>
  </si>
  <si>
    <t>MIAQAGWEMFQAGHRTPLKDSGITQRYRTDEVEVTWRD</t>
  </si>
  <si>
    <t>ATGATAGCACAAGCTGGTTGGGAGATGTTTCAGGCTGGGCACAGGACTCCTCTCAAAGATTCTGGAATTACTCAGAGGTATAGGACAGATGAAGTGGAAGTGACATGGAGGGAC</t>
  </si>
  <si>
    <t>STRG.56328.1+chr8:22861927-22862016_F:1_P:2_M</t>
  </si>
  <si>
    <t>STRG.26204.2+chr19:44303440-44303574_F:2_P:24</t>
  </si>
  <si>
    <t>PRFSLLLPSQPPLSYRSVFTFQSTPTSQGSTVKVRAPPPTLLKLL</t>
  </si>
  <si>
    <t>CCTCGTTTCTCATTGCTTCTCCCAAGCCAGCCGCCGCTCAGCTATAGGTCAGTGTTCACCTTCCAGAGTACACCAACTTCTCAAGGGTCTACAGTAAAGGTTCGTGCCCCACCCCCAACTCTTCTTAAGCTGCTC</t>
  </si>
  <si>
    <t>STRG.7128.1-chr11:116167756-116167848_F:0_P:1</t>
  </si>
  <si>
    <t>RRDNILEHFGHYKLPLENVPPALSGKLRRNA</t>
  </si>
  <si>
    <t>AGACGTGACAATATTCTGGAACACTTTGGCCATTACAAGCTGCCCCTAGAAAATGTACCCCCGGCCCTGTCTGGGAAGCTGCGACGGAATGCA</t>
  </si>
  <si>
    <t>STRG.20663.1-chr15:32241641-32241748_F:0_P:1_M</t>
  </si>
  <si>
    <t>STRG.45345.2+chr5:77265451-77265789_F:1_P:0</t>
  </si>
  <si>
    <t>GGRAATARAGCAAQRPVLECAAPASSRRSSRRPRSAAEAAGPRPGRPGPQRRQNQGRRSDPAPRSHPGISRASTPNFSPLSLPSPPPKVQQQRKGVGAAATRGWRTVGAQFRG</t>
  </si>
  <si>
    <t>GGCGGGCGGGCGGCGACGGCGCGGGCCGGGTGCGCGGCGCAGCGTCCTGTGCTGGAATGTGCGGCTCCCGCGAGCTCGCGGCGCAGCAGCAGAAGACCGAGGAGCGCCGCCGAGGCCGCGGGCCCCAGACCCGGGCGGCCGGGACCGCAGCGACGGCAGAACCAGGGCCGGCGGTCTGATCCCGCTCCGCGATCGCACCCCGGGATCTCGAGGGCCTCGACGCCCAACTTTTCCCCGCTCTCCCTCCCCTCCCCTCCCCCGAAAGTCCAGCAACAAAGAAAAGGAGTTGGAGCGGCGGCGACGCGGGGGTGGCGGACCGTGGGCGCACAGTTCAGAGGG</t>
  </si>
  <si>
    <t>STRG.56623.2+chr8:36094915-36099632_F:1_P:0_M</t>
  </si>
  <si>
    <t>MLRGVRRGNGLLGHRRRGCETADPRQRSAFQGFDLELIAASCKTAIRKPGPR</t>
  </si>
  <si>
    <t>ATGCTCCGAGGCGTCCGGCGGGGCAACGGACTGCTGGGTCACCGACGGCGAGGCTGCGAGACCGCAGACCCCAGGCAACGATCTGCCTTCCAGGGATTTGATCTGGAACTCATCGCTGCCTCCTGCAAGACGGCAATCAGAAAGCCTGGCCCAAGA</t>
  </si>
  <si>
    <t>STRG.29852.1-chr1:150392850-150392993_F:2_P:2_M</t>
  </si>
  <si>
    <t>MGTPLWPLLEAEPPEVMGHGRVSRQALGYRHDLNGAPRGAGCRPPSLG</t>
  </si>
  <si>
    <t>ATGGGTACTCCTCTGTGGCCACTTCTAGAAGCCGAGCCACCAGAGGTCATGGGTCACGGCAGGGTGTCTCGACAGGCTCTGGGCTACCGCCACGATCTTAACGGTGCCCCGAGAGGGGCGGGGTGCAGGCCTCCCTCGCTTGGG</t>
  </si>
  <si>
    <t>STRG.26204.2+chr19:44305014-44305154_F:1_P:43</t>
  </si>
  <si>
    <t>STRG.52935.2-chr7:45013593-45014305_F:1_P:82_M</t>
  </si>
  <si>
    <t>MLFQLPDWALKAQNSRDITEALAMLPQDRQLGDR</t>
  </si>
  <si>
    <t>ATGCTCTTTCAACTACCTGACTGGGCACTCAAAGCTCAGAATTCCCGTGACATCACCGAGGCTTTGGCCATGCTTCCACAGGACAGGCAGCTGGGTGATAGG</t>
  </si>
  <si>
    <t>STRG.19841.2+chr16:90738314-90738424_F:2_P:3_M</t>
  </si>
  <si>
    <t>STRG.64609.2+chrX:134688510-134689255_F:0_P:2_M</t>
  </si>
  <si>
    <t>STRG.11288.1-chr13:58400403-58402518_F:0_P:0</t>
  </si>
  <si>
    <t>PQSARTRKEEGATGDSAADAIILCFSAARTSPSCSSPTRLRPIGGSI</t>
  </si>
  <si>
    <t>CCACAGAGTGCGCGAACGAGAAAGGAGGAGGGCGCTACAGGCGACAGCGCTGCAGACGCCATTATCCTCTGCTTCTCCGCTGCACGGACGTCGCCGTCGTGCTCGTCTCCCACTCGATTGCGGCCTATTGGTGGATCCATT</t>
  </si>
  <si>
    <t>STRG.44291.1+chr5:31193240-31193335_F:2_P:15_M</t>
  </si>
  <si>
    <t>STRG.6200.2+chr11:97415609-97444340_F:2_P:2_M</t>
  </si>
  <si>
    <t>MESLSAWSGSRRVRSPGPPSFHWAPEMAALLGVPSPGRGRGHCCCARVFRMALVSPCATSSCTHPSRPCTAS</t>
  </si>
  <si>
    <t>ATGGAGTCGCTTTCTGCCTGGTCGGGATCCCGCCGCGTCCGGAGCCCCGGCCCCCCCAGCTTCCACTGGGCCCCCGAGATGGCTGCTCTTCTGGGCGTCCCCTCCCCTGGCCGGGGCCGAGGACACTGCTGCTGCGCAAGAGTCTTCAGGATGGCTTTGGTTTCACCCTGCGCCACTTCATCGTGTACCCACCCGAGTCGGCCGTGCACTGCATCC</t>
  </si>
  <si>
    <t>STRG.48088.1+chr6:29274933-29275043_F:0_P:12_M</t>
  </si>
  <si>
    <t>MSNHTFHFSGGSIKCLQRTLTRPGRAVPLPWKRAYFP</t>
  </si>
  <si>
    <t>ATGTCCAACCACACGTTCCATTTCTCGGGAGGCAGCATCAAGTGTCTCCAAAGGACTCTTACTAGGCCTGGAAGGGCTGTTCCCTTACCCTGGAAAAGAGCCTATTTCCCC</t>
  </si>
  <si>
    <t>STRG.25807.1-chr19:32160195-32160329_F:1_P:8_M</t>
  </si>
  <si>
    <t>STRG.18572.2-chr16:20314978-20315079_F:0_P:10_M</t>
  </si>
  <si>
    <t>MATTETILPDHSSRAGPWQAGVRGAAAARGSRAG</t>
  </si>
  <si>
    <t>ATGGCGACAACAGAGACGATTCTGCCTGACCACTCTTCGAGAGCTGGGCCTTGGCAAGCAGGCGTTAGAGGTGCAGCTGCAGCACGAGGCAGCAGAGCTGGC</t>
  </si>
  <si>
    <t>STRG.24978.1-chr19:5488170-5488268_F:2_P:2_M</t>
  </si>
  <si>
    <t>STRG.2857.6-chr10:117735887-117736018_F:1_P:17_M</t>
  </si>
  <si>
    <t>MRMRSDKRVRRLWKSSPWNLVSDVQEVFSLQIMTIFSTFYRFNF</t>
  </si>
  <si>
    <t>ATGAGGATGAGAAGCGACAAACGTGTGCGTCGTCTATGGAAAAGCTCCCCGTGGAATTTAGTCAGTGACGTACAAGAAGTATTTTCTTTGCAGATAATGACAATTTTTAGTACCTTTTATCGATTTAATTTT</t>
  </si>
  <si>
    <t>STRG.2087.1+chr10:81268223-81268876_F:1_P:7_M</t>
  </si>
  <si>
    <t>STRG.13247.1-chr14:26533780-26533962_F:1_P:1_M</t>
  </si>
  <si>
    <t>MLQCCTVSATEGDKRPGSQTKHKNWCVTHLLGYLLSPNCLPGVFLAEAAQCLSLFFLGKMD</t>
  </si>
  <si>
    <t>ATGCTGCAGTGCTGCACCGTTTCCGCTACCGAAGGGGACAAGCGGCCGGGATCTCAAACAAAACACAAGAACTGGTGTGTGACTCATCTGCTCGGATACCTCCTGTCCCCAAACTGTCTTCCAGGAGTTTTCTTGGCCGAAGCTGCCCAATGTTTGAGCCTTTTCTTCCTAGGGAAGATGGAC</t>
  </si>
  <si>
    <t>STRG.42683.2+chr4:134925901-134926128_F:2_P:5_M</t>
  </si>
  <si>
    <t>MLEFWARDCLCKAVTAQQPRGTVMVGICDLDVLHMIYAIYSRCFERLQKKRPASLADKFITILQNYRGCALAHCSI</t>
  </si>
  <si>
    <t>ATGCTAGAGTTTTGGGCTAGGGACTGTTTGTGTAAGGCAGTGACAGCTCAGCAGCCTAGAGGCACTGTCATGGTGGGCATCTGTGATCTAGACGTCCTTCACATGATATATGCAATATATTCCAGATGTTTTGAGAGATTACAGAAGAAGAGGCCTGCTTCCCTTGCAGATAAGTTTATTACGATTCTCCAGAACTACAGAGGGTGTGCATTGGCACACTGCAGTATA</t>
  </si>
  <si>
    <t>STRG.47132.10-chr5:138617084-138617152_F:0_P:3_M</t>
  </si>
  <si>
    <t>MEDHSRPREEENQDAAVDSQVTL</t>
  </si>
  <si>
    <t>ATGGAGGACCACAGTAGGCCACGGGAGGAGGAGAATCAAGATGCTGCAGTTGACAGTCAGGTGACCCTC</t>
  </si>
  <si>
    <t>STRG.28828.1-chr1:92148316-92180056_F:1_P:1</t>
  </si>
  <si>
    <t>GDAARSAGAGLDAARRRRGSSLQGQVTTFALLVDYLVYKTLPVRLQVYAAGTRASSILFLHVLVEIWSVLEPLFTWTS</t>
  </si>
  <si>
    <t>GGAGATGCGGCTCGGAGCGCCGGAGCAGGGCTAGACGCGGCCCGCCGCCGCCGCGGTTCATCTCTGCAAGGCCAGGTGACAACGTTTGCTCTTCTCGTGGATTACTTGGTTTACAAGACGCTGCCAGTGAGACTTCAAGTTTACGCAGCTGGGACCCGGGCCTCCTCAATTTTGTTCCTGCATGTGCTGGTGGAAATTTGGAGTGTGTTGGAGCCACTGTTTACCTGGACATCT</t>
  </si>
  <si>
    <t>STRG.18378.2+chr14:54440721-54440864_F:1_P:5</t>
  </si>
  <si>
    <t>RPVATGGSRWAALTRPGLPPSSLPSQSLIGLSHPHPSIASSISGSLEG</t>
  </si>
  <si>
    <t>AGGCCAGTGGCTACAGGTGGTAGCAGGTGGGCTGCTCTCACCCGTCCTGGGCTCCCTCCCTCCAGCCTCCCTTCTCAGTCCCTAATTGGCCTCTCCCACCCTCACCCCAGCATTGCTTCATCCATAAGTGGGTCCCTTGAGGGC</t>
  </si>
  <si>
    <t>STRG.8964.1+chr12:80435560-80435694_F:0_P:2_M</t>
  </si>
  <si>
    <t>MGLGPERARGRGRLSATRHHPPDPAGPTVSGSVTAGLRLRGPFSP</t>
  </si>
  <si>
    <t>ATGGGATTGGGCCCTGAGAGAGCCAGGGGGAGGGGACGCCTCTCTGCTACCCGTCACCACCCGCCCGACCCCGCTGGCCCCACGGTGTCCGGCTCTGTCACCGCCGGCCTCCGGCTCCGAGGCCCCTTTTCTCCA</t>
  </si>
  <si>
    <t>STRG.5983.2+chr11:94629757-94629888_F:1_P:0</t>
  </si>
  <si>
    <t>STRG.27873.1+chr1:58586508-58586588_F:0_P:1_M</t>
  </si>
  <si>
    <t>STRG.60959.1+chr9:69989542-69995455_F:1_P:2</t>
  </si>
  <si>
    <t>STRG.30111.1+chr1:157412844-157419885_F:0_P:10_M</t>
  </si>
  <si>
    <t>STRG.51864.1-chr7:16872866-16874289_F:0_P:9</t>
  </si>
  <si>
    <t>NSPFLRRTFDSLKAQIWKGGWGRRIAPQGQEGKAGSFDALIP</t>
  </si>
  <si>
    <t>AATAGCCCATTTCTCAGACGGACCTTTGACTCCTTAAAAGCTCAGATCTGGAAGGGAGGATGGGGCCGTAGAATCGCGCCTCAGGGCCAAGAAGGAAAAGCTGGAAGCTTCGATGCTCTGATCCCC</t>
  </si>
  <si>
    <t>STRG.62801.1+chrX:13093932-13094042_F:1_P:3_M</t>
  </si>
  <si>
    <t>STRG.19841.2+chr16:90738227-90738304_F:2_P:2_M</t>
  </si>
  <si>
    <t>STRG.24919.2+chr19:5088567-5088641_F:0_P:1_M</t>
  </si>
  <si>
    <t>STRG.33346.3+chr2:85037734-85037910_F:1_P:6_M</t>
  </si>
  <si>
    <t>MAERSKVALFLAYQSPSRIQIPTLLDIYTTNQELGHSIQRRVRFLWCSLGLCAQATTGR</t>
  </si>
  <si>
    <t>ATGGCTGAGCGGAGTAAGGTGGCGTTGTTTCTTGCTTATCAGTCTCCTTCCCGAATTCAGATTCCCACCCTGCTGGACATCTACACAACTAACCAGGAATTGGGGCACAGCATCCAGAGAAGGGTTCGTTTTCTCTGGTGCAGCCTAGGGCTGTGTGCTCAGGCCACCACGGGCAGG</t>
  </si>
  <si>
    <t>STRG.41986.3-chr4:118107678-118134942_F:0_P:0_M</t>
  </si>
  <si>
    <t>MPDPRRGRRGGPQDWWSRRCVPTMAAPVQLAASWAPSGVPSAVPAIRAAIASALCVRPGATRPRPPSLLRSCRKL</t>
  </si>
  <si>
    <t>ATGCCCGACCCCCGGCGCGGCCGCCGAGGCGGACCGCAGGATTGGTGGTCCCGCCGCTGCGTCCCCACCATGGCGGCGCCCGTGCAGCTTGCCGCGTCCTGGGCTCCCTCTGGGGTCCCCTCGGCTGTCCCCGCTATTCGCGCTGCAATTGCCTCCGCGCTCTGCGTGCGCCCTGGCGCCACCCGCCCCCGGCCTCCCTCTCTGCTGCGGTCATGTAGGAAATTG</t>
  </si>
  <si>
    <t>STRG.41986.1-chr4:118134733-118134942_F:0_P:0_M</t>
  </si>
  <si>
    <t>MPDPRRGRRGGPQDWWSRRCVPTMAAPVQLAASWAPSGVPSAVPAIRAAIASALCVRPGATRPRPPSLLR</t>
  </si>
  <si>
    <t>ATGCCCGACCCCCGGCGCGGCCGCCGAGGCGGACCGCAGGATTGGTGGTCCCGCCGCTGCGTCCCCACCATGGCGGCGCCCGTGCAGCTTGCCGCGTCCTGGGCTCCCTCTGGGGTCCCCTCGGCTGTCCCCGCTATTCGCGCTGCAATTGCCTCCGCGCTCTGCGTGCGCCCTGGCGCCACCCGCCCCCGGCCTCCCTCTCTGCTGCGG</t>
  </si>
  <si>
    <t>STRG.26216.4-chr19:44407421-44407543_F:1_P:3</t>
  </si>
  <si>
    <t>TPIPRVRRAGFQAQFRHSPTPTGSGTEVHARSQHWESEASN</t>
  </si>
  <si>
    <t>ACACCCATCCCGAGAGTCAGGAGGGCAGGTTTCCAAGCGCAGTTCCGCCACTCGCCTACACCAACGGGCTCCGGAACCGAAGTCCACGCTCGATCTCAGCACTGGGAAAGTGAGGCGAGCAAC</t>
  </si>
  <si>
    <t>STRG.64075.1+chrX:101254561-101254677_F:1_P:2</t>
  </si>
  <si>
    <t>EGAESAFARRRLQVVPQSATLRLQPGLRRGSENGVKGTV</t>
  </si>
  <si>
    <t>GAGGGTGCAGAAAGTGCCTTCGCTAGGCGGAGGTTACAGGTGGTGCCTCAGAGCGCTACTCTGAGGCTGCAGCCCGGACTCCGGAGGGGATCGGAGAACGGAGTGAAAGGGACAGTT</t>
  </si>
  <si>
    <t>STRG.17405.1+chr15:97790732-97790890_F:2_P:5_M</t>
  </si>
  <si>
    <t>MRSPQPGGPRDLDSASESARELTPTPGELQNHGRVYGPVQFLRNLSGPLLGKI</t>
  </si>
  <si>
    <t>ATGAGGTCACCACAGCCTGGGGGCCCTCGGGATCTGGACTCAGCTTCCGAGTCAGCAAGGGAGCTCACCCCAACCCCTGGGGAACTCCAGAACCATGGCAGAGTATATGGGCCCGTTCAGTTTCTCAGAAATCTGTCTGGTCCCCTTTTGGGGAAGATA</t>
  </si>
  <si>
    <t>STRG.58704.1+chr8:123042708-123042854_F:0_P:1_M</t>
  </si>
  <si>
    <t>STRG.38634.2-chr3:107894129-107894608_F:0_P:9_M</t>
  </si>
  <si>
    <t>MNSNVEMCSAQFIEQGIEAWRRLMDHSSSLDGPGCRLRMA</t>
  </si>
  <si>
    <t>ATGAACAGCAATGTGGAAATGTGTTCTGCCCAGTTTATAGAACAAGGAATTGAAGCTTGGAGAAGATTGATGGACCACTCAAGTTCCCTGGATGGTCCAGGATGCAGACTGAGGATGGCC</t>
  </si>
  <si>
    <t>STRG.12369.1-chr13:101757720-101757851_F:0_P:2_M</t>
  </si>
  <si>
    <t>STRG.51785.1+chr7:16048531-16048698_F:1_P:1_M</t>
  </si>
  <si>
    <t>STRG.5726.1-chr11:84869999-84870707_F:2_P:2</t>
  </si>
  <si>
    <t>RGPRQPVTGSRGGGQGGVLEVSEGQNRELSLSDPGRSWEEAAAAAAAGAAAAAAAGRRW</t>
  </si>
  <si>
    <t>CGCGGGCCTCGTCAGCCGGTAACGGGGAGCAGAGGTGGGGGTCAGGGAGGCGTCCTCGAAGTCAGTGAAGGTCAGAACCGAGAGCTCTCTCTCTCCGACCCGGGCAGGAGCTGGGAGGAGGCAGCAGCAGCGGCGGCGGCAGGAGCAGCGGCGGCGGCAGCAGCTGGGAGGAGGTGG</t>
  </si>
  <si>
    <t>STRG.62479.3-chr9:123070364-123070429_F:1_P:110_M</t>
  </si>
  <si>
    <t>METAESQLEATKDRDSVEVLDE</t>
  </si>
  <si>
    <t>ATGGAAACAGCTGAGAGCCAATTGGAGGCGACAAAAGACAGGGACTCTGTGGAGGTGCTGGATGAA</t>
  </si>
  <si>
    <t>STRG.46343.8+chr5:115342833-115342991_F:0_P:8_M</t>
  </si>
  <si>
    <t>STRG.38634.1-chr3:107893224-107893433_F:2_P:13_M</t>
  </si>
  <si>
    <t>MFLCTATEETGGRELKVDLPNNHCLKDKAPKESTKYLTRDSSASPTSVKKACSCQQSILCLGDTLCLQLD</t>
  </si>
  <si>
    <t>ATGTTCCTGTGTACTGCCACTGAAGAGACAGGTGGGAGGGAGCTCAAGGTTGACTTGCCTAACAACCATTGCTTGAAAGACAAAGCTCCCAAGGAGAGCACAAAATACCTCACTCGAGACTCCTCTGCATCACCAACCAGTGTGAAGAAAGCCTGCAGCTGTCAGCAGAGTATTCTTTGTCTCGGTGACACGCTGTGCCTACAGTTGGAC</t>
  </si>
  <si>
    <t>STRG.46832.1-chr5:129787023-129787190_F:2_P:5</t>
  </si>
  <si>
    <t>GSVVLAPQRHGSALLRVCSVEAARLRGAGKALQVVCEGCFGLCTRLGVTGSRGVGL</t>
  </si>
  <si>
    <t>GGTTCCGTTGTGCTCGCCCCCCAGCGTCACGGTTCGGCGCTTTTAAGAGTTTGCAGCGTGGAGGCTGCGCGGCTCCGCGGTGCAGGAAAAGCCCTGCAGGTCGTGTGTGAGGGATGCTTCGGCCTCTGCACTCGACTGGGTGTGACAGGAAGCAGAGGCGTCGGCCTC</t>
  </si>
  <si>
    <t>STRG.47429.1+chr5:145204803-145204937_F:0_P:0_M</t>
  </si>
  <si>
    <t>STRG.33345.1+chr19:10196428-10196625_F:1_P:25</t>
  </si>
  <si>
    <t>GGGTTSLSNPLTGFDLQLPVWANTSELCCTKTRSSEHLNHCGLLFSAFTVTRGTLSDKPQNVTEVK</t>
  </si>
  <si>
    <t>GGAGGTGGCACTACCAGTCTGTCTAACCCACTCACTGGCTTTGACCTTCAACTGCCAGTCTGGGCAAATACCAGTGAGCTCTGTTGTACCAAGACCAGGTCTTCAGAGCATCTGAACCACTGTGGCCTTCTCTTCTCAGCCTTCACTGTGACACGGGGGACATTGAGTGACAAGCCTCAGAATGTTACAGAGGTAAAG</t>
  </si>
  <si>
    <t>STRG.71094.2-chr7:101837307-101837660_F:2_P:74</t>
  </si>
  <si>
    <t>SRGSSWSGTAKPGPAGVGRGARQFGGDGGRVLPGWRACGDRCVKGTSSARVCVGWGIGSLWDLVGCVRNRFGGFRSEGASDLIGVTRTCSLGCCSSCGCLSWSLAFRTLIPQGCGGAE</t>
  </si>
  <si>
    <t>TCGAGGGGGTCCTCCTGGTCTGGGACTGCAAAACCTGGGCCTGCGGGTGTGGGGCGTGGTGCCAGGCAATTTGGTGGAGATGGGGGAAGGGTTTTGCCAGGCTGGAGGGCCTGCGGGGACCGGTGCGTGAAAGGCACCTCGAGCGCGCGCGTATGTGTGGGGTGGGGTATCGGATCTCTTTGGGATCTTGTGGGATGTGTCAGGAATCGTTTTGGGGGGTTCAGGTCTGAAGGGGCCTCTGACCTTATAGGAGTTACGAGAACTTGTTCTCTTGGATGTTGTAGTAGTTGTGGATGTCTATCCTGGAGCCTTGCTTTCCGAACCTTGATCCCGCAAGGCTGTGGGGGTGCCGAG</t>
  </si>
  <si>
    <t>STRG.10313.1-chr13:23357601-23357687_F:2_P:94_M</t>
  </si>
  <si>
    <t>STRG.17162.2-chr15:86214066-86214218_F:2_P:1_M</t>
  </si>
  <si>
    <t>MNSGAACVWGPSRSYLLAANQQVPRTRRSTGRSGPCCGRTGEREDGELLPL</t>
  </si>
  <si>
    <t>ATGAACTCCGGAGCCGCGTGCGTCTGGGGTCCGAGTCGGTCTTATTTGCTCGCAGCCAACCAGCAAGTACCGAGAACCAGAAGGAGCACAGGCAGATCGGGACCCTGCTGCGGGCGGACAGGCGAGCGGGAGGATGGAGAGCTTCTCCCGCTG</t>
  </si>
  <si>
    <t>STRG.25548.1+chr19:23141187-23141342_F:0_P:2_M</t>
  </si>
  <si>
    <t>STRG.26141.1+chr19:42148241-42148456_F:2_P:3</t>
  </si>
  <si>
    <t>CRCAPAPSPCLRFHCPRPGSPTFSSSLTAVPQLSPDISFQGPTQPSEAPTHTPSWAASGEAWKSLSSFPVES</t>
  </si>
  <si>
    <t>TGCCGGTGTGCCCCTGCACCCTCTCCCTGCCTGCGTTTCCACTGCCCGCGCCCTGGATCCCCGACGTTCAGTTCTAGTCTGACTGCTGTACCGCAGCTCAGCCCAGATATCAGCTTCCAGGGACCCACGCAGCCATCCGAGGCGCCGACGCACACACCCAGTTGGGCCGCTTCAGGCGAAGCCTGGAAGTCCCTTTCCTCATTCCCTGTCGAGAGC</t>
  </si>
  <si>
    <t>STRG.46931.2-chr5:134620144-134620365_F:1_P:10_M</t>
  </si>
  <si>
    <t>MEKDWHPVSVCSNWSSRGQPATRALGKGAERCAACLVASSFLPAYPLARDCLCCKVSAIYRTLTPSLACHLLCF</t>
  </si>
  <si>
    <t>ATGGAAAAGGATTGGCACCCAGTCTCCGTCTGCTCCAATTGGAGCAGTAGGGGTCAGCCAGCCACTAGAGCCTTGGGGAAAGGGGCTGAGAGGTGTGCAGCTTGCTTGGTAGCCAGCAGCTTCCTGCCAGCCTACCCCTTGGCTCGGGATTGTCTTTGTTGCAAGGTCTCGGCAATTTACAGAACTCTCACTCCTTCCCTCGCCTGCCATCTTCTCTGCTTC</t>
  </si>
  <si>
    <t>STRG.43978.1-chr5:23839673-23839774_F:2_P:1_M</t>
  </si>
  <si>
    <t>STRG.34767.1-chr2:136885564-136885692_F:2_P:32_M</t>
  </si>
  <si>
    <t>STRG.62139.1-chr5:140621816-140622079_F:2_P:25_M</t>
  </si>
  <si>
    <t>MGSYGPVEQHVVGGARLGPSGLQTCGPPGATWQLRIPEPPGLQLPQRGEAPRCFPSPKSLSLCWCLGPKGVGRGLGGPRGPSRGICSS</t>
  </si>
  <si>
    <t>ATGGGCAGCTACGGGCCAGTGGAGCAGCATGTGGTGGGAGGGGCAAGGCTGGGACCCAGTGGTTTACAGACCTGTGGCCCTCCTGGAGCAACCTGGCAGCTACGGATCCCAGAACCCCCTGGGCTTCAGCTCCCCCAGAGGGGAGAGGCTCCACGTTGCTTTCCTTCCCCAAAATCCCTTTCTTTGTGCTGGTGTCTGGGACCAAAAGGAGTGGGCAGAGGACTCGGAGGGCCTAGGGGTCCCAGTCGGGGCATCTGTAGCTCC</t>
  </si>
  <si>
    <t>STRG.54235.1+chr7:100494225-100494332_F:2_P:3_M</t>
  </si>
  <si>
    <t>STRG.50961.1+chr6:133105806-133105967_F:0_P:2_M</t>
  </si>
  <si>
    <t>STRG.49506.1+chr6:83137303-83138160_F:1_P:79</t>
  </si>
  <si>
    <t>GGGGQPCSWLGPGAGFLSGREGAPRGDQGQQQPGTPLTFSLSLSSLLLEKRGLGTALGEKLLSQKPKGSNRTAEGQGQTLHSVPELDTSLEPGEQWEEELWDNVVPTWPLSGQQGKGL</t>
  </si>
  <si>
    <t>GGGGGTGGGGGACAGCCCTGCAGCTGGCTGGGACCCGGGGCTGGTTTCCTGTCTGGAAGGGAAGGGGCCCCGAGAGGGGATCAGGGCCAGCAGCAGCCAGGCACACCCCTGACTTTCTCCCTCTCTCTCTCCTCCCTTCTGCTGGAAAAGCGAGGCCTTGGAACAGCGCTAGGAGAGAAACTTTTGTCACAGAAGCCAAAGGGGTCTAACAGGACTGCAGAGGGACAGGGACAGACTCTGCATTCTGTCCCAGAGCTGGACACCTCTCTCGAGCCCGGGGAGCAGTGGGAGGAGGAACTGTGGGACAACGTGGTGCCTACCTGGCCTCTCTCCGGGCAGCAAGGGAAGGGGCTT</t>
  </si>
  <si>
    <t>STRG.25807.1-chr19:32351970-32388477_F:0_P:0_M</t>
  </si>
  <si>
    <t>MLGSPRFQVRSLLASSAAAGAAAAGCRLDGSRESRFGRAARPGSLARGRESGIGCRVRTPPCPGFVPRRGARRVERIPAAATTRVQGEGRESGTPGQTSPFDSV</t>
  </si>
  <si>
    <t>ATGCTCGGCAGCCCGAGGTTCCAAGTCAGAAGCCTTCTCGCCAGCTCGGCGGCGGCCGGAGCAGCGGCGGCGGGCTGCCGGCTGGACGGGAGCAGGGAGAGCCGGTTCGGGCGGGCTGCTCGTCCCGGGAGCCTGGCACGCGGACGGGAGAGCGGGATCGGGTGCAGAGTCCGCACGCCGCCCTGCCCCGGTTTCGTTCCGCGGCGCGGGGCTCGGCGCGTGGAAAGAATTCCGGCGGCTGCCACGACTCGCGTGCAAGGTGAAGGCAGAGAGAGCGGTACCCCAGGACAGACCTCGCCATTTGATTCTGTT</t>
  </si>
  <si>
    <t>STRG.3496.1+chr10:96616981-96617094_F:1_P:0_M</t>
  </si>
  <si>
    <t>MSCTAAAALRPSELEMQLSGSSEATELEAEAAGEVRAM</t>
  </si>
  <si>
    <t>ATGAGCTGCACGGCGGCGGCAGCTCTTCGCCCCTCGGAGCTGGAAATGCAACTCTCGGGATCCTCGGAGGCTACCGAGCTGGAGGCGGAGGCGGCTGGGGAGGTCCGAGCGATG</t>
  </si>
  <si>
    <t>STRG.31218.3-chr1:195131337-195131474_F:2_P:2</t>
  </si>
  <si>
    <t>INLPRVIPQKSQGLGVNKTAPSPARGSFIPEPSAISGWDCFLHHLP</t>
  </si>
  <si>
    <t>ATCAATCTCCCAAGGGTAATTCCACAGAAATCCCAGGGGCTTGGAGTAAACAAGACCGCGCCTAGCCCAGCTAGAGGAAGTTTTATTCCGGAACCCAGCGCCATTTCTGGGTGGGACTGCTTTCTACACCATTTGCCG</t>
  </si>
  <si>
    <t>STRG.33789.1-chr2:104494051-104494197_F:0_P:0_M</t>
  </si>
  <si>
    <t>STRG.3526.1+chr11:5762217-5780331_F:0_P:4_M</t>
  </si>
  <si>
    <t>MALKRIQKELTDYRGIPLLSVLRDLWVMTVAFTTRIYHPNINSNGSICLDILRSQWSPALTVSKGRDTGMD</t>
  </si>
  <si>
    <t>ATGGCTCTAAAACGGATCCAGAAGGAACTGACTGATTACAGAGGGATCCCCCTGCTCAGTGTTCTGCGGGACCTGTGGGTGATGACTGTTGCTTTCACTACCAGAATCTATCACCCTAATATCAACAGCAATGGCAGCATTTGCCTGGACATCCTGAGGTCACAGTGGTCCCCAGCACTGACTGTGTCTAAAGGTAGAGACACTGGCATGGAC</t>
  </si>
  <si>
    <t>STRG.29123.1-chr1:118311093-118311311_F:2_P:0</t>
  </si>
  <si>
    <t>VGILGKSAARDCARGASGIAAGSPGSGAPRVWEDPGASLGARASGRGSGDGDGRCERVRYLFVGRTSSAVLRC</t>
  </si>
  <si>
    <t>GTCGGGATTCTGGGCAAGAGCGCGGCACGGGACTGTGCGCGCGGCGCTTCAGGCATTGCGGCGGGCAGCCCGGGCTCCGGTGCGCCGCGGGTGTGGGAAGACCCCGGCGCCAGCCTTGGCGCAAGGGCTAGTGGACGCGGCAGTGGCGACGGCGACGGGCGTTGCGAGCGAGTCCGCTACTTGTTTGTGGGTCGTACTTCTTCGGCGGTGCTCCGGTGC</t>
  </si>
  <si>
    <t>STRG.38950.2-chr3:122969114-122969221_F:2_P:61_M</t>
  </si>
  <si>
    <t>STRG.26642.1+chr19:57611021-57611152_F:2_P:0</t>
  </si>
  <si>
    <t>SPPPRVPSGARGAAGSSLRSRSYRGCRVRLAEDKVRGAGGDARV</t>
  </si>
  <si>
    <t>TCCCCTCCCCCTCGGGTCCCCTCCGGAGCGCGGGGCGCCGCCGGCTCTTCGCTCCGCTCCCGGAGCTACCGTGGCTGCAGGGTTCGGCTCGCCGAGGACAAGGTCAGGGGAGCGGGCGGCGATGCCCGAGTG</t>
  </si>
  <si>
    <t>STRG.20733.1+chr17:24528328-24534704_F:1_P:0_M</t>
  </si>
  <si>
    <t>MELKGPLLQICLPPELKCFSPKGLTLPHFSSDSIFAGHVESAASRDPTSRSVGWFSSKRGLC</t>
  </si>
  <si>
    <t>ATGGAACTCAAAGGACCTCTGCTACAGATCTGCCTTCCTCCCGAGCTGAAGTGCTTTAGTCCTAAGGGTTTAACCCTTCCCCATTTTTCTTCTGACTCCATTTTTGCAGGGCATGTTGAGTCGGCTGCATCTAGAGATCCAACGAGTAGGAGTGTTGGCTGGTTCTCATCCAAGAGAGGTCTGTGT</t>
  </si>
  <si>
    <t>STRG.32191.3+chr2:32587172-32587653_F:2_P:0_M</t>
  </si>
  <si>
    <t>STRG.24592.1+chr18:82692882-82693319_F:0_P:177_M</t>
  </si>
  <si>
    <t>STRG.26477.2+chr19:53140530-53140649_F:0_P:0</t>
  </si>
  <si>
    <t>TATVESLSHTLYNSALGEAAAAAAAPRLQWVPVQHCRIHT</t>
  </si>
  <si>
    <t>ACGGCAACCGTGGAGTCTCTAAGTCACACACTTTACAACTCAGCATTGGGAGAAGCAGCAGCCGCCGCCGCTGCTCCGCGGCTGCAGTGGGTTCCCGTGCAGCACTGCAGAATCCACACC</t>
  </si>
  <si>
    <t>STRG.24792.1+chr19:3714488-3715673_F:2_P:4_M</t>
  </si>
  <si>
    <t>STRG.11287.2+chr13:58402306-58407026_F:1_P:3_M</t>
  </si>
  <si>
    <t>STRG.63638.1+chr6:35261233-35261436_F:1_P:5_M</t>
  </si>
  <si>
    <t>STRG.20709.7-chr17:24186277-24190040_F:0_P:27_M</t>
  </si>
  <si>
    <t>MQEKSEWCEYLPQVTEVDPCDIVGQFYHPDQKGCVG</t>
  </si>
  <si>
    <t>ATGCAAGAGAAATCAGAGTGGTGTGAATATTTACCGCAAGTCACTGAAGTGGACCCCTGTGACATTGTTGGACAGTTCTACCATCCAGATCAGAAAGGGTGTGTGGGA</t>
  </si>
  <si>
    <t>STRG.46942.1-chr5:134656345-134656614_F:0_P:29</t>
  </si>
  <si>
    <t>VPVLRTSQDPSGERADDAWDPADRRVQPALQRLGRGKEAATHQHPSPPGSSQHPGLSPWLGQPRPLPGCICPLSSFCVIYFLRRVCIIFS</t>
  </si>
  <si>
    <t>GTACCAGTCCTCAGGACGAGCCAGGATCCCTCAGGGGAGAGGGCAGACGATGCCTGGGATCCAGCTGACAGGAGGGTCCAGCCCGCACTACAGAGGCTGGGCAGAGGGAAGGAGGCAGCCACCCACCAGCACCCCAGCCCTCCAGGGTCATCTCAGCACCCAGGCCTCTCCCCATGGCTGGGGCAGCCCCGCCCCCTCCCTGGGTGCATCTGCCCTCTGAGTTCTTTCTGTGTGATCTATTTTTTAAGAAGAGTTTGTATTATTTTTTCA</t>
  </si>
  <si>
    <t>STRG.6085.6-chr11:48817155-48817316_F:2_P:1_M</t>
  </si>
  <si>
    <t>STRG.6337.1+chr11:99051969-99052070_F:0_P:13</t>
  </si>
  <si>
    <t>FPPIVECDEVFSTQGPREKRNLILGVREKESGEH</t>
  </si>
  <si>
    <t>TTTCCTCCGATTGTAGAATGTGACGAGGTGTTCTCAACTCAAGGCCCACGGGAGAAGAGAAACCTCATTCTTGGAGTGAGAGAGAAAGAAAGTGGTGAACAT</t>
  </si>
  <si>
    <t>STRG.26204.2+chr19:44304822-44305010_F:1_P:42_M</t>
  </si>
  <si>
    <t>MSWIFPGSKDVWSWHLPHSEIQPLSAVGRDGYPFLVGFRFSTSYPSQASDTLFSSKEKVWPTF</t>
  </si>
  <si>
    <t>ATGTCCTGGATATTTCCAGGCAGTAAAGATGTGTGGTCCTGGCACCTTCCTCACTCAGAGATACAACCTCTATCTGCAGTAGGTAGAGACGGCTATCCTTTTCTGGTGGGTTTCAGATTCTCCACCTCTTATCCCTCCCAGGCTTCTGACACTCTCTTCAGCTCTAAAGAAAAAGTTTGGCCAACTTTC</t>
  </si>
  <si>
    <t>STRG.27323.3-chr1:34816711-34817076_F:0_P:5_M</t>
  </si>
  <si>
    <t>STRG.31296.1-chr1:193272300-193272428_F:2_P:11_M</t>
  </si>
  <si>
    <t>STRG.22817.1+chr18:4634914-4649115_F:1_P:0_M</t>
  </si>
  <si>
    <t>STRG.60781.1+chr9:65034881-65034988_F:1_P:1_M</t>
  </si>
  <si>
    <t>STRG.61703.4+chr9:102739900-102747602_F:1_P:3_M</t>
  </si>
  <si>
    <t>MVPSSQDQRCLLLEFSTESPEQVPFNQNRLPFTAPQEWRNLKPCDQGIYVLAKECVHEGRSHRSRGTRWIQSPL</t>
  </si>
  <si>
    <t>ATGGTCCCCTCAAGTCAGGACCAGCGGTGCCTCCTCTTGGAGTTTTCTACTGAGTCTCCGGAGCAAGTCCCATTCAACCAAAACAGGCTGCCTTTCACAGCCCCACAAGAGTGGAGAAATCTTAAGCCATGTGACCAAGGTATATATGTGCTGGCAAAGGAGTGTGTGCATGAGGGCAGGTCCCACAGATCTAGAGGAACACGCTGGATTCAGAGTCCCTTG</t>
  </si>
  <si>
    <t>STRG.31242.1+chr18:36801821-36801958_F:2_P:1_M</t>
  </si>
  <si>
    <t>MFLSQSCKYIQEEIDGPALAQRLLRQWFSSLPAIRSRFEQHNQPLT</t>
  </si>
  <si>
    <t>ATGTTTCTCTCACAGTCATGTAAATATATCCAGGAAGAGATAGACGGGCCAGCTTTAGCTCAGCGGTTACTTCGACAGTGGTTCAGTTCATTACCAGCTATTCGTAGCAGGTTCGAACAACACAACCAACCACTTACC</t>
  </si>
  <si>
    <t>STRG.37859.1+chr3:88616272-88616403_F:1_P:2_M</t>
  </si>
  <si>
    <t>STRG.42523.10-chr4:132351968-132352096_F:1_P:9_M</t>
  </si>
  <si>
    <t>STRG.55956.1+chr4:132308715-132308876_F:0_P:0_M</t>
  </si>
  <si>
    <t>STRG.50453.1-chr3:108558481-108558765_F:1_P:7_M</t>
  </si>
  <si>
    <t>STRG.36538.1+chr3:19894982-19895347_F:2_P:0_M</t>
  </si>
  <si>
    <t>MEGQSAEMLQARWRRRSCSASQCTKSWSKNSTLAPYRLRTALPDRPSCRPWRGTARSCSSPCCCRPCAGGGGGSALAGALHSLAPREAAIRAAAAHPLAAVRASSEHPPKKTTFLWDEVSGQ</t>
  </si>
  <si>
    <t>ATGGAGGGCCAGAGCGCAGAGATGCTGCAGGCCAGGTGGAGGCGGAGAAGTTGCAGCGCCTCCCAGTGCACAAAGAGCTGGAGCAAGAATTCGACCTTGGCACCCTACCGGCTCCGGACCGCACTCCCGGACAGGCCGAGCTGCCGGCCTTGGCGCGGGACAGCACGCAGCTGCTCATCACCGTGCTGCTGCCGACCGTGCGCTGGGGGAGGCGGTGGTAGCGCGCTTGCCGGTGCCCTCCACTCGCTTGCCCCGCGGGAAGCTGCTATCCGTGCCGCGGCTGCTCACCCGCTGGCAGCAGTTCGCGCGTCATCAGAGCATCCACCCAAGAAGACCACTTTCTTGTGGGACGAGGTGAGTGGCCAG</t>
  </si>
  <si>
    <t>STRG.41066.2-chr4:82505279-82505683_F:1_P:6</t>
  </si>
  <si>
    <t>SPGQKRGVCSQAGSIVWDFFQEVLPILSVGCGQRHRQRSPRAAGQTRGEAGGRRCGGAGAQQRLFRPGAPRLRPLPHPGLSLLPPTPTPTRPSPARAPPPARTRLRSPSRTHVVGSQQSFACDRHSRILLQCWRR</t>
  </si>
  <si>
    <t>AGCCCAGGACAGAAAAGAGGAGTTTGCAGCCAAGCGGGATCGATCGTTTGGGATTTTTTTCAGGAGGTCCTTCCGATCCTTTCCGTGGGCTGTGGCCAGCGGCACCGGCAGCGGAGTCCACGCGCGGCGGGTCAGACCCGGGGCGAAGCGGGCGGGCGGCGGTGCGGCGGGGCAGGAGCGCAGCAAAGGCTTTTCCGCCCGGGAGCTCCGCGCCTGCGCCCCCTCCCTCACCCCGGCCTCTCCCTGCTCCCCCCCACCCCCACCCCCACCCGGCCCTCTCCTGCGCGCGCCCCGCCACCCGCGCGCACTCGCTTGCGCTCCCCCTCGCGCACACACGTGGTCGGCTCGCAGCAAAGTTTCGCCTGCGATCGCCACTCCCGGATCCTGCTGCAGTGTTGGCGGCGG</t>
  </si>
  <si>
    <t>STRG.35533.1+chr2:158508000-158508197_F:1_P:9_M</t>
  </si>
  <si>
    <t>MAFPGISRCQTCQASCQTIPSPSPQMTRNLEEPGPSGLWGPVGQSTHRVCWIPIKEMGVLLCPYRA</t>
  </si>
  <si>
    <t>ATGGCCTTCCCTGGGATCTCCCGTTGTCAGACCTGCCAAGCCTCTTGCCAAACCATCCCTTCTCCATCACCACAGATGACCCGGAACCTGGAAGAGCCAGGCCCAAGCGGCTTATGGGGGCCAGTTGGCCAGTCAACTCACAGGGTGTGTTGGATACCTATTAAAGAAATGGGGGTGCTCTTGTGCCCCTACAGAGCT</t>
  </si>
  <si>
    <t>STRG.55956.1+chr4:132308636-132308797_F:2_P:0</t>
  </si>
  <si>
    <t>GARVYNPGAGRSQSFLASSAVPVCFRYGALYFYPTLPAPHLPSPPAPSASPDDS</t>
  </si>
  <si>
    <t>GGCGCGAGAGTATATAATCCTGGTGCAGGCCGTTCTCAGTCCTTTCTCGCTTCATCCGCGGTCCCTGTCTGTTTTCGTTATGGCGCCTTGTACTTCTACCCAACGTTGCCCGCCCCCCATCTTCCCAGCCCACCAGCTCCGTCCGCCTCTCCGGATGATTCG</t>
  </si>
  <si>
    <t>STRG.49374.2-chr6:72359741-72360148_F:2_P:30</t>
  </si>
  <si>
    <t>KLLSVSHSCRRHYQGIKGQASPSRARLFRDSSKGDSPCGSFESGFHSLCDLGCLGTHYIDQARLVLRTSFCSVFPVLGLLVCTHPYDVSEWHLSLLVSGNLKNLSWGKGLLSIPAHWIGPSVILQNTLQTCKLEFF</t>
  </si>
  <si>
    <t>AAGTTGCTCTCTGTATCCCACTCCTGTAGGCGCCATTATCAAGGAATCAAAGGTCAAGCCAGCCCAAGTAGGGCAAGGCTGTTTAGAGACTCTTCAAAGGGGGACAGTCCTTGTGGAAGTTTTGAAAGTGGGTTTCATTCACTATGTGACCTTGGCTGTCTTGGAACCCACTATATAGACCAGGCTCGCCTTGTACTTAGGACATCCTTCTGCTCTGTCTTCCCAGTGTTGGGATTACTGGTATGTACACACCCTTACGATGTATCTGAATGGCATCTGTCACTCTTAGTTTCTGGCAACCTCAAGAATCTTTCCTGGGGGAAAGGACTTCTGTCCATCCCTGCCCACTGGATCGGACCCTCCGTGATTCTCCAGAACACACTGCAGACGTGCAAATTAGAATTCTTT</t>
  </si>
  <si>
    <t>STRG.49519.1+chr6:83341565-83341792_F:0_P:23_M</t>
  </si>
  <si>
    <t>MYMTSQGFWTLARQAELELSALCIRAGTYTVLIGLLYGFIKVRVDEVFVIYFDSTRLYWKVLLRNSSFNNSFSVCS</t>
  </si>
  <si>
    <t>ATGTACATGACATCCCAGGGATTCTGGACACTTGCCCGGCAGGCAGAGCTGGAGTTATCAGCATTGTGTATCAGAGCTGGGACTTACACAGTGCTCATTGGCCTCCTATATGGCTTTATAAAAGTTAGAGTTGATGAGGTTTTTGTTATTTATTTTGATTCCACTAGACTATACTGGAAAGTATTGCTTAGAAACTCCAGTTTTAATAACTCATTTTCAGTATGTTCT</t>
  </si>
  <si>
    <t>STRG.16707.1-chr15:76871108-76871257_F:1_P:8_M</t>
  </si>
  <si>
    <t>MMPRHLGGGIVEEAAVAATRATQQRENPWEGQAAGGDAALGGMDVKDDDF</t>
  </si>
  <si>
    <t>ATGATGCCGCGACACCTGGGAGGAGGGATAGTGGAGGAGGCAGCGGTCGCAGCCACAAGGGCCACCCAGCAGCGGGAGAACCCGTGGGAGGGACAAGCCGCTGGCGGCGACGCGGCCTTGGGAGGCATGGATGTGAAGGACGATGACTTT</t>
  </si>
  <si>
    <t>STRG.6282.2-chr11:98581368-98581658_F:1_P:13_M</t>
  </si>
  <si>
    <t>MVRRPPPHVVSGLHSATGSLPKPGSSRGSCRHCPQPKERQVMEPEARPRGAVSPLAGSTGACSFGNAWLPKPSPREGLEGGHSPVCPPPPHSEPSVS</t>
  </si>
  <si>
    <t>ATGGTCAGGAGGCCACCTCCACATGTGGTCAGTGGCCTCCACAGTGCTACAGGATCTCTGCCCAAACCAGGCAGTAGTAGGGGCAGCTGCAGGCACTGTCCTCAGCCCAAAGAGAGGCAGGTCATGGAGCCTGAGGCTAGGCCGAGAGGAGCTGTCTCTCCACTCGCTGGGTCGACTGGGGCATGTTCCTTTGGAAACGCGTGGCTACCCAAGCCCTCTCCCAGGGAGGGGCTGGAGGGAGGTCACTCACCTGTTTGTCCCCCTCCCCCTCATTCTGAACCCAGTGTATCA</t>
  </si>
  <si>
    <t>STRG.52096.1-chr7:25388756-25388914_F:0_P:98_M</t>
  </si>
  <si>
    <t>STRG.28096.2-chr17:34031486-34031662_F:1_P:0_M</t>
  </si>
  <si>
    <t>MLVKVSGRRQERELPDLAGARGVSATSQQTENREDPGAGERSLLLPYGAFQAFTPTSGP</t>
  </si>
  <si>
    <t>ATGTTGGTAAAGGTATCGGGGCGCAGGCAAGAAAGGGAGCTTCCGGATCTCGCGGGAGCTCGAGGCGTGAGTGCCACGTCCCAGCAAACCGAGAACCGAGAGGATCCCGGAGCCGGTGAGAGGTCCCTGCTGCTCCCTTACGGCGCTTTCCAGGCCTTTACCCCAACCAGTGGGCCA</t>
  </si>
  <si>
    <t>STRG.63314.2-chrX:53056029-53056710_F:0_P:1_M</t>
  </si>
  <si>
    <t>STRG.42793.1+chr4:136286449-136287161_F:1_P:2_M</t>
  </si>
  <si>
    <t>STRG.35962.1-chr2:173659324-173659519_F:1_P:1_M</t>
  </si>
  <si>
    <t>STRG.28782.1+chr1:91296045-91296407_F:0_P:0_M</t>
  </si>
  <si>
    <t>MPKKKTGVRKKAENRRELEKQLRASRSTVDLAKHPCNASMECDKCQRRQKNRAFCYCCNSVQKLPICAQCGKTKCMMKSSDCVIKHAGVYSTGLVMVGAICDFCEAWVCHGRKCLSTHACA</t>
  </si>
  <si>
    <t>ATGCCAAAGAAAAAGACCGGTGTGAGGAAGAAGGCAGAGAACCGCCGAGAACTCGAGAAACAACTGCGAGCATCAAGAAGTACTGTCGACCTAGCCAAACACCCATGCAATGCTTCAATGGAATGCGACAAATGTCAGAGGCGGCAGAAGAATAGAGCATTTTGCTATTGTTGTAATTCTGTTCAGAAGTTACCAATTTGTGCACAGTGTGGGAAAACAAAGTGTATGATGAAGTCTTCAGACTGTGTTATCAAGCATGCTGGTGTGTACAGTACTGGCCTTGTTATGGTGGGTGCAATATGTGACTTCTGCGAAGCTTGGGTTTGCCATGGGAGGAAGTGTCTTAGCACCCATGCCTGTGCC</t>
  </si>
  <si>
    <t>STRG.15830.1-chr15:38514508-38518980_F:0_P:3</t>
  </si>
  <si>
    <t>STRG.60219.5-chr9:50893824-50893976_F:2_P:55</t>
  </si>
  <si>
    <t>VAFPLCSKCPGRQGKTRHGKSPESHPGPQPSPAQPLPVLVTQAVLEAGQRL</t>
  </si>
  <si>
    <t>GTTGCCTTTCCTCTCTGTAGTAAGTGTCCAGGCAGGCAAGGGAAGACTAGGCATGGGAAGTCTCCGGAGAGCCATCCTGGCCCGCAGCCCAGCCCAGCTCAGCCCCTGCCAGTGTTGGTGACTCAAGCAGTCCTTGAGGCTGGCCAGAGACTG</t>
  </si>
  <si>
    <t>STRG.12561.1-chr12:105032056-105032241_F:0_P:0_M</t>
  </si>
  <si>
    <t>MACTREEVAFHASPAEASREPGVSWSARGSSLRPAMHMDIQAVSCGLPWDSSSRMRFFFFLA</t>
  </si>
  <si>
    <t>ATGGCGTGCACCAGAGAGGAGGTGGCCTTCCATGCCTCACCGGCTGAGGCCAGCCGCGAACCTGGCGTGTCCTGGTCTGCCCGGGGCTCCAGCCTCCGACCCGCCATGCACATGGACATCCAAGCCGTGTCCTGCGGCCTCCCGTGGGATTCTTCCTCCAGAATGAGGTTTTTTTTTTTTTTAGCA</t>
  </si>
  <si>
    <t>STRG.7170.1+chr11:116671703-116672274_F:2_P:0_M</t>
  </si>
  <si>
    <t>STRG.42043.2+chr4:119872177-119872827_F:0_P:2_M</t>
  </si>
  <si>
    <t>STRG.64930.1-chrX:152298593-152298793_F:0_P:4_M</t>
  </si>
  <si>
    <t>MKTEFQGFCLELHPPGAPAWLPLHPAPSQPVTTWAVHGVSWKLEHRLLRLLSRPFVLNEQKTTEAGY</t>
  </si>
  <si>
    <t>ATGAAGACAGAGTTTCAGGGTTTCTGCCTGGAGCTACACCCTCCAGGAGCCCCTGCTTGGCTTCCCCTGCACCCAGCCCCATCCCAACCTGTTACAACTTGGGCTGTGCATGGTGTTTCTTGGAAACTGGAACACAGACTCCTCCGACTGCTCTCCAGGCCCTTTGTCCTCAATGAGCAGAAGACCACAGAAGCTGGCTAC</t>
  </si>
  <si>
    <t>STRG.33342.5+chr2:84937062-84937370_F:0_P:5_M</t>
  </si>
  <si>
    <t>STRG.29402.1+chr1:131828307-131830109_F:0_P:3_M</t>
  </si>
  <si>
    <t>STRG.56623.1+chr8:36094875-36099632_F:0_P:0</t>
  </si>
  <si>
    <t>RGWASTPRRHAKDNAPRRPAGQRTAGSPTARLRDRRPQGFDLELIAASCKTAIRKPGPR</t>
  </si>
  <si>
    <t>CGCGGCTGGGCAAGCACTCCGCGCAGACACGCTAAAGACAATGCTCCGAGGCGTCCGGCGGGGCAACGGACTGCTGGGTCACCGACGGCGAGGCTGCGAGACCGCAGACCCCAGGGATTTGATCTGGAACTCATCGCTGCCTCCTGCAAGACGGCAATCAGAAAGCCTGGCCCAAGA</t>
  </si>
  <si>
    <t>STRG.9100.3+chr12:84774866-84775057_F:1_P:11_M</t>
  </si>
  <si>
    <t>STRG.18955.1+chr16:32099957-32102982_F:2_P:4_M</t>
  </si>
  <si>
    <t>STRG.51469.4+chr7:3645257-3650820_F:2_P:0</t>
  </si>
  <si>
    <t>RREEGRPPPPPSWTGPVQLPWSRRQPLPGLSLIPESPTRSSRTIPGPLPLSTTQPYFRLSRPLIAIAPGLGARGKRKKKKKKGGGRALASLSPLLACRDTLRSGGASSCAAIFKRV</t>
  </si>
  <si>
    <t>AGAAGAGAGGAGGGGAGGCCTCCGCCGCCGCCATCTTGGACCGGGCCCGTTCAGCTTCCGTGGAGCCGTCGGCAGCCGCTGCCGGGCCTTTCCTTGATCCCTGAATCCCCTACTCGGTCGTCTAGAACAATCCCGGGCCCACTTCCTCTATCAACAACCCAACCCTACTTCCGGCTTTCGCGCCCTCTTATCGCGATAGCGCCCGGGCTCGGGGCGCGAGGAAAGAGGAAAAAAAAAAAAAAAAAAGGCGGCGGGCGGGCGCTCGCCTCTCTCTCCCCCCTCCTCGCCTGTCGCGATACGCTCCGCAGCGGCGGCGCCAGCTCCTGCGCGGCCATTTTCAAGAGAGTA</t>
  </si>
  <si>
    <t>STRG.651.1+chr10:39732130-39732270_F:1_P:0_M</t>
  </si>
  <si>
    <t>MATRAAAWDRGARVIPGGGGRGGSSSGTTRPDERARASLPLPLARSV</t>
  </si>
  <si>
    <t>ATGGCAACAAGAGCTGCAGCCTGGGACCGAGGAGCCCGTGTGATTCCCGGCGGCGGCGGCCGTGGCGGCAGCAGCAGCGGTACCACCCGACCCGACGAACGCGCGAGGGCTTCTCTCCCGCTGCCTCTCGCCCGGAGCGTC</t>
  </si>
  <si>
    <t>STRG.32924.1+chr2:72987543-72988497_F:0_P:0_M</t>
  </si>
  <si>
    <t>STRG.50961.1+chr6:133105656-133105787_F:0_P:0_M</t>
  </si>
  <si>
    <t>STRG.26100.1+chr19:41482687-41483570_F:1_P:0_M</t>
  </si>
  <si>
    <t>MARVCRRQQCSVERRGFRQELDSWRHKLIHCVGPVSLCAAAGGTIRA</t>
  </si>
  <si>
    <t>ATGGCGAGGGTGTGTAGGCGGCAGCAATGCTCCGTTGAGAGACGCGGCTTTCGGCAAGAACTGGACTCGTGGCGCCACAAGCTCATCCACTGTGTAGGTCCCGTTTCCCTCTGTGCGGCGGCCGGCGGGACCATAAGGGCT</t>
  </si>
  <si>
    <t>STRG.61405.1-chr9:88522344-88522553_F:2_P:0_M</t>
  </si>
  <si>
    <t>STRG.16710.1+chr15:76689369-76690285_F:0_P:0_M</t>
  </si>
  <si>
    <t>STRG.31893.1+chr2:27760394-27760555_F:0_P:3_M</t>
  </si>
  <si>
    <t>MAPPIILEGCPGSRRVGFPLQWSCGTLGILRLREERRAVVWFWGRWPEGLGAEP</t>
  </si>
  <si>
    <t>ATGGCACCACCAATCATCCTGGAGGGCTGCCCTGGCTCACGTAGAGTGGGGTTTCCACTTCAGTGGTCCTGTGGGACACTGGGCATCCTGAGGCTCAGGGAGGAGAGGAGGGCTGTTGTCTGGTTTTGGGGAAGGTGGCCTGAGGGACTTGGAGCTGAACCA</t>
  </si>
  <si>
    <t>STRG.27752.1+chr1:53313678-53313830_F:0_P:0_M</t>
  </si>
  <si>
    <t>STRG.29561.5-chr1:133659751-133659882_F:0_P:16_M</t>
  </si>
  <si>
    <t>STRG.29350.1+chr1:128151818-128153203_F:0_P:5_M</t>
  </si>
  <si>
    <t>STRG.48033.1-chr6:25800335-25800433_F:0_P:5_M</t>
  </si>
  <si>
    <t>STRG.21036.1-chr17:28399285-28399416_F:2_P:39_M</t>
  </si>
  <si>
    <t>MGRGDGQGSKPEMEGAQHPWILHVLVFSNLRRFTRKSEDVFKYP</t>
  </si>
  <si>
    <t>ATGGGAAGGGGGGATGGTCAAGGTTCCAAGCCAGAAATGGAAGGTGCCCAGCACCCCTGGATTTTACATGTTCTTGTATTCAGTAATCTCAGACGATTTACACGGAAATCAGAAGATGTCTTCAAATACCCT</t>
  </si>
  <si>
    <t>STRG.16881.1+chr15:80235835-80236044_F:0_P:4_M</t>
  </si>
  <si>
    <t>STRG.24994.1-chr19:5802558-5802638_F:2_P:1</t>
  </si>
  <si>
    <t>SSTAELVRQETQPEEIADKFLIKKIEQ</t>
  </si>
  <si>
    <t>AGCAGCACAGCTGAGCTCGTGAGGCAGGAGACTCAGCCCGAGGAAATCGCAGATAAGTTTTTAATTAAAAAGATTGAGCAG</t>
  </si>
  <si>
    <t>STRG.52381.6+chr7:29818378-29823087_F:1_P:12_M</t>
  </si>
  <si>
    <t>MGLKYFCLSESGRDTKPEFKEENGLCSCPLKWSVESQLPHGSLSCALSSQKLASST</t>
  </si>
  <si>
    <t>ATGGGACTAAAGTATTTCTGTTTGTCTGAGAGTGGAAGAGACACCAAACCTGAGTTCAAGGAAGAAAACGGCCTTTGTTCTTGTCCACTTAAATGGTCTGTGGAAAGCCAGCTGCCTCATGGTTCTCTTTCCTGTGCGCTGTCTTCTCAGAAGCTGGCCTCATCGACA</t>
  </si>
  <si>
    <t>STRG.45271.1-chr2:131177448-131177642_F:2_P:33</t>
  </si>
  <si>
    <t>QPPSCISRLKEAQCNLGRAPEPASACFPPPQIPFSGPVFGPWFSFQIGGFQEALQGRDSRHLQSG</t>
  </si>
  <si>
    <t>CAGCCCCCCTCCTGCATCTCTAGGCTAAAAGAAGCACAGTGTAACTTAGGGCGGGCTCCCGAGCCTGCCTCTGCCTGCTTTCCACCTCCCCAGATCCCTTTCTCTGGCCCAGTCTTTGGCCCTTGGTTTTCTTTCCAGATTGGAGGTTTCCAGGAGGCCCTCCAGGGGCGTGACAGCAGGCACCTCCAATCTGGG</t>
  </si>
  <si>
    <t>STRG.20709.6-chr17:24186200-24190040_F:0_P:27_M</t>
  </si>
  <si>
    <t>MQEKSEWCEYLPQVTEVDPCDIVGQFYHPDQKA</t>
  </si>
  <si>
    <t>ATGCAAGAGAAATCAGAGTGGTGTGAATATTTACCGCAAGTCACTGAAGTGGACCCCTGTGACATTGTTGGACAGTTCTACCATCCAGATCAGAAAGCC</t>
  </si>
  <si>
    <t>STRG.70944.3+chr7:100494135-100494332_F:0_P:10_M</t>
  </si>
  <si>
    <t>MTLPCRAVVLQRQSSFLNLASFLSPTGHNSMNFKCFVSQPFSMENRGDRAMVATGSFEERDTFREA</t>
  </si>
  <si>
    <t>ATGACCCTTCCTTGCAGGGCGGTGGTCCTGCAAAGACAATCTTCCTTTCTAAACTTGGCTTCCTTCCTCTCCCCCACAGGACACAATAGTATGAACTTTAAGTGTTTCGTCTCCCAGCCATTTTCTATGGAAAATCGAGGGGATCGGGCCATGGTAGCCACCGGCAGCTTTGAAGAACGAGACACCTTTAGAGAAGCT</t>
  </si>
  <si>
    <t>STRG.13484.1-chr14:34447958-34460600_F:0_P:0_M</t>
  </si>
  <si>
    <t>STRG.25126.1+chr19:8724712-8725787_F:2_P:18_M</t>
  </si>
  <si>
    <t>MSAGFPGDKSQAFKGSVSSAILVGLQRWCVWLRTKEPYQES</t>
  </si>
  <si>
    <t>ATGAGTGCAGGTTTTCCTGGTGACAAATCTCAGGCATTCAAAGGTTCTGTTAGCAGTGCCATACTTGTGGGTTTACAGAGATGGTGTGTCTGGCTGAGAACAAAGGAGCCGTACCAGGAAAGT</t>
  </si>
  <si>
    <t>STRG.20575.1-chr17:17624461-17624631_F:0_P:26_M</t>
  </si>
  <si>
    <t>STRG.20758.3-chr17:25115600-25115887_F:1_P:1</t>
  </si>
  <si>
    <t>ISVQVSRELCDSNSQLPSADTESGAWSWCRGESAARKREHVASALKHAGQRNPVGVVGPVGAAVSCLAAWPVPIRAEGLVFRGLGANLELQTEEEF</t>
  </si>
  <si>
    <t>ATATCCGTGCAGGTTTCACGTGAGCTCTGCGACTCGAATTCACAGCTGCCCTCAGCTGACACTGAATCTGGCGCGTGGTCCTGGTGCCGTGGCGAATCAGCGGCGCGCAAGAGGGAGCATGTGGCCTCGGCTCTGAAGCATGCTGGCCAGAGGAACCCTGTAGGAGTGGTTGGTCCAGTCGGGGCTGCAGTGTCCTGCCTTGCAGCATGGCCAGTTCCCATACGAGCCGAAGGCCTCGTGTTTAGGGGGCTGGGTGCTAACCTGGAGCTGCAGACGGAGGAGGAGTTT</t>
  </si>
  <si>
    <t>STRG.23282.1-chr18:24018095-24020275_F:2_P:33</t>
  </si>
  <si>
    <t>RPGSCRVPDCTFHELGAVQRVLLRKTGYFSEVYTLPPLPFLEVL</t>
  </si>
  <si>
    <t>AGACCTGGATCCTGCCGAGTGCCGGATTGCACATTCCACGAGCTTGGTGCAGTACAAAGAGTACTTTTGAGGAAAACAGGGTATTTCTCTGAGGTGTATACCTTGCCTCCATTGCCTTTTCTTGAAGTACTG</t>
  </si>
  <si>
    <t>STRG.56451.2+chr8:25785329-25785574_F:2_P:0_M</t>
  </si>
  <si>
    <t>STRG.40133.1-chr4:33030939-33031082_F:2_P:2_M</t>
  </si>
  <si>
    <t>MCASPSPQLASVRWTGVAPSSAVRLAKAAFFGVHQNLPEIKPRGRLEC</t>
  </si>
  <si>
    <t>ATGTGCGCTTCTCCGAGCCCGCAGTTGGCCTCGGTGCGATGGACGGGAGTGGCCCCTAGCTCCGCGGTGCGGTTAGCTAAGGCAGCGTTTTTCGGGGTGCATCAGAACCTCCCAGAAATAAAACCAAGGGGTCGCCTGGAATGT</t>
  </si>
  <si>
    <t>STRG.21871.2-chr17:47686787-47687005_F:1_P:5_M</t>
  </si>
  <si>
    <t>STRG.11061.1+chr13:51848088-51848261_F:0_P:2_M</t>
  </si>
  <si>
    <t>STRG.28490.1+chr17:39844935-39845216_F:0_P:6</t>
  </si>
  <si>
    <t>LTRGRAVGPPHGGRPGTYASGRSPGSWGGRGVESRLGGWEELWFGGRPGPAAVAVSCAVLERAACEGKRLPREGKGKEASSGHCPDGVVVCWPR</t>
  </si>
  <si>
    <t>CTGACCCGTGGCCGTGCTGTCGGACCCCCGCATGGGGGGCGGCCGGGCACGTACGCGTCCGGGCGGTCACCGGGGTCTTGGGGGGGCCGAGGGGTAGAAAGTCGGCTCGGCGGGTGGGAGGAGCTGTGGTTTGGAGGGCGTCCCGGCCCCGCGGCCGTGGCGGTGTCTTGCGCGGTCTTGGAGAGGGCTGCGTGCGAGGGGAAAAGGTTGCCCCGCGAGGGCAAAGGGAAAGAGGCTAGCAGTGGTCATTGTCCCGACGGTGTGGTGGTCTGTTGGCCGAGG</t>
  </si>
  <si>
    <t>STRG.81359.2-chrX:9329773-9332457_F:0_P:3_M</t>
  </si>
  <si>
    <t>MSTNLEEPVWVPERLVRRCQNEEADLAGDKHVSAPDGCGTQMGNTVGVQIGLQI</t>
  </si>
  <si>
    <t>ATGAGTACGAATCTCGAAGAGCCAGTGTGGGTTCCAGAGAGGCTAGTGCGACGCTGTCAAAATGAAGAAGCTGATCTTGCTGGTGATAAGCACGTGTCTGCCCCTGATGGGTGCGGAACCCAGATGGGGAATACTGTTGGTGTTCAAATTGGACTGCAAATT</t>
  </si>
  <si>
    <t>STRG.31880.1+chr2:27542753-27542881_F:1_P:2_M</t>
  </si>
  <si>
    <t>STRG.13421.1+chr14:34662272-34662592_F:1_P:1_M</t>
  </si>
  <si>
    <t>STRG.63206.2+chrX:42059796-42068456_F:0_P:2_M</t>
  </si>
  <si>
    <t>STRG.21847.5+chr17:47141149-47230281_F:1_P:2_M</t>
  </si>
  <si>
    <t>MRWLRGGACRWGLGSPPISPPQVEIGRLVGLPRHLLPKQPRLQLQRSVKEEDTGARLP</t>
  </si>
  <si>
    <t>ATGCGATGGCTGAGAGGCGGTGCATGCAGATGGGGACTCGGCTCGCCCCCCATCTCACCCCCCCAAGTGGAGATTGGTCGTCTTGTCGGATTGCCCAGGCACTTGTTGCCGAAACAGCCAAGGCTCCAGCTCCAGAGGTCAGTGAAGGAGGAAGACACGGGAGCAAGACTACCC</t>
  </si>
  <si>
    <t>STRG.52714.1-chr7:38019240-38019410_F:2_P:1_M</t>
  </si>
  <si>
    <t>STRG.15349.1-chr15:8708757-8710375_F:1_P:1</t>
  </si>
  <si>
    <t>STRG.41999.1+chr2:32681649-32681834_F:0_P:1_M</t>
  </si>
  <si>
    <t>MNLSQEPNTSPAPVHSSQWRLQIGIPWDLLTPLYRTAQSRGSGIWLPGITERHGTAVHTHAA</t>
  </si>
  <si>
    <t>ATGAACTTGTCCCAGGAACCAAACACCTCCCCTGCACCTGTTCATTCCTCCCAGTGGAGACTTCAGATTGGAATACCTTGGGATCTCCTCACCCCACTTTACAGAACTGCCCAATCCAGGGGCTCTGGGATATGGCTGCCCGGGATTACAGAAAGACACGGCACTGCCGTGCACACCCATGCTGCT</t>
  </si>
  <si>
    <t>STRG.6700.1-chr11:106272831-106272977_F:2_P:2</t>
  </si>
  <si>
    <t>LDSGDQTSGGRERPAGSRHIPDLEYPWQERSQRGRGILKPGCKELANLE</t>
  </si>
  <si>
    <t>CTGGACTCCGGCGATCAAACCTCCGGAGGCCGGGAGAGGCCTGCGGGCTCGCGGCACATCCCGGATCTGGAGTATCCCTGGCAGGAGCGGAGTCAGAGGGGCCGCGGGATCCTAAAGCCGGGCTGCAAAGAACTTGCGAACTTGGAG</t>
  </si>
  <si>
    <t>STRG.54344.1-chr7:101836848-101837964_F:0_P:52</t>
  </si>
  <si>
    <t>ARPRNVTPVIESEKLGRTEEPRLSRGHSAGVRRRPGRGRTRRGAGGAEGAGCAVAADGHLKWPRGVQGGFPGLGVNPSRPRVEAGAAGGGGCAEIQAVGAAKRGTHILGSLGLVDP</t>
  </si>
  <si>
    <t>GCCCGCCCTCGTAACGTTACCCCAGTTATCGAAAGCGAGAAGCTCGGGCGCACTGAAGAGCCAAGGCTGTCCCGAGGTCACTCTGCGGGCGTGCGGCGGAGACCGGGACGCGGGCGGACGAGGCGGGGCGCGGGCGGGGCGGAAGGCGCGGGGTGCGCGGTGGCGGCGGATGGCCATCTTAAGTGGCCGCGGGGAGTCCAGGGAGGCTTCCCCGGGCTAGGAGTCAACCCGAGTCGCCCTAGAGTTGAGGCCGGCGCTGCGGGCGGCGGCGGCTGCGCGGAGATCCAGGCGGTTGGCGCGGCCAAGCGTGGAACCCACATACTGGGTTCTCTCGGGCTGGTGGATCCT</t>
  </si>
  <si>
    <t>STRG.4443.1+chr11:54199502-54199693_F:2_P:0_M</t>
  </si>
  <si>
    <t>MLFIYSHFKQATMGDVNTDRLGLLDLKGKAKRDTWNKLKGTSKGSAMKTYMEKVEELKRNMEYK</t>
  </si>
  <si>
    <t>ATGCTGTTCATCTACAGTCACTTCAAACAAGCTACCATGGGTGATGTAAATACAGATCGGCTGGGGCTATTGGACCTCAAGGGCAAAGCCAAGCGGGACACATGGAACAAGCTGAAAGGGACTTCCAAGGGAAGTGCCATGAAGACCTATATGGAAAAAGTAGAAGAGCTAAAGAGAAATATGGAATATAAA</t>
  </si>
  <si>
    <t>STRG.27766.1-chr17:28400399-28400647_F:0_P:5_M</t>
  </si>
  <si>
    <t>MAGAGDEICLALTDWPAKNTSPQPGAPWSTAGSQAPYLPSKSFRRLLSVAFCPSQHVPQTLLFLQRPSLVTAFSLSFCGVESG</t>
  </si>
  <si>
    <t>ATGGCAGGGGCGGGTGATGAGATTTGCTTAGCACTGACTGACTGGCCTGCTAAGAACACAAGCCCACAGCCAGGGGCTCCCTGGTCCACAGCTGGGTCTCAGGCCCCTTACCTGCCTTCCAAGTCCTTTCGCAGACTCTTGAGTGTGGCTTTCTGTCCTAGCCAGCATGTCCCACAGACTCTGTTGTTCCTCCAACGCCCGTCATTAGTGACAGCTTTCTCTCTGAGTTTCTGTGGTGTGGAGAGTGGG</t>
  </si>
  <si>
    <t>STRG.12485.1+chr13:111361697-111361903_F:2_P:5_M</t>
  </si>
  <si>
    <t>MQVGQTGKIVAPERYIAVGISGAIQHLAGMKDSKTIVAINKDPEAPIFQVVDYGIVADLFKVVPERTEI</t>
  </si>
  <si>
    <t>ATGCAAGTCGGTCAGACAGGAAAAATAGTAGCTCCAGAACGTTATATTGCTGTTGGAATATCTGGAGCCATCCAACATTTAGCTGGGATGAAGGACAGCAAGACAATTGTGGCTATTAACAAAGACCCAGAAGCTCCAATTTTCCAAGTGGTAGATTATGGAATAGTTGCAGATTTATTTAAGGTGGTTCCTGAAAGGACAGAAATA</t>
  </si>
  <si>
    <t>STRG.50245.4-chr6:113425022-113425192_F:0_P:17_M</t>
  </si>
  <si>
    <t>MVAPIIPWPESRQPSEQHATAPTMSMTMVPEWLALCSRRKGGGGFGGLSPGTLITPS</t>
  </si>
  <si>
    <t>ATGGTGGCCCCCATCATACCTTGGCCTGAATCAAGACAACCAAGCGAGCAGCATGCCACAGCACCAACTATGTCTATGACCATGGTGCCAGAGTGGTTAGCACTCTGTAGTAGAAGAAAAGGAGGTGGGGGCTTCGGGGGTCTCTCACCTGGGACTCTGATCACTCCCTCC</t>
  </si>
  <si>
    <t>STRG.74614.1+chr8:71487934-71488176_F:0_P:13_M</t>
  </si>
  <si>
    <t>STRG.27085.1-chr17:14666603-14666854_F:0_P:48</t>
  </si>
  <si>
    <t>STRG.62263.1+chr9:120494987-120495175_F:0_P:20_M</t>
  </si>
  <si>
    <t>STRG.50384.2-chr6:116138200-116193353_F:2_P:0_M</t>
  </si>
  <si>
    <t>MDRARRRQLQEPALETEPRRWRRRRLSVVSPPLLLKGHQCPKYVLEGEQ</t>
  </si>
  <si>
    <t>ATGGACCGGGCGCGGCGGCGGCAGCTGCAGGAGCCGGCGCTGGAGACCGAGCCGCGGCGCTGGCGGAGACGCCGGCTGTCCGTCGTCTCTCCACCGCTTCTCCTAAAAGGACATCAGTGCCCCAAGTACGTGCTTGAGGGAGAGCAA</t>
  </si>
  <si>
    <t>STRG.52381.4+chr7:29816194-29823087_F:1_P:3_M</t>
  </si>
  <si>
    <t>STRG.32554.1+chr2:52425099-52430780_F:0_P:2_M</t>
  </si>
  <si>
    <t>MQICNHTQLQKCQVWTPTMDGFLLNSRHEKLWIDFKKT</t>
  </si>
  <si>
    <t>ATGCAAATATGTAACCATACTCAACTCCAAAAGTGCCAGGTTTGGACCCCGACGATGGATGGCTTCTTGTTAAACTCACGCCATGAGAAGCTGTGGATCGATTTCAAGAAAACC</t>
  </si>
  <si>
    <t>STRG.42174.1+chr2:39015306-39015566_F:2_P:12_M</t>
  </si>
  <si>
    <t>MSAFVYRVNTEPTLDYQADWPDYVRCTCEHCLFEMGRDCLGRCRSTGCGEKESLGSEAEKPESLYRHPVFSEKTGSLGFIVKCLLHQ</t>
  </si>
  <si>
    <t>ATGTCTGCCTTTGTCTACAGAGTTAACACAGAACCAACACTTGACTATCAGGCTGACTGGCCAGATTATGTCAGGTGTACCTGTGAGCACTGTCTGTTTGAAATGGGGAGGGACTGTTTGGGCAGGTGCAGATCCACAGGCTGTGGTGAAAAGGAGAGCTTGGGTTCTGAAGCGGAAAAACCTGAGAGTTTGTACAGACATCCTGTCTTCTCAGAGAAGACAGGCTCTCTTGGGTTCATTGTAAAGTGCCTGCTGCATCAA</t>
  </si>
  <si>
    <t>STRG.24285.1-chr16:17152959-17153255_F:2_P:32_M</t>
  </si>
  <si>
    <t>MCQGELPLLSTAGHHCHPPHGLPSAGSATMALPLSEQLLGQPRNRVAFPSLWTPNLSSPAPLEAHSISFQCVLYCFDCLFFVEIKFELRIYHQMNSVKI</t>
  </si>
  <si>
    <t>ATGTGCCAAGGAGAGCTCCCACTCCTGAGCACAGCAGGCCACCACTGCCACCCTCCTCACGGCTTACCCTCAGCGGGGTCAGCCACGATGGCTCTGCCTCTCTCAGAGCAGCTGCTGGGACAGCCCAGGAACAGGGTGGCTTTTCCCTCCCTCTGGACTCCAAACCTTTCCAGTCCGGCTCCACTTGAAGCTCACTCAATATCCTTTCAGTGTGTTTTATATTGTTTTGATTGCCTTTTTTTTGTAGAAATAAAATTTGAGCTTAGAATTTATCATCAAATGAACTCTGTCAAGATT</t>
  </si>
  <si>
    <t>STRG.34951.2+chr2:145712547-145822298_F:0_P:4</t>
  </si>
  <si>
    <t>RERRERCWPDRSPRHVVEPRWGKCQRGPWAPKVWTSEEVSLSSLTRSPRRSEN</t>
  </si>
  <si>
    <t>AGAGAGAGGAGAGAGAGATGCTGGCCTGACAGGAGTCCCCGGCATGTTGTAGAGCCTCGCTGGGGGAAATGTCAGCGTGGACCATGGGCGCCCAAGGTCTGGACAAGCGAGGAAGTTTCTTTAAGCTCATTGACACGATCGCCTCGGAGATCGGAGAAC</t>
  </si>
  <si>
    <t>STRG.44887.1+chr5:55625144-55625590_F:2_P:4_M</t>
  </si>
  <si>
    <t>MVLHYLQTLPEPILPSLQKIYPESFSTSVQLHLVHHAPCNVPPYLSKNESSRGDLLLGFLKYYATEFDWNTQVISVREANAIPRPEDMEWRNKYICVEEPFDGTNTARAVHEKQKFDMIKDQFLKLWQRLKNKRDLNSVLPLRAATLKR</t>
  </si>
  <si>
    <t>ATGGTTTTGCACTATTTACAAACCCTACCTGAACCCATCCTTCCATCCCTCCAAAAAATTTACCCAGAATCTTTTAGTACTTCTGTCCAGCTGCACCTTGTTCATCATGCCCCATGTAATGTCCCTCCTTACCTCTCAAAGAATGAATCAAGTCGTGGGGACCTCTTACTGGGCTTTCTGAAATATTATGCTACAGAATTTGACTGGAACACTCAGGTGATTTCAGTTCGTGAAGCCAACGCCATCCCAAGGCCTGAGGATATGGAATGGAGAAATAAATACATCTGTGTTGAAGAACCTTTTGATGGAACTAATACCGCCAGAGCTGTGCATGAGAAGCAGAAGTTTGATATGATCAAGGATCAATTTTTAAAGTTATGGCAGAGATTGAAAAACAAGAGAGATCTGAACAGTGTGCTGCCTTTGAGAGCTGCTACCCTGAAAAGA</t>
  </si>
  <si>
    <t>STRG.66858.5+chr6:127949975-127950175_F:1_P:8_M</t>
  </si>
  <si>
    <t>MSVVVVPVHPDWQGPQLTPPFLSTQPLPKSLPRDDPGQRQPEPFARHWDAVDYRGARAHLPLIHLSV</t>
  </si>
  <si>
    <t>ATGTCTGTGGTTGTGGTTCCTGTGCATCCCGACTGGCAGGGGCCTCAGCTAACTCCTCCATTCCTAAGTACTCAGCCACTGCCAAAATCCTTGCCAAGGGATGATCCTGGCCAGAGGCAGCCAGAGCCCTTTGCCAGGCACTGGGACGCTGTGGACTACAGGGGGGCCAGAGCTCATCTCCCTCTGATCCATCTCAGTGTC</t>
  </si>
  <si>
    <t>STRG.20422.6-chr17:12943103-12943285_F:0_P:11</t>
  </si>
  <si>
    <t>KSDSVTSSRLRWGRYSSCSSQKTGSANKCASGLLKGGQQAASTYLFLCLTGWDVTCFRYLP</t>
  </si>
  <si>
    <t>AAGTCGGATTCAGTGACCTCTTCCAGGCTGAGGTGGGGTAGGTATTCCAGCTGTTCTAGTCAGAAGACTGGCAGTGCCAACAAGTGTGCCTCTGGATTGTTGAAAGGTGGGCAGCAAGCAGCATCCACGTACTTATTTCTCTGCTTGACGGGATGGGATGTTACCTGCTTCAGATATCTACCT</t>
  </si>
  <si>
    <t>STRG.33342.1+chr2:84936617-84937586_F:2_P:1_M</t>
  </si>
  <si>
    <t>STRG.60867.2-chr9:65795399-65827587_F:0_P:0</t>
  </si>
  <si>
    <t>AGAGRGRGRGPDGGPGRVAVVALRPGAPGGRRWRLPGPAARNDVVHWTCSDQGGRSENVAEAENRKAGGKEEP</t>
  </si>
  <si>
    <t>GCCGGGGCGGGGAGGGGGAGGGGCCGCGGCCCAGATGGCGGCCCGGGACGCGTAGCAGTGGTGGCTCTGCGGCCCGGGGCCCCGGGCGGGCGGAGGTGGCGGCTCCCGGGACCGGCCGCGCGCAATGATGTTGTCCACTGGACATGTTCTGACCAAGGAGGCAGGTCTGAGAACGTAGCTGAAGCTGAAAATAGGAAAGCTGGGGGCAAGGAAGAGCCT</t>
  </si>
  <si>
    <t>STRG.4647.6-chr11:58322563-58322721_F:2_P:53_M</t>
  </si>
  <si>
    <t>STRG.29336.1-chr1:127753718-127753942_F:1_P:1_M</t>
  </si>
  <si>
    <t>MDNRKNPRVGAVFPTLVQHKPTSQGSQYLAIRPSICISQGCTNREQFSLSAAFNRATRKKLSGGDCFSSSDSILT</t>
  </si>
  <si>
    <t>ATGGATAACAGAAAAAACCCAAGAGTTGGTGCTGTGTTCCCAACCCTAGTCCAGCACAAACCTACGAGCCAAGGCAGCCAGTATTTGGCCATTCGTCCATCCATCTGCATATCCCAGGGATGCACGAACAGAGAACAGTTCAGCCTCTCGGCCGCCTTCAATAGAGCAACGAGAAAGAAGTTATCTGGGGGAGACTGCTTTTCCTCATCTGATTCTATATTGACC</t>
  </si>
  <si>
    <t>STRG.20667.1+chr15:31273937-31274053_F:0_P:11_M</t>
  </si>
  <si>
    <t>MGSSNFLSNLVPQQWIYRKQNPGHKSVSSVSPVVITEMV</t>
  </si>
  <si>
    <t>ATGGGCTCCTCAAATTTTTTGAGCAATTTAGTACCCCAGCAGTGGATTTACAGGAAGCAGAACCCAGGCCACAAGTCTGTGTCGTCAGTTTCTCCCGTTGTAATTACTGAAATGGTG</t>
  </si>
  <si>
    <t>STRG.48358.1-chr6:34877733-34878083_F:0_P:47_M</t>
  </si>
  <si>
    <t>MRARLAVLNPRNPREGPQRCPPLLPTVPSCPQAPGSAPSAVGREWRGQLRASAATSRVCLLGEIFQGPNGPDPISAELQKPCGGQDLAAGSMVDIQLSTTLCTLILNHVCFSSIKWT</t>
  </si>
  <si>
    <t>ATGCGTGCGCGTCTCGCAGTTCTGAATCCCCGGAACCCACGGGAAGGACCGCAGCGCTGCCCTCCCCTCTTGCCCACGGTTCCATCCTGTCCCCAGGCCCCCGGCTCTGCGCCCTCTGCGGTAGGGAGGGAGTGGCGCGGCCAGCTCCGCGCTAGTGCAGCGACGTCCCGCGTGTGCCTTCTGGGTGAGATTTTCCAGGGACCCAACGGGCCCGACCCGATCAGCGCTGAGCTCCAGAAACCTTGCGGCGGGCAGGACCTGGCTGCTGGCTCGATGGTCGATATCCAGCTTTCTACGACTTTGTGCACGCTAATTCTTAACCACGTCTGTTTCTCGTCTATAAAATGGACA</t>
  </si>
  <si>
    <t>STRG.31851.3+chr2:27037680-27038262_F:1_P:1_M</t>
  </si>
  <si>
    <t>MSPMSRPGPPEEKVSETQLSGVPDAPEDAPGDDIDGAEDSDLVPSVTLAAALILVFLLMSFWLA</t>
  </si>
  <si>
    <t>ATGTCACCTATGAGCCGCCCTGGACCCCCAGAGGAGAAGGTCTCTGAAACCCAGTTGTCCGGGGTTCCCGACGCCCCTGAAGATGCTCCTGGTGATGACATAGATGGTGCAGAGGATTCAGACTTGGTGCCCTCTGTCACCCTGGCTGCAGCCCTCATCCTAGTGTTCCTCCTGATGTCATTCTGGCTAGCA</t>
  </si>
  <si>
    <t>STRG.63284.1-chrX:52164879-52165265_F:0_P:2</t>
  </si>
  <si>
    <t>AGLGERSSAGWLKPRASDRPPTPPTLCSSATPATFPSFPEPLRPWLAGPGSLAFGVPRSRILSLVPWVPRPFHAFFLVPHPGWAPGTGDRCLTRGPAPLFARVSSSCPPPPPPPPPSLPTSTPRFSLRS</t>
  </si>
  <si>
    <t>GCCGGGCTGGGTGAGCGGAGCAGCGCCGGGTGGCTGAAGCCCCGCGCCAGCGATCGCCCGCCGACGCCGCCCACACTCTGCTCTTCTGCGACGCCTGCCACCTTCCCTTCCTTCCCTGAGCCCCTCCGCCCCTGGCTAGCTGGCCCGGGTTCTCTAGCCTTCGGAGTCCCGAGGTCACGGATCCTCTCCCTAGTCCCTTGGGTCCCGCGCCCATTCCACGCCTTTTTCCTCGTACCGCACCCCGGCTGGGCGCCTGGCACCGGGGACCGTTGCCTGACTCGAGGCCCAGCTCCACTTTTCGCCCGCGTCTCCTCCTCCTGCCCTCCTCCTCCTCCTCCTCCTCCTCCTTCACTACCAACTTCAACTCCCCGGTTCTCGCTCCGCTCG</t>
  </si>
  <si>
    <t>STRG.38607.1+chr3:106550595-106552206_F:2_P:0_M</t>
  </si>
  <si>
    <t>MQIEWMEGKKSSSTRNGESKQEWLHYTVVEDTIRNWNLYEVFHN</t>
  </si>
  <si>
    <t>ATGCAGATTGAATGGATGGAGGGGAAGAAAAGCAGTTCAACCAGGAATGGAGAATCTAAACAAGAATGGTTACACTATACAGTGGTGGAAGATACCATCAGAAACTGGAATCTGTATGAAGTCTTCCATAAC</t>
  </si>
  <si>
    <t>STRG.35616.1-chr1:34816598-34816843_F:1_P:16</t>
  </si>
  <si>
    <t>GSCRDWGRESTPAAAPDSSSSSSRDDGVPLLHFSWSVLCRTGVYLKLIRKYRSLVTSPAGVRSGLCVRAGSAIRVFSVCLTG</t>
  </si>
  <si>
    <t>GGGAGCTGCAGGGACTGGGGGAGAGAGAGCACACCTGCAGCAGCTCCAGACAGCAGCAGCAGCAGCAGCAGGGATGACGGGGTCCCTCTCCTTCATTTCAGCTGGAGTGTGCTCTGCAGAACAGGGGTCTACCTGAAGCTTATCAGGAAATACAGGAGCTTGGTGACGAGTCCAGCTGGGGTGAGGAGTGGTCTGTGTGTCAGAGCAGGGTCTGCCATCCGAGTTTTCTCTGTATGTCTTACAGGA</t>
  </si>
  <si>
    <t>STRG.29220.1+chr1:120602386-120602490_F:1_P:1</t>
  </si>
  <si>
    <t>AREFVQRSELSEISGGKREPGTGGDALSLQKSKDD</t>
  </si>
  <si>
    <t>GCGAGAGAGTTTGTGCAAAGATCCGAGCTGTCAGAGATTTCAGGGGGGAAAAGGGAGCCCGGCACTGGCGGAGACGCGCTCTCCCTGCAAAAAAGCAAAGACGAT</t>
  </si>
  <si>
    <t>STRG.52419.1+chr7:30104340-30104576_F:0_P:36</t>
  </si>
  <si>
    <t>KTIISPGHRHWFCKSSPYIWDSVEENLNCDFPTFVIYDHERNCKKEPLIQRQFCVSIPSNHISGHLRKKSHLSGFTGHL</t>
  </si>
  <si>
    <t>AAAACAATTATTTCCCCTGGGCACAGACATTGGTTCTGCAAGAGTTCCCCTTATATATGGGATTCAGTTGAAGAGAATTTGAACTGTGACTTTCCCACATTCGTCATTTATGACCACGAGAGAAACTGTAAGAAAGAACCATTGATACAAAGACAGTTCTGTGTTTCAATCCCTTCTAACCACATCTCAGGTCACTTACGTAAAAAGTCTCATCTATCGGGCTTCACTGGACACTTG</t>
  </si>
  <si>
    <t>STRG.48445.1+chr6:37870751-37870939_F:2_P:19_M</t>
  </si>
  <si>
    <t>MALGSQSPRLLGEGGGGGARGGPRGPRERLLGTGGRAGRNRASRWRFAYRPARRRRGAGTGPR</t>
  </si>
  <si>
    <t>ATGGCGCTCGGCTCGCAGTCGCCGCGGTTGCTGGGAGAGGGAGGTGGGGGCGGGGCCCGCGGTGGTCCAAGGGGCCCGAGAGAAAGGCTGCTAGGCACGGGCGGGCGCGCTGGGCGGAATCGAGCGTCTCGGTGGCGGTTTGCCTATCGGCCCGCGCGGCGGCGTCGCGGTGCGGGAACCGGTCCCCGT</t>
  </si>
  <si>
    <t>STRG.6591.3+chr11:102285214-102285591_F:1_P:4_M</t>
  </si>
  <si>
    <t>STRG.36286.2+chr1:55228526-55235103_F:1_P:12_M</t>
  </si>
  <si>
    <t>MESLLVTGTNYGIGELFIKYPLPLSSACHFQVLKKHWIQKMTQQEHMGRYPGWFRGSTRTHRLTTPWTFVSPSVVPVENAISLSSKSSQKAYPTHHKSLHTMQKSKGMNNMVES</t>
  </si>
  <si>
    <t>ATGGAATCTTTGCTGGTCACTGGCACCAATTACGGTATTGGAGAGTTGTTTATTAAGTATCCACTACCTTTATCAAGTGCCTGCCACTTCCAGGTACTTAAAAAGCACTGGATACAAAAGATGACTCAACAGGAACATATGGGACGATATCCTGGATGGTTTCGAGGATCAACTAGAACACACAGACTGACTACGCCGTGGACGTTTGTTTCACCTTCTGTAGTTCCTGTAGAGAACGCCATCAGTCTATCTTCTAAATCATCCCAAAAAGCATATCCAACTCACCACAAGTCTTTACACACCATGCAGAAGTCAAAAGGAATGAACAATATGGTTGAATCT</t>
  </si>
  <si>
    <t>STRG.52256.1+chr4:14766407-14766562_F:2_P:0</t>
  </si>
  <si>
    <t>FNVAKSLQKIGPILDDSTLQSEVKPILEQLTQDQDVDVKYFAQEALTVLSLA</t>
  </si>
  <si>
    <t>TTCAATGTGGCCAAATCACTGCAGAAGATAGGACCCATTCTTGATGACAGCACCCTGCAGAGTGAAGTCAAGCCCATCCTGGAGCAGCTGACCCAGGACCAGGATGTGGATGTCAAGTACTTTGCCCAGGAGGCTCTAACTGTTCTCTCTCTTGCC</t>
  </si>
  <si>
    <t>STRG.84114.11+chrX:135748755-135761816_F:1_P:4_M</t>
  </si>
  <si>
    <t>STRG.26204.2+chr19:44305078-44305374_F:2_P:51_M</t>
  </si>
  <si>
    <t>STRG.2857.4-chr10:117689253-117689420_F:0_P:86</t>
  </si>
  <si>
    <t>GCGTSVAVCPRLKSLRLVEAPFCLSSVVPGGCLCFRPVLRLGLETSPFRKTESEHG</t>
  </si>
  <si>
    <t>GGGTGTGGCACAAGTGTTGCAGTTTGTCCCAGGTTGAAAAGCCTGAGGCTGGTAGAAGCGCCTTTTTGCCTCAGCTCCGTGGTTCCTGGTGGTTGCCTATGTTTCAGGCCTGTACTTAGGCTAGGTTTAGAAACCAGCCCATTCAGAAAGACTGAATCAGAACATGGA</t>
  </si>
  <si>
    <t>STRG.26929.1+chr17:12318991-12324487_F:1_P:2_M</t>
  </si>
  <si>
    <t>STRG.4459.1-chr11:53300351-53300497_F:1_P:0</t>
  </si>
  <si>
    <t>AGVSRERFVSAQFSRCNLAPVATRAFEIFSASATGASSAAVEPEPRPER</t>
  </si>
  <si>
    <t>GCCGGGGTCTCGCGAGAACGTTTCGTTTCAGCGCAGTTCTCGCGCTGCAACCTTGCTCCTGTTGCAACGAGAGCCTTCGAGATCTTCTCCGCCTCCGCGACCGGCGCCTCCTCTGCGGCCGTGGAGCCGGAGCCGCGGCCCGAGCGG</t>
  </si>
  <si>
    <t>STRG.8827.1-chr11:105180765-105181001_F:2_P:3_M</t>
  </si>
  <si>
    <t>MSASRPSPAAMVHVPRPHATPRHATGTESRPAALAFHVPDWPGVSRDKGVLGSQPSPHQHAPLQSGGRYPPPGELSQST</t>
  </si>
  <si>
    <t>ATGTCCGCCAGCCGGCCATCCCCCGCAGCCATGGTCCACGTCCCCAGACCCCACGCCACGCCACGCCACGCCACAGGCACGGAAAGCCGGCCGGCGGCTCTCGCCTTCCACGTACCTGACTGGCCTGGCGTCTCCAGGGACAAAGGTGTCCTGGGATCACAGCCGAGCCCTCACCAGCATGCCCCCCTCCAGAGCGGAGGTCGCTACCCGCCCCCCGGGGAACTCTCTCAAAGCACC</t>
  </si>
  <si>
    <t>STRG.21998.1-chr17:56017044-56017322_F:1_P:19_M</t>
  </si>
  <si>
    <t>MGPCPLSRLSRGRQVLGIPSLQAEAGQLPSSAHRDTWHLLLMKKCTRHKCVHFPWDHRPSSALLKTKHKGLEEWTFPGPWHLPLSQLHCYLFM</t>
  </si>
  <si>
    <t>ATGGGCCCATGCCCCCTCTCCAGGCTCTCTAGAGGCAGGCAGGTCCTTGGAATCCCCAGCCTGCAAGCAGAGGCTGGCCAGCTCCCCAGCTCAGCACACAGAGACACCTGGCACCTGCTGCTCATGAAGAAGTGCACAAGGCACAAATGTGTACACTTCCCATGGGACCACAGACCCAGCTCAGCTCTGTTGAAGACCAAGCACAAAGGCCTTGAAGAGTGGACATTCCCAGGTCCCTGGCACCTTCCCTTGAGCCAGCTCCATTGCTACTTATTCATG</t>
  </si>
  <si>
    <t>STRG.62367.1+chr9:121297511-121297741_F:2_P:0</t>
  </si>
  <si>
    <t>GGARLGRAEPWREAALRRPRHDPRPRPCPRPRPHSPPRGPLGPRPRAPPARDTRVKSPGASRIAGHPPTLSLAVPGT</t>
  </si>
  <si>
    <t>GGAGGCGCGAGGCTGGGCCGCGCGGAGCCATGGCGAGAGGCCGCGCTGCGGCGCCCGCGACACGATCCCCGGCCCCGTCCCTGTCCCCGGCCGCGCCCCCACTCGCCACCCCGGGGCCCACTCGGCCCCCGCCCCCGCGCGCCCCCGGCCCGTGACACGCGCGTGAAGAGCCCCGGAGCATCCCGGATCGCCGGGCACCCGCCTACGCTGAGCCTCGCAGTCCCGGGAACG</t>
  </si>
  <si>
    <t>STRG.17150.2-chr15:85810932-85811589_F:0_P:2_M</t>
  </si>
  <si>
    <t>MSPLCSGSLDLSSTAAVAIRPLTQQFTERRGLQGLEYRSAIKQLRMQPYQVD</t>
  </si>
  <si>
    <t>ATGTCCCCTCTGTGTTCCGGCTCGCTGGATCTGTCCTCGACAGCTGCTGTTGCCATCAGACCACTGACCCAGCAATTTACGGAGAGGCGGGGCCTCCAAGGCCTTGAATATAGAAGTGCCATCAAACAGTTAAGAATGCAGCCTTATCAAGTGGAC</t>
  </si>
  <si>
    <t>STRG.52435.1-chr7:30162823-30163032_F:1_P:6</t>
  </si>
  <si>
    <t>WGAQSRGKAAEFPEAGKRLLKCPVSLSREVLLRGSPVSVAQLQSPEPDGGALGTAGGKQVNFAETTLAIS</t>
  </si>
  <si>
    <t>TGGGGAGCACAGAGCAGAGGGAAAGCCGCTGAGTTTCCAGAAGCCGGGAAGCGTTTACTGAAGTGTCCGGTCTCCCTGAGCAGAGAAGTCCTGCTGAGAGGAAGCCCTGTGTCTGTAGCTCAGCTGCAAAGCCCTGAGCCGGATGGCGGCGCGCTCGGCACTGCTGGAGGAAAGCAAGTGAACTTCGCAGAGACAACATTGGCTATCAGT</t>
  </si>
  <si>
    <t>STRG.12975.5-chr14:20607703-20607849_F:2_P:42</t>
  </si>
  <si>
    <t>RSGREDRRNLEYNQKVQQGTSTAALPRTQTNFSACGVSSVVQSLSFARG</t>
  </si>
  <si>
    <t>AGATCTGGTAGAGAAGATAGAAGAAATTTGGAATACAACCAAAAGGTACAGCAAGGAACATCAACAGCAGCCCTACCGAGAACGCAGACAAACTTCTCGGCTTGTGGTGTCTCCTCAGTTGTTCAGAGCTTGAGTTTTGCTCGAGGA</t>
  </si>
  <si>
    <t>STRG.40993.1-chr4:72200282-72200503_F:1_P:3</t>
  </si>
  <si>
    <t>PCQDPARLRSSTPRRRLGNAGGEPPVTRSLPSWERVTSRPETRLSPLAVYVGFSQGATCTTADAGRRHTAFLHL</t>
  </si>
  <si>
    <t>CCCTGCCAGGACCCCGCTAGGCTTCGAAGCTCCACGCCCCGCCGGAGACTCGGCAACGCCGGTGGAGAGCCGCCGGTGACCCGGAGCTTACCGTCGTGGGAGCGGGTGACCTCCCGACCCGAGACGCGGCTCTCGCCGCTGGCTGTCTACGTGGGTTTTAGCCAAGGCGCCACCTGCACGACCGCCGACGCAGGGAGGAGACACACAGCCTTCCTGCATTTG</t>
  </si>
  <si>
    <t>STRG.20619.18+chr17:21566985-21567140_F:0_P:1</t>
  </si>
  <si>
    <t>TEAGNWVWEAGNVGRRTRSVKDLSGPELAALPRGESRGSDLGSEDTEDFVGS</t>
  </si>
  <si>
    <t>ACGGAAGCTGGAAACTGGGTGTGGGAGGCTGGAAACGTGGGACGAAGAACCAGAAGTGTCAAGGACCTGTCAGGTCCAGAGCTCGCGGCCCTGCCCCGTGGGGAATCGCGTGGTTCAGACCTGGGGTCAGAGGACACAGAGGACTTCGTGGGAAGC</t>
  </si>
  <si>
    <t>STRG.54006.1+chr7:96951508-96951729_F:1_P:0_M</t>
  </si>
  <si>
    <t>STRG.28786.2+chr17:47286786-47313940_F:2_P:3_M</t>
  </si>
  <si>
    <t>STRG.42738.1-chr4:135872454-135873061_F:2_P:4_M</t>
  </si>
  <si>
    <t>STRG.64609.10+chrX:134719019-134719695_F:1_P:6</t>
  </si>
  <si>
    <t>HCLEVAGVDDNGDYELEWTDSQTFSAPLLLICKRLERRKKLLGSLRVYVRVSL</t>
  </si>
  <si>
    <t>CACTGTTTGGAGGTCGCTGGGGTAGACGATAATGGTGACTATGAACTCGAGTGGACAGACTCACAGACTTTCTCTGCACCCCTTCTCCTGATCTGCAAGAGGCTGGAAAGGAGGAAGAAACTTCTTGGATCTCTGAGGGTATATGTGAGGGTGTCTCTG</t>
  </si>
  <si>
    <t>STRG.65188.2-chrX:166508972-166510416_F:0_P:6_M</t>
  </si>
  <si>
    <t>STRG.20655.1+chr17:53479280-53479501_F:2_P:0</t>
  </si>
  <si>
    <t>SVCVLVREEPGRSEGRRPREEEEENDDDEEEVLGTRARRLWRRRRKEGGTERRRRSPAGAAARRAALRVPRRPG</t>
  </si>
  <si>
    <t>AGTGTTTGTGTTTTGGTTCGTGAGGAGCCGGGGCGGTCTGAGGGGAGGAGACCGAGGGAGGAGGAGGAGGAGAACGACGACGACGAGGAAGAAGTCCTCGGAACTCGAGCGCGGCGACTCTGGAGGAGGAGGAGAAAGGAAGGCGGAACGGAGAGGCGGAGACGCAGCCCGGCAGGGGCGGCGGCACGGCGGGCGGCGCTCAGAGTCCCGCGCCGGCCAGGG</t>
  </si>
  <si>
    <t>STRG.56337.3-chr4:137437452-137438373_F:0_P:22</t>
  </si>
  <si>
    <t>ESLRFICPNLHQAKALEGTNDGSEEFPGRLNHRRQRSTLAPLKTLASSCGVCTWLREHEEWTSTSTLTLPSLQKAWHPLWKKTA</t>
  </si>
  <si>
    <t>GAAAGTCTCCGCTTCATTTGTCCAAACCTGCATCAAGCCAAGGCCTTGGAGGGAACAAATGACGGTTCTGAGGAGTTTCCTGGAAGGCTTAATCATAGGAGGCAAAGGAGCACCCTGGCACCTCTCAAGACTCTGGCGAGCAGCTGTGGAGTGTGCACGTGGCTGAGAGAACATGAGGAGTGGACCTCTACCTCCACCCTAACCCTGCCAAGCCTCCAGAAGGCATGGCACCCGCTGTGGAAAAAGACTGCC</t>
  </si>
  <si>
    <t>STRG.49583.1-chr6:85905102-85915656_F:0_P:0_M</t>
  </si>
  <si>
    <t>MEVERTPSTARSCWRRTRRTNSNLSRLRRWKSPHWSGLEAEKHRD</t>
  </si>
  <si>
    <t>ATGGAAGTGGAGCGGACTCCTAGTACCGCTAGAAGCTGCTGGCGGAGGACAAGGAGAACTAACTCTAATTTGTCCCGGCTTCGGAGGTGGAAAAGCCCCCACTGGTCGGGCCTAGAAGCTGAGAAACATCGTGAT</t>
  </si>
  <si>
    <t>STRG.24989.1+chr19:5740985-5741499_F:0_P:34</t>
  </si>
  <si>
    <t>ATGFSPASKPWPEGALSCLNPFLREKTGPGIRTHDFRASRTPTCTKANGQKLTDL</t>
  </si>
  <si>
    <t>GCCACAGGGTTCTCCCCGGCCAGTAAACCCTGGCCAGAAGGTGCTCTCTCCTGCTTAAATCCTTTCCTTCGAGAGAAGACAGGACCAGGAATAAGGACCCATGACTTCAGGGCTTCGAGAACCCCTACATGTACAAAGGCCAATGGGCAAAAGTTAACAGACCTC</t>
  </si>
  <si>
    <t>STRG.18228.1-chr14:50807504-50807732_F:2_P:1</t>
  </si>
  <si>
    <t>VRVTLRPLGRSETWASRGPNRALPERGGEFPESRALRLGRLGRRSPESGGCLPRRSLEQTHGQQCEFNG</t>
  </si>
  <si>
    <t>GTGCGTGTCACTCTTCGGCCCCTGGGAAGGTCTGAGACTTGGGCCTCCCGCGGCCCTAACCGGGCTCTCCCCGAGCGGGGAGGTGAGTTCCCAGAGAGCAGGGCTCTACGCTTGGGCAGACTGGGCAGGAGAAGCCCCGAGTCGGGCGGATGCCTCCCTCGCCGGAGCTTGGAACAGACTCACGGCCAGCAGTGCGAGTTCAATGGC</t>
  </si>
  <si>
    <t>STRG.4759.4+chr11:60198220-60198522_F:1_P:3_M</t>
  </si>
  <si>
    <t>MSQAGGKSPASSEKDVACKLCPWEEARLLAQWTTWGRPKPFLEAQRRGTWLSTWHGSAQDRGSLGSGQSILDAGWPGVAPYGFCLSPFQSSTPLLEPRLEA</t>
  </si>
  <si>
    <t>ATGTCTCAGGCGGGGGGCAAGTCCCCTGCAAGTTCTGAAAAAGACGTGGCATGCAAGCTGTGCCCCTGGGAAGAGGCTAGGCTGCTGGCTCAGTGGACGACGTGGGGCAGACCCAAGCCTTTCTTAGAGGCCCAGCGGCGGGGGACATGGCTCAGCACTTGGCATGGATCTGCCCAAGATCGTGGCAGCCTGGGCTCAGGCCAGTCTATCCTTGATGCGGGCTGGCCTGGGGTGGCGCCCTATGGCTTCTGTTTGTCCCCTTTCCAGTCTTCCACCCCACTGTTGGAGCCCCGTCTGGAAGCC</t>
  </si>
  <si>
    <t>STRG.1664.1+chr10:82354379-82400790_F:2_P:0_M</t>
  </si>
  <si>
    <t>MDLVTYEDVHVNFTQEEWALLDPSQKSLYKDVMLETYRNLTAIGYKWEDFNIEEHCKCPKRHERQPITWWLMRRQE</t>
  </si>
  <si>
    <t>ATGGATCTAGTAACCTATGAGGATGTGCATGTGAACTTTACTCAAGAGGAATGGGCTTTGCTGGATCCTTCCCAGAAGAGTCTCTACAAAGATGTGATGCTGGAAACCTACAGGAACCTCACGGCTATAGGCTATAAATGGGAAGACTTCAATATTGAAGAACATTGTAAATGTCCTAAAAGACATGAAAGGCAGCCAATCACCTGGTGGTTGATGAGGAGACAAGAA</t>
  </si>
  <si>
    <t>STRG.50217.1-chr6:114921674-114921862_F:1_P:0</t>
  </si>
  <si>
    <t>LYPLPKAEEAGLHTSHTKHSPHVSAVSLQRAVRESAFVLRNVLCVFLFYCFLFKPPRRAREVF</t>
  </si>
  <si>
    <t>CTCTACCCCCTCCCAAAAGCAGAGGAAGCTGGTTTACATACGAGTCATACCAAGCATAGCCCGCATGTCAGTGCAGTCAGCTTGCAGCGGGCTGTGAGGGAGAGTGCCTTTGTCCTGAGAAATGTGCTTTGTGTTTTTCTTTTTTACTGCTTTCTTTTTAAACCCCCAAGACGGGCTCGAGAAGTCTTC</t>
  </si>
  <si>
    <t>STRG.18627.1-chr16:23014211-23014516_F:1_P:21_M</t>
  </si>
  <si>
    <t>MLQQFIRPWCTSLRNIRDNEEKDSAFRGICTMISVNPSGVIQDFIFFCDAVASWINPKGDLRDMFCKILHGFKNQVGDENWRRFSDQFPLPLKERLAAFYGV</t>
  </si>
  <si>
    <t>ATGCTACAGCAGTTTATAAGACCCTGGTGTACCTCTCTGAGAAACATAAGAGACAATGAAGAAAAAGATTCAGCATTCCGGGGGATTTGTACCATGATCAGTGTGAATCCCAGTGGCGTAATCCAAGATTTTATATTTTTTTGTGATGCTGTTGCATCATGGATTAACCCAAAAGGTGATCTCAGAGACATGTTCTGTAAGATCCTTCATGGATTTAAAAACCAAGTTGGGGATGAAAATTGGAGGCGATTCTCTGACCAGTTTCCTCTTCCCTTAAAAGAACGTCTTGCAGCTTTTTATGGTGTT</t>
  </si>
  <si>
    <t>STRG.26860.2+chr17:5799734-5802714_F:2_P:1_M</t>
  </si>
  <si>
    <t>STRG.28218.2+chr1:75506239-75506580_F:1_P:6_M</t>
  </si>
  <si>
    <t>MARLGAREGREPRPGRGGAGAGTGGTPVTARLFTLDPGRSPATRQFPGREPRAQGAVLPVCLLSEGPYSLDCPRPGFLLLGVSLSSPLPQPGPLSPPSLPPPASRSPTAGLAWA</t>
  </si>
  <si>
    <t>ATGGCTCGCCTGGGCGCGCGGGAAGGCCGGGAGCCGAGACCAGGGCGTGGCGGAGCGGGCGCCGGGACCGGTGGGACTCCTGTGACCGCTCGCCTCTTTACCCTGGACCCTGGCCGCAGCCCTGCTACGCGGCAATTCCCGGGCCGGGAGCCCAGAGCTCAGGGGGCTGTCCTTCCTGTTTGCCTGCTCAGCGAGGGGCCCTACAGCCTAGACTGCCCGCGGCCGGGCTTCCTGCTCTTGGGAGTCTCTCTTTCCAGCCCCCTCCCACAGCCTGGGCCTCTTTCTCCTCCCTCCCTCCCACCTCCGGCCTCCAGGTCTCCAACTGCGGGCCTGGCTTGGGCT</t>
  </si>
  <si>
    <t>STRG.45071.1-chr5:66046186-66150543_F:0_P:4</t>
  </si>
  <si>
    <t>SERRQVLTEAQVTHKLEEQLVSCYAATLSSSQLTEVRVCLRGHVKN</t>
  </si>
  <si>
    <t>AGTGAGCGACGCCAAGTACTTACGGAAGCTCAGGTAACACACAAGTTAGAAGAACAGCTTGTTTCCTGCTACGCAGCCACCCTCAGCAGTTCCCAGCTCACTGAAGTTCGGGTTTGCCTCAGAGGACACGTCAAGAAC</t>
  </si>
  <si>
    <t>STRG.43002.2+chr4:143412966-143416645_F:0_P:1</t>
  </si>
  <si>
    <t>SEDGYKSFREAREDTHQHLESELGLTAWACWDSEFCHQFLFLDP</t>
  </si>
  <si>
    <t>AGTGAAGATGGCTATAAAAGCTTTAGAGAAGCTCGGGAAGACACTCACCAGCACTTGGAGTCCGAGCTTGGACTGACTGCCTGGGCCTGCTGGGATTCTGAGTTCTGCCATCAGTTCTTGTTTCTGGATCCT</t>
  </si>
  <si>
    <t>STRG.68421.1+chr7:25317218-25317412_F:2_P:3_M</t>
  </si>
  <si>
    <t>STRG.26372.2+chr19:46502142-46502315_F:0_P:1_M</t>
  </si>
  <si>
    <t>STRG.9940.2+chr12:112498265-112498453_F:1_P:11_M</t>
  </si>
  <si>
    <t>STRG.45498.4-chr5:92258746-92258940_F:2_P:13_M</t>
  </si>
  <si>
    <t>MYCQKAAFRSLRLEGLSRFLSNAGSLPTERFCLWRKRSAACCLGPPDFLVPLSFTNSPPWLEQLI</t>
  </si>
  <si>
    <t>ATGTATTGTCAAAAAGCTGCATTTAGAAGTCTAAGACTGGAAGGACTGTCCCGTTTCCTGAGCAACGCAGGCTCCCTCCCCACAGAGCGTTTCTGCCTGTGGAGGAAGAGGAGCGCAGCCTGCTGTCTTGGTCCTCCTGACTTCCTGGTCCCCTTGAGCTTCACTAACAGCCCACCTTGGCTTGAACAACTCATA</t>
  </si>
  <si>
    <t>STRG.35962.3-chr2:173608818-173659519_F:1_P:1_M</t>
  </si>
  <si>
    <t>MAEIPLYFVDLQDDLEDCQKTQPGSATGPSGARSHFPV</t>
  </si>
  <si>
    <t>ATGGCGGAGATCCCTCTGTACTTTGTGGACTTGCAGGATGACTTAGAGGACTGTCAGAAAACCCAGCCAGGAAGCGCTACTGGCCCTTCTGGAGCAAGGTCTCATTTCCCAGTG</t>
  </si>
  <si>
    <t>STRG.4647.1-chr11:58319549-58322721_F:2_P:49_M</t>
  </si>
  <si>
    <t>STRG.64990.1+chrX:153723700-153723903_F:1_P:2_M</t>
  </si>
  <si>
    <t>STRG.1028.2+chr10:62340708-62349743_F:0_P:3_M</t>
  </si>
  <si>
    <t>MMLGVPPQPVRVHIAKPKAPAPVTSSEFSHPHYRHQPRIRIIFPVSFAATRPLDQSPTRQIKGWKLESRLATSGNSFVPLSLERSSCLLPASSMDCKITLGVAARQNKAPN</t>
  </si>
  <si>
    <t>ATGATGCTCGGAGTCCCACCACAGCCTGTCAGAGTTCACATAGCGAAACCCAAAGCGCCTGCCCCTGTGACATCATCTGAATTCAGCCACCCTCACTACCGCCACCAGCCCAGGATAAGGATCATATTTCCAGTCTCCTTTGCAGCTACCCGGCCACTGGACCAATCTCCAACCAGGCAGATAAAGGGATGGAAGTTAGAGTCTCGCCTGGCGACTTCCGGTAACAGCTTTGTGCCACTTTCCCTAGAACGATCCTCCTGCCTCCTTCCTGCCAGCTCCATGGATTGTAAAATCACGTTGGGCGTGGCAGCCAGACAGAATAAAGCACCAAAT</t>
  </si>
  <si>
    <t>STRG.37155.1+chr3:53041501-53043147_F:1_P:0</t>
  </si>
  <si>
    <t>EGGEEAARASPAKAGAGIHRVPGPHGRSRRALRVGPPDPPPQLSRLASISVGIVAKARKTVFFGAALSPPGKDSKLCCARDSRGTAAAARPGATSHLHSKV</t>
  </si>
  <si>
    <t>GAGGGCGGGGAAGAGGCGGCGCGTGCCTCGCCTGCCAAAGCTGGAGCCGGCATCCACCGTGTTCCCGGGCCGCACGGCCGCAGCCGGCGGGCTCTCCGGGTGGGTCCCCCTGACCCTCCACCCCAGCTCTCCAGACTCGCCTCGATCTCCGTCGGGATAGTGGCAAAGGCAAGAAAGACAGTCTTCTTTGGTGCCGCGCTGTCCCCGCCAGGGAAAGACAGCAAGTTGTGCTGCGCCCGGGACTCGCGAGGGACCGCGGCCGCCGCCCGACCGGGGGCCACCAGCCATCTTCACTCCAAAGTA</t>
  </si>
  <si>
    <t>STRG.35630.1+chr2:164016813-164017055_F:0_P:3_M</t>
  </si>
  <si>
    <t>MWTFDFSQPKPCKDGPWDEQLVFVSKAQTGPLIPWYCEVLILINIDKDYCVFNFYKLNTVIMGFYNLAELFLVGKIDLNYV</t>
  </si>
  <si>
    <t>ATGTGGACTTTCGATTTTTCACAGCCTAAGCCTTGCAAAGATGGTCCCTGGGATGAACAGCTGGTATTTGTATCTAAAGCTCAGACTGGTCCCTTAATACCATGGTATTGTGAAGTCTTGATTTTGATCAACATTGACAAGGATTACTGTGTGTTTAATTTTTACAAACTGAACACTGTGATCATGGGGTTTTATAACTTAGCAGAACTCTTTCTGGTAGGAAAAATAGACCTGAATTATGTG</t>
  </si>
  <si>
    <t>STRG.35978.1+chr2:174076646-174076969_F:2_P:6</t>
  </si>
  <si>
    <t>GASTFGEVLGSEWVGVSPIPEPDWRVRRLWIRAGIGEGSPGRLISTLGLGGFECFEIRASLGVGGVRQLEKARWLFGEGSPRLGGLQNRAVKSLRLCQERFLCKSGIS</t>
  </si>
  <si>
    <t>GGCGCCAGCACCTTTGGGGAGGTCTTAGGAAGTGAGTGGGTAGGGGTCTCTCCCATCCCCGAGCCGGATTGGCGCGTCAGGCGCTTGTGGATCCGAGCTGGGATTGGGGAGGGGTCTCCAGGACGTTTGATTTCGACGCTAGGATTGGGGGGATTCGAGTGCTTTGAGATCCGAGCCAGCCTTGGGGTAGGGGGAGTCAGGCAGTTGGAAAAGGCGAGGTGGTTATTTGGGGAGGGGTCTCCGCGCTTAGGCGGATTGCAAAATCGCGCCGTGAAAAGCCTAAGGCTTTGTCAAGAGAGATTTCTGTGCAAGAGTGGAATCAGC</t>
  </si>
  <si>
    <t>STRG.17540.1+chr15:99126572-99149653_F:2_P:0</t>
  </si>
  <si>
    <t>GERRRECGRTRVAVDPRALRPQPRLRGSAGRPADEGRGEGGGGGGAARRRASGELGEERGSDGGGSRGRGRGGGGGSSFLIPDPGASGTQSPELGGRGGCREPGLGSPWGKT</t>
  </si>
  <si>
    <t>GGCGAGCGGCGGCGCGAGTGCGGGCGGACGAGGGTCGCTGTGGATCCGCGGGCACTCCGGCCCCAGCCGCGCCTGCGAGGCTCTGCCGGCCGCCCGGCGGACGAGGGACGCGGGGAAGGCGGCGGTGGGGGCGGGGCGGCTCGGCGTCGGGCCTCGGGCGAGCTGGGGGAGGAGCGCGGCAGCGACGGCGGCGGCTCCCGAGGACGAGGGCGAGGAGGAGGCGGAGGCTCTTCTTTCCTCATCCCAGACCCGGGAGCGTCCGGAACGCAGAGCCCGGAACTGGGGGGACGCGGCGGCTGCAGGGAGCCCGGGCTAGGATCTCCCTGGGGAAAGACA</t>
  </si>
  <si>
    <t>STRG.50081.2-chr6:97147903-97148052_F:0_P:3_M</t>
  </si>
  <si>
    <t>MPSLAKANFLICSFRFSPRPRVTFFHEWSSFVNRQNALQSCGFGYPKFRT</t>
  </si>
  <si>
    <t>ATGCCCTCCCTTGCAAAAGCCAACTTTCTGATCTGCTCCTTTAGATTTTCCCCACGGCCAAGGGTTACTTTTTTCCATGAATGGTCAAGTTTTGTTAACCGGCAGAACGCATTGCAGAGCTGTGGATTTGGATACCCGAAATTTAGGACC</t>
  </si>
  <si>
    <t>STRG.13398.1+chr14:32201898-32202194_F:0_P:3</t>
  </si>
  <si>
    <t>SIALPLYGCVRPGSGKRETAAFRWWESEPGAGARSRAEWKRRVPGLVGSLLPSGGKRLRSEGLARRPEEWQPPGGPLRRGNGARRAEKEAQSVPVRVSE</t>
  </si>
  <si>
    <t>AGTATCGCACTTCCGCTTTACGGCTGTGTGCGGCCCGGAAGTGGGAAGCGCGAGACGGCTGCTTTCCGGTGGTGGGAAAGTGAGCCTGGAGCCGGAGCCCGATCTCGAGCCGAGTGGAAGCGGCGCGTCCCGGGGCTGGTGGGCTCCCTGCTGCCGAGCGGAGGCAAGCGGCTGCGCAGCGAGGGTCTCGCTCGAAGGCCCGAGGAGTGGCAGCCTCCAGGCGGGCCGCTGCGGAGAGGGAATGGTGCGCGGCGCGCCGAGAAGGAGGCGCAGTCCGTCCCTGTCCGGGTTAGTGAA</t>
  </si>
  <si>
    <t>STRG.5080.5-chr11:69671999-69672253_F:0_P:21_M</t>
  </si>
  <si>
    <t>MATYPVVPSKGPAVGKLRGPSHRTYQVAGEPSREEPSGVGGVGEIPMAAADPSVVTGKDDLARAEGASFVTRPRPVGTPYAKLGY</t>
  </si>
  <si>
    <t>ATGGCTACTTACCCCGTAGTTCCCTCCAAAGGGCCCGCCGTGGGGAAGTTGAGAGGCCCATCGCACCGAACCTACCAGGTTGCGGGAGAACCGAGCCGGGAGGAACCGTCCGGGGTTGGGGGGGTGGGGGAGATTCCCATGGCCGCCGCTGACCCCAGTGTGGTTACGGGGAAGGACGACCTGGCTAGGGCGGAGGGCGCGAGCTTCGTCACGAGGCCTCGGCCTGTGGGAACGCCGTACGCGAAGCTCGGATAC</t>
  </si>
  <si>
    <t>STRG.22825.1+chr18:4920607-4920792_F:1_P:1</t>
  </si>
  <si>
    <t>YPAPARRAGIRPTVVLEGGSRSALRPQIALLQTLRPSGADQTSPRTPEERAGAEDRAADPEI</t>
  </si>
  <si>
    <t>TACCCGGCGCCCGCCCGCCGCGCCGGGATTCGCCCGACTGTTGTCTTGGAAGGAGGCTCTAGGTCAGCTCTGAGGCCGCAGATCGCTTTACTCCAAACGCTACGTCCATCCGGAGCGGATCAGACCTCCCCGCGCACTCCTGAAGAGCGAGCTGGGGCTGAGGACCGTGCTGCGGACCCTGAGATC</t>
  </si>
  <si>
    <t>STRG.27402.1-chr1:37420277-37420426_F:2_P:5_M</t>
  </si>
  <si>
    <t>STRG.43466.1-chr4:155083240-155086375_F:1_P:0</t>
  </si>
  <si>
    <t>AWAPPRGHLGGWRRRGTERKCLCSFPDPEPSSGGRPARHPPSAAVRETAARLHRSCEQRDLGQALLIDLRGPGPQDFPLLLLK</t>
  </si>
  <si>
    <t>GCTTGGGCCCCGCCCCGCGGCCATCTTGGCGGCTGGAGGCGCCGCGGGACGGAACGGAAGTGCCTGTGCAGCTTCCCGGATCCGGAGCCGAGCTCTGGCGGCCGCCCTGCCCGCCATCCTCCTTCCGCAGCCGTGAGGGAGACCGCGGCTCGGCTGCACCGGAGCTGCGAGCAGAGGGACCTGGGACAGGCACTGCTCATAGACTTGAGAGGACCAGGACCACAAGATTTTCCCCTCCTGCTTCTCAAG</t>
  </si>
  <si>
    <t>STRG.32191.6+chr2:32587387-32587653_F:1_P:2_M</t>
  </si>
  <si>
    <t>STRG.18191.2+chr16:13448093-13466973_F:2_P:0_M</t>
  </si>
  <si>
    <t>STRG.48870.2+chr6:52160750-52162052_F:1_P:18_M</t>
  </si>
  <si>
    <t>STRG.56458.3-chr8:25987500-25989706_F:2_P:40_M</t>
  </si>
  <si>
    <t>STRG.46941.1-chr2:174046732-174046896_F:0_P:36_M</t>
  </si>
  <si>
    <t>METQAQADELKGVMVRNIDLVAQRGERLELLIDKTETLVDSSVTFKTTRLLEPCV</t>
  </si>
  <si>
    <t>ATGGAGACTCAAGCACAAGCGGATGAACTGAAAGGAGTAATGGTCAGAAACATAGATTTGGTTGCTCAACGTGGAGAAAGGTTGGAATTGCTGATAGATAAAACAGAAACCCTTGTGGATTCATCTGTCACTTTCAAAACTACCCGCCTGCTCGAGCCATGTGTG</t>
  </si>
  <si>
    <t>STRG.25548.1+chr19:23164940-23165143_F:1_P:7_M</t>
  </si>
  <si>
    <t>MGPRKDRAPRKQTDTWKSATAEARWPQEVTASLANILISPCTVSKKHMVALRSKSTFGPLAEATLNRL</t>
  </si>
  <si>
    <t>ATGGGTCCCCGGAAGGACAGAGCTCCCAGGAAACAGACTGACACATGGAAATCTGCCACAGCAGAGGCGCGCTGGCCACAGGAGGTCACTGCTTCTTTGGCCAATATTCTGATATCTCCCTGCACTGTTTCCAAAAAGCACATGGTAGCCCTAAGGTCAAAGTCAACATTTGGTCCCCTTGCAGAGGCAACTCTGAACCGTCTC</t>
  </si>
  <si>
    <t>STRG.2857.4-chr10:117689305-117689595_F:1_P:144_M</t>
  </si>
  <si>
    <t>MDARMHAHTRARAHTHTHTHTHTHTHTHTHSFKGMNCIWWYVSENTRLIFQHFQLFVIGVWHKCCSLSQVEKPEAGRSAFLPQLRGSWWLPMFQACT</t>
  </si>
  <si>
    <t>ATGGATGCACGCATGCACGCACACACACGCGCGCGTGCGCACACACACACACACACACACACACACACACACACACACACACACACACACAGTTTTAAAGGCATGAATTGCATCTGGTGGTATGTAAGTGAAAACACACGCCTTATTTTCCAGCATTTTCAGCTTTTTGTCATAGGGGTGTGGCACAAGTGTTGCAGTTTGTCCCAGGTTGAAAAGCCTGAGGCTGGTAGAAGCGCCTTTTTGCCTCAGCTCCGTGGTTCCTGGTGGTTGCCTATGTTTCAGGCCTGTACT</t>
  </si>
  <si>
    <t>STRG.36265.1-chr2:181863992-181864186_F:1_P:1_M</t>
  </si>
  <si>
    <t>MLAPPEYPGERFWVMRRHLPHSEPWTCYRRIMLLRNILIRNGQKITKCPRNTVPIVNTTSQLLSD</t>
  </si>
  <si>
    <t>ATGCTGGCACCACCAGAGTACCCAGGTGAGAGGTTCTGGGTGATGAGGAGACACTTGCCGCACTCCGAGCCATGGACGTGTTACAGGAGGATCATGCTGCTCCGCAATATTCTCATCCGGAACGGACAGAAAATAACCAAATGTCCCAGGAACACTGTCCCCATTGTTAATACTACGTCTCAACTGCTGTCTGAC</t>
  </si>
  <si>
    <t>STRG.62553.3-chr9:124422625-124424154_F:0_P:19_M</t>
  </si>
  <si>
    <t>MAPLTPRLQLKVDELFRRWLGDPHTQRALSHALRRIRDPGTTSDPAAAATPDADPGNTTSDPNPASRPLPRPALRTTGPRTVHAHRKEEPPPQSPPPGHSVPAFYFPCGRPPPRPQDTEDAIALVECAFEGLPRGRAGLGDMAVVAKVC</t>
  </si>
  <si>
    <t>ATGGCGCCGCTGACGCCGCGGCTACAGCTGAAGGTGGACGAGCTCTTCCGGCGCTGGCTCGGCGATCCTCACACGCAGCGCGCGCTCAGCCACGCCCTCCGCCGCATCCGGGACCCAGGGACGACCTCTGACCCCGCCGCCGCCGCGACCCCCGATGCGGACCCCGGAAACACGACCTCCGACCCTAACCCCGCCTCCCGACCGCTGCCGCGGCCCGCGCTGAGAACGACGGGACCCAGGACGGTCCATGCCCACAGGAAGGAGGAGCCCCCGCCCCAGTCCCCACCCCCTGGCCACAGCGTCCCCGCCTTCTACTTCCCTTGCGGTCGACCCCCGCCCCGTCCCCAGGACACGGAGGATGCCATCGCCCTCGTGGAGTGCGCGTTCGAGGGGCTGCCTCGTGGGAGGGCGGGTCTGGGCGACATGGCCGTGGTTGCCAAGGTATGT</t>
  </si>
  <si>
    <t>STRG.52762.1+chr7:39588931-39589365_F:1_P:0_M</t>
  </si>
  <si>
    <t>MSSPSPGKRRMDTDVVKLIESKHEVTILGGLNEFVVKFYGPQETPYEGGVWKVRVDLPDKYPFKSPSIGFMNKIFHPNIDEASGTVCLDVINQTWTALYDLTNIFESFLPQLLAYPNPIDPLNGDAAAMYLHRPEEYKQKIKEYI</t>
  </si>
  <si>
    <t>ATGTCATCCCCCAGTCCCGGCAAGAGGCGGATGGACACGGACGTAGTCAAGCTCATTGAAAGCAAACATGAGGTTACAATCCTAGGAGGACTCAATGAATTCGTTGTCAAGTTTTACGGACCACAAGAAACACCATATGAAGGCGGGGTGTGGAAAGTGAGAGTGGACCTTCCTGATAAATACCCTTTCAAGTCTCCATCTATAGGATTCATGAATAAAATTTTCCATCCCAACATTGATGAAGCGTCAGGAACTGTGTGTCTAGATGTAATTAATCAAACTTGGACAGCTCTCTATGATCTTACCAATATATTTGAGTCCTTCCTGCCCCAGTTGCTGGCCTATCCTAACCCCATAGATCCTCTCAATGGTGACGCTGCAGCCATGTACCTCCACCGACCAGAAGAGTACAAGCAGAAAATTAAAGAGTACATC</t>
  </si>
  <si>
    <t>STRG.59942.1-chr9:43221917-43222306_F:0_P:10_M</t>
  </si>
  <si>
    <t>MSREGGIKMHRPRPLWNLFRRHGPVAHYLTSKGTREGQLGTRAPAPVSGYSAFSLPWGQRGVGMLPPRPPRVPFLRPNLDTSAGTDSSCPWTDVLWSGSGAGREHEVQGKLEFQIFNAKYLSFVPEIKVF</t>
  </si>
  <si>
    <t>ATGTCCCGCGAAGGTGGAATCAAAATGCACCGGCCTAGGCCTTTATGGAACTTGTTCCGGAGGCATGGCCCTGTAGCACACTATCTCACCAGCAAGGGAACCAGAGAGGGACAGCTGGGGACTCGTGCCCCAGCTCCTGTGTCTGGTTACAGTGCCTTCTCTCTACCCTGGGGGCAACGGGGAGTAGGGATGCTGCCTCCAAGACCACCGCGTGTGCCTTTCCTGAGACCCAATTTGGATACTTCAGCGGGCACCGATTCTTCCTGCCCCTGGACTGATGTACTTTGGTCAGGTTCTGGGGCAGGGAGGGAGCATGAAGTACAAGGAAAACTTGAATTCCAGATTTTTAATGCAAAATATTTATCATTTGTACCAGAAATAAAAGTCTTT</t>
  </si>
  <si>
    <t>STRG.50744.10-chr6:124432682-124432900_F:1_P:33_M</t>
  </si>
  <si>
    <t>MPFCLSLPVRVHVPLNLGIRMRLQGGRPRSAAVEVGRPQGETPQEQQPCRTRNLRPTRRREVSRNRSEPRRGG</t>
  </si>
  <si>
    <t>ATGCCCTTCTGTCTCTCACTGCCTGTGAGAGTCCATGTACCCCTGAACCTGGGCATCAGAATGAGGCTTCAGGGTGGGAGGCCCCGGAGTGCAGCGGTGGAAGTAGGGAGACCTCAGGGGGAGACTCCGCAGGAACAGCAGCCCTGCAGGACCAGGAACCTCAGGCCCACAAGGAGAAGGGAGGTGTCACGGAACAGGAGTGAGCCCAGACGAGGTGGG</t>
  </si>
  <si>
    <t>STRG.46117.1-chr2:158360526-158361039_F:1_P:1_M</t>
  </si>
  <si>
    <t>MEAPWVDRLQLLEPPTPFNSEMDTHCPGRGCLEITAGIYSGQRVVSVLLHRQTGAPE</t>
  </si>
  <si>
    <t>ATGGAAGCTCCTTGGGTCGACAGATTACAGCTTCTGGAACCCCCTACTCCCTTCAACTCCGAGATGGACACCCACTGTCCAGGGAGAGGATGCCTGGAAATAACAGCTGGGATCTACAGTGGCCAAAGAGTTGTCTCCGTCTTGCTACATCGACAAACTGGTGCTCCTGAG</t>
  </si>
  <si>
    <t>STRG.4647.4-chr11:58319811-58322721_F:0_P:51_M</t>
  </si>
  <si>
    <t>STRG.21355.1-chr17:34119508-34119810_F:1_P:38_M</t>
  </si>
  <si>
    <t>STRG.39900.2-chr1:170088799-170110754_F:2_P:1_M</t>
  </si>
  <si>
    <t>STRG.21939.1-chr17:62882116-62882505_F:0_P:3</t>
  </si>
  <si>
    <t>SSGRCQQLACAPSPFFPPGFKLIDESLQVAGVGAGEVRVPGTLLRAPPRGSGHAVRGFSLSPGRRTETVISPSRTWRAPSESDCFPSRFSARQLAWRRPAGLGIPAPPGWLVHNLCSSFTPRHPHPAKTS</t>
  </si>
  <si>
    <t>TCATCGGGGAGGTGCCAGCAGCTCGCGTGTGCTCCCTCTCCCTTTTTCCCTCCCGGTTTCAAACTGATTGATGAATCTCTACAAGTTGCTGGGGTTGGGGCCGGAGAGGTCCGAGTCCCAGGGACACTTCTGAGAGCTCCCCCCCGGGGCTCTGGGCACGCCGTGCGGGGGTTCAGCCTCTCTCCCGGAAGGCGAACGGAGACTGTCATCAGCCCATCCCGGACTTGGAGGGCTCCATCCGAAAGTGATTGTTTCCCCTCTCGCTTCTCAGCCCGGCAGTTGGCTTGGCGTCGCCCTGCAGGTTTGGGCATCCCGGCCCCGCCTGGCTGGCTGGTTCACAACCTCTGCTCTTCATTCACTCCGCGGCACCCACACCCGGCCAAGACAAGC</t>
  </si>
  <si>
    <t>STRG.35719.1+chr2:164879237-164882818_F:2_P:18_M</t>
  </si>
  <si>
    <t>STRG.42130.1-chr4:120924666-120924986_F:2_P:1</t>
  </si>
  <si>
    <t>GAAPFRHAPHSGFCSVHFGPAIESLRLGTPGGLGLGAEWKAHACLRGRPVTSQDAEDEGSSRQPEAISKAGPPTSGCGWEPGEQNLPPGDLTLGEASVRRIYDTQLP</t>
  </si>
  <si>
    <t>GGGGCTGCCCCTTTCAGGCACGCCCCTCATTCGGGTTTTTGTTCTGTGCATTTTGGGCCCGCGATTGAGTCTTTGCGCTTGGGCACACCAGGGGGACTGGGGCTGGGGGCTGAGTGGAAAGCACACGCCTGCCTGCGTGGAAGGCCTGTAACGAGTCAGGACGCAGAGGATGAAGGCAGCAGCAGGCAGCCGGAAGCCATCAGCAAGGCAGGGCCTCCGACCTCAGGCTGCGGCTGGGAACCTGGAGAGCAGAACTTACCGCCTGGAGACCTTACCCTTGGAGAGGCCAGTGTTAGGAGGATTTATGACACGCAGCTGCCC</t>
  </si>
  <si>
    <t>STRG.57931.2+chr8:94601993-94602340_F:2_P:1_M</t>
  </si>
  <si>
    <t>STRG.59077.1+chr9:4977959-4978330_F:2_P:1_M</t>
  </si>
  <si>
    <t>MAKDASLIEANGELKVFIDQNLSPGKGVVSLVAVHPSTVNTLGKQLLPKTFGQSNVNITQQVVIGTPQRLAASNTIVVGSPHTPNTHFVSQNQTSDSSPWSAGKRKQEGREEWQGPVAFLHEGV</t>
  </si>
  <si>
    <t>ATGGCAAAAGATGCCAGTCTAATTGAAGCCAACGGAGAACTAAAGGTCTTTATAGACCAGAATCTTAGTCCTGGGAAAGGTGTGGTATCTCTTGTAGCCGTCCACCCGTCCACAGTCAACACACTTGGGAAGCAGCTTTTGCCAAAAACCTTCGGACAGTCCAACGTCAATATCACACAGCAAGTGGTGATTGGCACGCCTCAGAGACTGGCAGCATCCAACACTATTGTGGTAGGAAGCCCACACACTCCCAACACGCATTTTGTGTCACAGAACCAGACGTCTGACTCCTCACCTTGGTCTGCTGGGAAGCGGAAACAGGAAGGGCGAGAAGAATGGCAAGGGCCTGTGGCATTTCTCCATGAAGGTGTG</t>
  </si>
  <si>
    <t>STRG.1093.3+chr10:34483533-34483899_F:0_P:3</t>
  </si>
  <si>
    <t>STRG.62166.1-chr9:116175059-116175295_F:1_P:15_M</t>
  </si>
  <si>
    <t>STRG.40861.2+chr4:59833890-59834216_F:1_P:3_M</t>
  </si>
  <si>
    <t>MKCWQKWEDAQITLLKKRETEAKMMVANKPDKIQQAKNEIREWEAKVQQGERDFEQISKTIRKEVGRFEKERVKDFKADIIKYLESLVQTQQQLIKYWEAFLPEAKAIA</t>
  </si>
  <si>
    <t>ATGAAGTGCTGGCAGAAATGGGAAGATGCTCAAATTACCTTGCTCAAAAAACGTGAAACTGAGGCAAAAATGATGGTTGCTAACAAACCAGATAAAATTCAACAAGCTAAAAACGAGATAAGAGAGTGGGAGGCGAAAGTACAACAAGGAGAGAGAGATTTTGAGCAGATCTCTAAAACAATTCGAAAAGAAGTGGGAAGATTTGAGAAAGAACGAGTGAAAGATTTTAAAGCTGATATCATCAAGTACTTGGAATCATTAGTACAAACACAGCAACAGCTGATAAAGTACTGGGAGGCATTCCTACCTGAAGCCAAAGCCATTGCC</t>
  </si>
  <si>
    <t>STRG.45076.1+chr5:69461376-69461738_F:0_P:0_M</t>
  </si>
  <si>
    <t>MDQTMAANAQKNKFLIDGFPRNQDNVQGWNKTMDGKADVSFVLFFDCNNEICIERCPERGKSSGKSDDNRESLEKRIQTYFESPKPIIDLYEEMGKVKKIDVSKSVDEVFGEVVKIFDKEG</t>
  </si>
  <si>
    <t>ATGGACCAAACAATGGCTGCCAATGCTCAGAAGAATAAATTCTTGATTGATGGATTTCCGAGAAATCAAGACAACGTTCAAGGCTGGAACAAAACCATGGATGGAAAAGCAGATGTATCTTTTGTTCTGTTTTTTGACTGTAATAATGAGATCTGTATTGAACGATGTCCTGAAAGGGGAAAAAGTAGTGGTAAGAGTGACGACAACAGAGAGAGCTTGGAAAAGAGAATTCAGACTTACTTTGAATCACCAAAACCAATTATTGACTTATATGAAGAAATGGGGAAAGTCAAGAAGATAGATGTTTCTAAGTCTGTTGATGAAGTTTTTGGTGAAGTTGTGAAGATTTTTGACAAAGAAGGC</t>
  </si>
  <si>
    <t>STRG.45494.1+chr5:91963476-91965228_F:0_P:83_M</t>
  </si>
  <si>
    <t>STRG.37625.1-chr3:75956638-75956826_F:0_P:1</t>
  </si>
  <si>
    <t>PDQTNQSPSLHQYRGTVQGDAAWSQVPLLGARPLPVVATKSSSGSRREGRGLTVGTARPKSGE</t>
  </si>
  <si>
    <t>CCTGACCAGACCAACCAGTCCCCATCTCTTCATCAATACCGAGGGACCGTTCAAGGGGACGCCGCCTGGAGCCAGGTCCCTTTGTTGGGCGCGCGTCCCCTACCAGTGGTAGCGACAAAGTCCAGCAGCGGGAGCCGGCGCGAGGGGCGGGGACTGACGGTGGGGACAGCGAGGCCAAAAAGTGGGGAG</t>
  </si>
  <si>
    <t>STRG.44887.1+chr5:55624499-55624843_F:2_P:3_M</t>
  </si>
  <si>
    <t>MPPLFHTHYIPDIVRCVPPLREIPLLEPREITLPEAKDKLSQQILELFETCQQQASDLKKKELCRAQLQREIQLLFPQSRLFLLGSSLNGFGARSSDGDLCLVVKEEPVNQKTEA</t>
  </si>
  <si>
    <t>ATGCCACCGTTGTTTCACACGCACTATATACCAGATATAGTCAGATGTGTTCCACCTCTTCGAGAAATTCCACTGTTAGAACCTCGAGAAATCACACTGCCTGAGGCCAAAGATAAGTTGAGTCAGCAGATACTAGAGTTGTTTGAAACTTGTCAGCAGCAAGCAAGTGACTTGAAGAAGAAAGAACTCTGTAGAGCACAGCTGCAGAGAGAGATCCAGCTGCTCTTCCCACAAAGCAGACTTTTTCTCCTTGGATCATCTTTGAATGGATTTGGTGCCCGAAGCAGTGATGGCGATTTATGCTTAGTTGTTAAAGAAGAACCAGTAAATCAGAAGACTGAAGCA</t>
  </si>
  <si>
    <t>STRG.18378.2+chr14:54441145-54441411_F:2_P:21</t>
  </si>
  <si>
    <t>ECTFGGGKIVQFTLKTLIRKRKKERKKERKKERKKERKKERKKERKKERKKERKKSSQRVWWLGQPSSSPQRSASIQPSLENFQRSLSH</t>
  </si>
  <si>
    <t>GAGTGTACGTTTGGAGGTGGAAAGATTGTTCAGTTTACCCTAAAGACTTTGATAAGAAAGAGAAAGAAAGAAAGAAAGAAAGAAAGAAAGAAAGAAAGAAAGAAAGAAAGAAAGAAAGAAAGAAAGAAAGAAAGAAAGAAAGAAAGAAAGAAAGAAAGAAAGAAAAGCTCACAGAGAGTCTGGTGGCTTGGACAGCCAAGTTCCTCTCCACAAAGATCTGCCTCTATCCAACCCAGTCTGGAGAACTTCCAAAGGAGCCTGAGCCAT</t>
  </si>
  <si>
    <t>STRG.62558.1-chr9:124441770-124442262_F:2_P:0_M</t>
  </si>
  <si>
    <t>MDLDGDGALSMFELEFFYEEQAQRMAARGVEPLPFHDLARQVLDLVAPRCPGRITLRDLKQCGLAGEFFDAFFNVDKYLAREQREQAGTPQ</t>
  </si>
  <si>
    <t>ATGGACCTGGACGGTGACGGCGCTCTCTCCATGTTTGAGCTCGAGTTCTTCTATGAGGAGCAGGCCCAGCGCATGGCCGCCCGGGGTGTGGAGCCCCTCCCCTTCCACGACCTTGCACGCCAGGTGCTCGACCTCGTCGCCCCGCGCTGCCCCGGCCGGATCACGCTGCGCGACCTGAAGCAGTGCGGCCTGGCGGGTGAGTTCTTCGACGCCTTCTTCAACGTGGACAAGTACCTGGCACGGGAGCAGCGCGAGCAGGCGGGGACTCCGCAG</t>
  </si>
  <si>
    <t>STRG.9983.3-chr12:112785716-112787003_F:1_P:4_M</t>
  </si>
  <si>
    <t>MSHPEESTEVTLKTDVESGASGYSVTGGGDQGIFVKQVLKDSSAAKLFNLREGDQLLSATIFFDHMKYEDALKILQYSEPYKVQFRIKRKLSASKGEEGAVQHSQQGQENQ</t>
  </si>
  <si>
    <t>ATGAGCCATCCAGAGGAGTCAACAGAGGTGACACTGAAGACTGACGTGGAGTCAGGAGCCAGTGGCTACAGTGTCACAGGTGGAGGGGATCAGGGGATCTTTGTCAAGCAAGTACTGAAGGACTCGTCGGCTGCAAAGCTGTTCAACCTGAGAGAAGGAGATCAACTGCTTAGTGCGACCATATTCTTTGACCATATGAAATATGAAGATGCTCTTAAAATCCTTCAGTACTCAGAACCATACAAAGTTCAGTTCAGAATCAAACGGAAACTCTCGGCCAGCAAGGGAGAGGAAGGGGCTGTTCAGCATTCGCAGCAAGGCCAGGAAAATCAG</t>
  </si>
  <si>
    <t>STRG.42848.1+chr2:69885814-69887889_F:1_P:6_M</t>
  </si>
  <si>
    <t>MGRELKAIWDTRPVSTHASESSGLHPPLRPSPVECSALIFPSSFSEASSFLALTDVSEARRNVKRDLKRKNIAGMGSVHFSSSFRRISVSLRMAWFTKSPCTWRN</t>
  </si>
  <si>
    <t>ATGGGGAGAGAGTTGAAGGCAATATGGGACACCAGGCCCGTGTCCACCCACGCCTCAGAAAGTAGCGGTCTACACCCACCTCTGCGTCCTTCTCCAGTCGAATGCTCGGCTTTAATCTTCCCGTCCTCGTTTTCTGAGGCTTCGAGTTTCTTAGCACTTACGGATGTCAGTGAAGCAAGAAGAAACGTCAAAAGAGATTTGAAAAGAAAGAATATTGCCGGCATGGGTAGTGTACATTTTAGTTCCTCATTCAGGAGGATCTCTGTGAGTTTGAGGATGGCCTGGTTTACAAAGTCACCATGTACTTGGAGAAAC</t>
  </si>
  <si>
    <t>STRG.7291.1+chr12:4234460-4234669_F:2_P:3_M</t>
  </si>
  <si>
    <t>MTVKNRRRPCYHSVHQKLVVPVSLRSLGTKLGKAWRLCLCTNLPFKTGPSRARWRTPLIPALGRQRQADF</t>
  </si>
  <si>
    <t>ATGACTGTGAAGAACCGACGCAGACCCTGCTATCACAGCGTTCACCAGAAATTGGTTGTTCCAGTGTCCCTTAGATCCCTGGGAACGAAGCTGGGGAAAGCGTGGCGCTTATGCCTGTGCACCAATCTGCCTTTTAAAACTGGGCCTAGCCGGGCGAGGTGGCGCACGCCTTTAATCCCAGCACTTGGGAGGCAGAGGCAGGCAGATTTC</t>
  </si>
  <si>
    <t>STRG.64300.1-chrX:106282572-106282715_F:0_P:23</t>
  </si>
  <si>
    <t>DEDDNDVYVLTKVSDILHSIFSSYKEKVLLWFEQLLPLIVNLICLQRP</t>
  </si>
  <si>
    <t>GATGAGGATGATAATGATGTTTATGTACTGACTAAAGTATCAGATATTTTACACTCAATATTCAGTAGCTACAAAGAAAAGGTGTTGCTGTGGTTTGAACAGCTGCTCCCATTAATTGTCAACCTGATTTGTCTGCAAAGACCA</t>
  </si>
  <si>
    <t>STRG.62385.3+chr9:121939469-121941869_F:1_P:2_M</t>
  </si>
  <si>
    <t>MEDITIKAEPQEPVIFEDEAVYFTEQELASLTLDQKALHEEVVLENFAHVALLEYIEKLRKYIQLAGAETSRMEAFL</t>
  </si>
  <si>
    <t>ATGGAAGATATCACCATAAAAGCAGAGCCTCAGGAACCAGTGATATTTGAAGATGAGGCTGTGTACTTCACGGAGCAGGAATTGGCCAGCTTGACACTTGATCAGAAGGCCCTGCACGAGGAAGTGGTGCTTGAGAACTTTGCACATGTGGCTTTGCTGGAGTATATTGAAAAACTGAGGAAGTATATTCAGCTGGCTGGAGCAGAAACATCCAGGATGGAGGCTTTCCTC</t>
  </si>
  <si>
    <t>Interested smORFs</t>
  </si>
  <si>
    <t>Gene</t>
  </si>
  <si>
    <t>Adipocyte-smORF-1916</t>
  </si>
  <si>
    <t>Adipocyte-smORF-1826</t>
  </si>
  <si>
    <t>Adipocyte-smORF-1812</t>
  </si>
  <si>
    <t>Adipocyte-smORF-1721</t>
  </si>
  <si>
    <t>Adipocyte-smORF-1714</t>
  </si>
  <si>
    <t>Adipocyte-smORF-1710</t>
  </si>
  <si>
    <t>Adipocyte-smORF-1706</t>
  </si>
  <si>
    <t>Adipocyte-smORF-1685</t>
  </si>
  <si>
    <t>Adipocyte-smORF-1626</t>
  </si>
  <si>
    <t>Adipocyte-smORF-1580</t>
  </si>
  <si>
    <t>Adipocyte-smORF-1438</t>
  </si>
  <si>
    <t>Adipocyte-smORF-1275</t>
  </si>
  <si>
    <t>Adipocyte-smORF-1250</t>
  </si>
  <si>
    <t>Adipocyte-smORF-1163</t>
  </si>
  <si>
    <t>Adipocyte-smORF-1162</t>
  </si>
  <si>
    <t>Adipocyte-smORF-1115</t>
  </si>
  <si>
    <t>Adipocyte-smORF-1068</t>
  </si>
  <si>
    <t>Adipocyte-smORF-1061</t>
  </si>
  <si>
    <t>Adipocyte-smORF-999</t>
  </si>
  <si>
    <t>Adipocyte-smORF-995</t>
  </si>
  <si>
    <t>Adipocyte-smORF-986</t>
  </si>
  <si>
    <t>Adipocyte-smORF-899</t>
  </si>
  <si>
    <t>Adipocyte-smORF-886</t>
  </si>
  <si>
    <t>Adipocyte-smORF-833</t>
  </si>
  <si>
    <t>Adipocyte-smORF-817</t>
  </si>
  <si>
    <t>Adipocyte-smORF-736</t>
  </si>
  <si>
    <t>Adipocyte-smORF-717</t>
  </si>
  <si>
    <t>Adipocyte-smORF-650</t>
  </si>
  <si>
    <t>Adipocyte-smORF-576</t>
  </si>
  <si>
    <t>Adipocyte-smORF-348</t>
  </si>
  <si>
    <t>Adipocyte-smORF-305</t>
  </si>
  <si>
    <t>Adipocyte-smORF-304</t>
  </si>
  <si>
    <t>Adipocyte-smORF-163</t>
  </si>
  <si>
    <t>Adipocyte-smORF-58</t>
  </si>
  <si>
    <t>Adipocyte-smORF-1889</t>
  </si>
  <si>
    <t>Adipocyte-smORF-1887</t>
  </si>
  <si>
    <t>Adipocyte-smORF-1886</t>
  </si>
  <si>
    <t>Adipocyte-smORF-1853</t>
  </si>
  <si>
    <t>Adipocyte-smORF-1845</t>
  </si>
  <si>
    <t>Adipocyte-smORF-1811</t>
  </si>
  <si>
    <t>Adipocyte-smORF-1781</t>
  </si>
  <si>
    <t>Adipocyte-smORF-1690</t>
  </si>
  <si>
    <t>Adipocyte-smORF-1672</t>
  </si>
  <si>
    <t>Adipocyte-smORF-1651</t>
  </si>
  <si>
    <t>Adipocyte-smORF-1335</t>
  </si>
  <si>
    <t>Adipocyte-smORF-1290</t>
  </si>
  <si>
    <t>Adipocyte-smORF-1276</t>
  </si>
  <si>
    <t>Adipocyte-smORF-1259</t>
  </si>
  <si>
    <t>Adipocyte-smORF-1127</t>
  </si>
  <si>
    <t>Adipocyte-smORF-1077</t>
  </si>
  <si>
    <t>Adipocyte-smORF-1076</t>
  </si>
  <si>
    <t>Adipocyte-smORF-1063</t>
  </si>
  <si>
    <t>Adipocyte-smORF-994</t>
  </si>
  <si>
    <t>Adipocyte-smORF-917</t>
  </si>
  <si>
    <t>Adipocyte-smORF-900</t>
  </si>
  <si>
    <t>Adipocyte-smORF-898</t>
  </si>
  <si>
    <t>Adipocyte-smORF-884</t>
  </si>
  <si>
    <t>Adipocyte-smORF-882</t>
  </si>
  <si>
    <t>Adipocyte-smORF-843</t>
  </si>
  <si>
    <t>Adipocyte-smORF-828</t>
  </si>
  <si>
    <t>Adipocyte-smORF-645</t>
  </si>
  <si>
    <t>Adipocyte-smORF-598</t>
  </si>
  <si>
    <t>Adipocyte-smORF-430</t>
  </si>
  <si>
    <t>Adipocyte-smORF-361</t>
  </si>
  <si>
    <t>Adipocyte-smORF-252</t>
  </si>
  <si>
    <t>Adipocyte-smORF-220</t>
  </si>
  <si>
    <t>Adipocyte-smORF-196</t>
  </si>
  <si>
    <t>Adipocyte-smORF-162</t>
  </si>
  <si>
    <t>Adipocyte-smORF-161</t>
  </si>
  <si>
    <t>Adipocyte-smORF-63</t>
  </si>
  <si>
    <t>Adipocyte-smORF-1929</t>
  </si>
  <si>
    <t>Adipocyte-smORF-1899</t>
  </si>
  <si>
    <t>Adipocyte-smORF-1864</t>
  </si>
  <si>
    <t>Adipocyte-smORF-1849</t>
  </si>
  <si>
    <t>Adipocyte-smORF-1839</t>
  </si>
  <si>
    <t>Adipocyte-smORF-1836</t>
  </si>
  <si>
    <t>Adipocyte-smORF-1792</t>
  </si>
  <si>
    <t>Adipocyte-smORF-1759</t>
  </si>
  <si>
    <t>Adipocyte-smORF-1736</t>
  </si>
  <si>
    <t>Adipocyte-smORF-1719</t>
  </si>
  <si>
    <t>Adipocyte-smORF-1700</t>
  </si>
  <si>
    <t>Adipocyte-smORF-1676</t>
  </si>
  <si>
    <t>Adipocyte-smORF-1640</t>
  </si>
  <si>
    <t>Adipocyte-smORF-1597</t>
  </si>
  <si>
    <t>Adipocyte-smORF-1585</t>
  </si>
  <si>
    <t>Adipocyte-smORF-1494</t>
  </si>
  <si>
    <t>Adipocyte-smORF-1449</t>
  </si>
  <si>
    <t>Adipocyte-smORF-1447</t>
  </si>
  <si>
    <t>Adipocyte-smORF-1440</t>
  </si>
  <si>
    <t>Adipocyte-smORF-1157</t>
  </si>
  <si>
    <t>Adipocyte-smORF-1133</t>
  </si>
  <si>
    <t>Adipocyte-smORF-961</t>
  </si>
  <si>
    <t>Adipocyte-smORF-933</t>
  </si>
  <si>
    <t>Adipocyte-smORF-834</t>
  </si>
  <si>
    <t>Adipocyte-smORF-816</t>
  </si>
  <si>
    <t>Adipocyte-smORF-723</t>
  </si>
  <si>
    <t>Adipocyte-smORF-439</t>
  </si>
  <si>
    <t>Adipocyte-smORF-406</t>
  </si>
  <si>
    <t>Adipocyte-smORF-401</t>
  </si>
  <si>
    <t>Adipocyte-smORF-350</t>
  </si>
  <si>
    <t>Adipocyte-smORF-325</t>
  </si>
  <si>
    <t>Adipocyte-smORF-233</t>
  </si>
  <si>
    <t>Adipocyte-smORF-223</t>
  </si>
  <si>
    <t>Adipocyte-smORF-143</t>
  </si>
  <si>
    <t>Adipocyte-smORF-86</t>
  </si>
  <si>
    <t>Adipocyte-smORF-73</t>
  </si>
  <si>
    <t>Adipocyte-smORF-49</t>
  </si>
  <si>
    <t>Adipocyte-smORF-35</t>
  </si>
  <si>
    <t>Adipocyte-smORF-8</t>
  </si>
  <si>
    <t>Adipocyte-smORF-1878</t>
  </si>
  <si>
    <t>Adipocyte-smORF-1861</t>
  </si>
  <si>
    <t>Adipocyte-smORF-1860</t>
  </si>
  <si>
    <t>Adipocyte-smORF-1854</t>
  </si>
  <si>
    <t>Adipocyte-smORF-1832</t>
  </si>
  <si>
    <t>Adipocyte-smORF-1786</t>
  </si>
  <si>
    <t>Adipocyte-smORF-1785</t>
  </si>
  <si>
    <t>Adipocyte-smORF-1763</t>
  </si>
  <si>
    <t>Adipocyte-smORF-1740</t>
  </si>
  <si>
    <t>Adipocyte-smORF-1705</t>
  </si>
  <si>
    <t>Adipocyte-smORF-1688</t>
  </si>
  <si>
    <t>Adipocyte-smORF-1652</t>
  </si>
  <si>
    <t>Adipocyte-smORF-1613</t>
  </si>
  <si>
    <t>Adipocyte-smORF-1567</t>
  </si>
  <si>
    <t>Adipocyte-smORF-1520</t>
  </si>
  <si>
    <t>Adipocyte-smORF-1468</t>
  </si>
  <si>
    <t>Adipocyte-smORF-1467</t>
  </si>
  <si>
    <t>Adipocyte-smORF-1435</t>
  </si>
  <si>
    <t>Adipocyte-smORF-1401</t>
  </si>
  <si>
    <t>Adipocyte-smORF-1332</t>
  </si>
  <si>
    <t>Adipocyte-smORF-1320</t>
  </si>
  <si>
    <t>Adipocyte-smORF-1313</t>
  </si>
  <si>
    <t>Adipocyte-smORF-1124</t>
  </si>
  <si>
    <t>Adipocyte-smORF-1060</t>
  </si>
  <si>
    <t>Adipocyte-smORF-978</t>
  </si>
  <si>
    <t>Adipocyte-smORF-975</t>
  </si>
  <si>
    <t>Adipocyte-smORF-922</t>
  </si>
  <si>
    <t>Adipocyte-smORF-920</t>
  </si>
  <si>
    <t>Adipocyte-smORF-888</t>
  </si>
  <si>
    <t>Adipocyte-smORF-853</t>
  </si>
  <si>
    <t>Adipocyte-smORF-774</t>
  </si>
  <si>
    <t>Adipocyte-smORF-759</t>
  </si>
  <si>
    <t>Adipocyte-smORF-734</t>
  </si>
  <si>
    <t>Adipocyte-smORF-587</t>
  </si>
  <si>
    <t>Adipocyte-smORF-402</t>
  </si>
  <si>
    <t>Adipocyte-smORF-398</t>
  </si>
  <si>
    <t>Adipocyte-smORF-386</t>
  </si>
  <si>
    <t>Adipocyte-smORF-344</t>
  </si>
  <si>
    <t>Adipocyte-smORF-330</t>
  </si>
  <si>
    <t>Adipocyte-smORF-319</t>
  </si>
  <si>
    <t>Adipocyte-smORF-306</t>
  </si>
  <si>
    <t>Adipocyte-smORF-298</t>
  </si>
  <si>
    <t>Adipocyte-smORF-205</t>
  </si>
  <si>
    <t>Adipocyte-smORF-172</t>
  </si>
  <si>
    <t>Adipocyte-smORF-94</t>
  </si>
  <si>
    <t>Adipocyte-smORF-83</t>
  </si>
  <si>
    <t>Adipocyte-smORF-39</t>
  </si>
  <si>
    <t>Adipocyte-smORF-17</t>
  </si>
  <si>
    <t>Adipocyte-smORF-1896</t>
  </si>
  <si>
    <t>Adipocyte-smORF-1893</t>
  </si>
  <si>
    <t>Adipocyte-smORF-1884</t>
  </si>
  <si>
    <t>Adipocyte-smORF-1880</t>
  </si>
  <si>
    <t>Adipocyte-smORF-1830</t>
  </si>
  <si>
    <t>Adipocyte-smORF-1823</t>
  </si>
  <si>
    <t>Adipocyte-smORF-1797</t>
  </si>
  <si>
    <t>Adipocyte-smORF-1783</t>
  </si>
  <si>
    <t>Adipocyte-smORF-1777</t>
  </si>
  <si>
    <t>Adipocyte-smORF-1737</t>
  </si>
  <si>
    <t>Adipocyte-smORF-1632</t>
  </si>
  <si>
    <t>Adipocyte-smORF-1477</t>
  </si>
  <si>
    <t>Adipocyte-smORF-1338</t>
  </si>
  <si>
    <t>Adipocyte-smORF-1297</t>
  </si>
  <si>
    <t>Adipocyte-smORF-1278</t>
  </si>
  <si>
    <t>Adipocyte-smORF-1271</t>
  </si>
  <si>
    <t>Adipocyte-smORF-1038</t>
  </si>
  <si>
    <t>Adipocyte-smORF-1031</t>
  </si>
  <si>
    <t>Adipocyte-smORF-987</t>
  </si>
  <si>
    <t>Adipocyte-smORF-940</t>
  </si>
  <si>
    <t>Adipocyte-smORF-916</t>
  </si>
  <si>
    <t>Adipocyte-smORF-915</t>
  </si>
  <si>
    <t>Adipocyte-smORF-893</t>
  </si>
  <si>
    <t>Adipocyte-smORF-842</t>
  </si>
  <si>
    <t>Adipocyte-smORF-818</t>
  </si>
  <si>
    <t>Adipocyte-smORF-809</t>
  </si>
  <si>
    <t>Adipocyte-smORF-808</t>
  </si>
  <si>
    <t>Adipocyte-smORF-760</t>
  </si>
  <si>
    <t>Adipocyte-smORF-727</t>
  </si>
  <si>
    <t>Adipocyte-smORF-713</t>
  </si>
  <si>
    <t>Adipocyte-smORF-696</t>
  </si>
  <si>
    <t>Adipocyte-smORF-617</t>
  </si>
  <si>
    <t>Adipocyte-smORF-558</t>
  </si>
  <si>
    <t>Adipocyte-smORF-553</t>
  </si>
  <si>
    <t>Adipocyte-smORF-512</t>
  </si>
  <si>
    <t>Adipocyte-smORF-509</t>
  </si>
  <si>
    <t>Adipocyte-smORF-232</t>
  </si>
  <si>
    <t>Adipocyte-smORF-202</t>
  </si>
  <si>
    <t>Adipocyte-smORF-116</t>
  </si>
  <si>
    <t>Adipocyte-smORF-90</t>
  </si>
  <si>
    <t>Adipocyte-smORF-88</t>
  </si>
  <si>
    <t>Adipocyte-smORF-1</t>
  </si>
  <si>
    <t>Adipocyte-smORF-1879</t>
  </si>
  <si>
    <t>Adipocyte-smORF-1844</t>
  </si>
  <si>
    <t>Adipocyte-smORF-1842</t>
  </si>
  <si>
    <t>Adipocyte-smORF-1774</t>
  </si>
  <si>
    <t>Adipocyte-smORF-1765</t>
  </si>
  <si>
    <t>Adipocyte-smORF-1731</t>
  </si>
  <si>
    <t>Adipocyte-smORF-1701</t>
  </si>
  <si>
    <t>Adipocyte-smORF-1693</t>
  </si>
  <si>
    <t>Adipocyte-smORF-1630</t>
  </si>
  <si>
    <t>Adipocyte-smORF-1618</t>
  </si>
  <si>
    <t>Adipocyte-smORF-1470</t>
  </si>
  <si>
    <t>Adipocyte-smORF-1102</t>
  </si>
  <si>
    <t>Adipocyte-smORF-890</t>
  </si>
  <si>
    <t>Adipocyte-smORF-879</t>
  </si>
  <si>
    <t>Adipocyte-smORF-858</t>
  </si>
  <si>
    <t>Adipocyte-smORF-829</t>
  </si>
  <si>
    <t>Adipocyte-smORF-814</t>
  </si>
  <si>
    <t>Adipocyte-smORF-730</t>
  </si>
  <si>
    <t>Adipocyte-smORF-644</t>
  </si>
  <si>
    <t>Adipocyte-smORF-375</t>
  </si>
  <si>
    <t>Adipocyte-smORF-318</t>
  </si>
  <si>
    <t>Adipocyte-smORF-274</t>
  </si>
  <si>
    <t>Adipocyte-smORF-156</t>
  </si>
  <si>
    <t>Adipocyte-smORF-105</t>
  </si>
  <si>
    <t>Adipocyte-smORF-91</t>
  </si>
  <si>
    <t>Adipocyte-smORF-77</t>
  </si>
  <si>
    <t>Adipocyte-smORF-1795</t>
  </si>
  <si>
    <t>Adipocyte-smORF-1749</t>
  </si>
  <si>
    <t>Adipocyte-smORF-1715</t>
  </si>
  <si>
    <t>Adipocyte-smORF-1679</t>
  </si>
  <si>
    <t>Adipocyte-smORF-1667</t>
  </si>
  <si>
    <t>Adipocyte-smORF-1591</t>
  </si>
  <si>
    <t>Adipocyte-smORF-1466</t>
  </si>
  <si>
    <t>Adipocyte-smORF-1380</t>
  </si>
  <si>
    <t>Adipocyte-smORF-1333</t>
  </si>
  <si>
    <t>Adipocyte-smORF-1185</t>
  </si>
  <si>
    <t>Adipocyte-smORF-1104</t>
  </si>
  <si>
    <t>Adipocyte-smORF-1080</t>
  </si>
  <si>
    <t>Adipocyte-smORF-1040</t>
  </si>
  <si>
    <t>Adipocyte-smORF-1037</t>
  </si>
  <si>
    <t>Adipocyte-smORF-905</t>
  </si>
  <si>
    <t>Adipocyte-smORF-733</t>
  </si>
  <si>
    <t>Adipocyte-smORF-714</t>
  </si>
  <si>
    <t>Adipocyte-smORF-679</t>
  </si>
  <si>
    <t>Adipocyte-smORF-537</t>
  </si>
  <si>
    <t>Adipocyte-smORF-525</t>
  </si>
  <si>
    <t>Adipocyte-smORF-524</t>
  </si>
  <si>
    <t>Adipocyte-smORF-424</t>
  </si>
  <si>
    <t>Adipocyte-smORF-412</t>
  </si>
  <si>
    <t>Adipocyte-smORF-411</t>
  </si>
  <si>
    <t>Adipocyte-smORF-408</t>
  </si>
  <si>
    <t>Adipocyte-smORF-407</t>
  </si>
  <si>
    <t>Adipocyte-smORF-339</t>
  </si>
  <si>
    <t>Adipocyte-smORF-335</t>
  </si>
  <si>
    <t>Adipocyte-smORF-1919</t>
  </si>
  <si>
    <t>Adipocyte-smORF-1877</t>
  </si>
  <si>
    <t>Adipocyte-smORF-1825</t>
  </si>
  <si>
    <t>Adipocyte-smORF-1813</t>
  </si>
  <si>
    <t>Adipocyte-smORF-1738</t>
  </si>
  <si>
    <t>Adipocyte-smORF-1709</t>
  </si>
  <si>
    <t>Adipocyte-smORF-1675</t>
  </si>
  <si>
    <t>Adipocyte-smORF-1608</t>
  </si>
  <si>
    <t>Adipocyte-smORF-1584</t>
  </si>
  <si>
    <t>Adipocyte-smORF-1560</t>
  </si>
  <si>
    <t>Adipocyte-smORF-1460</t>
  </si>
  <si>
    <t>Adipocyte-smORF-1229</t>
  </si>
  <si>
    <t>Adipocyte-smORF-1048</t>
  </si>
  <si>
    <t>Adipocyte-smORF-993</t>
  </si>
  <si>
    <t>Adipocyte-smORF-992</t>
  </si>
  <si>
    <t>Adipocyte-smORF-919</t>
  </si>
  <si>
    <t>Adipocyte-smORF-918</t>
  </si>
  <si>
    <t>Adipocyte-smORF-891</t>
  </si>
  <si>
    <t>Adipocyte-smORF-729</t>
  </si>
  <si>
    <t>Adipocyte-smORF-575</t>
  </si>
  <si>
    <t>Adipocyte-smORF-504</t>
  </si>
  <si>
    <t>Adipocyte-smORF-490</t>
  </si>
  <si>
    <t>Adipocyte-smORF-416</t>
  </si>
  <si>
    <t>Adipocyte-smORF-358</t>
  </si>
  <si>
    <t>Adipocyte-smORF-357</t>
  </si>
  <si>
    <t>Adipocyte-smORF-347</t>
  </si>
  <si>
    <t>Adipocyte-smORF-338</t>
  </si>
  <si>
    <t>Adipocyte-smORF-332</t>
  </si>
  <si>
    <t>Adipocyte-smORF-1831</t>
  </si>
  <si>
    <t>Adipocyte-smORF-1822</t>
  </si>
  <si>
    <t>Adipocyte-smORF-1776</t>
  </si>
  <si>
    <t>Adipocyte-smORF-1761</t>
  </si>
  <si>
    <t>Adipocyte-smORF-1619</t>
  </si>
  <si>
    <t>Adipocyte-smORF-1596</t>
  </si>
  <si>
    <t>Adipocyte-smORF-1446</t>
  </si>
  <si>
    <t>Adipocyte-smORF-1386</t>
  </si>
  <si>
    <t>Adipocyte-smORF-1039</t>
  </si>
  <si>
    <t>Adipocyte-smORF-815</t>
  </si>
  <si>
    <t>Adipocyte-smORF-685</t>
  </si>
  <si>
    <t>Adipocyte-smORF-564</t>
  </si>
  <si>
    <t>Adipocyte-smORF-322</t>
  </si>
  <si>
    <t>Adipocyte-smORF-124</t>
  </si>
  <si>
    <t>Adipocyte-smORF-1936</t>
  </si>
  <si>
    <t>Adipocyte-smORF-1932</t>
  </si>
  <si>
    <t>Adipocyte-smORF-1931</t>
  </si>
  <si>
    <t>Adipocyte-smORF-1925</t>
  </si>
  <si>
    <t>Adipocyte-smORF-1920</t>
  </si>
  <si>
    <t>Adipocyte-smORF-1909</t>
  </si>
  <si>
    <t>Adipocyte-smORF-1906</t>
  </si>
  <si>
    <t>Adipocyte-smORF-1902</t>
  </si>
  <si>
    <t>Adipocyte-smORF-1898</t>
  </si>
  <si>
    <t>Adipocyte-smORF-1894</t>
  </si>
  <si>
    <t>Adipocyte-smORF-1892</t>
  </si>
  <si>
    <t>Adipocyte-smORF-1888</t>
  </si>
  <si>
    <t>Adipocyte-smORF-1885</t>
  </si>
  <si>
    <t>Adipocyte-smORF-1883</t>
  </si>
  <si>
    <t>Adipocyte-smORF-1875</t>
  </si>
  <si>
    <t>Adipocyte-smORF-1872</t>
  </si>
  <si>
    <t>Adipocyte-smORF-1866</t>
  </si>
  <si>
    <t>Adipocyte-smORF-1865</t>
  </si>
  <si>
    <t>Adipocyte-smORF-1862</t>
  </si>
  <si>
    <t>Adipocyte-smORF-1858</t>
  </si>
  <si>
    <t>Adipocyte-smORF-1857</t>
  </si>
  <si>
    <t>Adipocyte-smORF-1851</t>
  </si>
  <si>
    <t>Adipocyte-smORF-1850</t>
  </si>
  <si>
    <t>Adipocyte-smORF-1848</t>
  </si>
  <si>
    <t>Adipocyte-smORF-1847</t>
  </si>
  <si>
    <t>Adipocyte-smORF-1846</t>
  </si>
  <si>
    <t>Adipocyte-smORF-1843</t>
  </si>
  <si>
    <t>Adipocyte-smORF-1840</t>
  </si>
  <si>
    <t>Adipocyte-smORF-1838</t>
  </si>
  <si>
    <t>Adipocyte-smORF-1837</t>
  </si>
  <si>
    <t>Adipocyte-smORF-1829</t>
  </si>
  <si>
    <t>Adipocyte-smORF-1828</t>
  </si>
  <si>
    <t>Adipocyte-smORF-1827</t>
  </si>
  <si>
    <t>Adipocyte-smORF-1824</t>
  </si>
  <si>
    <t>Adipocyte-smORF-1821</t>
  </si>
  <si>
    <t>Adipocyte-smORF-1820</t>
  </si>
  <si>
    <t>Adipocyte-smORF-1819</t>
  </si>
  <si>
    <t>Adipocyte-smORF-1818</t>
  </si>
  <si>
    <t>Adipocyte-smORF-1817</t>
  </si>
  <si>
    <t>Adipocyte-smORF-1816</t>
  </si>
  <si>
    <t>Adipocyte-smORF-1815</t>
  </si>
  <si>
    <t>Adipocyte-smORF-1809</t>
  </si>
  <si>
    <t>Adipocyte-smORF-1800</t>
  </si>
  <si>
    <t>Adipocyte-smORF-1799</t>
  </si>
  <si>
    <t>Adipocyte-smORF-1798</t>
  </si>
  <si>
    <t>Adipocyte-smORF-1796</t>
  </si>
  <si>
    <t>Adipocyte-smORF-1793</t>
  </si>
  <si>
    <t>Adipocyte-smORF-1791</t>
  </si>
  <si>
    <t>Adipocyte-smORF-1787</t>
  </si>
  <si>
    <t>Adipocyte-smORF-1784</t>
  </si>
  <si>
    <t>Adipocyte-smORF-1782</t>
  </si>
  <si>
    <t>Adipocyte-smORF-1780</t>
  </si>
  <si>
    <t>Adipocyte-smORF-1778</t>
  </si>
  <si>
    <t>Adipocyte-smORF-1775</t>
  </si>
  <si>
    <t>Adipocyte-smORF-1772</t>
  </si>
  <si>
    <t>Adipocyte-smORF-1769</t>
  </si>
  <si>
    <t>Adipocyte-smORF-1767</t>
  </si>
  <si>
    <t>Adipocyte-smORF-1766</t>
  </si>
  <si>
    <t>Adipocyte-smORF-1764</t>
  </si>
  <si>
    <t>Adipocyte-smORF-1760</t>
  </si>
  <si>
    <t>Adipocyte-smORF-1757</t>
  </si>
  <si>
    <t>Adipocyte-smORF-1755</t>
  </si>
  <si>
    <t>Adipocyte-smORF-1754</t>
  </si>
  <si>
    <t>Adipocyte-smORF-1750</t>
  </si>
  <si>
    <t>Adipocyte-smORF-1745</t>
  </si>
  <si>
    <t>Adipocyte-smORF-1742</t>
  </si>
  <si>
    <t>Adipocyte-smORF-1735</t>
  </si>
  <si>
    <t>Adipocyte-smORF-1734</t>
  </si>
  <si>
    <t>Adipocyte-smORF-1732</t>
  </si>
  <si>
    <t>Adipocyte-smORF-1729</t>
  </si>
  <si>
    <t>Adipocyte-smORF-1728</t>
  </si>
  <si>
    <t>Adipocyte-smORF-1727</t>
  </si>
  <si>
    <t>Adipocyte-smORF-1726</t>
  </si>
  <si>
    <t>Adipocyte-smORF-1724</t>
  </si>
  <si>
    <t>Adipocyte-smORF-1718</t>
  </si>
  <si>
    <t>Adipocyte-smORF-1712</t>
  </si>
  <si>
    <t>Adipocyte-smORF-1711</t>
  </si>
  <si>
    <t>Adipocyte-smORF-1707</t>
  </si>
  <si>
    <t>Adipocyte-smORF-1704</t>
  </si>
  <si>
    <t>Adipocyte-smORF-1703</t>
  </si>
  <si>
    <t>Adipocyte-smORF-1702</t>
  </si>
  <si>
    <t>Adipocyte-smORF-1697</t>
  </si>
  <si>
    <t>Adipocyte-smORF-1695</t>
  </si>
  <si>
    <t>Adipocyte-smORF-1694</t>
  </si>
  <si>
    <t>Adipocyte-smORF-1689</t>
  </si>
  <si>
    <t>Adipocyte-smORF-1687</t>
  </si>
  <si>
    <t>Adipocyte-smORF-1686</t>
  </si>
  <si>
    <t>Adipocyte-smORF-1678</t>
  </si>
  <si>
    <t>Adipocyte-smORF-1677</t>
  </si>
  <si>
    <t>Adipocyte-smORF-1674</t>
  </si>
  <si>
    <t>Adipocyte-smORF-1671</t>
  </si>
  <si>
    <t>Adipocyte-smORF-1670</t>
  </si>
  <si>
    <t>Adipocyte-smORF-1668</t>
  </si>
  <si>
    <t>Adipocyte-smORF-1663</t>
  </si>
  <si>
    <t>Adipocyte-smORF-1658</t>
  </si>
  <si>
    <t>Adipocyte-smORF-1646</t>
  </si>
  <si>
    <t>Adipocyte-smORF-1643</t>
  </si>
  <si>
    <t>Adipocyte-smORF-1642</t>
  </si>
  <si>
    <t>Adipocyte-smORF-1631</t>
  </si>
  <si>
    <t>Adipocyte-smORF-1628</t>
  </si>
  <si>
    <t>Adipocyte-smORF-1612</t>
  </si>
  <si>
    <t>Adipocyte-smORF-1609</t>
  </si>
  <si>
    <t>Adipocyte-smORF-1607</t>
  </si>
  <si>
    <t>Adipocyte-smORF-1606</t>
  </si>
  <si>
    <t>Adipocyte-smORF-1595</t>
  </si>
  <si>
    <t>Adipocyte-smORF-1583</t>
  </si>
  <si>
    <t>Adipocyte-smORF-1581</t>
  </si>
  <si>
    <t>Adipocyte-smORF-1569</t>
  </si>
  <si>
    <t>Adipocyte-smORF-1556</t>
  </si>
  <si>
    <t>Adipocyte-smORF-1554</t>
  </si>
  <si>
    <t>Adipocyte-smORF-1548</t>
  </si>
  <si>
    <t>Adipocyte-smORF-1547</t>
  </si>
  <si>
    <t>Adipocyte-smORF-1543</t>
  </si>
  <si>
    <t>Adipocyte-smORF-1536</t>
  </si>
  <si>
    <t>Adipocyte-smORF-1535</t>
  </si>
  <si>
    <t>Adipocyte-smORF-1509</t>
  </si>
  <si>
    <t>Adipocyte-smORF-1508</t>
  </si>
  <si>
    <t>Adipocyte-smORF-1505</t>
  </si>
  <si>
    <t>Adipocyte-smORF-1491</t>
  </si>
  <si>
    <t>Adipocyte-smORF-1484</t>
  </si>
  <si>
    <t>Adipocyte-smORF-1482</t>
  </si>
  <si>
    <t>Adipocyte-smORF-1481</t>
  </si>
  <si>
    <t>Adipocyte-smORF-1469</t>
  </si>
  <si>
    <t>Adipocyte-smORF-1461</t>
  </si>
  <si>
    <t>Adipocyte-smORF-1458</t>
  </si>
  <si>
    <t>Adipocyte-smORF-1453</t>
  </si>
  <si>
    <t>Adipocyte-smORF-1445</t>
  </si>
  <si>
    <t>Adipocyte-smORF-1441</t>
  </si>
  <si>
    <t>Adipocyte-smORF-1432</t>
  </si>
  <si>
    <t>Adipocyte-smORF-1431</t>
  </si>
  <si>
    <t>Adipocyte-smORF-1414</t>
  </si>
  <si>
    <t>Adipocyte-smORF-1413</t>
  </si>
  <si>
    <t>Adipocyte-smORF-1405</t>
  </si>
  <si>
    <t>Adipocyte-smORF-1404</t>
  </si>
  <si>
    <t>Adipocyte-smORF-1402</t>
  </si>
  <si>
    <t>Adipocyte-smORF-1398</t>
  </si>
  <si>
    <t>Adipocyte-smORF-1397</t>
  </si>
  <si>
    <t>Adipocyte-smORF-1395</t>
  </si>
  <si>
    <t>Adipocyte-smORF-1394</t>
  </si>
  <si>
    <t>Adipocyte-smORF-1390</t>
  </si>
  <si>
    <t>Adipocyte-smORF-1381</t>
  </si>
  <si>
    <t>Adipocyte-smORF-1378</t>
  </si>
  <si>
    <t>Adipocyte-smORF-1375</t>
  </si>
  <si>
    <t>Adipocyte-smORF-1373</t>
  </si>
  <si>
    <t>Adipocyte-smORF-1366</t>
  </si>
  <si>
    <t>Adipocyte-smORF-1362</t>
  </si>
  <si>
    <t>Adipocyte-smORF-1346</t>
  </si>
  <si>
    <t>Adipocyte-smORF-1344</t>
  </si>
  <si>
    <t>Adipocyte-smORF-1330</t>
  </si>
  <si>
    <t>Adipocyte-smORF-1328</t>
  </si>
  <si>
    <t>Adipocyte-smORF-1326</t>
  </si>
  <si>
    <t>Adipocyte-smORF-1325</t>
  </si>
  <si>
    <t>Adipocyte-smORF-1323</t>
  </si>
  <si>
    <t>Adipocyte-smORF-1318</t>
  </si>
  <si>
    <t>Adipocyte-smORF-1299</t>
  </si>
  <si>
    <t>Adipocyte-smORF-1298</t>
  </si>
  <si>
    <t>Adipocyte-smORF-1295</t>
  </si>
  <si>
    <t>Adipocyte-smORF-1291</t>
  </si>
  <si>
    <t>Adipocyte-smORF-1289</t>
  </si>
  <si>
    <t>Adipocyte-smORF-1272</t>
  </si>
  <si>
    <t>Adipocyte-smORF-1264</t>
  </si>
  <si>
    <t>Adipocyte-smORF-1256</t>
  </si>
  <si>
    <t>Adipocyte-smORF-1248</t>
  </si>
  <si>
    <t>Adipocyte-smORF-1227</t>
  </si>
  <si>
    <t>Adipocyte-smORF-1224</t>
  </si>
  <si>
    <t>Adipocyte-smORF-1211</t>
  </si>
  <si>
    <t>Adipocyte-smORF-1209</t>
  </si>
  <si>
    <t>Adipocyte-smORF-1198</t>
  </si>
  <si>
    <t>Adipocyte-smORF-1193</t>
  </si>
  <si>
    <t>Adipocyte-smORF-1183</t>
  </si>
  <si>
    <t>Adipocyte-smORF-1180</t>
  </si>
  <si>
    <t>Adipocyte-smORF-1179</t>
  </si>
  <si>
    <t>Adipocyte-smORF-1161</t>
  </si>
  <si>
    <t>Adipocyte-smORF-1149</t>
  </si>
  <si>
    <t>Adipocyte-smORF-1147</t>
  </si>
  <si>
    <t>Adipocyte-smORF-1139</t>
  </si>
  <si>
    <t>Adipocyte-smORF-1128</t>
  </si>
  <si>
    <t>Adipocyte-smORF-1126</t>
  </si>
  <si>
    <t>Adipocyte-smORF-1125</t>
  </si>
  <si>
    <t>Adipocyte-smORF-1119</t>
  </si>
  <si>
    <t>Adipocyte-smORF-1118</t>
  </si>
  <si>
    <t>Adipocyte-smORF-1111</t>
  </si>
  <si>
    <t>Adipocyte-smORF-1091</t>
  </si>
  <si>
    <t>Adipocyte-smORF-1088</t>
  </si>
  <si>
    <t>Adipocyte-smORF-1053</t>
  </si>
  <si>
    <t>Adipocyte-smORF-1047</t>
  </si>
  <si>
    <t>Adipocyte-smORF-1030</t>
  </si>
  <si>
    <t>Adipocyte-smORF-1027</t>
  </si>
  <si>
    <t>Adipocyte-smORF-1024</t>
  </si>
  <si>
    <t>Adipocyte-smORF-1004</t>
  </si>
  <si>
    <t>Adipocyte-smORF-1002</t>
  </si>
  <si>
    <t>Adipocyte-smORF-990</t>
  </si>
  <si>
    <t>Adipocyte-smORF-977</t>
  </si>
  <si>
    <t>Adipocyte-smORF-976</t>
  </si>
  <si>
    <t>Adipocyte-smORF-971</t>
  </si>
  <si>
    <t>Adipocyte-smORF-970</t>
  </si>
  <si>
    <t>Adipocyte-smORF-964</t>
  </si>
  <si>
    <t>Adipocyte-smORF-960</t>
  </si>
  <si>
    <t>Adipocyte-smORF-959</t>
  </si>
  <si>
    <t>Adipocyte-smORF-956</t>
  </si>
  <si>
    <t>Adipocyte-smORF-954</t>
  </si>
  <si>
    <t>Adipocyte-smORF-948</t>
  </si>
  <si>
    <t>Adipocyte-smORF-944</t>
  </si>
  <si>
    <t>Adipocyte-smORF-931</t>
  </si>
  <si>
    <t>Adipocyte-smORF-928</t>
  </si>
  <si>
    <t>Adipocyte-smORF-925</t>
  </si>
  <si>
    <t>Adipocyte-smORF-924</t>
  </si>
  <si>
    <t>Adipocyte-smORF-923</t>
  </si>
  <si>
    <t>Adipocyte-smORF-911</t>
  </si>
  <si>
    <t>Adipocyte-smORF-903</t>
  </si>
  <si>
    <t>Adipocyte-smORF-897</t>
  </si>
  <si>
    <t>Adipocyte-smORF-894</t>
  </si>
  <si>
    <t>Adipocyte-smORF-892</t>
  </si>
  <si>
    <t>Adipocyte-smORF-883</t>
  </si>
  <si>
    <t>Adipocyte-smORF-876</t>
  </si>
  <si>
    <t>Adipocyte-smORF-872</t>
  </si>
  <si>
    <t>Adipocyte-smORF-871</t>
  </si>
  <si>
    <t>Adipocyte-smORF-866</t>
  </si>
  <si>
    <t>Adipocyte-smORF-860</t>
  </si>
  <si>
    <t>Adipocyte-smORF-857</t>
  </si>
  <si>
    <t>Adipocyte-smORF-850</t>
  </si>
  <si>
    <t>Adipocyte-smORF-848</t>
  </si>
  <si>
    <t>Adipocyte-smORF-838</t>
  </si>
  <si>
    <t>Adipocyte-smORF-825</t>
  </si>
  <si>
    <t>Adipocyte-smORF-819</t>
  </si>
  <si>
    <t>Adipocyte-smORF-812</t>
  </si>
  <si>
    <t>Adipocyte-smORF-807</t>
  </si>
  <si>
    <t>Adipocyte-smORF-801</t>
  </si>
  <si>
    <t>Adipocyte-smORF-800</t>
  </si>
  <si>
    <t>Adipocyte-smORF-797</t>
  </si>
  <si>
    <t>Adipocyte-smORF-792</t>
  </si>
  <si>
    <t>Adipocyte-smORF-773</t>
  </si>
  <si>
    <t>Adipocyte-smORF-771</t>
  </si>
  <si>
    <t>Adipocyte-smORF-770</t>
  </si>
  <si>
    <t>Adipocyte-smORF-766</t>
  </si>
  <si>
    <t>Adipocyte-smORF-764</t>
  </si>
  <si>
    <t>Adipocyte-smORF-753</t>
  </si>
  <si>
    <t>Adipocyte-smORF-750</t>
  </si>
  <si>
    <t>Adipocyte-smORF-744</t>
  </si>
  <si>
    <t>Adipocyte-smORF-740</t>
  </si>
  <si>
    <t>Adipocyte-smORF-739</t>
  </si>
  <si>
    <t>Adipocyte-smORF-737</t>
  </si>
  <si>
    <t>Adipocyte-smORF-735</t>
  </si>
  <si>
    <t>Adipocyte-smORF-731</t>
  </si>
  <si>
    <t>Adipocyte-smORF-728</t>
  </si>
  <si>
    <t>Adipocyte-smORF-725</t>
  </si>
  <si>
    <t>Adipocyte-smORF-715</t>
  </si>
  <si>
    <t>Adipocyte-smORF-697</t>
  </si>
  <si>
    <t>Adipocyte-smORF-686</t>
  </si>
  <si>
    <t>Adipocyte-smORF-663</t>
  </si>
  <si>
    <t>Adipocyte-smORF-661</t>
  </si>
  <si>
    <t>Adipocyte-smORF-660</t>
  </si>
  <si>
    <t>Adipocyte-smORF-659</t>
  </si>
  <si>
    <t>Adipocyte-smORF-656</t>
  </si>
  <si>
    <t>Adipocyte-smORF-649</t>
  </si>
  <si>
    <t>Adipocyte-smORF-648</t>
  </si>
  <si>
    <t>Adipocyte-smORF-646</t>
  </si>
  <si>
    <t>Adipocyte-smORF-642</t>
  </si>
  <si>
    <t>Adipocyte-smORF-634</t>
  </si>
  <si>
    <t>Adipocyte-smORF-625</t>
  </si>
  <si>
    <t>Adipocyte-smORF-622</t>
  </si>
  <si>
    <t>Adipocyte-smORF-618</t>
  </si>
  <si>
    <t>Adipocyte-smORF-612</t>
  </si>
  <si>
    <t>Adipocyte-smORF-597</t>
  </si>
  <si>
    <t>Adipocyte-smORF-583</t>
  </si>
  <si>
    <t>Adipocyte-smORF-582</t>
  </si>
  <si>
    <t>Adipocyte-smORF-581</t>
  </si>
  <si>
    <t>Adipocyte-smORF-580</t>
  </si>
  <si>
    <t>Adipocyte-smORF-579</t>
  </si>
  <si>
    <t>Adipocyte-smORF-572</t>
  </si>
  <si>
    <t>Adipocyte-smORF-569</t>
  </si>
  <si>
    <t>Adipocyte-smORF-554</t>
  </si>
  <si>
    <t>Adipocyte-smORF-551</t>
  </si>
  <si>
    <t>Adipocyte-smORF-550</t>
  </si>
  <si>
    <t>Adipocyte-smORF-536</t>
  </si>
  <si>
    <t>Adipocyte-smORF-531</t>
  </si>
  <si>
    <t>Adipocyte-smORF-530</t>
  </si>
  <si>
    <t>Adipocyte-smORF-526</t>
  </si>
  <si>
    <t>Adipocyte-smORF-513</t>
  </si>
  <si>
    <t>Adipocyte-smORF-510</t>
  </si>
  <si>
    <t>Adipocyte-smORF-502</t>
  </si>
  <si>
    <t>Adipocyte-smORF-500</t>
  </si>
  <si>
    <t>Adipocyte-smORF-498</t>
  </si>
  <si>
    <t>Adipocyte-smORF-432</t>
  </si>
  <si>
    <t>Adipocyte-smORF-431</t>
  </si>
  <si>
    <t>Adipocyte-smORF-420</t>
  </si>
  <si>
    <t>Adipocyte-smORF-418</t>
  </si>
  <si>
    <t>Adipocyte-smORF-415</t>
  </si>
  <si>
    <t>Adipocyte-smORF-379</t>
  </si>
  <si>
    <t>Adipocyte-smORF-373</t>
  </si>
  <si>
    <t>Adipocyte-smORF-370</t>
  </si>
  <si>
    <t>Adipocyte-smORF-353</t>
  </si>
  <si>
    <t>Adipocyte-smORF-351</t>
  </si>
  <si>
    <t>Adipocyte-smORF-349</t>
  </si>
  <si>
    <t>Adipocyte-smORF-343</t>
  </si>
  <si>
    <t>Adipocyte-smORF-342</t>
  </si>
  <si>
    <t>Adipocyte-smORF-337</t>
  </si>
  <si>
    <t>Adipocyte-smORF-331</t>
  </si>
  <si>
    <t>Adipocyte-smORF-329</t>
  </si>
  <si>
    <t>Adipocyte-smORF-320</t>
  </si>
  <si>
    <t>Adipocyte-smORF-299</t>
  </si>
  <si>
    <t>Adipocyte-smORF-297</t>
  </si>
  <si>
    <t>Adipocyte-smORF-276</t>
  </si>
  <si>
    <t>Adipocyte-smORF-249</t>
  </si>
  <si>
    <t>Adipocyte-smORF-248</t>
  </si>
  <si>
    <t>Adipocyte-smORF-246</t>
  </si>
  <si>
    <t>Adipocyte-smORF-241</t>
  </si>
  <si>
    <t>Adipocyte-smORF-236</t>
  </si>
  <si>
    <t>Adipocyte-smORF-235</t>
  </si>
  <si>
    <t>Adipocyte-smORF-234</t>
  </si>
  <si>
    <t>Adipocyte-smORF-230</t>
  </si>
  <si>
    <t>Adipocyte-smORF-221</t>
  </si>
  <si>
    <t>Adipocyte-smORF-217</t>
  </si>
  <si>
    <t>Adipocyte-smORF-214</t>
  </si>
  <si>
    <t>Adipocyte-smORF-213</t>
  </si>
  <si>
    <t>Adipocyte-smORF-207</t>
  </si>
  <si>
    <t>Adipocyte-smORF-201</t>
  </si>
  <si>
    <t>Adipocyte-smORF-198</t>
  </si>
  <si>
    <t>Adipocyte-smORF-184</t>
  </si>
  <si>
    <t>Adipocyte-smORF-183</t>
  </si>
  <si>
    <t>Adipocyte-smORF-155</t>
  </si>
  <si>
    <t>Adipocyte-smORF-142</t>
  </si>
  <si>
    <t>Adipocyte-smORF-133</t>
  </si>
  <si>
    <t>Adipocyte-smORF-132</t>
  </si>
  <si>
    <t>Adipocyte-smORF-129</t>
  </si>
  <si>
    <t>Adipocyte-smORF-109</t>
  </si>
  <si>
    <t>Adipocyte-smORF-106</t>
  </si>
  <si>
    <t>Adipocyte-smORF-102</t>
  </si>
  <si>
    <t>Adipocyte-smORF-101</t>
  </si>
  <si>
    <t>Adipocyte-smORF-69</t>
  </si>
  <si>
    <t>Adipocyte-smORF-59</t>
  </si>
  <si>
    <t>Adipocyte-smORF-53</t>
  </si>
  <si>
    <t>Adipocyte-smORF-52</t>
  </si>
  <si>
    <t>Adipocyte-smORF-46</t>
  </si>
  <si>
    <t>Adipocyte-smORF-44</t>
  </si>
  <si>
    <t>Adipocyte-smORF-43</t>
  </si>
  <si>
    <t>Adipocyte-smORF-38</t>
  </si>
  <si>
    <t>Adipocyte-smORF-31</t>
  </si>
  <si>
    <t>Adipocyte-smORF-26</t>
  </si>
  <si>
    <t>Adipocyte-smORF-18</t>
  </si>
  <si>
    <t>Adipocyte-smORF-6</t>
  </si>
  <si>
    <t>Adipocyte-smORF-5</t>
  </si>
  <si>
    <t>Adipocyte-smORF-1621</t>
  </si>
  <si>
    <t>Adipocyte-smORF-1611</t>
  </si>
  <si>
    <t>Adipocyte-smORF-1410</t>
  </si>
  <si>
    <t>Adipocyte-smORF-1522</t>
  </si>
  <si>
    <t>Adipocyte-smORF-1418</t>
  </si>
  <si>
    <t>Adipocyte-smORF-1243</t>
  </si>
  <si>
    <t>Adipocyte-smORF-1226</t>
  </si>
  <si>
    <t>Adipocyte-smORF-1023</t>
  </si>
  <si>
    <t>Adipocyte-smORF-1471</t>
  </si>
  <si>
    <t>Adipocyte-smORF-1046</t>
  </si>
  <si>
    <t>Adipocyte-smORF-849</t>
  </si>
  <si>
    <t>Adipocyte-smORF-1022</t>
  </si>
  <si>
    <t>Adipocyte-smORF-594</t>
  </si>
  <si>
    <t>Adipocyte-smORF-561</t>
  </si>
  <si>
    <t>Adipocyte-smORF-368</t>
  </si>
  <si>
    <t>Adipocyte-smORF-610</t>
  </si>
  <si>
    <t>Adipocyte-smORF-285</t>
  </si>
  <si>
    <t>Adipocyte-smORF-215</t>
  </si>
  <si>
    <t>Adipocyte-smORF-126</t>
  </si>
  <si>
    <t>Adipocyte-smORF-120</t>
  </si>
  <si>
    <t>Adipocyte-smORF-131</t>
  </si>
  <si>
    <t>Adipocyte-smORF-1917</t>
  </si>
  <si>
    <t>Adipocyte-smORF-1913</t>
  </si>
  <si>
    <t>Adipocyte-smORF-11</t>
  </si>
  <si>
    <t>Adipocyte-smORF-1868</t>
  </si>
  <si>
    <t>Adipocyte-smORF-1863</t>
  </si>
  <si>
    <t>Adipocyte-smORF-1918</t>
  </si>
  <si>
    <t>Adipocyte-smORF-1546</t>
  </si>
  <si>
    <t>Adipocyte-smORF-1319</t>
  </si>
  <si>
    <t>Adipocyte-smORF-1300</t>
  </si>
  <si>
    <t>Adipocyte-smORF-1138</t>
  </si>
  <si>
    <t>Adipocyte-smORF-1062</t>
  </si>
  <si>
    <t>Adipocyte-smORF-952</t>
  </si>
  <si>
    <t>Adipocyte-smORF-752</t>
  </si>
  <si>
    <t>Adipocyte-smORF-534</t>
  </si>
  <si>
    <t>Adipocyte-smORF-484</t>
  </si>
  <si>
    <t>Adipocyte-smORF-302</t>
  </si>
  <si>
    <t>Adipocyte-smORF-275</t>
  </si>
  <si>
    <t>Adipocyte-smORF-180</t>
  </si>
  <si>
    <t>Adipocyte-smORF-139</t>
  </si>
  <si>
    <t>Adipocyte-smORF-89</t>
  </si>
  <si>
    <t>Adipocyte-smORF-56</t>
  </si>
  <si>
    <t>Adipocyte-smORF-65</t>
  </si>
  <si>
    <t>Adipocyte-smORF-1486</t>
  </si>
  <si>
    <t>Adipocyte-smORF-1541</t>
  </si>
  <si>
    <t>Adipocyte-smORF-1501</t>
  </si>
  <si>
    <t>Adipocyte-smORF-1219</t>
  </si>
  <si>
    <t>Adipocyte-smORF-1358</t>
  </si>
  <si>
    <t>Adipocyte-smORF-1343</t>
  </si>
  <si>
    <t>Adipocyte-smORF-1723</t>
  </si>
  <si>
    <t>Adipocyte-smORF-1218</t>
  </si>
  <si>
    <t>Adipocyte-smORF-969</t>
  </si>
  <si>
    <t>Adipocyte-smORF-746</t>
  </si>
  <si>
    <t>Adipocyte-smORF-702</t>
  </si>
  <si>
    <t>Adipocyte-smORF-604</t>
  </si>
  <si>
    <t>Adipocyte-smORF-478</t>
  </si>
  <si>
    <t>Adipocyte-smORF-494</t>
  </si>
  <si>
    <t>Adipocyte-smORF-376</t>
  </si>
  <si>
    <t>Adipocyte-smORF-359</t>
  </si>
  <si>
    <t>Adipocyte-smORF-85</t>
  </si>
  <si>
    <t>Adipocyte-smORF-1912</t>
  </si>
  <si>
    <t>Adipocyte-smORF-1903</t>
  </si>
  <si>
    <t>Adipocyte-smORF-1417</t>
  </si>
  <si>
    <t>Adipocyte-smORF-1315</t>
  </si>
  <si>
    <t>Adipocyte-smORF-1521</t>
  </si>
  <si>
    <t>Adipocyte-smORF-996</t>
  </si>
  <si>
    <t>Adipocyte-smORF-1129</t>
  </si>
  <si>
    <t>Adipocyte-smORF-1101</t>
  </si>
  <si>
    <t>Adipocyte-smORF-1074</t>
  </si>
  <si>
    <t>Adipocyte-smORF-1255</t>
  </si>
  <si>
    <t>Adipocyte-smORF-673</t>
  </si>
  <si>
    <t>Adipocyte-smORF-521</t>
  </si>
  <si>
    <t>Adipocyte-smORF-616</t>
  </si>
  <si>
    <t>Adipocyte-smORF-324</t>
  </si>
  <si>
    <t>Adipocyte-smORF-208</t>
  </si>
  <si>
    <t>Adipocyte-smORF-296</t>
  </si>
  <si>
    <t>Adipocyte-smORF-95</t>
  </si>
  <si>
    <t>Adipocyte-smORF-1570</t>
  </si>
  <si>
    <t>Adipocyte-smORF-1409</t>
  </si>
  <si>
    <t>Adipocyte-smORF-1317</t>
  </si>
  <si>
    <t>Adipocyte-smORF-1287</t>
  </si>
  <si>
    <t>Adipocyte-smORF-1400</t>
  </si>
  <si>
    <t>Adipocyte-smORF-943</t>
  </si>
  <si>
    <t>Adipocyte-smORF-508</t>
  </si>
  <si>
    <t>Adipocyte-smORF-683</t>
  </si>
  <si>
    <t>Adipocyte-smORF-520</t>
  </si>
  <si>
    <t>Adipocyte-smORF-356</t>
  </si>
  <si>
    <t>Adipocyte-smORF-203</t>
  </si>
  <si>
    <t>Adipocyte-smORF-123</t>
  </si>
  <si>
    <t>Adipocyte-smORF-93</t>
  </si>
  <si>
    <t>Adipocyte-smORF-68</t>
  </si>
  <si>
    <t>Adipocyte-smORF-1833</t>
  </si>
  <si>
    <t>Adipocyte-smORF-1474</t>
  </si>
  <si>
    <t>Adipocyte-smORF-1351</t>
  </si>
  <si>
    <t>Adipocyte-smORF-1329</t>
  </si>
  <si>
    <t>Adipocyte-smORF-1456</t>
  </si>
  <si>
    <t>Adipocyte-smORF-633</t>
  </si>
  <si>
    <t>Adipocyte-smORF-701</t>
  </si>
  <si>
    <t>Adipocyte-smORF-427</t>
  </si>
  <si>
    <t>Adipocyte-smORF-243</t>
  </si>
  <si>
    <t>Adipocyte-smORF-227</t>
  </si>
  <si>
    <t>Adipocyte-smORF-13</t>
  </si>
  <si>
    <t>Adipocyte-smORF-1555</t>
  </si>
  <si>
    <t>Adipocyte-smORF-1507</t>
  </si>
  <si>
    <t>Adipocyte-smORF-1412</t>
  </si>
  <si>
    <t>Adipocyte-smORF-1057</t>
  </si>
  <si>
    <t>Adipocyte-smORF-1087</t>
  </si>
  <si>
    <t>Adipocyte-smORF-997</t>
  </si>
  <si>
    <t>Adipocyte-smORF-1350</t>
  </si>
  <si>
    <t>Adipocyte-smORF-628</t>
  </si>
  <si>
    <t>Adipocyte-smORF-323</t>
  </si>
  <si>
    <t>Adipocyte-smORF-238</t>
  </si>
  <si>
    <t>Adipocyte-smORF-84</t>
  </si>
  <si>
    <t>Adipocyte-smORF-1922</t>
  </si>
  <si>
    <t>Adipocyte-smORF-1682</t>
  </si>
  <si>
    <t>Adipocyte-smORF-1117</t>
  </si>
  <si>
    <t>Adipocyte-smORF-1452</t>
  </si>
  <si>
    <t>Adipocyte-smORF-844</t>
  </si>
  <si>
    <t>Adipocyte-smORF-981</t>
  </si>
  <si>
    <t>Adipocyte-smORF-942</t>
  </si>
  <si>
    <t>Adipocyte-smORF-216</t>
  </si>
  <si>
    <t>Adipocyte-smORF-1834</t>
  </si>
  <si>
    <t>Adipocyte-smORF-1113</t>
  </si>
  <si>
    <t>Adipocyte-smORF-1058</t>
  </si>
  <si>
    <t>Adipocyte-smORF-962</t>
  </si>
  <si>
    <t>Adipocyte-smORF-908</t>
  </si>
  <si>
    <t>Adipocyte-smORF-988</t>
  </si>
  <si>
    <t>Adipocyte-smORF-519</t>
  </si>
  <si>
    <t>Adipocyte-smORF-394</t>
  </si>
  <si>
    <t>Adipocyte-smORF-282</t>
  </si>
  <si>
    <t>Adipocyte-smORF-1756</t>
  </si>
  <si>
    <t>Adipocyte-smORF-1870</t>
  </si>
  <si>
    <t>Adipocyte-smORF-1681</t>
  </si>
  <si>
    <t>Adipocyte-smORF-1680</t>
  </si>
  <si>
    <t>Adipocyte-smORF-1657</t>
  </si>
  <si>
    <t>Adipocyte-smORF-1653</t>
  </si>
  <si>
    <t>Adipocyte-smORF-1531</t>
  </si>
  <si>
    <t>Adipocyte-smORF-1586</t>
  </si>
  <si>
    <t>Adipocyte-smORF-1566</t>
  </si>
  <si>
    <t>Adipocyte-smORF-1744</t>
  </si>
  <si>
    <t>Adipocyte-smORF-1451</t>
  </si>
  <si>
    <t>Adipocyte-smORF-1553</t>
  </si>
  <si>
    <t>Adipocyte-smORF-1549</t>
  </si>
  <si>
    <t>Adipocyte-smORF-1526</t>
  </si>
  <si>
    <t>Adipocyte-smORF-1516</t>
  </si>
  <si>
    <t>Adipocyte-smORF-1498</t>
  </si>
  <si>
    <t>Adipocyte-smORF-1487</t>
  </si>
  <si>
    <t>Adipocyte-smORF-1448</t>
  </si>
  <si>
    <t>Adipocyte-smORF-1427</t>
  </si>
  <si>
    <t>Adipocyte-smORF-1416</t>
  </si>
  <si>
    <t>Adipocyte-smORF-1403</t>
  </si>
  <si>
    <t>Adipocyte-smORF-1284</t>
  </si>
  <si>
    <t>Adipocyte-smORF-1361</t>
  </si>
  <si>
    <t>Adipocyte-smORF-1360</t>
  </si>
  <si>
    <t>Adipocyte-smORF-1312</t>
  </si>
  <si>
    <t>Adipocyte-smORF-1308</t>
  </si>
  <si>
    <t>Adipocyte-smORF-1301</t>
  </si>
  <si>
    <t>Adipocyte-smORF-1286</t>
  </si>
  <si>
    <t>Adipocyte-smORF-1160</t>
  </si>
  <si>
    <t>Adipocyte-smORF-1274</t>
  </si>
  <si>
    <t>Adipocyte-smORF-1265</t>
  </si>
  <si>
    <t>Adipocyte-smORF-1720</t>
  </si>
  <si>
    <t>Adipocyte-smORF-1140</t>
  </si>
  <si>
    <t>Adipocyte-smORF-1236</t>
  </si>
  <si>
    <t>Adipocyte-smORF-1222</t>
  </si>
  <si>
    <t>Adipocyte-smORF-1221</t>
  </si>
  <si>
    <t>Adipocyte-smORF-1502</t>
  </si>
  <si>
    <t>Adipocyte-smORF-1835</t>
  </si>
  <si>
    <t>Adipocyte-smORF-1083</t>
  </si>
  <si>
    <t>Adipocyte-smORF-1082</t>
  </si>
  <si>
    <t>Adipocyte-smORF-1081</t>
  </si>
  <si>
    <t>Adipocyte-smORF-1084</t>
  </si>
  <si>
    <t>Adipocyte-smORF-1167</t>
  </si>
  <si>
    <t>Adipocyte-smORF-1153</t>
  </si>
  <si>
    <t>Adipocyte-smORF-1148</t>
  </si>
  <si>
    <t>Adipocyte-smORF-1610</t>
  </si>
  <si>
    <t>Adipocyte-smORF-1143</t>
  </si>
  <si>
    <t>Adipocyte-smORF-1141</t>
  </si>
  <si>
    <t>Adipocyte-smORF-1136</t>
  </si>
  <si>
    <t>Adipocyte-smORF-1590</t>
  </si>
  <si>
    <t>Adipocyte-smORF-1112</t>
  </si>
  <si>
    <t>Adipocyte-smORF-1086</t>
  </si>
  <si>
    <t>Adipocyte-smORF-1533</t>
  </si>
  <si>
    <t>Adipocyte-smORF-1532</t>
  </si>
  <si>
    <t>Adipocyte-smORF-1357</t>
  </si>
  <si>
    <t>Adipocyte-smORF-1075</t>
  </si>
  <si>
    <t>Adipocyte-smORF-1463</t>
  </si>
  <si>
    <t>Adipocyte-smORF-1436</t>
  </si>
  <si>
    <t>Adipocyte-smORF-1014</t>
  </si>
  <si>
    <t>Adipocyte-smORF-1013</t>
  </si>
  <si>
    <t>Adipocyte-smORF-1012</t>
  </si>
  <si>
    <t>Adipocyte-smORF-1003</t>
  </si>
  <si>
    <t>Adipocyte-smORF-1001</t>
  </si>
  <si>
    <t>Adipocyte-smORF-1242</t>
  </si>
  <si>
    <t>Adipocyte-smORF-958</t>
  </si>
  <si>
    <t>Adipocyte-smORF-1341</t>
  </si>
  <si>
    <t>Adipocyte-smORF-945</t>
  </si>
  <si>
    <t>Adipocyte-smORF-1251</t>
  </si>
  <si>
    <t>Adipocyte-smORF-937</t>
  </si>
  <si>
    <t>Adipocyte-smORF-930</t>
  </si>
  <si>
    <t>Adipocyte-smORF-881</t>
  </si>
  <si>
    <t>Adipocyte-smORF-859</t>
  </si>
  <si>
    <t>Adipocyte-smORF-1177</t>
  </si>
  <si>
    <t>Adipocyte-smORF-846</t>
  </si>
  <si>
    <t>Adipocyte-smORF-847</t>
  </si>
  <si>
    <t>Adipocyte-smORF-989</t>
  </si>
  <si>
    <t>Adipocyte-smORF-949</t>
  </si>
  <si>
    <t>Adipocyte-smORF-795</t>
  </si>
  <si>
    <t>Adipocyte-smORF-768</t>
  </si>
  <si>
    <t>Adipocyte-smORF-767</t>
  </si>
  <si>
    <t>Adipocyte-smORF-749</t>
  </si>
  <si>
    <t>Adipocyte-smORF-748</t>
  </si>
  <si>
    <t>Adipocyte-smORF-747</t>
  </si>
  <si>
    <t>Adipocyte-smORF-722</t>
  </si>
  <si>
    <t>Adipocyte-smORF-724</t>
  </si>
  <si>
    <t>Adipocyte-smORF-716</t>
  </si>
  <si>
    <t>Adipocyte-smORF-705</t>
  </si>
  <si>
    <t>Adipocyte-smORF-690</t>
  </si>
  <si>
    <t>Adipocyte-smORF-672</t>
  </si>
  <si>
    <t>Adipocyte-smORF-671</t>
  </si>
  <si>
    <t>Adipocyte-smORF-666</t>
  </si>
  <si>
    <t>Adipocyte-smORF-885</t>
  </si>
  <si>
    <t>Adipocyte-smORF-606</t>
  </si>
  <si>
    <t>Adipocyte-smORF-611</t>
  </si>
  <si>
    <t>Adipocyte-smORF-605</t>
  </si>
  <si>
    <t>Adipocyte-smORF-590</t>
  </si>
  <si>
    <t>Adipocyte-smORF-588</t>
  </si>
  <si>
    <t>Adipocyte-smORF-586</t>
  </si>
  <si>
    <t>Adipocyte-smORF-556</t>
  </si>
  <si>
    <t>Adipocyte-smORF-527</t>
  </si>
  <si>
    <t>Adipocyte-smORF-806</t>
  </si>
  <si>
    <t>Adipocyte-smORF-516</t>
  </si>
  <si>
    <t>Adipocyte-smORF-689</t>
  </si>
  <si>
    <t>Adipocyte-smORF-511</t>
  </si>
  <si>
    <t>Adipocyte-smORF-489</t>
  </si>
  <si>
    <t>Adipocyte-smORF-440</t>
  </si>
  <si>
    <t>Adipocyte-smORF-651</t>
  </si>
  <si>
    <t>Adipocyte-smORF-422</t>
  </si>
  <si>
    <t>Adipocyte-smORF-614</t>
  </si>
  <si>
    <t>Adipocyte-smORF-377</t>
  </si>
  <si>
    <t>Adipocyte-smORF-372</t>
  </si>
  <si>
    <t>Adipocyte-smORF-354</t>
  </si>
  <si>
    <t>Adipocyte-smORF-272</t>
  </si>
  <si>
    <t>Adipocyte-smORF-250</t>
  </si>
  <si>
    <t>Adipocyte-smORF-326</t>
  </si>
  <si>
    <t>Adipocyte-smORF-488</t>
  </si>
  <si>
    <t>Adipocyte-smORF-309</t>
  </si>
  <si>
    <t>Adipocyte-smORF-289</t>
  </si>
  <si>
    <t>Adipocyte-smORF-277</t>
  </si>
  <si>
    <t>Adipocyte-smORF-267</t>
  </si>
  <si>
    <t>Adipocyte-smORF-256</t>
  </si>
  <si>
    <t>Adipocyte-smORF-369</t>
  </si>
  <si>
    <t>Adipocyte-smORF-499</t>
  </si>
  <si>
    <t>Adipocyte-smORF-239</t>
  </si>
  <si>
    <t>Adipocyte-smORF-400</t>
  </si>
  <si>
    <t>Adipocyte-smORF-567</t>
  </si>
  <si>
    <t>Adipocyte-smORF-179</t>
  </si>
  <si>
    <t>Adipocyte-smORF-175</t>
  </si>
  <si>
    <t>Adipocyte-smORF-154</t>
  </si>
  <si>
    <t>Adipocyte-smORF-503</t>
  </si>
  <si>
    <t>Adipocyte-smORF-140</t>
  </si>
  <si>
    <t>Adipocyte-smORF-121</t>
  </si>
  <si>
    <t>Adipocyte-smORF-261</t>
  </si>
  <si>
    <t>Adipocyte-smORF-194</t>
  </si>
  <si>
    <t>Adipocyte-smORF-97</t>
  </si>
  <si>
    <t>Adipocyte-smORF-96</t>
  </si>
  <si>
    <t>Adipocyte-smORF-80</t>
  </si>
  <si>
    <t>Adipocyte-smORF-110</t>
  </si>
  <si>
    <t>Adipocyte-smORF-55</t>
  </si>
  <si>
    <t>Adipocyte-smORF-48</t>
  </si>
  <si>
    <t>Adipocyte-smORF-42</t>
  </si>
  <si>
    <t>Adipocyte-smORF-40</t>
  </si>
  <si>
    <t>Adipocyte-smORF-32</t>
  </si>
  <si>
    <t>Adipocyte-smORF-27</t>
  </si>
  <si>
    <t>Adipocyte-smORF-20</t>
  </si>
  <si>
    <t>Adipocyte-smORF-19</t>
  </si>
  <si>
    <t>Adipocyte-smORF-14</t>
  </si>
  <si>
    <t>Adipocyte-smORF-12</t>
  </si>
  <si>
    <t>Adipocyte-smORF-1935</t>
  </si>
  <si>
    <t>Adipocyte-smORF-1930</t>
  </si>
  <si>
    <t>Adipocyte-smORF-1907</t>
  </si>
  <si>
    <t>Adipocyte-smORF-24</t>
  </si>
  <si>
    <t>Adipocyte-smORF-1408</t>
  </si>
  <si>
    <t>Adipocyte-smORF-3</t>
  </si>
  <si>
    <t>Adipocyte-smORF-141</t>
  </si>
  <si>
    <t>Adipocyte-smORF-148</t>
  </si>
  <si>
    <t>Adipocyte-smORF-1066</t>
  </si>
  <si>
    <t>Adipocyte-smORF-1389</t>
  </si>
  <si>
    <t>Adipocyte-smORF-953</t>
  </si>
  <si>
    <t>Adipocyte-smORF-870</t>
  </si>
  <si>
    <t>Adipocyte-smORF-1246</t>
  </si>
  <si>
    <t>Adipocyte-smORF-1067</t>
  </si>
  <si>
    <t>Adipocyte-smORF-104</t>
  </si>
  <si>
    <t>Adipocyte-smORF-591</t>
  </si>
  <si>
    <t>Adipocyte-smORF-518</t>
  </si>
  <si>
    <t>Adipocyte-smORF-601</t>
  </si>
  <si>
    <t>Adipocyte-smORF-1503</t>
  </si>
  <si>
    <t>Adipocyte-smORF-1199</t>
  </si>
  <si>
    <t>Adipocyte-smORF-1789</t>
  </si>
  <si>
    <t>Adipocyte-smORF-466</t>
  </si>
  <si>
    <t>Adipocyte-smORF-293</t>
  </si>
  <si>
    <t>Adipocyte-smORF-442</t>
  </si>
  <si>
    <t>Adipocyte-smORF-1283</t>
  </si>
  <si>
    <t>Adipocyte-smORF-546</t>
  </si>
  <si>
    <t>Adipocyte-smORF-463</t>
  </si>
  <si>
    <t>Adipocyte-smORF-1429</t>
  </si>
  <si>
    <t>Adipocyte-smORF-1054</t>
  </si>
  <si>
    <t>Adipocyte-smORF-294</t>
  </si>
  <si>
    <t>Adipocyte-smORF-1673</t>
  </si>
  <si>
    <t>Adipocyte-smORF-1254</t>
  </si>
  <si>
    <t>Adipocyte-smORF-1307</t>
  </si>
  <si>
    <t>Adipocyte-smORF-832</t>
  </si>
  <si>
    <t>Adipocyte-smORF-1648</t>
  </si>
  <si>
    <t>Adipocyte-smORF-653</t>
  </si>
  <si>
    <t>Adipocyte-smORF-1571</t>
  </si>
  <si>
    <t>Adipocyte-smORF-481</t>
  </si>
  <si>
    <t>Adipocyte-smORF-151</t>
  </si>
  <si>
    <t>Adipocyte-smORF-831</t>
  </si>
  <si>
    <t>Adipocyte-smORF-798</t>
  </si>
  <si>
    <t>Adipocyte-smORF-429</t>
  </si>
  <si>
    <t>Adipocyte-smORF-1090</t>
  </si>
  <si>
    <t>Adipocyte-smORF-1528</t>
  </si>
  <si>
    <t>Adipocyte-smORF-113</t>
  </si>
  <si>
    <t>Adipocyte-smORF-125</t>
  </si>
  <si>
    <t>Adipocyte-smORF-471</t>
  </si>
  <si>
    <t>Adipocyte-smORF-680</t>
  </si>
  <si>
    <t>Adipocyte-smORF-1159</t>
  </si>
  <si>
    <t>Adipocyte-smORF-1085</t>
  </si>
  <si>
    <t>Adipocyte-smORF-137</t>
  </si>
  <si>
    <t>Adipocyte-smORF-592</t>
  </si>
  <si>
    <t>Adipocyte-smORF-950</t>
  </si>
  <si>
    <t>Adipocyte-smORF-1493</t>
  </si>
  <si>
    <t>Adipocyte-smORF-1655</t>
  </si>
  <si>
    <t>Adipocyte-smORF-62</t>
  </si>
  <si>
    <t>Adipocyte-smORF-1262</t>
  </si>
  <si>
    <t>Adipocyte-smORF-1624</t>
  </si>
  <si>
    <t>Adipocyte-smORF-461</t>
  </si>
  <si>
    <t>Adipocyte-smORF-620</t>
  </si>
  <si>
    <t>Adipocyte-smORF-787</t>
  </si>
  <si>
    <t>Adipocyte-smORF-1722</t>
  </si>
  <si>
    <t>Adipocyte-smORF-966</t>
  </si>
  <si>
    <t>Adipocyte-smORF-393</t>
  </si>
  <si>
    <t>Adipocyte-smORF-664</t>
  </si>
  <si>
    <t>Adipocyte-smORF-283</t>
  </si>
  <si>
    <t>Adipocyte-smORF-112</t>
  </si>
  <si>
    <t>Adipocyte-smORF-472</t>
  </si>
  <si>
    <t>Adipocyte-smORF-1587</t>
  </si>
  <si>
    <t>Adipocyte-smORF-514</t>
  </si>
  <si>
    <t>Adipocyte-smORF-197</t>
  </si>
  <si>
    <t>Adipocyte-smORF-854</t>
  </si>
  <si>
    <t>Adipocyte-smORF-1927</t>
  </si>
  <si>
    <t>Adipocyte-smORF-878</t>
  </si>
  <si>
    <t>Adipocyte-smORF-1377</t>
  </si>
  <si>
    <t>Adipocyte-smORF-396</t>
  </si>
  <si>
    <t>Adipocyte-smORF-904</t>
  </si>
  <si>
    <t>Adipocyte-smORF-477</t>
  </si>
  <si>
    <t>Adipocyte-smORF-470</t>
  </si>
  <si>
    <t>Adipocyte-smORF-1753</t>
  </si>
  <si>
    <t>Adipocyte-smORF-741</t>
  </si>
  <si>
    <t>Adipocyte-smORF-1814</t>
  </si>
  <si>
    <t>Adipocyte-smORF-1552</t>
  </si>
  <si>
    <t>Adipocyte-smORF-1316</t>
  </si>
  <si>
    <t>Adipocyte-smORF-1465</t>
  </si>
  <si>
    <t>Adipocyte-smORF-1874</t>
  </si>
  <si>
    <t>Adipocyte-smORF-796</t>
  </si>
  <si>
    <t>Adipocyte-smORF-321</t>
  </si>
  <si>
    <t>Adipocyte-smORF-1881</t>
  </si>
  <si>
    <t>Adipocyte-smORF-862</t>
  </si>
  <si>
    <t>Adipocyte-smORF-932</t>
  </si>
  <si>
    <t>Adipocyte-smORF-652</t>
  </si>
  <si>
    <t>Adipocyte-smORF-1123</t>
  </si>
  <si>
    <t>Adipocyte-smORF-64</t>
  </si>
  <si>
    <t>Adipocyte-smORF-47</t>
  </si>
  <si>
    <t>Adipocyte-smORF-1495</t>
  </si>
  <si>
    <t>Adipocyte-smORF-225</t>
  </si>
  <si>
    <t>Adipocyte-smORF-244</t>
  </si>
  <si>
    <t>Adipocyte-smORF-1010</t>
  </si>
  <si>
    <t>Adipocyte-smORF-1525</t>
  </si>
  <si>
    <t>Adipocyte-smORF-1374</t>
  </si>
  <si>
    <t>Adipocyte-smORF-303</t>
  </si>
  <si>
    <t>Adipocyte-smORF-1426</t>
  </si>
  <si>
    <t>Adipocyte-smORF-50</t>
  </si>
  <si>
    <t>Adipocyte-smORF-1588</t>
  </si>
  <si>
    <t>Adipocyte-smORF-1497</t>
  </si>
  <si>
    <t>Adipocyte-smORF-4</t>
  </si>
  <si>
    <t>Adipocyte-smORF-681</t>
  </si>
  <si>
    <t>Adipocyte-smORF-641</t>
  </si>
  <si>
    <t>Adipocyte-smORF-1928</t>
  </si>
  <si>
    <t>Adipocyte-smORF-1620</t>
  </si>
  <si>
    <t>Adipocyte-smORF-1803</t>
  </si>
  <si>
    <t>Adipocyte-smORF-1805</t>
  </si>
  <si>
    <t>Adipocyte-smORF-87</t>
  </si>
  <si>
    <t>Adipocyte-smORF-1882</t>
  </si>
  <si>
    <t>Adipocyte-smORF-841</t>
  </si>
  <si>
    <t>Adipocyte-smORF-1367</t>
  </si>
  <si>
    <t>Adipocyte-smORF-1485</t>
  </si>
  <si>
    <t>Adipocyte-smORF-1604</t>
  </si>
  <si>
    <t>Adipocyte-smORF-1911</t>
  </si>
  <si>
    <t>Adipocyte-smORF-1411</t>
  </si>
  <si>
    <t>Adipocyte-smORF-457</t>
  </si>
  <si>
    <t>Adipocyte-smORF-185</t>
  </si>
  <si>
    <t>Adipocyte-smORF-301</t>
  </si>
  <si>
    <t>Adipocyte-smORF-166</t>
  </si>
  <si>
    <t>Adipocyte-smORF-264</t>
  </si>
  <si>
    <t>Adipocyte-smORF-1564</t>
  </si>
  <si>
    <t>Adipocyte-smORF-1396</t>
  </si>
  <si>
    <t>Adipocyte-smORF-626</t>
  </si>
  <si>
    <t>Adipocyte-smORF-200</t>
  </si>
  <si>
    <t>Adipocyte-smORF-589</t>
  </si>
  <si>
    <t>Adipocyte-smORF-909</t>
  </si>
  <si>
    <t>Adipocyte-smORF-1506</t>
  </si>
  <si>
    <t>Adipocyte-smORF-758</t>
  </si>
  <si>
    <t>Adipocyte-smORF-397</t>
  </si>
  <si>
    <t>Adipocyte-smORF-1598</t>
  </si>
  <si>
    <t>Adipocyte-smORF-36</t>
  </si>
  <si>
    <t>Adipocyte-smORF-1006</t>
  </si>
  <si>
    <t>Adipocyte-smORF-1589</t>
  </si>
  <si>
    <t>Adipocyte-smORF-1107</t>
  </si>
  <si>
    <t>Adipocyte-smORF-74</t>
  </si>
  <si>
    <t>Adipocyte-smORF-1253</t>
  </si>
  <si>
    <t>Adipocyte-smORF-1692</t>
  </si>
  <si>
    <t>Adipocyte-smORF-1524</t>
  </si>
  <si>
    <t>Adipocyte-smORF-467</t>
  </si>
  <si>
    <t>Adipocyte-smORF-1011</t>
  </si>
  <si>
    <t>Adipocyte-smORF-474</t>
  </si>
  <si>
    <t>Adipocyte-smORF-1696</t>
  </si>
  <si>
    <t>Adipocyte-smORF-253</t>
  </si>
  <si>
    <t>Adipocyte-smORF-1233</t>
  </si>
  <si>
    <t>Adipocyte-smORF-927</t>
  </si>
  <si>
    <t>Adipocyte-smORF-1459</t>
  </si>
  <si>
    <t>Adipocyte-smORF-1808</t>
  </si>
  <si>
    <t>Adipocyte-smORF-1539</t>
  </si>
  <si>
    <t>Adipocyte-smORF-7</t>
  </si>
  <si>
    <t>Adipocyte-smORF-1356</t>
  </si>
  <si>
    <t>Adipocyte-smORF-965</t>
  </si>
  <si>
    <t>Adipocyte-smORF-684</t>
  </si>
  <si>
    <t>Adipocyte-smORF-1372</t>
  </si>
  <si>
    <t>Adipocyte-smORF-1635</t>
  </si>
  <si>
    <t>Adipocyte-smORF-1660</t>
  </si>
  <si>
    <t>Adipocyte-smORF-712</t>
  </si>
  <si>
    <t>Adipocyte-smORF-263</t>
  </si>
  <si>
    <t>Adipocyte-smORF-1739</t>
  </si>
  <si>
    <t>Adipocyte-smORF-483</t>
  </si>
  <si>
    <t>Adipocyte-smORF-1070</t>
  </si>
  <si>
    <t>Adipocyte-smORF-738</t>
  </si>
  <si>
    <t>Adipocyte-smORF-1717</t>
  </si>
  <si>
    <t>Adipocyte-smORF-1105</t>
  </si>
  <si>
    <t>Adipocyte-smORF-528</t>
  </si>
  <si>
    <t>Adipocyte-smORF-1122</t>
  </si>
  <si>
    <t>Adipocyte-smORF-1855</t>
  </si>
  <si>
    <t>Adipocyte-smORF-421</t>
  </si>
  <si>
    <t>Adipocyte-smORF-1020</t>
  </si>
  <si>
    <t>Adipocyte-smORF-371</t>
  </si>
  <si>
    <t>Adipocyte-smORF-1371</t>
  </si>
  <si>
    <t>Adipocyte-smORF-887</t>
  </si>
  <si>
    <t>Adipocyte-smORF-1393</t>
  </si>
  <si>
    <t>Adipocyte-smORF-947</t>
  </si>
  <si>
    <t>Adipocyte-smORF-1614</t>
  </si>
  <si>
    <t>Adipocyte-smORF-710</t>
  </si>
  <si>
    <t>Adipocyte-smORF-1008</t>
  </si>
  <si>
    <t>Adipocyte-smORF-28</t>
  </si>
  <si>
    <t>Adipocyte-smORF-1237</t>
  </si>
  <si>
    <t>Adipocyte-smORF-160</t>
  </si>
  <si>
    <t>Adipocyte-smORF-619</t>
  </si>
  <si>
    <t>Adipocyte-smORF-170</t>
  </si>
  <si>
    <t>Adipocyte-smORF-497</t>
  </si>
  <si>
    <t>Adipocyte-smORF-480</t>
  </si>
  <si>
    <t>Adipocyte-smORF-602</t>
  </si>
  <si>
    <t>Adipocyte-smORF-66</t>
  </si>
  <si>
    <t>Adipocyte-smORF-71</t>
  </si>
  <si>
    <t>Adipocyte-smORF-366</t>
  </si>
  <si>
    <t>Adipocyte-smORF-1191</t>
  </si>
  <si>
    <t>Adipocyte-smORF-1476</t>
  </si>
  <si>
    <t>Adipocyte-smORF-1641</t>
  </si>
  <si>
    <t>Adipocyte-smORF-1515</t>
  </si>
  <si>
    <t>Adipocyte-smORF-1457</t>
  </si>
  <si>
    <t>Adipocyte-smORF-1189</t>
  </si>
  <si>
    <t>Adipocyte-smORF-1293</t>
  </si>
  <si>
    <t>Adipocyte-smORF-1281</t>
  </si>
  <si>
    <t>Adipocyte-smORF-311</t>
  </si>
  <si>
    <t>Adipocyte-smORF-667</t>
  </si>
  <si>
    <t>Adipocyte-smORF-1654</t>
  </si>
  <si>
    <t>Adipocyte-smORF-1439</t>
  </si>
  <si>
    <t>Adipocyte-smORF-378</t>
  </si>
  <si>
    <t>Adipocyte-smORF-694</t>
  </si>
  <si>
    <t>Adipocyte-smORF-178</t>
  </si>
  <si>
    <t>Adipocyte-smORF-533</t>
  </si>
  <si>
    <t>Adipocyte-smORF-468</t>
  </si>
  <si>
    <t>Adipocyte-smORF-81</t>
  </si>
  <si>
    <t>Adipocyte-smORF-639</t>
  </si>
  <si>
    <t>Adipocyte-smORF-458</t>
  </si>
  <si>
    <t>Adipocyte-smORF-1867</t>
  </si>
  <si>
    <t>Adipocyte-smORF-473</t>
  </si>
  <si>
    <t>Adipocyte-smORF-1370</t>
  </si>
  <si>
    <t>Adipocyte-smORF-1331</t>
  </si>
  <si>
    <t>Adipocyte-smORF-159</t>
  </si>
  <si>
    <t>Adipocyte-smORF-972</t>
  </si>
  <si>
    <t>Adipocyte-smORF-469</t>
  </si>
  <si>
    <t>Adipocyte-smORF-720</t>
  </si>
  <si>
    <t>Adipocyte-smORF-1309</t>
  </si>
  <si>
    <t>Adipocyte-smORF-2</t>
  </si>
  <si>
    <t>Adipocyte-smORF-108</t>
  </si>
  <si>
    <t>Adipocyte-smORF-776</t>
  </si>
  <si>
    <t>Adipocyte-smORF-852</t>
  </si>
  <si>
    <t>Adipocyte-smORF-1603</t>
  </si>
  <si>
    <t>Adipocyte-smORF-226</t>
  </si>
  <si>
    <t>Adipocyte-smORF-229</t>
  </si>
  <si>
    <t>Adipocyte-smORF-100</t>
  </si>
  <si>
    <t>Adipocyte-smORF-757</t>
  </si>
  <si>
    <t>Adipocyte-smORF-851</t>
  </si>
  <si>
    <t>Adipocyte-smORF-1523</t>
  </si>
  <si>
    <t>Adipocyte-smORF-929</t>
  </si>
  <si>
    <t>Adipocyte-smORF-352</t>
  </si>
  <si>
    <t>Adipocyte-smORF-1914</t>
  </si>
  <si>
    <t>Adipocyte-smORF-688</t>
  </si>
  <si>
    <t>Adipocyte-smORF-804</t>
  </si>
  <si>
    <t>Adipocyte-smORF-365</t>
  </si>
  <si>
    <t>Adipocyte-smORF-1568</t>
  </si>
  <si>
    <t>Adipocyte-smORF-1575</t>
  </si>
  <si>
    <t>Adipocyte-smORF-367</t>
  </si>
  <si>
    <t>Adipocyte-smORF-1376</t>
  </si>
  <si>
    <t>Adipocyte-smORF-830</t>
  </si>
  <si>
    <t>Adipocyte-smORF-281</t>
  </si>
  <si>
    <t>Adipocyte-smORF-1475</t>
  </si>
  <si>
    <t>Adipocyte-smORF-315</t>
  </si>
  <si>
    <t>Adipocyte-smORF-638</t>
  </si>
  <si>
    <t>Adipocyte-smORF-1708</t>
  </si>
  <si>
    <t>Adipocyte-smORF-150</t>
  </si>
  <si>
    <t>Adipocyte-smORF-1424</t>
  </si>
  <si>
    <t>Adipocyte-smORF-1145</t>
  </si>
  <si>
    <t>Adipocyte-smORF-1716</t>
  </si>
  <si>
    <t>Adipocyte-smORF-1622</t>
  </si>
  <si>
    <t>Adipocyte-smORF-167</t>
  </si>
  <si>
    <t>Adipocyte-smORF-1277</t>
  </si>
  <si>
    <t>Adipocyte-smORF-433</t>
  </si>
  <si>
    <t>Adipocyte-smORF-437</t>
  </si>
  <si>
    <t>Adipocyte-smORF-1342</t>
  </si>
  <si>
    <t>Adipocyte-smORF-1106</t>
  </si>
  <si>
    <t>Adipocyte-smORF-1379</t>
  </si>
  <si>
    <t>Adipocyte-smORF-547</t>
  </si>
  <si>
    <t>Adipocyte-smORF-441</t>
  </si>
  <si>
    <t>Adipocyte-smORF-1664</t>
  </si>
  <si>
    <t>Adipocyte-smORF-1232</t>
  </si>
  <si>
    <t>Adipocyte-smORF-1201</t>
  </si>
  <si>
    <t>Adipocyte-smORF-571</t>
  </si>
  <si>
    <t>Adipocyte-smORF-608</t>
  </si>
  <si>
    <t>Adipocyte-smORF-171</t>
  </si>
  <si>
    <t>Adipocyte-smORF-1537</t>
  </si>
  <si>
    <t>Adipocyte-smORF-623</t>
  </si>
  <si>
    <t>Adipocyte-smORF-669</t>
  </si>
  <si>
    <t>Adipocyte-smORF-1089</t>
  </si>
  <si>
    <t>Adipocyte-smORF-1512</t>
  </si>
  <si>
    <t>Adipocyte-smORF-630</t>
  </si>
  <si>
    <t>Adipocyte-smORF-1154</t>
  </si>
  <si>
    <t>Adipocyte-smORF-1496</t>
  </si>
  <si>
    <t>Adipocyte-smORF-224</t>
  </si>
  <si>
    <t>Adipocyte-smORF-631</t>
  </si>
  <si>
    <t>Adipocyte-smORF-1059</t>
  </si>
  <si>
    <t>Adipocyte-smORF-1327</t>
  </si>
  <si>
    <t>Adipocyte-smORF-677</t>
  </si>
  <si>
    <t>Adipocyte-smORF-1368</t>
  </si>
  <si>
    <t>Adipocyte-smORF-1605</t>
  </si>
  <si>
    <t>Adipocyte-smORF-1032</t>
  </si>
  <si>
    <t>Adipocyte-smORF-711</t>
  </si>
  <si>
    <t>Adipocyte-smORF-1194</t>
  </si>
  <si>
    <t>Adipocyte-smORF-240</t>
  </si>
  <si>
    <t>Adipocyte-smORF-1051</t>
  </si>
  <si>
    <t>Adipocyte-smORF-103</t>
  </si>
  <si>
    <t>Adipocyte-smORF-1542</t>
  </si>
  <si>
    <t>Adipocyte-smORF-295</t>
  </si>
  <si>
    <t>Adipocyte-smORF-310</t>
  </si>
  <si>
    <t>Adipocyte-smORF-135</t>
  </si>
  <si>
    <t>Adipocyte-smORF-783</t>
  </si>
  <si>
    <t>Adipocyte-smORF-465</t>
  </si>
  <si>
    <t>Adipocyte-smORF-456</t>
  </si>
  <si>
    <t>Adipocyte-smORF-374</t>
  </si>
  <si>
    <t>Adipocyte-smORF-384</t>
  </si>
  <si>
    <t>Adipocyte-smORF-389</t>
  </si>
  <si>
    <t>Adipocyte-smORF-445</t>
  </si>
  <si>
    <t>Adipocyte-smORF-1444</t>
  </si>
  <si>
    <t>Adipocyte-smORF-1582</t>
  </si>
  <si>
    <t>Adipocyte-smORF-1576</t>
  </si>
  <si>
    <t>Adipocyte-smORF-286</t>
  </si>
  <si>
    <t>Adipocyte-smORF-1079</t>
  </si>
  <si>
    <t>Adipocyte-smORF-1176</t>
  </si>
  <si>
    <t>Adipocyte-smORF-1155</t>
  </si>
  <si>
    <t>Adipocyte-smORF-145</t>
  </si>
  <si>
    <t>Adipocyte-smORF-1334</t>
  </si>
  <si>
    <t>Adipocyte-smORF-287</t>
  </si>
  <si>
    <t>Adipocyte-smORF-539</t>
  </si>
  <si>
    <t>Adipocyte-smORF-1305</t>
  </si>
  <si>
    <t>Adipocyte-smORF-288</t>
  </si>
  <si>
    <t>Adipocyte-smORF-450</t>
  </si>
  <si>
    <t>Adipocyte-smORF-1188</t>
  </si>
  <si>
    <t>Adipocyte-smORF-786</t>
  </si>
  <si>
    <t>Adipocyte-smORF-37</t>
  </si>
  <si>
    <t>Adipocyte-smORF-1230</t>
  </si>
  <si>
    <t>Adipocyte-smORF-585</t>
  </si>
  <si>
    <t>Adipocyte-smORF-1257</t>
  </si>
  <si>
    <t>Adipocyte-smORF-1203</t>
  </si>
  <si>
    <t>Adipocyte-smORF-555</t>
  </si>
  <si>
    <t>Adipocyte-smORF-479</t>
  </si>
  <si>
    <t>Adipocyte-smORF-1743</t>
  </si>
  <si>
    <t>Adipocyte-smORF-1600</t>
  </si>
  <si>
    <t>Adipocyte-smORF-165</t>
  </si>
  <si>
    <t>Adipocyte-smORF-880</t>
  </si>
  <si>
    <t>Adipocyte-smORF-515</t>
  </si>
  <si>
    <t>Adipocyte-smORF-491</t>
  </si>
  <si>
    <t>Adipocyte-smORF-41</t>
  </si>
  <si>
    <t>Adipocyte-smORF-629</t>
  </si>
  <si>
    <t>Adipocyte-smORF-1028</t>
  </si>
  <si>
    <t>Adipocyte-smORF-538</t>
  </si>
  <si>
    <t>Adipocyte-smORF-1387</t>
  </si>
  <si>
    <t>Adipocyte-smORF-218</t>
  </si>
  <si>
    <t>Adipocyte-smORF-703</t>
  </si>
  <si>
    <t>Adipocyte-smORF-1202</t>
  </si>
  <si>
    <t>Adipocyte-smORF-1926</t>
  </si>
  <si>
    <t>Adipocyte-smORF-632</t>
  </si>
  <si>
    <t>Adipocyte-smORF-1132</t>
  </si>
  <si>
    <t>Adipocyte-smORF-1302</t>
  </si>
  <si>
    <t>Adipocyte-smORF-1296</t>
  </si>
  <si>
    <t>Adipocyte-smORF-914</t>
  </si>
  <si>
    <t>Adipocyte-smORF-460</t>
  </si>
  <si>
    <t>Adipocyte-smORF-1043</t>
  </si>
  <si>
    <t>Adipocyte-smORF-242</t>
  </si>
  <si>
    <t>Adipocyte-smORF-487</t>
  </si>
  <si>
    <t>Adipocyte-smORF-1518</t>
  </si>
  <si>
    <t>Adipocyte-smORF-1078</t>
  </si>
  <si>
    <t>Adipocyte-smORF-438</t>
  </si>
  <si>
    <t>Adipocyte-smORF-1252</t>
  </si>
  <si>
    <t>Adipocyte-smORF-935</t>
  </si>
  <si>
    <t>Adipocyte-smORF-1634</t>
  </si>
  <si>
    <t>Adipocyte-smORF-1422</t>
  </si>
  <si>
    <t>Adipocyte-smORF-1492</t>
  </si>
  <si>
    <t>Adipocyte-smORF-1437</t>
  </si>
  <si>
    <t>Adipocyte-smORF-107</t>
  </si>
  <si>
    <t>Adipocyte-smORF-76</t>
  </si>
  <si>
    <t>Adipocyte-smORF-1565</t>
  </si>
  <si>
    <t>Adipocyte-smORF-778</t>
  </si>
  <si>
    <t>Adipocyte-smORF-1499</t>
  </si>
  <si>
    <t>Adipocyte-smORF-280</t>
  </si>
  <si>
    <t>Adipocyte-smORF-317</t>
  </si>
  <si>
    <t>Adipocyte-smORF-446</t>
  </si>
  <si>
    <t>Adipocyte-smORF-1529</t>
  </si>
  <si>
    <t>Adipocyte-smORF-674</t>
  </si>
  <si>
    <t>Adipocyte-smORF-1733</t>
  </si>
  <si>
    <t>Adipocyte-smORF-1869</t>
  </si>
  <si>
    <t>Adipocyte-smORF-176</t>
  </si>
  <si>
    <t>Adipocyte-smORF-1000</t>
  </si>
  <si>
    <t>Adipocyte-smORF-1288</t>
  </si>
  <si>
    <t>Adipocyte-smORF-821</t>
  </si>
  <si>
    <t>Adipocyte-smORF-1146</t>
  </si>
  <si>
    <t>Adipocyte-smORF-670</t>
  </si>
  <si>
    <t>Adipocyte-smORF-559</t>
  </si>
  <si>
    <t>Adipocyte-smORF-448</t>
  </si>
  <si>
    <t>Adipocyte-smORF-540</t>
  </si>
  <si>
    <t>Adipocyte-smORF-1216</t>
  </si>
  <si>
    <t>Adipocyte-smORF-1802</t>
  </si>
  <si>
    <t>Adipocyte-smORF-1773</t>
  </si>
  <si>
    <t>Adipocyte-smORF-1158</t>
  </si>
  <si>
    <t>Adipocyte-smORF-785</t>
  </si>
  <si>
    <t>Adipocyte-smORF-1336</t>
  </si>
  <si>
    <t>Adipocyte-smORF-462</t>
  </si>
  <si>
    <t>Adipocyte-smORF-57</t>
  </si>
  <si>
    <t>Adipocyte-smORF-693</t>
  </si>
  <si>
    <t>Adipocyte-smORF-1434</t>
  </si>
  <si>
    <t>Adipocyte-smORF-173</t>
  </si>
  <si>
    <t>Adipocyte-smORF-1239</t>
  </si>
  <si>
    <t>Adipocyte-smORF-1196</t>
  </si>
  <si>
    <t>Adipocyte-smORF-1134</t>
  </si>
  <si>
    <t>Adipocyte-smORF-1383</t>
  </si>
  <si>
    <t>Adipocyte-smORF-1173</t>
  </si>
  <si>
    <t>Adipocyte-smORF-1207</t>
  </si>
  <si>
    <t>Adipocyte-smORF-895</t>
  </si>
  <si>
    <t>Adipocyte-smORF-204</t>
  </si>
  <si>
    <t>Adipocyte-smORF-1228</t>
  </si>
  <si>
    <t>Adipocyte-smORF-1934</t>
  </si>
  <si>
    <t>Adipocyte-smORF-138</t>
  </si>
  <si>
    <t>Adipocyte-smORF-117</t>
  </si>
  <si>
    <t>Adipocyte-smORF-1273</t>
  </si>
  <si>
    <t>Adipocyte-smORF-1240</t>
  </si>
  <si>
    <t>Adipocyte-smORF-1151</t>
  </si>
  <si>
    <t>Adipocyte-smORF-1908</t>
  </si>
  <si>
    <t>Adipocyte-smORF-192</t>
  </si>
  <si>
    <t>Adipocyte-smORF-1321</t>
  </si>
  <si>
    <t>Adipocyte-smORF-1527</t>
  </si>
  <si>
    <t>Adipocyte-smORF-1103</t>
  </si>
  <si>
    <t>Adipocyte-smORF-802</t>
  </si>
  <si>
    <t>Adipocyte-smORF-360</t>
  </si>
  <si>
    <t>Adipocyte-smORF-777</t>
  </si>
  <si>
    <t>Adipocyte-smORF-1406</t>
  </si>
  <si>
    <t>Adipocyte-smORF-1116</t>
  </si>
  <si>
    <t>Adipocyte-smORF-152</t>
  </si>
  <si>
    <t>Adipocyte-smORF-1442</t>
  </si>
  <si>
    <t>Adipocyte-smORF-228</t>
  </si>
  <si>
    <t>Adipocyte-smORF-1223</t>
  </si>
  <si>
    <t>Adipocyte-smORF-1355</t>
  </si>
  <si>
    <t>Adipocyte-smORF-211</t>
  </si>
  <si>
    <t>Adipocyte-smORF-291</t>
  </si>
  <si>
    <t>Adipocyte-smORF-599</t>
  </si>
  <si>
    <t>Adipocyte-smORF-1150</t>
  </si>
  <si>
    <t>Adipocyte-smORF-30</t>
  </si>
  <si>
    <t>Adipocyte-smORF-1450</t>
  </si>
  <si>
    <t>Adipocyte-smORF-1627</t>
  </si>
  <si>
    <t>Adipocyte-smORF-1578</t>
  </si>
  <si>
    <t>Adipocyte-smORF-1633</t>
  </si>
  <si>
    <t>Adipocyte-smORF-1488</t>
  </si>
  <si>
    <t>Adipocyte-smORF-835</t>
  </si>
  <si>
    <t>Adipocyte-smORF-1192</t>
  </si>
  <si>
    <t>Adipocyte-smORF-1741</t>
  </si>
  <si>
    <t>Adipocyte-smORF-973</t>
  </si>
  <si>
    <t>Adipocyte-smORF-1263</t>
  </si>
  <si>
    <t>Adipocyte-smORF-363</t>
  </si>
  <si>
    <t>Adipocyte-smORF-1901</t>
  </si>
  <si>
    <t>Adipocyte-smORF-856</t>
  </si>
  <si>
    <t>Adipocyte-smORF-1900</t>
  </si>
  <si>
    <t>Adipocyte-smORF-549</t>
  </si>
  <si>
    <t>Adipocyte-smORF-1056</t>
  </si>
  <si>
    <t>Adipocyte-smORF-1069</t>
  </si>
  <si>
    <t>Adipocyte-smORF-119</t>
  </si>
  <si>
    <t>Adipocyte-smORF-1873</t>
  </si>
  <si>
    <t>Adipocyte-smORF-1292</t>
  </si>
  <si>
    <t>Adipocyte-smORF-92</t>
  </si>
  <si>
    <t>Adipocyte-smORF-219</t>
  </si>
  <si>
    <t>Adipocyte-smORF-718</t>
  </si>
  <si>
    <t>Adipocyte-smORF-188</t>
  </si>
  <si>
    <t>Adipocyte-smORF-98</t>
  </si>
  <si>
    <t>Adipocyte-smORF-1662</t>
  </si>
  <si>
    <t>Adipocyte-smORF-1168</t>
  </si>
  <si>
    <t>Adipocyte-smORF-522</t>
  </si>
  <si>
    <t>Adipocyte-smORF-1615</t>
  </si>
  <si>
    <t>Adipocyte-smORF-341</t>
  </si>
  <si>
    <t>Adipocyte-smORF-403</t>
  </si>
  <si>
    <t>Adipocyte-smORF-811</t>
  </si>
  <si>
    <t>Adipocyte-smORF-1156</t>
  </si>
  <si>
    <t>Adipocyte-smORF-668</t>
  </si>
  <si>
    <t>Adipocyte-smORF-1314</t>
  </si>
  <si>
    <t>Adipocyte-smORF-1359</t>
  </si>
  <si>
    <t>Adipocyte-smORF-1629</t>
  </si>
  <si>
    <t>Adipocyte-smORF-1464</t>
  </si>
  <si>
    <t>Adipocyte-smORF-845</t>
  </si>
  <si>
    <t>Adipocyte-smORF-1807</t>
  </si>
  <si>
    <t>Adipocyte-smORF-127</t>
  </si>
  <si>
    <t>Adipocyte-smORF-657</t>
  </si>
  <si>
    <t>Adipocyte-smORF-1204</t>
  </si>
  <si>
    <t>Adipocyte-smORF-1419</t>
  </si>
  <si>
    <t>Adipocyte-smORF-1238</t>
  </si>
  <si>
    <t>Adipocyte-smORF-1120</t>
  </si>
  <si>
    <t>Adipocyte-smORF-10</t>
  </si>
  <si>
    <t>Adipocyte-smORF-1421</t>
  </si>
  <si>
    <t>Adipocyte-smORF-153</t>
  </si>
  <si>
    <t>Adipocyte-smORF-700</t>
  </si>
  <si>
    <t>Adipocyte-smORF-1130</t>
  </si>
  <si>
    <t>Adipocyte-smORF-695</t>
  </si>
  <si>
    <t>Adipocyte-smORF-464</t>
  </si>
  <si>
    <t>Adipocyte-smORF-425</t>
  </si>
  <si>
    <t>Adipocyte-smORF-1428</t>
  </si>
  <si>
    <t>Adipocyte-smORF-615</t>
  </si>
  <si>
    <t>Adipocyte-smORF-901</t>
  </si>
  <si>
    <t>Adipocyte-smORF-855</t>
  </si>
  <si>
    <t>Adipocyte-smORF-609</t>
  </si>
  <si>
    <t>Adipocyte-smORF-476</t>
  </si>
  <si>
    <t>Adipocyte-smORF-1169</t>
  </si>
  <si>
    <t>Adipocyte-smORF-1033</t>
  </si>
  <si>
    <t>Adipocyte-smORF-1108</t>
  </si>
  <si>
    <t>Adipocyte-smORF-1303</t>
  </si>
  <si>
    <t>Adipocyte-smORF-699</t>
  </si>
  <si>
    <t>Adipocyte-smORF-665</t>
  </si>
  <si>
    <t>Adipocyte-smORF-409</t>
  </si>
  <si>
    <t>Adipocyte-smORF-70</t>
  </si>
  <si>
    <t>Adipocyte-smORF-134</t>
  </si>
  <si>
    <t>Adipocyte-smORF-273</t>
  </si>
  <si>
    <t>Adipocyte-smORF-837</t>
  </si>
  <si>
    <t>Adipocyte-smORF-1114</t>
  </si>
  <si>
    <t>Adipocyte-smORF-1231</t>
  </si>
  <si>
    <t>Adipocyte-smORF-823</t>
  </si>
  <si>
    <t>Adipocyte-smORF-399</t>
  </si>
  <si>
    <t>Adipocyte-smORF-765</t>
  </si>
  <si>
    <t>Adipocyte-smORF-1016</t>
  </si>
  <si>
    <t>Adipocyte-smORF-864</t>
  </si>
  <si>
    <t>Adipocyte-smORF-1072</t>
  </si>
  <si>
    <t>Adipocyte-smORF-1644</t>
  </si>
  <si>
    <t>Adipocyte-smORF-1178</t>
  </si>
  <si>
    <t>Adipocyte-smORF-1649</t>
  </si>
  <si>
    <t>Adipocyte-smORF-595</t>
  </si>
  <si>
    <t>Adipocyte-smORF-1479</t>
  </si>
  <si>
    <t>Adipocyte-smORF-436</t>
  </si>
  <si>
    <t>Adipocyte-smORF-991</t>
  </si>
  <si>
    <t>Adipocyte-smORF-1348</t>
  </si>
  <si>
    <t>Adipocyte-smORF-1258</t>
  </si>
  <si>
    <t>Adipocyte-smORF-22</t>
  </si>
  <si>
    <t>Adipocyte-smORF-824</t>
  </si>
  <si>
    <t>Adipocyte-smORF-307</t>
  </si>
  <si>
    <t>Adipocyte-smORF-596</t>
  </si>
  <si>
    <t>Adipocyte-smORF-455</t>
  </si>
  <si>
    <t>Adipocyte-smORF-271</t>
  </si>
  <si>
    <t>Adipocyte-smORF-1093</t>
  </si>
  <si>
    <t>Adipocyte-smORF-209</t>
  </si>
  <si>
    <t>Adipocyte-smORF-1349</t>
  </si>
  <si>
    <t>Adipocyte-smORF-345</t>
  </si>
  <si>
    <t>Adipocyte-smORF-111</t>
  </si>
  <si>
    <t>Adipocyte-smORF-1214</t>
  </si>
  <si>
    <t>Adipocyte-smORF-314</t>
  </si>
  <si>
    <t>Adipocyte-smORF-979</t>
  </si>
  <si>
    <t>Adipocyte-smORF-557</t>
  </si>
  <si>
    <t>Adipocyte-smORF-1425</t>
  </si>
  <si>
    <t>Adipocyte-smORF-380</t>
  </si>
  <si>
    <t>Adipocyte-smORF-1175</t>
  </si>
  <si>
    <t>Adipocyte-smORF-118</t>
  </si>
  <si>
    <t>Adipocyte-smORF-336</t>
  </si>
  <si>
    <t>Adipocyte-smORF-926</t>
  </si>
  <si>
    <t>Adipocyte-smORF-392</t>
  </si>
  <si>
    <t>Adipocyte-smORF-743</t>
  </si>
  <si>
    <t>Adipocyte-smORF-1636</t>
  </si>
  <si>
    <t>Adipocyte-smORF-1294</t>
  </si>
  <si>
    <t>Adipocyte-smORF-404</t>
  </si>
  <si>
    <t>Adipocyte-smORF-775</t>
  </si>
  <si>
    <t>Adipocyte-smORF-910</t>
  </si>
  <si>
    <t>Adipocyte-smORF-742</t>
  </si>
  <si>
    <t>Adipocyte-smORF-1904</t>
  </si>
  <si>
    <t>Adipocyte-smORF-1352</t>
  </si>
  <si>
    <t>Adipocyte-smORF-1131</t>
  </si>
  <si>
    <t>Adipocyte-smORF-1923</t>
  </si>
  <si>
    <t>Adipocyte-smORF-284</t>
  </si>
  <si>
    <t>Adipocyte-smORF-790</t>
  </si>
  <si>
    <t>Adipocyte-smORF-1206</t>
  </si>
  <si>
    <t>Adipocyte-smORF-417</t>
  </si>
  <si>
    <t>Adipocyte-smORF-1241</t>
  </si>
  <si>
    <t>Adipocyte-smORF-1285</t>
  </si>
  <si>
    <t>Adipocyte-smORF-426</t>
  </si>
  <si>
    <t>Adipocyte-smORF-692</t>
  </si>
  <si>
    <t>Adipocyte-smORF-1572</t>
  </si>
  <si>
    <t>Adipocyte-smORF-1097</t>
  </si>
  <si>
    <t>Adipocyte-smORF-21</t>
  </si>
  <si>
    <t>Adipocyte-smORF-387</t>
  </si>
  <si>
    <t>Adipocyte-smORF-984</t>
  </si>
  <si>
    <t>Adipocyte-smORF-290</t>
  </si>
  <si>
    <t>Adipocyte-smORF-1065</t>
  </si>
  <si>
    <t>Adipocyte-smORF-799</t>
  </si>
  <si>
    <t>Adipocyte-smORF-447</t>
  </si>
  <si>
    <t>Adipocyte-smORF-67</t>
  </si>
  <si>
    <t>Adipocyte-smORF-1762</t>
  </si>
  <si>
    <t>Adipocyte-smORF-206</t>
  </si>
  <si>
    <t>Adipocyte-smORF-15</t>
  </si>
  <si>
    <t>Adipocyte-smORF-874</t>
  </si>
  <si>
    <t>Adipocyte-smORF-1665</t>
  </si>
  <si>
    <t>Adipocyte-smORF-1601</t>
  </si>
  <si>
    <t>Adipocyte-smORF-921</t>
  </si>
  <si>
    <t>Adipocyte-smORF-279</t>
  </si>
  <si>
    <t>Adipocyte-smORF-1166</t>
  </si>
  <si>
    <t>Adipocyte-smORF-1683</t>
  </si>
  <si>
    <t>Adipocyte-smORF-675</t>
  </si>
  <si>
    <t>Adipocyte-smORF-1182</t>
  </si>
  <si>
    <t>Adipocyte-smORF-1391</t>
  </si>
  <si>
    <t>Adipocyte-smORF-130</t>
  </si>
  <si>
    <t>Adipocyte-smORF-390</t>
  </si>
  <si>
    <t>Adipocyte-smORF-1890</t>
  </si>
  <si>
    <t>Adipocyte-smORF-762</t>
  </si>
  <si>
    <t>Adipocyte-smORF-340</t>
  </si>
  <si>
    <t>Adipocyte-smORF-443</t>
  </si>
  <si>
    <t>Adipocyte-smORF-1751</t>
  </si>
  <si>
    <t>Adipocyte-smORF-1044</t>
  </si>
  <si>
    <t>Adipocyte-smORF-1365</t>
  </si>
  <si>
    <t>Adipocyte-smORF-603</t>
  </si>
  <si>
    <t>Adipocyte-smORF-452</t>
  </si>
  <si>
    <t>Adipocyte-smORF-1282</t>
  </si>
  <si>
    <t>Adipocyte-smORF-1639</t>
  </si>
  <si>
    <t>Adipocyte-smORF-33</t>
  </si>
  <si>
    <t>Adipocyte-smORF-1545</t>
  </si>
  <si>
    <t>Adipocyte-smORF-1137</t>
  </si>
  <si>
    <t>Adipocyte-smORF-195</t>
  </si>
  <si>
    <t>Adipocyte-smORF-381</t>
  </si>
  <si>
    <t>Adipocyte-smORF-548</t>
  </si>
  <si>
    <t>Adipocyte-smORF-72</t>
  </si>
  <si>
    <t>Adipocyte-smORF-955</t>
  </si>
  <si>
    <t>Adipocyte-smORF-1110</t>
  </si>
  <si>
    <t>Adipocyte-smORF-565</t>
  </si>
  <si>
    <t>Adipocyte-smORF-186</t>
  </si>
  <si>
    <t>Adipocyte-smORF-1905</t>
  </si>
  <si>
    <t>Adipocyte-smORF-1472</t>
  </si>
  <si>
    <t>Adipocyte-smORF-1244</t>
  </si>
  <si>
    <t>Adipocyte-smORF-709</t>
  </si>
  <si>
    <t>Adipocyte-smORF-934</t>
  </si>
  <si>
    <t>Adipocyte-smORF-485</t>
  </si>
  <si>
    <t>Adipocyte-smORF-1616</t>
  </si>
  <si>
    <t>Adipocyte-smORF-164</t>
  </si>
  <si>
    <t>Adipocyte-smORF-869</t>
  </si>
  <si>
    <t>Adipocyte-smORF-1384</t>
  </si>
  <si>
    <t>Adipocyte-smORF-1561</t>
  </si>
  <si>
    <t>Adipocyte-smORF-868</t>
  </si>
  <si>
    <t>Adipocyte-smORF-1094</t>
  </si>
  <si>
    <t>Adipocyte-smORF-707</t>
  </si>
  <si>
    <t>Adipocyte-smORF-1747</t>
  </si>
  <si>
    <t>Adipocyte-smORF-158</t>
  </si>
  <si>
    <t>Adipocyte-smORF-413</t>
  </si>
  <si>
    <t>Adipocyte-smORF-434</t>
  </si>
  <si>
    <t>Adipocyte-smORF-1096</t>
  </si>
  <si>
    <t>Adipocyte-smORF-998</t>
  </si>
  <si>
    <t>Adipocyte-smORF-1550</t>
  </si>
  <si>
    <t>Adipocyte-smORF-1170</t>
  </si>
  <si>
    <t>Adipocyte-smORF-423</t>
  </si>
  <si>
    <t>Adipocyte-smORF-756</t>
  </si>
  <si>
    <t>Adipocyte-smORF-635</t>
  </si>
  <si>
    <t>Adipocyte-smORF-761</t>
  </si>
  <si>
    <t>Adipocyte-smORF-573</t>
  </si>
  <si>
    <t>Adipocyte-smORF-875</t>
  </si>
  <si>
    <t>Adipocyte-smORF-495</t>
  </si>
  <si>
    <t>Adipocyte-smORF-268</t>
  </si>
  <si>
    <t>Adipocyte-smORF-492</t>
  </si>
  <si>
    <t>Adipocyte-smORF-266</t>
  </si>
  <si>
    <t>Adipocyte-smORF-1099</t>
  </si>
  <si>
    <t>Adipocyte-smORF-1511</t>
  </si>
  <si>
    <t>Adipocyte-smORF-1599</t>
  </si>
  <si>
    <t>Adipocyte-smORF-451</t>
  </si>
  <si>
    <t>Adipocyte-smORF-507</t>
  </si>
  <si>
    <t>Adipocyte-smORF-640</t>
  </si>
  <si>
    <t>Adipocyte-smORF-1540</t>
  </si>
  <si>
    <t>Adipocyte-smORF-637</t>
  </si>
  <si>
    <t>Adipocyte-smORF-1197</t>
  </si>
  <si>
    <t>Adipocyte-smORF-810</t>
  </si>
  <si>
    <t>Adipocyte-smORF-912</t>
  </si>
  <si>
    <t>Adipocyte-smORF-772</t>
  </si>
  <si>
    <t>Adipocyte-smORF-1339</t>
  </si>
  <si>
    <t>Adipocyte-smORF-1164</t>
  </si>
  <si>
    <t>Adipocyte-smORF-1172</t>
  </si>
  <si>
    <t>Adipocyte-smORF-146</t>
  </si>
  <si>
    <t>Adipocyte-smORF-1574</t>
  </si>
  <si>
    <t>Adipocyte-smORF-529</t>
  </si>
  <si>
    <t>Adipocyte-smORF-1594</t>
  </si>
  <si>
    <t>Adipocyte-smORF-788</t>
  </si>
  <si>
    <t>Adipocyte-smORF-562</t>
  </si>
  <si>
    <t>Adipocyte-smORF-1489</t>
  </si>
  <si>
    <t>Adipocyte-smORF-54</t>
  </si>
  <si>
    <t>Adipocyte-smORF-1650</t>
  </si>
  <si>
    <t>Adipocyte-smORF-706</t>
  </si>
  <si>
    <t>Adipocyte-smORF-1364</t>
  </si>
  <si>
    <t>Adipocyte-smORF-1910</t>
  </si>
  <si>
    <t>Adipocyte-smORF-210</t>
  </si>
  <si>
    <t>Adipocyte-smORF-1234</t>
  </si>
  <si>
    <t>Adipocyte-smORF-1656</t>
  </si>
  <si>
    <t>Adipocyte-smORF-428</t>
  </si>
  <si>
    <t>Adipocyte-smORF-1534</t>
  </si>
  <si>
    <t>Adipocyte-smORF-147</t>
  </si>
  <si>
    <t>Adipocyte-smORF-658</t>
  </si>
  <si>
    <t>Adipocyte-smORF-593</t>
  </si>
  <si>
    <t>Adipocyte-smORF-1135</t>
  </si>
  <si>
    <t>Adipocyte-smORF-278</t>
  </si>
  <si>
    <t>Adipocyte-smORF-385</t>
  </si>
  <si>
    <t>Adipocyte-smORF-1266</t>
  </si>
  <si>
    <t>Adipocyte-smORF-1041</t>
  </si>
  <si>
    <t>Adipocyte-smORF-265</t>
  </si>
  <si>
    <t>Adipocyte-smORF-1746</t>
  </si>
  <si>
    <t>Adipocyte-smORF-395</t>
  </si>
  <si>
    <t>Adipocyte-smORF-269</t>
  </si>
  <si>
    <t>Adipocyte-smORF-333</t>
  </si>
  <si>
    <t>Adipocyte-smORF-889</t>
  </si>
  <si>
    <t>Adipocyte-smORF-29</t>
  </si>
  <si>
    <t>Adipocyte-smORF-541</t>
  </si>
  <si>
    <t>Adipocyte-smORF-1856</t>
  </si>
  <si>
    <t>Adipocyte-smORF-655</t>
  </si>
  <si>
    <t>Adipocyte-smORF-308</t>
  </si>
  <si>
    <t>Adipocyte-smORF-1279</t>
  </si>
  <si>
    <t>Adipocyte-smORF-114</t>
  </si>
  <si>
    <t>Adipocyte-smORF-936</t>
  </si>
  <si>
    <t>Adipocyte-smORF-1698</t>
  </si>
  <si>
    <t>Adipocyte-smORF-1310</t>
  </si>
  <si>
    <t>Adipocyte-smORF-1015</t>
  </si>
  <si>
    <t>Adipocyte-smORF-517</t>
  </si>
  <si>
    <t>Adipocyte-smORF-51</t>
  </si>
  <si>
    <t>Adipocyte-smORF-1190</t>
  </si>
  <si>
    <t>Adipocyte-smORF-1794</t>
  </si>
  <si>
    <t>Adipocyte-smORF-505</t>
  </si>
  <si>
    <t>Adipocyte-smORF-1195</t>
  </si>
  <si>
    <t>Adipocyte-smORF-682</t>
  </si>
  <si>
    <t>Adipocyte-smORF-941</t>
  </si>
  <si>
    <t>Adipocyte-smORF-362</t>
  </si>
  <si>
    <t>Adipocyte-smORF-754</t>
  </si>
  <si>
    <t>Adipocyte-smORF-1026</t>
  </si>
  <si>
    <t>Adipocyte-smORF-1691</t>
  </si>
  <si>
    <t>Adipocyte-smORF-254</t>
  </si>
  <si>
    <t>Adipocyte-smORF-1513</t>
  </si>
  <si>
    <t>Adipocyte-smORF-584</t>
  </si>
  <si>
    <t>Adipocyte-smORF-262</t>
  </si>
  <si>
    <t>Adipocyte-smORF-1142</t>
  </si>
  <si>
    <t>Adipocyte-smORF-654</t>
  </si>
  <si>
    <t>Adipocyte-smORF-1592</t>
  </si>
  <si>
    <t>Adipocyte-smORF-867</t>
  </si>
  <si>
    <t>Adipocyte-smORF-780</t>
  </si>
  <si>
    <t>Adipocyte-smORF-577</t>
  </si>
  <si>
    <t>Adipocyte-smORF-1267</t>
  </si>
  <si>
    <t>Adipocyte-smORF-1144</t>
  </si>
  <si>
    <t>Adipocyte-smORF-805</t>
  </si>
  <si>
    <t>Adipocyte-smORF-1260</t>
  </si>
  <si>
    <t>Adipocyte-smORF-1871</t>
  </si>
  <si>
    <t>Adipocyte-smORF-454</t>
  </si>
  <si>
    <t>Adipocyte-smORF-543</t>
  </si>
  <si>
    <t>Adipocyte-smORF-1018</t>
  </si>
  <si>
    <t>Adipocyte-smORF-1897</t>
  </si>
  <si>
    <t>Adipocyte-smORF-316</t>
  </si>
  <si>
    <t>Adipocyte-smORF-1557</t>
  </si>
  <si>
    <t>Adipocyte-smORF-157</t>
  </si>
  <si>
    <t>Adipocyte-smORF-1269</t>
  </si>
  <si>
    <t>Adipocyte-smORF-60</t>
  </si>
  <si>
    <t>Adipocyte-smORF-906</t>
  </si>
  <si>
    <t>Adipocyte-smORF-257</t>
  </si>
  <si>
    <t>Adipocyte-smORF-563</t>
  </si>
  <si>
    <t>Adipocyte-smORF-1637</t>
  </si>
  <si>
    <t>Adipocyte-smORF-1659</t>
  </si>
  <si>
    <t>Adipocyte-smORF-259</t>
  </si>
  <si>
    <t>Adipocyte-smORF-1353</t>
  </si>
  <si>
    <t>Adipocyte-smORF-1174</t>
  </si>
  <si>
    <t>Adipocyte-smORF-382</t>
  </si>
  <si>
    <t>Adipocyte-smORF-181</t>
  </si>
  <si>
    <t>Adipocyte-smORF-1121</t>
  </si>
  <si>
    <t>Adipocyte-smORF-144</t>
  </si>
  <si>
    <t>Adipocyte-smORF-1186</t>
  </si>
  <si>
    <t>Adipocyte-smORF-199</t>
  </si>
  <si>
    <t>Adipocyte-smORF-535</t>
  </si>
  <si>
    <t>Adipocyte-smORF-1034</t>
  </si>
  <si>
    <t>Adipocyte-smORF-967</t>
  </si>
  <si>
    <t>Adipocyte-smORF-1050</t>
  </si>
  <si>
    <t>Adipocyte-smORF-789</t>
  </si>
  <si>
    <t>Adipocyte-smORF-9</t>
  </si>
  <si>
    <t>Adipocyte-smORF-826</t>
  </si>
  <si>
    <t>Adipocyte-smORF-782</t>
  </si>
  <si>
    <t>Adipocyte-smORF-793</t>
  </si>
  <si>
    <t>Adipocyte-smORF-168</t>
  </si>
  <si>
    <t>Adipocyte-smORF-1184</t>
  </si>
  <si>
    <t>Adipocyte-smORF-78</t>
  </si>
  <si>
    <t>Adipocyte-smORF-1220</t>
  </si>
  <si>
    <t>Adipocyte-smORF-327</t>
  </si>
  <si>
    <t>Adipocyte-smORF-982</t>
  </si>
  <si>
    <t>Adipocyte-smORF-1098</t>
  </si>
  <si>
    <t>Adipocyte-smORF-414</t>
  </si>
  <si>
    <t>Adipocyte-smORF-545</t>
  </si>
  <si>
    <t>Adipocyte-smORF-803</t>
  </si>
  <si>
    <t>Adipocyte-smORF-1562</t>
  </si>
  <si>
    <t>Adipocyte-smORF-1280</t>
  </si>
  <si>
    <t>Adipocyte-smORF-1478</t>
  </si>
  <si>
    <t>Adipocyte-smORF-1213</t>
  </si>
  <si>
    <t>Adipocyte-smORF-1064</t>
  </si>
  <si>
    <t>Adipocyte-smORF-312</t>
  </si>
  <si>
    <t>Adipocyte-smORF-784</t>
  </si>
  <si>
    <t>Adipocyte-smORF-938</t>
  </si>
  <si>
    <t>Adipocyte-smORF-1455</t>
  </si>
  <si>
    <t>Adipocyte-smORF-1551</t>
  </si>
  <si>
    <t>Adipocyte-smORF-902</t>
  </si>
  <si>
    <t>Adipocyte-smORF-1036</t>
  </si>
  <si>
    <t>Adipocyte-smORF-1049</t>
  </si>
  <si>
    <t>Adipocyte-smORF-839</t>
  </si>
  <si>
    <t>Adipocyte-smORF-1025</t>
  </si>
  <si>
    <t>Adipocyte-smORF-190</t>
  </si>
  <si>
    <t>Adipocyte-smORF-1563</t>
  </si>
  <si>
    <t>Adipocyte-smORF-1937</t>
  </si>
  <si>
    <t>Adipocyte-smORF-963</t>
  </si>
  <si>
    <t>Adipocyte-smORF-1771</t>
  </si>
  <si>
    <t>Adipocyte-smORF-1625</t>
  </si>
  <si>
    <t>Adipocyte-smORF-155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8BB546-0DCA-43A2-9314-FAB80184C96B}">
  <dimension ref="A1:J1081"/>
  <sheetViews>
    <sheetView workbookViewId="0">
      <selection sqref="A1:A1048576"/>
    </sheetView>
  </sheetViews>
  <sheetFormatPr defaultRowHeight="14.5" x14ac:dyDescent="0.35"/>
  <cols>
    <col min="1" max="1" width="33.7265625" customWidth="1"/>
    <col min="2" max="2" width="49.81640625" bestFit="1" customWidth="1"/>
    <col min="3" max="3" width="9.26953125" bestFit="1" customWidth="1"/>
    <col min="4" max="5" width="10.453125" bestFit="1" customWidth="1"/>
    <col min="8" max="8" width="9.26953125" bestFit="1" customWidth="1"/>
  </cols>
  <sheetData>
    <row r="1" spans="1:10" x14ac:dyDescent="0.35">
      <c r="A1" s="1" t="s">
        <v>3106</v>
      </c>
      <c r="B1" t="s">
        <v>5473</v>
      </c>
      <c r="C1" s="2" t="s">
        <v>0</v>
      </c>
      <c r="D1" s="2" t="s">
        <v>3107</v>
      </c>
      <c r="E1" s="2" t="s">
        <v>3</v>
      </c>
      <c r="F1" s="2" t="s">
        <v>1</v>
      </c>
      <c r="G1" s="1" t="s">
        <v>3108</v>
      </c>
      <c r="H1" s="2" t="s">
        <v>3109</v>
      </c>
      <c r="I1" s="2" t="s">
        <v>2</v>
      </c>
      <c r="J1" s="1" t="s">
        <v>3110</v>
      </c>
    </row>
    <row r="2" spans="1:10" x14ac:dyDescent="0.35">
      <c r="A2" t="s">
        <v>6395</v>
      </c>
      <c r="B2" s="1" t="s">
        <v>3111</v>
      </c>
      <c r="C2" s="2">
        <v>15</v>
      </c>
      <c r="D2" s="2">
        <v>75429952</v>
      </c>
      <c r="E2" s="2">
        <v>75431436</v>
      </c>
      <c r="F2" s="2" t="s">
        <v>9</v>
      </c>
      <c r="G2" s="1" t="s">
        <v>3112</v>
      </c>
      <c r="H2">
        <f t="shared" ref="H2:H65" si="0">LEN(G2)</f>
        <v>49</v>
      </c>
      <c r="I2" t="s">
        <v>3113</v>
      </c>
      <c r="J2" t="s">
        <v>3114</v>
      </c>
    </row>
    <row r="3" spans="1:10" x14ac:dyDescent="0.35">
      <c r="A3" t="s">
        <v>6396</v>
      </c>
      <c r="B3" s="1" t="s">
        <v>3115</v>
      </c>
      <c r="C3" s="2">
        <v>15</v>
      </c>
      <c r="D3" s="2">
        <v>77915433</v>
      </c>
      <c r="E3" s="2">
        <v>77915678</v>
      </c>
      <c r="F3" s="2" t="s">
        <v>9</v>
      </c>
      <c r="G3" s="1" t="s">
        <v>3116</v>
      </c>
      <c r="H3">
        <f t="shared" si="0"/>
        <v>82</v>
      </c>
      <c r="I3" t="s">
        <v>3117</v>
      </c>
      <c r="J3" t="s">
        <v>3118</v>
      </c>
    </row>
    <row r="4" spans="1:10" x14ac:dyDescent="0.35">
      <c r="A4" t="s">
        <v>6397</v>
      </c>
      <c r="B4" s="1" t="s">
        <v>3119</v>
      </c>
      <c r="C4" s="2">
        <v>5</v>
      </c>
      <c r="D4" s="2">
        <v>114813120</v>
      </c>
      <c r="E4" s="2">
        <v>114813912</v>
      </c>
      <c r="F4" s="2" t="s">
        <v>9</v>
      </c>
      <c r="G4" s="1" t="s">
        <v>3120</v>
      </c>
      <c r="H4">
        <f t="shared" si="0"/>
        <v>73</v>
      </c>
      <c r="I4" t="s">
        <v>3113</v>
      </c>
      <c r="J4" t="s">
        <v>3121</v>
      </c>
    </row>
    <row r="5" spans="1:10" x14ac:dyDescent="0.35">
      <c r="A5" t="s">
        <v>6398</v>
      </c>
      <c r="B5" s="1" t="s">
        <v>3122</v>
      </c>
      <c r="C5" s="2">
        <v>5</v>
      </c>
      <c r="D5" s="2">
        <v>5575306</v>
      </c>
      <c r="E5" s="2">
        <v>5575701</v>
      </c>
      <c r="F5" s="2" t="s">
        <v>14</v>
      </c>
      <c r="G5" s="1" t="s">
        <v>3123</v>
      </c>
      <c r="H5">
        <f t="shared" si="0"/>
        <v>132</v>
      </c>
      <c r="I5" t="s">
        <v>3113</v>
      </c>
      <c r="J5" t="s">
        <v>3124</v>
      </c>
    </row>
    <row r="6" spans="1:10" x14ac:dyDescent="0.35">
      <c r="A6" t="s">
        <v>6261</v>
      </c>
      <c r="B6" s="1" t="s">
        <v>3125</v>
      </c>
      <c r="C6" s="2">
        <v>8</v>
      </c>
      <c r="D6" s="2">
        <v>84967681</v>
      </c>
      <c r="E6" s="2">
        <v>84969433</v>
      </c>
      <c r="F6" s="2" t="s">
        <v>9</v>
      </c>
      <c r="G6" s="1" t="s">
        <v>10</v>
      </c>
      <c r="H6">
        <f t="shared" si="0"/>
        <v>112</v>
      </c>
      <c r="I6" t="s">
        <v>3113</v>
      </c>
      <c r="J6" t="s">
        <v>11</v>
      </c>
    </row>
    <row r="7" spans="1:10" x14ac:dyDescent="0.35">
      <c r="A7" t="s">
        <v>6341</v>
      </c>
      <c r="B7" s="1" t="s">
        <v>3126</v>
      </c>
      <c r="C7" s="2">
        <v>1</v>
      </c>
      <c r="D7" s="2">
        <v>55226727</v>
      </c>
      <c r="E7" s="2">
        <v>55235103</v>
      </c>
      <c r="F7" s="2" t="s">
        <v>14</v>
      </c>
      <c r="G7" s="1" t="s">
        <v>15</v>
      </c>
      <c r="H7">
        <f t="shared" si="0"/>
        <v>132</v>
      </c>
      <c r="I7" t="s">
        <v>3113</v>
      </c>
      <c r="J7" t="s">
        <v>16</v>
      </c>
    </row>
    <row r="8" spans="1:10" x14ac:dyDescent="0.35">
      <c r="A8" t="s">
        <v>6399</v>
      </c>
      <c r="B8" s="1" t="s">
        <v>3127</v>
      </c>
      <c r="C8" s="2">
        <v>10</v>
      </c>
      <c r="D8" s="2">
        <v>126165702</v>
      </c>
      <c r="E8" s="2">
        <v>126165833</v>
      </c>
      <c r="F8" s="2" t="s">
        <v>14</v>
      </c>
      <c r="G8" s="1" t="s">
        <v>3128</v>
      </c>
      <c r="H8">
        <f t="shared" si="0"/>
        <v>44</v>
      </c>
      <c r="I8" t="s">
        <v>3113</v>
      </c>
      <c r="J8" t="s">
        <v>3129</v>
      </c>
    </row>
    <row r="9" spans="1:10" x14ac:dyDescent="0.35">
      <c r="A9" t="s">
        <v>6400</v>
      </c>
      <c r="B9" s="1" t="s">
        <v>3130</v>
      </c>
      <c r="C9" s="2">
        <v>10</v>
      </c>
      <c r="D9" s="2">
        <v>22307208</v>
      </c>
      <c r="E9" s="2">
        <v>22337712</v>
      </c>
      <c r="F9" s="2" t="s">
        <v>14</v>
      </c>
      <c r="G9" s="1" t="s">
        <v>3131</v>
      </c>
      <c r="H9">
        <f t="shared" si="0"/>
        <v>62</v>
      </c>
      <c r="I9" t="s">
        <v>3113</v>
      </c>
      <c r="J9" t="s">
        <v>3132</v>
      </c>
    </row>
    <row r="10" spans="1:10" x14ac:dyDescent="0.35">
      <c r="A10" t="s">
        <v>6201</v>
      </c>
      <c r="B10" s="1" t="s">
        <v>3133</v>
      </c>
      <c r="C10" s="2">
        <v>14</v>
      </c>
      <c r="D10" s="2">
        <v>28505190</v>
      </c>
      <c r="E10" s="2">
        <v>28505282</v>
      </c>
      <c r="F10" s="2" t="s">
        <v>14</v>
      </c>
      <c r="G10" s="1" t="s">
        <v>1559</v>
      </c>
      <c r="H10">
        <f t="shared" si="0"/>
        <v>31</v>
      </c>
      <c r="I10" t="s">
        <v>3113</v>
      </c>
      <c r="J10" t="s">
        <v>1560</v>
      </c>
    </row>
    <row r="11" spans="1:10" x14ac:dyDescent="0.35">
      <c r="A11" t="s">
        <v>6401</v>
      </c>
      <c r="B11" s="1" t="s">
        <v>3134</v>
      </c>
      <c r="C11" s="2">
        <v>7</v>
      </c>
      <c r="D11" s="2">
        <v>16916406</v>
      </c>
      <c r="E11" s="2">
        <v>16916693</v>
      </c>
      <c r="F11" s="2" t="s">
        <v>9</v>
      </c>
      <c r="G11" s="1" t="s">
        <v>3135</v>
      </c>
      <c r="H11">
        <f t="shared" si="0"/>
        <v>96</v>
      </c>
      <c r="I11" t="s">
        <v>3117</v>
      </c>
      <c r="J11" t="s">
        <v>3136</v>
      </c>
    </row>
    <row r="12" spans="1:10" x14ac:dyDescent="0.35">
      <c r="A12" t="s">
        <v>6231</v>
      </c>
      <c r="B12" s="1" t="s">
        <v>3137</v>
      </c>
      <c r="C12" s="2">
        <v>16</v>
      </c>
      <c r="D12" s="2">
        <v>37881858</v>
      </c>
      <c r="E12" s="2">
        <v>37881953</v>
      </c>
      <c r="F12" s="2" t="s">
        <v>14</v>
      </c>
      <c r="G12" s="1" t="s">
        <v>2781</v>
      </c>
      <c r="H12">
        <f t="shared" si="0"/>
        <v>32</v>
      </c>
      <c r="I12" t="s">
        <v>3113</v>
      </c>
      <c r="J12" t="s">
        <v>2782</v>
      </c>
    </row>
    <row r="13" spans="1:10" x14ac:dyDescent="0.35">
      <c r="A13" t="s">
        <v>6183</v>
      </c>
      <c r="B13" s="1" t="s">
        <v>3138</v>
      </c>
      <c r="C13" s="2">
        <v>1</v>
      </c>
      <c r="D13" s="2">
        <v>163312859</v>
      </c>
      <c r="E13" s="2">
        <v>163312912</v>
      </c>
      <c r="F13" s="2" t="s">
        <v>9</v>
      </c>
      <c r="G13" s="1" t="s">
        <v>1816</v>
      </c>
      <c r="H13">
        <f t="shared" si="0"/>
        <v>18</v>
      </c>
      <c r="I13" t="s">
        <v>3117</v>
      </c>
      <c r="J13" t="s">
        <v>1817</v>
      </c>
    </row>
    <row r="14" spans="1:10" x14ac:dyDescent="0.35">
      <c r="A14" t="s">
        <v>6402</v>
      </c>
      <c r="B14" s="1" t="s">
        <v>3139</v>
      </c>
      <c r="C14" s="2">
        <v>5</v>
      </c>
      <c r="D14" s="2">
        <v>114809249</v>
      </c>
      <c r="E14" s="2">
        <v>114813912</v>
      </c>
      <c r="F14" s="2" t="s">
        <v>9</v>
      </c>
      <c r="G14" s="1" t="s">
        <v>3140</v>
      </c>
      <c r="H14">
        <f t="shared" si="0"/>
        <v>72</v>
      </c>
      <c r="I14" t="s">
        <v>3113</v>
      </c>
      <c r="J14" t="s">
        <v>3141</v>
      </c>
    </row>
    <row r="15" spans="1:10" x14ac:dyDescent="0.35">
      <c r="A15" t="s">
        <v>6376</v>
      </c>
      <c r="B15" s="1" t="s">
        <v>3142</v>
      </c>
      <c r="C15" s="2">
        <v>14</v>
      </c>
      <c r="D15" s="2">
        <v>65077918</v>
      </c>
      <c r="E15" s="2">
        <v>65078058</v>
      </c>
      <c r="F15" s="2" t="s">
        <v>9</v>
      </c>
      <c r="G15" s="1" t="s">
        <v>1646</v>
      </c>
      <c r="H15">
        <f t="shared" si="0"/>
        <v>47</v>
      </c>
      <c r="I15" t="s">
        <v>3113</v>
      </c>
      <c r="J15" t="s">
        <v>1647</v>
      </c>
    </row>
    <row r="16" spans="1:10" x14ac:dyDescent="0.35">
      <c r="A16" t="s">
        <v>6403</v>
      </c>
      <c r="B16" s="1" t="s">
        <v>3143</v>
      </c>
      <c r="C16" s="2">
        <v>14</v>
      </c>
      <c r="D16" s="2">
        <v>76507307</v>
      </c>
      <c r="E16" s="2">
        <v>76507384</v>
      </c>
      <c r="F16" s="2" t="s">
        <v>14</v>
      </c>
      <c r="G16" s="1" t="s">
        <v>3144</v>
      </c>
      <c r="H16">
        <f t="shared" si="0"/>
        <v>26</v>
      </c>
      <c r="I16" t="s">
        <v>3117</v>
      </c>
      <c r="J16" t="s">
        <v>3145</v>
      </c>
    </row>
    <row r="17" spans="1:10" x14ac:dyDescent="0.35">
      <c r="A17" t="s">
        <v>6387</v>
      </c>
      <c r="B17" s="1" t="s">
        <v>3146</v>
      </c>
      <c r="C17" s="2">
        <v>13</v>
      </c>
      <c r="D17" s="2">
        <v>24802471</v>
      </c>
      <c r="E17" s="2">
        <v>24802692</v>
      </c>
      <c r="F17" s="2" t="s">
        <v>14</v>
      </c>
      <c r="G17" s="1" t="s">
        <v>801</v>
      </c>
      <c r="H17">
        <f t="shared" si="0"/>
        <v>74</v>
      </c>
      <c r="I17" t="s">
        <v>3113</v>
      </c>
      <c r="J17" t="s">
        <v>802</v>
      </c>
    </row>
    <row r="18" spans="1:10" x14ac:dyDescent="0.35">
      <c r="A18" t="s">
        <v>6404</v>
      </c>
      <c r="B18" s="1" t="s">
        <v>3147</v>
      </c>
      <c r="C18" s="2">
        <v>17</v>
      </c>
      <c r="D18" s="2">
        <v>79709544</v>
      </c>
      <c r="E18" s="2">
        <v>79709582</v>
      </c>
      <c r="F18" s="2" t="s">
        <v>9</v>
      </c>
      <c r="G18" s="1" t="s">
        <v>3148</v>
      </c>
      <c r="H18">
        <f t="shared" si="0"/>
        <v>13</v>
      </c>
      <c r="I18" t="s">
        <v>3113</v>
      </c>
      <c r="J18" t="s">
        <v>3149</v>
      </c>
    </row>
    <row r="19" spans="1:10" x14ac:dyDescent="0.35">
      <c r="A19" t="s">
        <v>6405</v>
      </c>
      <c r="B19" s="1" t="s">
        <v>3150</v>
      </c>
      <c r="C19" s="2">
        <v>1</v>
      </c>
      <c r="D19" s="2">
        <v>55226350</v>
      </c>
      <c r="E19" s="2">
        <v>55226436</v>
      </c>
      <c r="F19" s="2" t="s">
        <v>9</v>
      </c>
      <c r="G19" s="1" t="s">
        <v>3151</v>
      </c>
      <c r="H19">
        <f t="shared" si="0"/>
        <v>29</v>
      </c>
      <c r="I19" t="s">
        <v>3117</v>
      </c>
      <c r="J19" t="s">
        <v>3152</v>
      </c>
    </row>
    <row r="20" spans="1:10" x14ac:dyDescent="0.35">
      <c r="A20" t="s">
        <v>6406</v>
      </c>
      <c r="B20" s="1" t="s">
        <v>3153</v>
      </c>
      <c r="C20" s="2">
        <v>1</v>
      </c>
      <c r="D20" s="2">
        <v>144001148</v>
      </c>
      <c r="E20" s="2">
        <v>144001249</v>
      </c>
      <c r="F20" s="2" t="s">
        <v>9</v>
      </c>
      <c r="G20" s="1" t="s">
        <v>3154</v>
      </c>
      <c r="H20">
        <f t="shared" si="0"/>
        <v>34</v>
      </c>
      <c r="I20" t="s">
        <v>3117</v>
      </c>
      <c r="J20" t="s">
        <v>3155</v>
      </c>
    </row>
    <row r="21" spans="1:10" x14ac:dyDescent="0.35">
      <c r="A21" t="s">
        <v>6407</v>
      </c>
      <c r="B21" s="1" t="s">
        <v>3156</v>
      </c>
      <c r="C21" s="2">
        <v>9</v>
      </c>
      <c r="D21" s="2">
        <v>61416942</v>
      </c>
      <c r="E21" s="2">
        <v>61417136</v>
      </c>
      <c r="F21" s="2" t="s">
        <v>14</v>
      </c>
      <c r="G21" s="1" t="s">
        <v>3157</v>
      </c>
      <c r="H21">
        <f t="shared" si="0"/>
        <v>65</v>
      </c>
      <c r="I21" t="s">
        <v>3117</v>
      </c>
      <c r="J21" t="s">
        <v>3158</v>
      </c>
    </row>
    <row r="22" spans="1:10" x14ac:dyDescent="0.35">
      <c r="A22" t="s">
        <v>6408</v>
      </c>
      <c r="B22" s="1" t="s">
        <v>3159</v>
      </c>
      <c r="C22" s="2">
        <v>6</v>
      </c>
      <c r="D22" s="2">
        <v>119353853</v>
      </c>
      <c r="E22" s="2">
        <v>119354056</v>
      </c>
      <c r="F22" s="2" t="s">
        <v>9</v>
      </c>
      <c r="G22" s="1" t="s">
        <v>3160</v>
      </c>
      <c r="H22">
        <f t="shared" si="0"/>
        <v>68</v>
      </c>
      <c r="I22" t="s">
        <v>3117</v>
      </c>
      <c r="J22" t="s">
        <v>3161</v>
      </c>
    </row>
    <row r="23" spans="1:10" x14ac:dyDescent="0.35">
      <c r="A23" t="s">
        <v>6409</v>
      </c>
      <c r="B23" s="1" t="s">
        <v>3162</v>
      </c>
      <c r="C23" s="2">
        <v>11</v>
      </c>
      <c r="D23" s="2">
        <v>119943096</v>
      </c>
      <c r="E23" s="2">
        <v>119943176</v>
      </c>
      <c r="F23" s="2" t="s">
        <v>14</v>
      </c>
      <c r="G23" s="1" t="s">
        <v>3163</v>
      </c>
      <c r="H23">
        <f t="shared" si="0"/>
        <v>27</v>
      </c>
      <c r="I23" t="s">
        <v>3117</v>
      </c>
      <c r="J23" t="s">
        <v>3164</v>
      </c>
    </row>
    <row r="24" spans="1:10" x14ac:dyDescent="0.35">
      <c r="A24" t="s">
        <v>6410</v>
      </c>
      <c r="B24" s="1" t="s">
        <v>3165</v>
      </c>
      <c r="C24" s="2">
        <v>19</v>
      </c>
      <c r="D24" s="2">
        <v>44395398</v>
      </c>
      <c r="E24" s="2">
        <v>44395436</v>
      </c>
      <c r="F24" s="2" t="s">
        <v>9</v>
      </c>
      <c r="G24" s="1" t="s">
        <v>3166</v>
      </c>
      <c r="H24">
        <f t="shared" si="0"/>
        <v>13</v>
      </c>
      <c r="I24" t="s">
        <v>3113</v>
      </c>
      <c r="J24" t="s">
        <v>3167</v>
      </c>
    </row>
    <row r="25" spans="1:10" x14ac:dyDescent="0.35">
      <c r="A25" t="s">
        <v>6411</v>
      </c>
      <c r="B25" s="1" t="s">
        <v>3168</v>
      </c>
      <c r="C25" s="2">
        <v>17</v>
      </c>
      <c r="D25" s="2">
        <v>34950416</v>
      </c>
      <c r="E25" s="2">
        <v>34950454</v>
      </c>
      <c r="F25" s="2" t="s">
        <v>9</v>
      </c>
      <c r="G25" s="1" t="s">
        <v>3169</v>
      </c>
      <c r="H25">
        <f t="shared" si="0"/>
        <v>13</v>
      </c>
      <c r="I25" t="s">
        <v>3117</v>
      </c>
      <c r="J25" t="s">
        <v>3170</v>
      </c>
    </row>
    <row r="26" spans="1:10" x14ac:dyDescent="0.35">
      <c r="A26" t="s">
        <v>6131</v>
      </c>
      <c r="B26" s="1" t="s">
        <v>3171</v>
      </c>
      <c r="C26" s="2">
        <v>15</v>
      </c>
      <c r="D26" s="2">
        <v>58055026</v>
      </c>
      <c r="E26" s="2">
        <v>58069339</v>
      </c>
      <c r="F26" s="2" t="s">
        <v>9</v>
      </c>
      <c r="G26" s="1" t="s">
        <v>27</v>
      </c>
      <c r="H26">
        <f t="shared" si="0"/>
        <v>26</v>
      </c>
      <c r="I26" t="s">
        <v>3113</v>
      </c>
      <c r="J26" t="s">
        <v>28</v>
      </c>
    </row>
    <row r="27" spans="1:10" x14ac:dyDescent="0.35">
      <c r="A27" t="s">
        <v>6412</v>
      </c>
      <c r="B27" s="1" t="s">
        <v>3172</v>
      </c>
      <c r="C27" s="2">
        <v>19</v>
      </c>
      <c r="D27" s="2">
        <v>44303373</v>
      </c>
      <c r="E27" s="2">
        <v>44303483</v>
      </c>
      <c r="F27" s="2" t="s">
        <v>14</v>
      </c>
      <c r="G27" s="1" t="s">
        <v>3173</v>
      </c>
      <c r="H27">
        <f t="shared" si="0"/>
        <v>37</v>
      </c>
      <c r="I27" t="s">
        <v>3113</v>
      </c>
      <c r="J27" t="s">
        <v>3174</v>
      </c>
    </row>
    <row r="28" spans="1:10" x14ac:dyDescent="0.35">
      <c r="A28" t="s">
        <v>6413</v>
      </c>
      <c r="B28" s="1" t="s">
        <v>3175</v>
      </c>
      <c r="C28" s="2">
        <v>7</v>
      </c>
      <c r="D28" s="2">
        <v>47008925</v>
      </c>
      <c r="E28" s="2">
        <v>47008990</v>
      </c>
      <c r="F28" s="2" t="s">
        <v>14</v>
      </c>
      <c r="G28" s="1" t="s">
        <v>3176</v>
      </c>
      <c r="H28">
        <f t="shared" si="0"/>
        <v>22</v>
      </c>
      <c r="I28" t="s">
        <v>3117</v>
      </c>
      <c r="J28" t="s">
        <v>3177</v>
      </c>
    </row>
    <row r="29" spans="1:10" x14ac:dyDescent="0.35">
      <c r="A29" t="s">
        <v>6414</v>
      </c>
      <c r="B29" s="1" t="s">
        <v>3178</v>
      </c>
      <c r="C29" s="2">
        <v>10</v>
      </c>
      <c r="D29" s="2">
        <v>117710084</v>
      </c>
      <c r="E29" s="2">
        <v>117710188</v>
      </c>
      <c r="F29" s="2" t="s">
        <v>9</v>
      </c>
      <c r="G29" s="1" t="s">
        <v>3179</v>
      </c>
      <c r="H29">
        <f t="shared" si="0"/>
        <v>35</v>
      </c>
      <c r="I29" t="s">
        <v>3113</v>
      </c>
      <c r="J29" t="s">
        <v>3180</v>
      </c>
    </row>
    <row r="30" spans="1:10" x14ac:dyDescent="0.35">
      <c r="A30" t="s">
        <v>6415</v>
      </c>
      <c r="B30" s="1" t="s">
        <v>3181</v>
      </c>
      <c r="C30" s="2">
        <v>19</v>
      </c>
      <c r="D30" s="2">
        <v>44394451</v>
      </c>
      <c r="E30" s="2">
        <v>44394501</v>
      </c>
      <c r="F30" s="2" t="s">
        <v>9</v>
      </c>
      <c r="G30" s="1" t="s">
        <v>3182</v>
      </c>
      <c r="H30">
        <f t="shared" si="0"/>
        <v>17</v>
      </c>
      <c r="I30" t="s">
        <v>3117</v>
      </c>
      <c r="J30" t="s">
        <v>3183</v>
      </c>
    </row>
    <row r="31" spans="1:10" x14ac:dyDescent="0.35">
      <c r="A31" t="s">
        <v>6416</v>
      </c>
      <c r="B31" s="1" t="s">
        <v>3184</v>
      </c>
      <c r="C31" s="2">
        <v>5</v>
      </c>
      <c r="D31" s="2">
        <v>34175492</v>
      </c>
      <c r="E31" s="2">
        <v>34175746</v>
      </c>
      <c r="F31" s="2" t="s">
        <v>9</v>
      </c>
      <c r="G31" s="1" t="s">
        <v>3185</v>
      </c>
      <c r="H31">
        <f t="shared" si="0"/>
        <v>85</v>
      </c>
      <c r="I31" t="s">
        <v>3117</v>
      </c>
      <c r="J31" t="s">
        <v>3186</v>
      </c>
    </row>
    <row r="32" spans="1:10" x14ac:dyDescent="0.35">
      <c r="A32" t="s">
        <v>6374</v>
      </c>
      <c r="B32" s="1" t="s">
        <v>3187</v>
      </c>
      <c r="C32" s="2">
        <v>16</v>
      </c>
      <c r="D32" s="2">
        <v>18501022</v>
      </c>
      <c r="E32" s="2">
        <v>18501459</v>
      </c>
      <c r="F32" s="2" t="s">
        <v>14</v>
      </c>
      <c r="G32" s="1" t="s">
        <v>2448</v>
      </c>
      <c r="H32">
        <f t="shared" si="0"/>
        <v>146</v>
      </c>
      <c r="I32" t="s">
        <v>3113</v>
      </c>
      <c r="J32" t="s">
        <v>2449</v>
      </c>
    </row>
    <row r="33" spans="1:10" x14ac:dyDescent="0.35">
      <c r="A33" t="s">
        <v>6417</v>
      </c>
      <c r="B33" s="1" t="s">
        <v>3188</v>
      </c>
      <c r="C33" s="2">
        <v>5</v>
      </c>
      <c r="D33" s="2">
        <v>104517470</v>
      </c>
      <c r="E33" s="2">
        <v>104517568</v>
      </c>
      <c r="F33" s="2" t="s">
        <v>14</v>
      </c>
      <c r="G33" s="1" t="s">
        <v>3189</v>
      </c>
      <c r="H33">
        <f t="shared" si="0"/>
        <v>33</v>
      </c>
      <c r="I33" t="s">
        <v>3117</v>
      </c>
      <c r="J33" t="s">
        <v>3190</v>
      </c>
    </row>
    <row r="34" spans="1:10" x14ac:dyDescent="0.35">
      <c r="A34" t="s">
        <v>6208</v>
      </c>
      <c r="B34" s="1" t="s">
        <v>3191</v>
      </c>
      <c r="C34" s="2">
        <v>2</v>
      </c>
      <c r="D34" s="2">
        <v>84710680</v>
      </c>
      <c r="E34" s="2">
        <v>84710790</v>
      </c>
      <c r="F34" s="2" t="s">
        <v>9</v>
      </c>
      <c r="G34" s="1" t="s">
        <v>1396</v>
      </c>
      <c r="H34">
        <f t="shared" si="0"/>
        <v>37</v>
      </c>
      <c r="I34" t="s">
        <v>3113</v>
      </c>
      <c r="J34" t="s">
        <v>1397</v>
      </c>
    </row>
    <row r="35" spans="1:10" x14ac:dyDescent="0.35">
      <c r="A35" t="s">
        <v>6418</v>
      </c>
      <c r="B35" s="1" t="s">
        <v>3192</v>
      </c>
      <c r="C35" s="2">
        <v>17</v>
      </c>
      <c r="D35" s="2">
        <v>35135519</v>
      </c>
      <c r="E35" s="2">
        <v>35135629</v>
      </c>
      <c r="F35" s="2" t="s">
        <v>14</v>
      </c>
      <c r="G35" s="1" t="s">
        <v>3193</v>
      </c>
      <c r="H35">
        <f t="shared" si="0"/>
        <v>37</v>
      </c>
      <c r="I35" t="s">
        <v>3113</v>
      </c>
      <c r="J35" t="s">
        <v>3194</v>
      </c>
    </row>
    <row r="36" spans="1:10" x14ac:dyDescent="0.35">
      <c r="A36" t="s">
        <v>6419</v>
      </c>
      <c r="B36" s="1" t="s">
        <v>3195</v>
      </c>
      <c r="C36" s="2">
        <v>6</v>
      </c>
      <c r="D36" s="2">
        <v>92943290</v>
      </c>
      <c r="E36" s="2">
        <v>92943427</v>
      </c>
      <c r="F36" s="2" t="s">
        <v>9</v>
      </c>
      <c r="G36" s="1" t="s">
        <v>3196</v>
      </c>
      <c r="H36">
        <f t="shared" si="0"/>
        <v>46</v>
      </c>
      <c r="I36" t="s">
        <v>3113</v>
      </c>
      <c r="J36" t="s">
        <v>3197</v>
      </c>
    </row>
    <row r="37" spans="1:10" x14ac:dyDescent="0.35">
      <c r="A37" t="s">
        <v>6420</v>
      </c>
      <c r="B37" s="1" t="s">
        <v>3198</v>
      </c>
      <c r="C37" s="2">
        <v>7</v>
      </c>
      <c r="D37" s="2">
        <v>25389568</v>
      </c>
      <c r="E37" s="2">
        <v>25389666</v>
      </c>
      <c r="F37" s="2" t="s">
        <v>9</v>
      </c>
      <c r="G37" s="1" t="s">
        <v>3199</v>
      </c>
      <c r="H37">
        <f t="shared" si="0"/>
        <v>33</v>
      </c>
      <c r="I37" t="s">
        <v>3113</v>
      </c>
      <c r="J37" t="s">
        <v>3200</v>
      </c>
    </row>
    <row r="38" spans="1:10" x14ac:dyDescent="0.35">
      <c r="A38" t="s">
        <v>6421</v>
      </c>
      <c r="B38" s="1" t="s">
        <v>3201</v>
      </c>
      <c r="C38" s="2">
        <v>7</v>
      </c>
      <c r="D38" s="2">
        <v>99182687</v>
      </c>
      <c r="E38" s="2">
        <v>99182719</v>
      </c>
      <c r="F38" s="2" t="s">
        <v>9</v>
      </c>
      <c r="G38" s="1" t="s">
        <v>3202</v>
      </c>
      <c r="H38">
        <f t="shared" si="0"/>
        <v>11</v>
      </c>
      <c r="I38" t="s">
        <v>3117</v>
      </c>
      <c r="J38" t="s">
        <v>3203</v>
      </c>
    </row>
    <row r="39" spans="1:10" x14ac:dyDescent="0.35">
      <c r="A39" t="s">
        <v>6422</v>
      </c>
      <c r="B39" s="1" t="s">
        <v>3204</v>
      </c>
      <c r="C39" s="2">
        <v>3</v>
      </c>
      <c r="D39" s="2">
        <v>60528767</v>
      </c>
      <c r="E39" s="2">
        <v>60528844</v>
      </c>
      <c r="F39" s="2" t="s">
        <v>14</v>
      </c>
      <c r="G39" s="1" t="s">
        <v>3205</v>
      </c>
      <c r="H39">
        <f t="shared" si="0"/>
        <v>26</v>
      </c>
      <c r="I39" t="s">
        <v>3117</v>
      </c>
      <c r="J39" t="s">
        <v>3206</v>
      </c>
    </row>
    <row r="40" spans="1:10" x14ac:dyDescent="0.35">
      <c r="A40" t="s">
        <v>6423</v>
      </c>
      <c r="B40" s="1" t="s">
        <v>3207</v>
      </c>
      <c r="C40" s="2" t="s">
        <v>3208</v>
      </c>
      <c r="D40" s="2">
        <v>151017235</v>
      </c>
      <c r="E40" s="2">
        <v>151017267</v>
      </c>
      <c r="F40" s="2" t="s">
        <v>9</v>
      </c>
      <c r="G40" s="1" t="s">
        <v>3209</v>
      </c>
      <c r="H40">
        <f t="shared" si="0"/>
        <v>11</v>
      </c>
      <c r="I40" t="s">
        <v>3117</v>
      </c>
      <c r="J40" t="s">
        <v>3210</v>
      </c>
    </row>
    <row r="41" spans="1:10" x14ac:dyDescent="0.35">
      <c r="A41" t="s">
        <v>6424</v>
      </c>
      <c r="B41" s="1" t="s">
        <v>3211</v>
      </c>
      <c r="C41" s="2">
        <v>2</v>
      </c>
      <c r="D41" s="2">
        <v>26640068</v>
      </c>
      <c r="E41" s="2">
        <v>26640253</v>
      </c>
      <c r="F41" s="2" t="s">
        <v>9</v>
      </c>
      <c r="G41" s="1" t="s">
        <v>3212</v>
      </c>
      <c r="H41">
        <f t="shared" si="0"/>
        <v>62</v>
      </c>
      <c r="I41" t="s">
        <v>3113</v>
      </c>
      <c r="J41" t="s">
        <v>3213</v>
      </c>
    </row>
    <row r="42" spans="1:10" x14ac:dyDescent="0.35">
      <c r="A42" t="s">
        <v>6170</v>
      </c>
      <c r="B42" s="1" t="s">
        <v>3214</v>
      </c>
      <c r="C42" s="2">
        <v>14</v>
      </c>
      <c r="D42" s="2">
        <v>34460570</v>
      </c>
      <c r="E42" s="2">
        <v>34502414</v>
      </c>
      <c r="F42" s="2" t="s">
        <v>9</v>
      </c>
      <c r="G42" s="1" t="s">
        <v>31</v>
      </c>
      <c r="H42">
        <f t="shared" si="0"/>
        <v>21</v>
      </c>
      <c r="I42" t="s">
        <v>3113</v>
      </c>
      <c r="J42" t="s">
        <v>32</v>
      </c>
    </row>
    <row r="43" spans="1:10" x14ac:dyDescent="0.35">
      <c r="A43" t="s">
        <v>6187</v>
      </c>
      <c r="B43" s="1" t="s">
        <v>3215</v>
      </c>
      <c r="C43" s="2">
        <v>14</v>
      </c>
      <c r="D43" s="2">
        <v>65077820</v>
      </c>
      <c r="E43" s="2">
        <v>65077885</v>
      </c>
      <c r="F43" s="2" t="s">
        <v>9</v>
      </c>
      <c r="G43" s="1" t="s">
        <v>1043</v>
      </c>
      <c r="H43">
        <f t="shared" si="0"/>
        <v>22</v>
      </c>
      <c r="I43" t="s">
        <v>3113</v>
      </c>
      <c r="J43" t="s">
        <v>1044</v>
      </c>
    </row>
    <row r="44" spans="1:10" x14ac:dyDescent="0.35">
      <c r="A44" t="s">
        <v>6425</v>
      </c>
      <c r="B44" s="1" t="s">
        <v>3216</v>
      </c>
      <c r="C44" s="2" t="s">
        <v>3208</v>
      </c>
      <c r="D44" s="2">
        <v>13093985</v>
      </c>
      <c r="E44" s="2">
        <v>13094005</v>
      </c>
      <c r="F44" s="2" t="s">
        <v>14</v>
      </c>
      <c r="G44" s="1" t="s">
        <v>1507</v>
      </c>
      <c r="H44">
        <f t="shared" si="0"/>
        <v>7</v>
      </c>
      <c r="I44" t="s">
        <v>3113</v>
      </c>
      <c r="J44" t="s">
        <v>1508</v>
      </c>
    </row>
    <row r="45" spans="1:10" x14ac:dyDescent="0.35">
      <c r="A45" t="s">
        <v>6426</v>
      </c>
      <c r="B45" s="1" t="s">
        <v>3217</v>
      </c>
      <c r="C45" s="2">
        <v>19</v>
      </c>
      <c r="D45" s="2">
        <v>44397394</v>
      </c>
      <c r="E45" s="2">
        <v>44397576</v>
      </c>
      <c r="F45" s="2" t="s">
        <v>9</v>
      </c>
      <c r="G45" s="1" t="s">
        <v>1660</v>
      </c>
      <c r="H45">
        <f t="shared" si="0"/>
        <v>61</v>
      </c>
      <c r="I45" t="s">
        <v>3117</v>
      </c>
      <c r="J45" t="s">
        <v>1661</v>
      </c>
    </row>
    <row r="46" spans="1:10" x14ac:dyDescent="0.35">
      <c r="A46" t="s">
        <v>6236</v>
      </c>
      <c r="B46" s="1" t="s">
        <v>3218</v>
      </c>
      <c r="C46" s="2">
        <v>4</v>
      </c>
      <c r="D46" s="2">
        <v>70534846</v>
      </c>
      <c r="E46" s="2">
        <v>70534914</v>
      </c>
      <c r="F46" s="2" t="s">
        <v>9</v>
      </c>
      <c r="G46" s="1" t="s">
        <v>1384</v>
      </c>
      <c r="H46">
        <f t="shared" si="0"/>
        <v>23</v>
      </c>
      <c r="I46" t="s">
        <v>3113</v>
      </c>
      <c r="J46" t="s">
        <v>1385</v>
      </c>
    </row>
    <row r="47" spans="1:10" x14ac:dyDescent="0.35">
      <c r="A47" t="s">
        <v>6427</v>
      </c>
      <c r="B47" s="1" t="s">
        <v>3219</v>
      </c>
      <c r="C47" s="2">
        <v>10</v>
      </c>
      <c r="D47" s="2">
        <v>82585689</v>
      </c>
      <c r="E47" s="2">
        <v>82585709</v>
      </c>
      <c r="F47" s="2" t="s">
        <v>14</v>
      </c>
      <c r="G47" s="1" t="s">
        <v>3220</v>
      </c>
      <c r="H47">
        <f t="shared" si="0"/>
        <v>7</v>
      </c>
      <c r="I47" t="s">
        <v>3117</v>
      </c>
      <c r="J47" t="s">
        <v>3221</v>
      </c>
    </row>
    <row r="48" spans="1:10" x14ac:dyDescent="0.35">
      <c r="A48" t="s">
        <v>6133</v>
      </c>
      <c r="B48" s="1" t="s">
        <v>3222</v>
      </c>
      <c r="C48" s="2">
        <v>12</v>
      </c>
      <c r="D48" s="2">
        <v>85824488</v>
      </c>
      <c r="E48" s="2">
        <v>85824508</v>
      </c>
      <c r="F48" s="2" t="s">
        <v>9</v>
      </c>
      <c r="G48" s="1" t="s">
        <v>1982</v>
      </c>
      <c r="H48">
        <f t="shared" si="0"/>
        <v>7</v>
      </c>
      <c r="I48" t="s">
        <v>3113</v>
      </c>
      <c r="J48" t="s">
        <v>1983</v>
      </c>
    </row>
    <row r="49" spans="1:10" x14ac:dyDescent="0.35">
      <c r="A49" t="s">
        <v>6428</v>
      </c>
      <c r="B49" s="1" t="s">
        <v>3223</v>
      </c>
      <c r="C49" s="2">
        <v>3</v>
      </c>
      <c r="D49" s="2">
        <v>60528492</v>
      </c>
      <c r="E49" s="2">
        <v>60528807</v>
      </c>
      <c r="F49" s="2" t="s">
        <v>14</v>
      </c>
      <c r="G49" s="1" t="s">
        <v>33</v>
      </c>
      <c r="H49">
        <f t="shared" si="0"/>
        <v>28</v>
      </c>
      <c r="I49" t="s">
        <v>3117</v>
      </c>
      <c r="J49" t="s">
        <v>34</v>
      </c>
    </row>
    <row r="50" spans="1:10" x14ac:dyDescent="0.35">
      <c r="A50" t="s">
        <v>6429</v>
      </c>
      <c r="B50" s="1" t="s">
        <v>3224</v>
      </c>
      <c r="C50" s="2">
        <v>2</v>
      </c>
      <c r="D50" s="2">
        <v>177498315</v>
      </c>
      <c r="E50" s="2">
        <v>177501760</v>
      </c>
      <c r="F50" s="2" t="s">
        <v>9</v>
      </c>
      <c r="G50" s="1" t="s">
        <v>3225</v>
      </c>
      <c r="H50">
        <f t="shared" si="0"/>
        <v>7</v>
      </c>
      <c r="I50" t="s">
        <v>3113</v>
      </c>
      <c r="J50" t="s">
        <v>3226</v>
      </c>
    </row>
    <row r="51" spans="1:10" x14ac:dyDescent="0.35">
      <c r="A51" t="s">
        <v>6191</v>
      </c>
      <c r="B51" s="1" t="s">
        <v>3227</v>
      </c>
      <c r="C51" s="2">
        <v>7</v>
      </c>
      <c r="D51" s="2">
        <v>59228825</v>
      </c>
      <c r="E51" s="2">
        <v>59228845</v>
      </c>
      <c r="F51" s="2" t="s">
        <v>14</v>
      </c>
      <c r="G51" s="1" t="s">
        <v>942</v>
      </c>
      <c r="H51">
        <f t="shared" si="0"/>
        <v>7</v>
      </c>
      <c r="I51" t="s">
        <v>3113</v>
      </c>
      <c r="J51" t="s">
        <v>943</v>
      </c>
    </row>
    <row r="52" spans="1:10" x14ac:dyDescent="0.35">
      <c r="A52" t="s">
        <v>6430</v>
      </c>
      <c r="B52" s="1" t="s">
        <v>3228</v>
      </c>
      <c r="C52" s="2">
        <v>19</v>
      </c>
      <c r="D52" s="2">
        <v>41933497</v>
      </c>
      <c r="E52" s="2">
        <v>41933631</v>
      </c>
      <c r="F52" s="2" t="s">
        <v>14</v>
      </c>
      <c r="G52" s="1" t="s">
        <v>2081</v>
      </c>
      <c r="H52">
        <f t="shared" si="0"/>
        <v>45</v>
      </c>
      <c r="I52" t="s">
        <v>3113</v>
      </c>
      <c r="J52" t="s">
        <v>2082</v>
      </c>
    </row>
    <row r="53" spans="1:10" x14ac:dyDescent="0.35">
      <c r="A53" t="s">
        <v>6431</v>
      </c>
      <c r="B53" s="1" t="s">
        <v>3229</v>
      </c>
      <c r="C53" s="2">
        <v>11</v>
      </c>
      <c r="D53" s="2">
        <v>62438482</v>
      </c>
      <c r="E53" s="2">
        <v>62438499</v>
      </c>
      <c r="F53" s="2" t="s">
        <v>9</v>
      </c>
      <c r="G53" s="1" t="s">
        <v>3230</v>
      </c>
      <c r="H53">
        <f t="shared" si="0"/>
        <v>6</v>
      </c>
      <c r="I53" t="s">
        <v>3113</v>
      </c>
      <c r="J53" t="s">
        <v>3231</v>
      </c>
    </row>
    <row r="54" spans="1:10" x14ac:dyDescent="0.35">
      <c r="A54" t="s">
        <v>6432</v>
      </c>
      <c r="B54" s="1" t="s">
        <v>3232</v>
      </c>
      <c r="C54" s="2">
        <v>11</v>
      </c>
      <c r="D54" s="2">
        <v>96827746</v>
      </c>
      <c r="E54" s="2">
        <v>96827763</v>
      </c>
      <c r="F54" s="2" t="s">
        <v>9</v>
      </c>
      <c r="G54" s="1" t="s">
        <v>3233</v>
      </c>
      <c r="H54">
        <f t="shared" si="0"/>
        <v>6</v>
      </c>
      <c r="I54" t="s">
        <v>3117</v>
      </c>
      <c r="J54" t="s">
        <v>3234</v>
      </c>
    </row>
    <row r="55" spans="1:10" x14ac:dyDescent="0.35">
      <c r="A55" t="s">
        <v>6433</v>
      </c>
      <c r="B55" s="1" t="s">
        <v>3235</v>
      </c>
      <c r="C55" s="2">
        <v>10</v>
      </c>
      <c r="D55" s="2">
        <v>77113679</v>
      </c>
      <c r="E55" s="2">
        <v>77113861</v>
      </c>
      <c r="F55" s="2" t="s">
        <v>9</v>
      </c>
      <c r="G55" s="1" t="s">
        <v>3236</v>
      </c>
      <c r="H55">
        <f t="shared" si="0"/>
        <v>61</v>
      </c>
      <c r="I55" t="s">
        <v>3113</v>
      </c>
      <c r="J55" t="s">
        <v>3237</v>
      </c>
    </row>
    <row r="56" spans="1:10" x14ac:dyDescent="0.35">
      <c r="A56" t="s">
        <v>6434</v>
      </c>
      <c r="B56" s="1" t="s">
        <v>3238</v>
      </c>
      <c r="C56" s="2">
        <v>15</v>
      </c>
      <c r="D56" s="2">
        <v>44428096</v>
      </c>
      <c r="E56" s="2">
        <v>44428137</v>
      </c>
      <c r="F56" s="2" t="s">
        <v>14</v>
      </c>
      <c r="G56" s="1" t="s">
        <v>3239</v>
      </c>
      <c r="H56">
        <f t="shared" si="0"/>
        <v>14</v>
      </c>
      <c r="I56" t="s">
        <v>3113</v>
      </c>
      <c r="J56" t="s">
        <v>3240</v>
      </c>
    </row>
    <row r="57" spans="1:10" x14ac:dyDescent="0.35">
      <c r="A57" t="s">
        <v>6435</v>
      </c>
      <c r="B57" s="1" t="s">
        <v>3241</v>
      </c>
      <c r="C57" s="2">
        <v>19</v>
      </c>
      <c r="D57" s="2">
        <v>44396658</v>
      </c>
      <c r="E57" s="2">
        <v>44396675</v>
      </c>
      <c r="F57" s="2" t="s">
        <v>9</v>
      </c>
      <c r="G57" s="1" t="s">
        <v>3102</v>
      </c>
      <c r="H57">
        <f t="shared" si="0"/>
        <v>6</v>
      </c>
      <c r="I57" t="s">
        <v>3117</v>
      </c>
      <c r="J57" t="s">
        <v>3103</v>
      </c>
    </row>
    <row r="58" spans="1:10" x14ac:dyDescent="0.35">
      <c r="A58" t="s">
        <v>6287</v>
      </c>
      <c r="B58" s="1" t="s">
        <v>3242</v>
      </c>
      <c r="C58" s="2">
        <v>6</v>
      </c>
      <c r="D58" s="2">
        <v>35252768</v>
      </c>
      <c r="E58" s="2">
        <v>35261230</v>
      </c>
      <c r="F58" s="2" t="s">
        <v>14</v>
      </c>
      <c r="G58" s="1" t="s">
        <v>37</v>
      </c>
      <c r="H58">
        <f t="shared" si="0"/>
        <v>47</v>
      </c>
      <c r="I58" t="s">
        <v>3113</v>
      </c>
      <c r="J58" t="s">
        <v>38</v>
      </c>
    </row>
    <row r="59" spans="1:10" x14ac:dyDescent="0.35">
      <c r="A59" t="s">
        <v>6436</v>
      </c>
      <c r="B59" s="1" t="s">
        <v>3243</v>
      </c>
      <c r="C59" s="2">
        <v>10</v>
      </c>
      <c r="D59" s="2">
        <v>128820455</v>
      </c>
      <c r="E59" s="2">
        <v>128820481</v>
      </c>
      <c r="F59" s="2" t="s">
        <v>9</v>
      </c>
      <c r="G59" s="1" t="s">
        <v>3244</v>
      </c>
      <c r="H59">
        <f t="shared" si="0"/>
        <v>9</v>
      </c>
      <c r="I59" t="s">
        <v>3113</v>
      </c>
      <c r="J59" t="s">
        <v>3245</v>
      </c>
    </row>
    <row r="60" spans="1:10" x14ac:dyDescent="0.35">
      <c r="A60" t="s">
        <v>6437</v>
      </c>
      <c r="B60" s="1" t="s">
        <v>3246</v>
      </c>
      <c r="C60" s="2">
        <v>6</v>
      </c>
      <c r="D60" s="2">
        <v>67017798</v>
      </c>
      <c r="E60" s="2">
        <v>67017821</v>
      </c>
      <c r="F60" s="2" t="s">
        <v>14</v>
      </c>
      <c r="G60" s="1" t="s">
        <v>3247</v>
      </c>
      <c r="H60">
        <f t="shared" si="0"/>
        <v>8</v>
      </c>
      <c r="I60" t="s">
        <v>3113</v>
      </c>
      <c r="J60" t="s">
        <v>3248</v>
      </c>
    </row>
    <row r="61" spans="1:10" x14ac:dyDescent="0.35">
      <c r="A61" t="s">
        <v>6438</v>
      </c>
      <c r="B61" s="1" t="s">
        <v>3249</v>
      </c>
      <c r="C61" s="2">
        <v>5</v>
      </c>
      <c r="D61" s="2">
        <v>124152692</v>
      </c>
      <c r="E61" s="2">
        <v>124248073</v>
      </c>
      <c r="F61" s="2" t="s">
        <v>9</v>
      </c>
      <c r="G61" s="1" t="s">
        <v>3250</v>
      </c>
      <c r="H61">
        <f t="shared" si="0"/>
        <v>49</v>
      </c>
      <c r="I61" t="s">
        <v>3113</v>
      </c>
      <c r="J61" t="s">
        <v>3251</v>
      </c>
    </row>
    <row r="62" spans="1:10" x14ac:dyDescent="0.35">
      <c r="A62" t="s">
        <v>6439</v>
      </c>
      <c r="B62" s="1" t="s">
        <v>3252</v>
      </c>
      <c r="C62" s="2">
        <v>15</v>
      </c>
      <c r="D62" s="2">
        <v>59315586</v>
      </c>
      <c r="E62" s="2">
        <v>59315612</v>
      </c>
      <c r="F62" s="2" t="s">
        <v>14</v>
      </c>
      <c r="G62" s="1" t="s">
        <v>2586</v>
      </c>
      <c r="H62">
        <f t="shared" si="0"/>
        <v>9</v>
      </c>
      <c r="I62" t="s">
        <v>3113</v>
      </c>
      <c r="J62" t="s">
        <v>2587</v>
      </c>
    </row>
    <row r="63" spans="1:10" x14ac:dyDescent="0.35">
      <c r="A63" t="s">
        <v>6382</v>
      </c>
      <c r="B63" s="1" t="s">
        <v>3253</v>
      </c>
      <c r="C63" s="2">
        <v>13</v>
      </c>
      <c r="D63" s="2">
        <v>76018253</v>
      </c>
      <c r="E63" s="2">
        <v>76018384</v>
      </c>
      <c r="F63" s="2" t="s">
        <v>9</v>
      </c>
      <c r="G63" s="1" t="s">
        <v>1752</v>
      </c>
      <c r="H63">
        <f t="shared" si="0"/>
        <v>44</v>
      </c>
      <c r="I63" t="s">
        <v>3113</v>
      </c>
      <c r="J63" t="s">
        <v>1753</v>
      </c>
    </row>
    <row r="64" spans="1:10" x14ac:dyDescent="0.35">
      <c r="A64" t="s">
        <v>6440</v>
      </c>
      <c r="B64" s="1" t="s">
        <v>3254</v>
      </c>
      <c r="C64" s="2">
        <v>1</v>
      </c>
      <c r="D64" s="2">
        <v>133661313</v>
      </c>
      <c r="E64" s="2">
        <v>133661372</v>
      </c>
      <c r="F64" s="2" t="s">
        <v>9</v>
      </c>
      <c r="G64" s="1" t="s">
        <v>3255</v>
      </c>
      <c r="H64">
        <f t="shared" si="0"/>
        <v>20</v>
      </c>
      <c r="I64" t="s">
        <v>3117</v>
      </c>
      <c r="J64" t="s">
        <v>3256</v>
      </c>
    </row>
    <row r="65" spans="1:10" x14ac:dyDescent="0.35">
      <c r="A65" t="s">
        <v>6441</v>
      </c>
      <c r="B65" s="1" t="s">
        <v>3257</v>
      </c>
      <c r="C65" s="2">
        <v>4</v>
      </c>
      <c r="D65" s="2">
        <v>132463778</v>
      </c>
      <c r="E65" s="2">
        <v>132463945</v>
      </c>
      <c r="F65" s="2" t="s">
        <v>9</v>
      </c>
      <c r="G65" s="1" t="s">
        <v>3258</v>
      </c>
      <c r="H65">
        <f t="shared" si="0"/>
        <v>56</v>
      </c>
      <c r="I65" t="s">
        <v>3117</v>
      </c>
      <c r="J65" t="s">
        <v>3259</v>
      </c>
    </row>
    <row r="66" spans="1:10" x14ac:dyDescent="0.35">
      <c r="A66" t="s">
        <v>6442</v>
      </c>
      <c r="B66" s="1" t="s">
        <v>3260</v>
      </c>
      <c r="C66" s="2">
        <v>9</v>
      </c>
      <c r="D66" s="2">
        <v>54734418</v>
      </c>
      <c r="E66" s="2">
        <v>54734444</v>
      </c>
      <c r="F66" s="2" t="s">
        <v>9</v>
      </c>
      <c r="G66" s="1" t="s">
        <v>1401</v>
      </c>
      <c r="H66">
        <f t="shared" ref="H66:H129" si="1">LEN(G66)</f>
        <v>9</v>
      </c>
      <c r="I66" t="s">
        <v>3113</v>
      </c>
      <c r="J66" t="s">
        <v>1402</v>
      </c>
    </row>
    <row r="67" spans="1:10" x14ac:dyDescent="0.35">
      <c r="A67" t="s">
        <v>6443</v>
      </c>
      <c r="B67" s="1" t="s">
        <v>3261</v>
      </c>
      <c r="C67" s="2" t="s">
        <v>3208</v>
      </c>
      <c r="D67" s="2">
        <v>157016761</v>
      </c>
      <c r="E67" s="2">
        <v>157016787</v>
      </c>
      <c r="F67" s="2" t="s">
        <v>9</v>
      </c>
      <c r="G67" s="1" t="s">
        <v>3262</v>
      </c>
      <c r="H67">
        <f t="shared" si="1"/>
        <v>9</v>
      </c>
      <c r="I67" t="s">
        <v>3117</v>
      </c>
      <c r="J67" t="s">
        <v>3263</v>
      </c>
    </row>
    <row r="68" spans="1:10" x14ac:dyDescent="0.35">
      <c r="A68" t="s">
        <v>6444</v>
      </c>
      <c r="B68" s="1" t="s">
        <v>3264</v>
      </c>
      <c r="C68" s="2">
        <v>14</v>
      </c>
      <c r="D68" s="2">
        <v>20674616</v>
      </c>
      <c r="E68" s="2">
        <v>20674651</v>
      </c>
      <c r="F68" s="2" t="s">
        <v>14</v>
      </c>
      <c r="G68" s="1" t="s">
        <v>3265</v>
      </c>
      <c r="H68">
        <f t="shared" si="1"/>
        <v>12</v>
      </c>
      <c r="I68" t="s">
        <v>3113</v>
      </c>
      <c r="J68" t="s">
        <v>3266</v>
      </c>
    </row>
    <row r="69" spans="1:10" x14ac:dyDescent="0.35">
      <c r="A69" t="s">
        <v>6445</v>
      </c>
      <c r="B69" s="1" t="s">
        <v>3267</v>
      </c>
      <c r="C69" s="2">
        <v>11</v>
      </c>
      <c r="D69" s="2">
        <v>71020074</v>
      </c>
      <c r="E69" s="2">
        <v>71020121</v>
      </c>
      <c r="F69" s="2" t="s">
        <v>14</v>
      </c>
      <c r="G69" s="1" t="s">
        <v>3268</v>
      </c>
      <c r="H69">
        <f t="shared" si="1"/>
        <v>16</v>
      </c>
      <c r="I69" t="s">
        <v>3113</v>
      </c>
      <c r="J69" t="s">
        <v>3269</v>
      </c>
    </row>
    <row r="70" spans="1:10" x14ac:dyDescent="0.35">
      <c r="A70" t="s">
        <v>6446</v>
      </c>
      <c r="B70" s="1" t="s">
        <v>3270</v>
      </c>
      <c r="C70" s="2" t="s">
        <v>3208</v>
      </c>
      <c r="D70" s="2">
        <v>104347147</v>
      </c>
      <c r="E70" s="2">
        <v>104347173</v>
      </c>
      <c r="F70" s="2" t="s">
        <v>9</v>
      </c>
      <c r="G70" s="1" t="s">
        <v>3271</v>
      </c>
      <c r="H70">
        <f t="shared" si="1"/>
        <v>9</v>
      </c>
      <c r="I70" t="s">
        <v>3117</v>
      </c>
      <c r="J70" t="s">
        <v>3272</v>
      </c>
    </row>
    <row r="71" spans="1:10" x14ac:dyDescent="0.35">
      <c r="A71" t="s">
        <v>6447</v>
      </c>
      <c r="B71" s="1" t="s">
        <v>3273</v>
      </c>
      <c r="C71" s="2">
        <v>19</v>
      </c>
      <c r="D71" s="2">
        <v>44306617</v>
      </c>
      <c r="E71" s="2">
        <v>44306658</v>
      </c>
      <c r="F71" s="2" t="s">
        <v>14</v>
      </c>
      <c r="G71" s="1" t="s">
        <v>3274</v>
      </c>
      <c r="H71">
        <f t="shared" si="1"/>
        <v>14</v>
      </c>
      <c r="I71" t="s">
        <v>3113</v>
      </c>
      <c r="J71" t="s">
        <v>3275</v>
      </c>
    </row>
    <row r="72" spans="1:10" x14ac:dyDescent="0.35">
      <c r="A72" t="s">
        <v>6448</v>
      </c>
      <c r="B72" s="1" t="s">
        <v>3276</v>
      </c>
      <c r="C72" s="2">
        <v>1</v>
      </c>
      <c r="D72" s="2">
        <v>171271207</v>
      </c>
      <c r="E72" s="2">
        <v>171271299</v>
      </c>
      <c r="F72" s="2" t="s">
        <v>14</v>
      </c>
      <c r="G72" s="1" t="s">
        <v>3277</v>
      </c>
      <c r="H72">
        <f t="shared" si="1"/>
        <v>31</v>
      </c>
      <c r="I72" t="s">
        <v>3117</v>
      </c>
      <c r="J72" t="s">
        <v>3278</v>
      </c>
    </row>
    <row r="73" spans="1:10" x14ac:dyDescent="0.35">
      <c r="A73" t="s">
        <v>6449</v>
      </c>
      <c r="B73" s="1" t="s">
        <v>3279</v>
      </c>
      <c r="C73" s="2">
        <v>2</v>
      </c>
      <c r="D73" s="2">
        <v>167690207</v>
      </c>
      <c r="E73" s="2">
        <v>167690224</v>
      </c>
      <c r="F73" s="2" t="s">
        <v>14</v>
      </c>
      <c r="G73" s="1" t="s">
        <v>3280</v>
      </c>
      <c r="H73">
        <f t="shared" si="1"/>
        <v>6</v>
      </c>
      <c r="I73" t="s">
        <v>3113</v>
      </c>
      <c r="J73" t="s">
        <v>3281</v>
      </c>
    </row>
    <row r="74" spans="1:10" x14ac:dyDescent="0.35">
      <c r="A74" t="s">
        <v>6354</v>
      </c>
      <c r="B74" s="1" t="s">
        <v>3282</v>
      </c>
      <c r="C74" s="2">
        <v>10</v>
      </c>
      <c r="D74" s="2">
        <v>80676122</v>
      </c>
      <c r="E74" s="2">
        <v>80676220</v>
      </c>
      <c r="F74" s="2" t="s">
        <v>9</v>
      </c>
      <c r="G74" s="1" t="s">
        <v>735</v>
      </c>
      <c r="H74">
        <f t="shared" si="1"/>
        <v>33</v>
      </c>
      <c r="I74" t="s">
        <v>3117</v>
      </c>
      <c r="J74" t="s">
        <v>736</v>
      </c>
    </row>
    <row r="75" spans="1:10" x14ac:dyDescent="0.35">
      <c r="A75" t="s">
        <v>6450</v>
      </c>
      <c r="B75" s="1" t="s">
        <v>3283</v>
      </c>
      <c r="C75" s="2">
        <v>7</v>
      </c>
      <c r="D75" s="2">
        <v>29767093</v>
      </c>
      <c r="E75" s="2">
        <v>29767113</v>
      </c>
      <c r="F75" s="2" t="s">
        <v>9</v>
      </c>
      <c r="G75" s="1" t="s">
        <v>3284</v>
      </c>
      <c r="H75">
        <f t="shared" si="1"/>
        <v>7</v>
      </c>
      <c r="I75" t="s">
        <v>3113</v>
      </c>
      <c r="J75" t="s">
        <v>3285</v>
      </c>
    </row>
    <row r="76" spans="1:10" x14ac:dyDescent="0.35">
      <c r="A76" t="s">
        <v>6451</v>
      </c>
      <c r="B76" s="1" t="s">
        <v>3286</v>
      </c>
      <c r="C76" s="2">
        <v>4</v>
      </c>
      <c r="D76" s="2">
        <v>143242208</v>
      </c>
      <c r="E76" s="2">
        <v>143242225</v>
      </c>
      <c r="F76" s="2" t="s">
        <v>9</v>
      </c>
      <c r="G76" s="1" t="s">
        <v>3287</v>
      </c>
      <c r="H76">
        <f t="shared" si="1"/>
        <v>6</v>
      </c>
      <c r="I76" t="s">
        <v>3117</v>
      </c>
      <c r="J76" t="s">
        <v>3288</v>
      </c>
    </row>
    <row r="77" spans="1:10" x14ac:dyDescent="0.35">
      <c r="A77" t="s">
        <v>6452</v>
      </c>
      <c r="B77" s="1" t="s">
        <v>3289</v>
      </c>
      <c r="C77" s="2">
        <v>19</v>
      </c>
      <c r="D77" s="2">
        <v>7557932</v>
      </c>
      <c r="E77" s="2">
        <v>7557952</v>
      </c>
      <c r="F77" s="2" t="s">
        <v>14</v>
      </c>
      <c r="G77" s="1" t="s">
        <v>2207</v>
      </c>
      <c r="H77">
        <f t="shared" si="1"/>
        <v>7</v>
      </c>
      <c r="I77" t="s">
        <v>3117</v>
      </c>
      <c r="J77" t="s">
        <v>2208</v>
      </c>
    </row>
    <row r="78" spans="1:10" x14ac:dyDescent="0.35">
      <c r="A78" t="s">
        <v>6453</v>
      </c>
      <c r="B78" s="1" t="s">
        <v>3290</v>
      </c>
      <c r="C78" s="2">
        <v>2</v>
      </c>
      <c r="D78" s="2">
        <v>30198014</v>
      </c>
      <c r="E78" s="2">
        <v>30198052</v>
      </c>
      <c r="F78" s="2" t="s">
        <v>9</v>
      </c>
      <c r="G78" s="1" t="s">
        <v>3291</v>
      </c>
      <c r="H78">
        <f t="shared" si="1"/>
        <v>13</v>
      </c>
      <c r="I78" t="s">
        <v>3113</v>
      </c>
      <c r="J78" t="s">
        <v>3292</v>
      </c>
    </row>
    <row r="79" spans="1:10" x14ac:dyDescent="0.35">
      <c r="A79" t="s">
        <v>6454</v>
      </c>
      <c r="B79" s="1" t="s">
        <v>3293</v>
      </c>
      <c r="C79" s="2">
        <v>15</v>
      </c>
      <c r="D79" s="2">
        <v>42676575</v>
      </c>
      <c r="E79" s="2">
        <v>42676613</v>
      </c>
      <c r="F79" s="2" t="s">
        <v>9</v>
      </c>
      <c r="G79" s="1" t="s">
        <v>3294</v>
      </c>
      <c r="H79">
        <f t="shared" si="1"/>
        <v>13</v>
      </c>
      <c r="I79" t="s">
        <v>3113</v>
      </c>
      <c r="J79" t="s">
        <v>3295</v>
      </c>
    </row>
    <row r="80" spans="1:10" x14ac:dyDescent="0.35">
      <c r="A80" t="s">
        <v>6455</v>
      </c>
      <c r="B80" s="1" t="s">
        <v>3296</v>
      </c>
      <c r="C80" s="2">
        <v>10</v>
      </c>
      <c r="D80" s="2">
        <v>77033315</v>
      </c>
      <c r="E80" s="2">
        <v>77033338</v>
      </c>
      <c r="F80" s="2" t="s">
        <v>14</v>
      </c>
      <c r="G80" s="1" t="s">
        <v>3297</v>
      </c>
      <c r="H80">
        <f t="shared" si="1"/>
        <v>8</v>
      </c>
      <c r="I80" t="s">
        <v>3113</v>
      </c>
      <c r="J80" t="s">
        <v>3298</v>
      </c>
    </row>
    <row r="81" spans="1:10" x14ac:dyDescent="0.35">
      <c r="A81" t="s">
        <v>6456</v>
      </c>
      <c r="B81" s="1" t="s">
        <v>3299</v>
      </c>
      <c r="C81" s="2">
        <v>19</v>
      </c>
      <c r="D81" s="2">
        <v>44396679</v>
      </c>
      <c r="E81" s="2">
        <v>44396738</v>
      </c>
      <c r="F81" s="2" t="s">
        <v>9</v>
      </c>
      <c r="G81" s="1" t="s">
        <v>2739</v>
      </c>
      <c r="H81">
        <f t="shared" si="1"/>
        <v>20</v>
      </c>
      <c r="I81" t="s">
        <v>3113</v>
      </c>
      <c r="J81" t="s">
        <v>2740</v>
      </c>
    </row>
    <row r="82" spans="1:10" x14ac:dyDescent="0.35">
      <c r="A82" t="s">
        <v>6457</v>
      </c>
      <c r="B82" s="1" t="s">
        <v>3300</v>
      </c>
      <c r="C82" s="2">
        <v>11</v>
      </c>
      <c r="D82" s="2">
        <v>98950256</v>
      </c>
      <c r="E82" s="2">
        <v>98950315</v>
      </c>
      <c r="F82" s="2" t="s">
        <v>14</v>
      </c>
      <c r="G82" s="1" t="s">
        <v>2405</v>
      </c>
      <c r="H82">
        <f t="shared" si="1"/>
        <v>20</v>
      </c>
      <c r="I82" t="s">
        <v>3113</v>
      </c>
      <c r="J82" t="s">
        <v>2406</v>
      </c>
    </row>
    <row r="83" spans="1:10" x14ac:dyDescent="0.35">
      <c r="A83" t="s">
        <v>6458</v>
      </c>
      <c r="B83" s="1" t="s">
        <v>3301</v>
      </c>
      <c r="C83" s="2">
        <v>1</v>
      </c>
      <c r="D83" s="2">
        <v>44118673</v>
      </c>
      <c r="E83" s="2">
        <v>44118690</v>
      </c>
      <c r="F83" s="2" t="s">
        <v>9</v>
      </c>
      <c r="G83" s="1" t="s">
        <v>2867</v>
      </c>
      <c r="H83">
        <f t="shared" si="1"/>
        <v>6</v>
      </c>
      <c r="I83" t="s">
        <v>3113</v>
      </c>
      <c r="J83" t="s">
        <v>2868</v>
      </c>
    </row>
    <row r="84" spans="1:10" x14ac:dyDescent="0.35">
      <c r="A84" t="s">
        <v>6185</v>
      </c>
      <c r="B84" s="1" t="s">
        <v>3302</v>
      </c>
      <c r="C84" s="2">
        <v>16</v>
      </c>
      <c r="D84" s="2">
        <v>33185655</v>
      </c>
      <c r="E84" s="2">
        <v>33185717</v>
      </c>
      <c r="F84" s="2" t="s">
        <v>14</v>
      </c>
      <c r="G84" s="1" t="s">
        <v>2308</v>
      </c>
      <c r="H84">
        <f t="shared" si="1"/>
        <v>21</v>
      </c>
      <c r="I84" t="s">
        <v>3113</v>
      </c>
      <c r="J84" t="s">
        <v>2309</v>
      </c>
    </row>
    <row r="85" spans="1:10" x14ac:dyDescent="0.35">
      <c r="A85" t="s">
        <v>6459</v>
      </c>
      <c r="B85" s="1" t="s">
        <v>3303</v>
      </c>
      <c r="C85" s="2">
        <v>16</v>
      </c>
      <c r="D85" s="2">
        <v>20673624</v>
      </c>
      <c r="E85" s="2">
        <v>20673644</v>
      </c>
      <c r="F85" s="2" t="s">
        <v>14</v>
      </c>
      <c r="G85" s="1" t="s">
        <v>1121</v>
      </c>
      <c r="H85">
        <f t="shared" si="1"/>
        <v>7</v>
      </c>
      <c r="I85" t="s">
        <v>3117</v>
      </c>
      <c r="J85" t="s">
        <v>1122</v>
      </c>
    </row>
    <row r="86" spans="1:10" x14ac:dyDescent="0.35">
      <c r="A86" t="s">
        <v>6460</v>
      </c>
      <c r="B86" s="1" t="s">
        <v>3304</v>
      </c>
      <c r="C86" s="2">
        <v>3</v>
      </c>
      <c r="D86" s="2">
        <v>100685141</v>
      </c>
      <c r="E86" s="2">
        <v>100685167</v>
      </c>
      <c r="F86" s="2" t="s">
        <v>9</v>
      </c>
      <c r="G86" s="1" t="s">
        <v>3305</v>
      </c>
      <c r="H86">
        <f t="shared" si="1"/>
        <v>9</v>
      </c>
      <c r="I86" t="s">
        <v>3113</v>
      </c>
      <c r="J86" t="s">
        <v>3306</v>
      </c>
    </row>
    <row r="87" spans="1:10" x14ac:dyDescent="0.35">
      <c r="A87" t="s">
        <v>6461</v>
      </c>
      <c r="B87" s="1" t="s">
        <v>3307</v>
      </c>
      <c r="C87" s="2">
        <v>12</v>
      </c>
      <c r="D87" s="2">
        <v>110977993</v>
      </c>
      <c r="E87" s="2">
        <v>110978013</v>
      </c>
      <c r="F87" s="2" t="s">
        <v>9</v>
      </c>
      <c r="G87" s="1" t="s">
        <v>3308</v>
      </c>
      <c r="H87">
        <f t="shared" si="1"/>
        <v>7</v>
      </c>
      <c r="I87" t="s">
        <v>3113</v>
      </c>
      <c r="J87" t="s">
        <v>3309</v>
      </c>
    </row>
    <row r="88" spans="1:10" x14ac:dyDescent="0.35">
      <c r="A88" t="e">
        <v>#N/A</v>
      </c>
      <c r="B88" s="1" t="s">
        <v>3310</v>
      </c>
      <c r="C88" s="2">
        <v>3</v>
      </c>
      <c r="D88" s="2">
        <v>88576552</v>
      </c>
      <c r="E88" s="2">
        <v>88576569</v>
      </c>
      <c r="F88" s="2" t="s">
        <v>9</v>
      </c>
      <c r="G88" s="1" t="s">
        <v>3311</v>
      </c>
      <c r="H88">
        <f t="shared" si="1"/>
        <v>6</v>
      </c>
      <c r="I88" t="s">
        <v>3117</v>
      </c>
      <c r="J88" t="s">
        <v>3312</v>
      </c>
    </row>
    <row r="89" spans="1:10" x14ac:dyDescent="0.35">
      <c r="A89" t="e">
        <v>#N/A</v>
      </c>
      <c r="B89" s="1" t="s">
        <v>3313</v>
      </c>
      <c r="C89" s="2">
        <v>4</v>
      </c>
      <c r="D89" s="2">
        <v>108579154</v>
      </c>
      <c r="E89" s="2">
        <v>108579171</v>
      </c>
      <c r="F89" s="2" t="s">
        <v>9</v>
      </c>
      <c r="G89" s="1" t="s">
        <v>3314</v>
      </c>
      <c r="H89">
        <f t="shared" si="1"/>
        <v>6</v>
      </c>
      <c r="I89" t="s">
        <v>3117</v>
      </c>
      <c r="J89" t="s">
        <v>3315</v>
      </c>
    </row>
    <row r="90" spans="1:10" x14ac:dyDescent="0.35">
      <c r="A90" t="s">
        <v>6462</v>
      </c>
      <c r="B90" s="1" t="s">
        <v>3316</v>
      </c>
      <c r="C90" s="2">
        <v>3</v>
      </c>
      <c r="D90" s="2">
        <v>138143206</v>
      </c>
      <c r="E90" s="2">
        <v>138143235</v>
      </c>
      <c r="F90" s="2" t="s">
        <v>9</v>
      </c>
      <c r="G90" s="1" t="s">
        <v>3317</v>
      </c>
      <c r="H90">
        <f t="shared" si="1"/>
        <v>10</v>
      </c>
      <c r="I90" t="s">
        <v>3113</v>
      </c>
      <c r="J90" t="s">
        <v>3318</v>
      </c>
    </row>
    <row r="91" spans="1:10" x14ac:dyDescent="0.35">
      <c r="A91" t="s">
        <v>6154</v>
      </c>
      <c r="B91" s="1" t="s">
        <v>3319</v>
      </c>
      <c r="C91" s="2">
        <v>11</v>
      </c>
      <c r="D91" s="2">
        <v>98774756</v>
      </c>
      <c r="E91" s="2">
        <v>98774773</v>
      </c>
      <c r="F91" s="2" t="s">
        <v>9</v>
      </c>
      <c r="G91" s="1" t="s">
        <v>1689</v>
      </c>
      <c r="H91">
        <f t="shared" si="1"/>
        <v>6</v>
      </c>
      <c r="I91" t="s">
        <v>3113</v>
      </c>
      <c r="J91" t="s">
        <v>1690</v>
      </c>
    </row>
    <row r="92" spans="1:10" x14ac:dyDescent="0.35">
      <c r="A92" t="s">
        <v>6463</v>
      </c>
      <c r="B92" s="1" t="s">
        <v>3320</v>
      </c>
      <c r="C92" s="2">
        <v>8</v>
      </c>
      <c r="D92" s="2">
        <v>68904762</v>
      </c>
      <c r="E92" s="2">
        <v>68904779</v>
      </c>
      <c r="F92" s="2" t="s">
        <v>14</v>
      </c>
      <c r="G92" s="1" t="s">
        <v>3072</v>
      </c>
      <c r="H92">
        <f t="shared" si="1"/>
        <v>6</v>
      </c>
      <c r="I92" t="s">
        <v>3113</v>
      </c>
      <c r="J92" t="s">
        <v>3073</v>
      </c>
    </row>
    <row r="93" spans="1:10" x14ac:dyDescent="0.35">
      <c r="A93" t="s">
        <v>6464</v>
      </c>
      <c r="B93" s="1" t="s">
        <v>3321</v>
      </c>
      <c r="C93" s="2">
        <v>19</v>
      </c>
      <c r="D93" s="2">
        <v>8819983</v>
      </c>
      <c r="E93" s="2">
        <v>8820072</v>
      </c>
      <c r="F93" s="2" t="s">
        <v>14</v>
      </c>
      <c r="G93" s="1" t="s">
        <v>3322</v>
      </c>
      <c r="H93">
        <f t="shared" si="1"/>
        <v>30</v>
      </c>
      <c r="I93" t="s">
        <v>3117</v>
      </c>
      <c r="J93" t="s">
        <v>3323</v>
      </c>
    </row>
    <row r="94" spans="1:10" x14ac:dyDescent="0.35">
      <c r="A94" t="s">
        <v>6465</v>
      </c>
      <c r="B94" s="1" t="s">
        <v>3324</v>
      </c>
      <c r="C94" s="2">
        <v>4</v>
      </c>
      <c r="D94" s="2">
        <v>69854120</v>
      </c>
      <c r="E94" s="2">
        <v>69854137</v>
      </c>
      <c r="F94" s="2" t="s">
        <v>14</v>
      </c>
      <c r="G94" s="1" t="s">
        <v>3325</v>
      </c>
      <c r="H94">
        <f t="shared" si="1"/>
        <v>6</v>
      </c>
      <c r="I94" t="s">
        <v>3117</v>
      </c>
      <c r="J94" t="s">
        <v>3326</v>
      </c>
    </row>
    <row r="95" spans="1:10" x14ac:dyDescent="0.35">
      <c r="A95" t="s">
        <v>6466</v>
      </c>
      <c r="B95" s="1" t="s">
        <v>3327</v>
      </c>
      <c r="C95" s="2">
        <v>19</v>
      </c>
      <c r="D95" s="2">
        <v>44397005</v>
      </c>
      <c r="E95" s="2">
        <v>44397028</v>
      </c>
      <c r="F95" s="2" t="s">
        <v>9</v>
      </c>
      <c r="G95" s="1" t="s">
        <v>3328</v>
      </c>
      <c r="H95">
        <f t="shared" si="1"/>
        <v>8</v>
      </c>
      <c r="I95" t="s">
        <v>3117</v>
      </c>
      <c r="J95" t="s">
        <v>3329</v>
      </c>
    </row>
    <row r="96" spans="1:10" x14ac:dyDescent="0.35">
      <c r="A96" t="s">
        <v>6112</v>
      </c>
      <c r="B96" s="1" t="s">
        <v>3330</v>
      </c>
      <c r="C96" s="2" t="s">
        <v>3208</v>
      </c>
      <c r="D96" s="2">
        <v>73673547</v>
      </c>
      <c r="E96" s="2">
        <v>73673591</v>
      </c>
      <c r="F96" s="2" t="s">
        <v>14</v>
      </c>
      <c r="G96" s="1" t="s">
        <v>418</v>
      </c>
      <c r="H96">
        <f t="shared" si="1"/>
        <v>15</v>
      </c>
      <c r="I96" t="s">
        <v>3113</v>
      </c>
      <c r="J96" t="s">
        <v>419</v>
      </c>
    </row>
    <row r="97" spans="1:10" x14ac:dyDescent="0.35">
      <c r="A97" t="s">
        <v>6220</v>
      </c>
      <c r="B97" s="1" t="s">
        <v>3331</v>
      </c>
      <c r="C97" s="2">
        <v>10</v>
      </c>
      <c r="D97" s="2">
        <v>127620815</v>
      </c>
      <c r="E97" s="2">
        <v>127620835</v>
      </c>
      <c r="F97" s="2" t="s">
        <v>9</v>
      </c>
      <c r="G97" s="1" t="s">
        <v>1556</v>
      </c>
      <c r="H97">
        <f t="shared" si="1"/>
        <v>7</v>
      </c>
      <c r="I97" t="s">
        <v>3113</v>
      </c>
      <c r="J97" t="s">
        <v>1557</v>
      </c>
    </row>
    <row r="98" spans="1:10" x14ac:dyDescent="0.35">
      <c r="A98" t="s">
        <v>6113</v>
      </c>
      <c r="B98" s="1" t="s">
        <v>3332</v>
      </c>
      <c r="C98" s="2">
        <v>11</v>
      </c>
      <c r="D98" s="2">
        <v>86201459</v>
      </c>
      <c r="E98" s="2">
        <v>86201491</v>
      </c>
      <c r="F98" s="2" t="s">
        <v>14</v>
      </c>
      <c r="G98" s="1" t="s">
        <v>884</v>
      </c>
      <c r="H98">
        <f t="shared" si="1"/>
        <v>11</v>
      </c>
      <c r="I98" t="s">
        <v>3113</v>
      </c>
      <c r="J98" t="s">
        <v>885</v>
      </c>
    </row>
    <row r="99" spans="1:10" x14ac:dyDescent="0.35">
      <c r="A99" t="s">
        <v>6467</v>
      </c>
      <c r="B99" s="1" t="s">
        <v>3333</v>
      </c>
      <c r="C99" s="2">
        <v>19</v>
      </c>
      <c r="D99" s="2">
        <v>44396580</v>
      </c>
      <c r="E99" s="2">
        <v>44396630</v>
      </c>
      <c r="F99" s="2" t="s">
        <v>9</v>
      </c>
      <c r="G99" s="1" t="s">
        <v>3334</v>
      </c>
      <c r="H99">
        <f t="shared" si="1"/>
        <v>17</v>
      </c>
      <c r="I99" t="s">
        <v>3117</v>
      </c>
      <c r="J99" t="s">
        <v>3335</v>
      </c>
    </row>
    <row r="100" spans="1:10" x14ac:dyDescent="0.35">
      <c r="A100" t="s">
        <v>6468</v>
      </c>
      <c r="B100" s="1" t="s">
        <v>3336</v>
      </c>
      <c r="C100" s="2">
        <v>11</v>
      </c>
      <c r="D100" s="2">
        <v>116167852</v>
      </c>
      <c r="E100" s="2">
        <v>116167878</v>
      </c>
      <c r="F100" s="2" t="s">
        <v>9</v>
      </c>
      <c r="G100" s="1" t="s">
        <v>3337</v>
      </c>
      <c r="H100">
        <f t="shared" si="1"/>
        <v>9</v>
      </c>
      <c r="I100" t="s">
        <v>3113</v>
      </c>
      <c r="J100" t="s">
        <v>3338</v>
      </c>
    </row>
    <row r="101" spans="1:10" x14ac:dyDescent="0.35">
      <c r="A101" t="s">
        <v>6469</v>
      </c>
      <c r="B101" s="1" t="s">
        <v>3339</v>
      </c>
      <c r="C101" s="2">
        <v>2</v>
      </c>
      <c r="D101" s="2">
        <v>131937347</v>
      </c>
      <c r="E101" s="2">
        <v>131937385</v>
      </c>
      <c r="F101" s="2" t="s">
        <v>14</v>
      </c>
      <c r="G101" s="1" t="s">
        <v>3340</v>
      </c>
      <c r="H101">
        <f t="shared" si="1"/>
        <v>13</v>
      </c>
      <c r="I101" t="s">
        <v>3113</v>
      </c>
      <c r="J101" t="s">
        <v>3341</v>
      </c>
    </row>
    <row r="102" spans="1:10" x14ac:dyDescent="0.35">
      <c r="A102" t="s">
        <v>6470</v>
      </c>
      <c r="B102" s="1" t="s">
        <v>3342</v>
      </c>
      <c r="C102" s="2">
        <v>11</v>
      </c>
      <c r="D102" s="2">
        <v>121702508</v>
      </c>
      <c r="E102" s="2">
        <v>121702528</v>
      </c>
      <c r="F102" s="2" t="s">
        <v>14</v>
      </c>
      <c r="G102" s="1" t="s">
        <v>3343</v>
      </c>
      <c r="H102">
        <f t="shared" si="1"/>
        <v>7</v>
      </c>
      <c r="I102" t="s">
        <v>3113</v>
      </c>
      <c r="J102" t="s">
        <v>3344</v>
      </c>
    </row>
    <row r="103" spans="1:10" x14ac:dyDescent="0.35">
      <c r="A103" t="s">
        <v>6471</v>
      </c>
      <c r="B103" s="1" t="s">
        <v>3345</v>
      </c>
      <c r="C103" s="2">
        <v>5</v>
      </c>
      <c r="D103" s="2">
        <v>142903194</v>
      </c>
      <c r="E103" s="2">
        <v>142903223</v>
      </c>
      <c r="F103" s="2" t="s">
        <v>9</v>
      </c>
      <c r="G103" s="1" t="s">
        <v>3346</v>
      </c>
      <c r="H103">
        <f t="shared" si="1"/>
        <v>10</v>
      </c>
      <c r="I103" t="s">
        <v>3113</v>
      </c>
      <c r="J103" t="s">
        <v>3347</v>
      </c>
    </row>
    <row r="104" spans="1:10" x14ac:dyDescent="0.35">
      <c r="A104" t="s">
        <v>6135</v>
      </c>
      <c r="B104" s="1" t="s">
        <v>3348</v>
      </c>
      <c r="C104" s="2">
        <v>12</v>
      </c>
      <c r="D104" s="2">
        <v>44282586</v>
      </c>
      <c r="E104" s="2">
        <v>44282603</v>
      </c>
      <c r="F104" s="2" t="s">
        <v>14</v>
      </c>
      <c r="G104" s="1" t="s">
        <v>1658</v>
      </c>
      <c r="H104">
        <f t="shared" si="1"/>
        <v>6</v>
      </c>
      <c r="I104" t="s">
        <v>3113</v>
      </c>
      <c r="J104" t="s">
        <v>1659</v>
      </c>
    </row>
    <row r="105" spans="1:10" x14ac:dyDescent="0.35">
      <c r="A105" t="s">
        <v>6164</v>
      </c>
      <c r="B105" s="1" t="s">
        <v>3349</v>
      </c>
      <c r="C105" s="2">
        <v>2</v>
      </c>
      <c r="D105" s="2">
        <v>84711237</v>
      </c>
      <c r="E105" s="2">
        <v>84711302</v>
      </c>
      <c r="F105" s="2" t="s">
        <v>9</v>
      </c>
      <c r="G105" s="1" t="s">
        <v>2765</v>
      </c>
      <c r="H105">
        <f t="shared" si="1"/>
        <v>22</v>
      </c>
      <c r="I105" t="s">
        <v>3113</v>
      </c>
      <c r="J105" t="s">
        <v>2766</v>
      </c>
    </row>
    <row r="106" spans="1:10" x14ac:dyDescent="0.35">
      <c r="A106" t="s">
        <v>6472</v>
      </c>
      <c r="B106" s="1" t="s">
        <v>3350</v>
      </c>
      <c r="C106" s="2">
        <v>7</v>
      </c>
      <c r="D106" s="2">
        <v>112023612</v>
      </c>
      <c r="E106" s="2">
        <v>112023635</v>
      </c>
      <c r="F106" s="2" t="s">
        <v>14</v>
      </c>
      <c r="G106" s="1" t="s">
        <v>1226</v>
      </c>
      <c r="H106">
        <f t="shared" si="1"/>
        <v>8</v>
      </c>
      <c r="I106" t="s">
        <v>3113</v>
      </c>
      <c r="J106" t="s">
        <v>1227</v>
      </c>
    </row>
    <row r="107" spans="1:10" x14ac:dyDescent="0.35">
      <c r="A107" t="s">
        <v>6473</v>
      </c>
      <c r="B107" s="1" t="s">
        <v>3351</v>
      </c>
      <c r="C107" s="2">
        <v>9</v>
      </c>
      <c r="D107" s="2">
        <v>22002993</v>
      </c>
      <c r="E107" s="2">
        <v>22003067</v>
      </c>
      <c r="F107" s="2" t="s">
        <v>14</v>
      </c>
      <c r="G107" s="1" t="s">
        <v>3352</v>
      </c>
      <c r="H107">
        <f t="shared" si="1"/>
        <v>25</v>
      </c>
      <c r="I107" t="s">
        <v>3117</v>
      </c>
      <c r="J107" t="s">
        <v>3353</v>
      </c>
    </row>
    <row r="108" spans="1:10" x14ac:dyDescent="0.35">
      <c r="A108" t="s">
        <v>6474</v>
      </c>
      <c r="B108" s="1" t="s">
        <v>3354</v>
      </c>
      <c r="C108" s="2">
        <v>12</v>
      </c>
      <c r="D108" s="2">
        <v>54646357</v>
      </c>
      <c r="E108" s="2">
        <v>54646374</v>
      </c>
      <c r="F108" s="2" t="s">
        <v>9</v>
      </c>
      <c r="G108" s="1" t="s">
        <v>3355</v>
      </c>
      <c r="H108">
        <f t="shared" si="1"/>
        <v>6</v>
      </c>
      <c r="I108" t="s">
        <v>3113</v>
      </c>
      <c r="J108" t="s">
        <v>3356</v>
      </c>
    </row>
    <row r="109" spans="1:10" x14ac:dyDescent="0.35">
      <c r="A109" t="s">
        <v>6475</v>
      </c>
      <c r="B109" s="1" t="s">
        <v>3357</v>
      </c>
      <c r="C109" s="2">
        <v>2</v>
      </c>
      <c r="D109" s="2">
        <v>174464042</v>
      </c>
      <c r="E109" s="2">
        <v>174464074</v>
      </c>
      <c r="F109" s="2" t="s">
        <v>9</v>
      </c>
      <c r="G109" s="1" t="s">
        <v>1249</v>
      </c>
      <c r="H109">
        <f t="shared" si="1"/>
        <v>11</v>
      </c>
      <c r="I109" t="s">
        <v>3117</v>
      </c>
      <c r="J109" t="s">
        <v>1250</v>
      </c>
    </row>
    <row r="110" spans="1:10" x14ac:dyDescent="0.35">
      <c r="A110" t="s">
        <v>6476</v>
      </c>
      <c r="B110" s="1" t="s">
        <v>3358</v>
      </c>
      <c r="C110" s="2">
        <v>17</v>
      </c>
      <c r="D110" s="2">
        <v>79013390</v>
      </c>
      <c r="E110" s="2">
        <v>79013482</v>
      </c>
      <c r="F110" s="2" t="s">
        <v>9</v>
      </c>
      <c r="G110" s="1" t="s">
        <v>2600</v>
      </c>
      <c r="H110">
        <f t="shared" si="1"/>
        <v>31</v>
      </c>
      <c r="I110" t="s">
        <v>3113</v>
      </c>
      <c r="J110" t="s">
        <v>2601</v>
      </c>
    </row>
    <row r="111" spans="1:10" x14ac:dyDescent="0.35">
      <c r="A111" t="s">
        <v>6477</v>
      </c>
      <c r="B111" s="1" t="s">
        <v>3359</v>
      </c>
      <c r="C111" s="2">
        <v>12</v>
      </c>
      <c r="D111" s="2">
        <v>55303265</v>
      </c>
      <c r="E111" s="2">
        <v>55303309</v>
      </c>
      <c r="F111" s="2" t="s">
        <v>14</v>
      </c>
      <c r="G111" s="1" t="s">
        <v>3360</v>
      </c>
      <c r="H111">
        <f t="shared" si="1"/>
        <v>15</v>
      </c>
      <c r="I111" t="s">
        <v>3113</v>
      </c>
      <c r="J111" t="s">
        <v>3361</v>
      </c>
    </row>
    <row r="112" spans="1:10" x14ac:dyDescent="0.35">
      <c r="A112" t="s">
        <v>6478</v>
      </c>
      <c r="B112" s="1" t="s">
        <v>3362</v>
      </c>
      <c r="C112" s="2">
        <v>3</v>
      </c>
      <c r="D112" s="2">
        <v>101378148</v>
      </c>
      <c r="E112" s="2">
        <v>101378360</v>
      </c>
      <c r="F112" s="2" t="s">
        <v>14</v>
      </c>
      <c r="G112" s="1" t="s">
        <v>3363</v>
      </c>
      <c r="H112">
        <f t="shared" si="1"/>
        <v>71</v>
      </c>
      <c r="I112" t="s">
        <v>3117</v>
      </c>
      <c r="J112" t="s">
        <v>3364</v>
      </c>
    </row>
    <row r="113" spans="1:10" x14ac:dyDescent="0.35">
      <c r="A113" t="s">
        <v>6209</v>
      </c>
      <c r="B113" s="1" t="s">
        <v>3365</v>
      </c>
      <c r="C113" s="2">
        <v>19</v>
      </c>
      <c r="D113" s="2">
        <v>42778282</v>
      </c>
      <c r="E113" s="2">
        <v>42778629</v>
      </c>
      <c r="F113" s="2" t="s">
        <v>9</v>
      </c>
      <c r="G113" s="1" t="s">
        <v>40</v>
      </c>
      <c r="H113">
        <f t="shared" si="1"/>
        <v>26</v>
      </c>
      <c r="I113" t="s">
        <v>3113</v>
      </c>
      <c r="J113" t="s">
        <v>41</v>
      </c>
    </row>
    <row r="114" spans="1:10" x14ac:dyDescent="0.35">
      <c r="A114" t="s">
        <v>6479</v>
      </c>
      <c r="B114" s="1" t="s">
        <v>3366</v>
      </c>
      <c r="C114" s="2">
        <v>4</v>
      </c>
      <c r="D114" s="2">
        <v>117190018</v>
      </c>
      <c r="E114" s="2">
        <v>117190056</v>
      </c>
      <c r="F114" s="2" t="s">
        <v>14</v>
      </c>
      <c r="G114" s="1" t="s">
        <v>3367</v>
      </c>
      <c r="H114">
        <f t="shared" si="1"/>
        <v>13</v>
      </c>
      <c r="I114" t="s">
        <v>3117</v>
      </c>
      <c r="J114" t="s">
        <v>3368</v>
      </c>
    </row>
    <row r="115" spans="1:10" x14ac:dyDescent="0.35">
      <c r="A115" t="s">
        <v>6480</v>
      </c>
      <c r="B115" s="1" t="s">
        <v>3369</v>
      </c>
      <c r="C115" s="2">
        <v>18</v>
      </c>
      <c r="D115" s="2">
        <v>56776077</v>
      </c>
      <c r="E115" s="2">
        <v>56776097</v>
      </c>
      <c r="F115" s="2" t="s">
        <v>9</v>
      </c>
      <c r="G115" s="1" t="s">
        <v>3370</v>
      </c>
      <c r="H115">
        <f t="shared" si="1"/>
        <v>7</v>
      </c>
      <c r="I115" t="s">
        <v>3117</v>
      </c>
      <c r="J115" t="s">
        <v>3371</v>
      </c>
    </row>
    <row r="116" spans="1:10" x14ac:dyDescent="0.35">
      <c r="A116" t="s">
        <v>6481</v>
      </c>
      <c r="B116" s="1" t="s">
        <v>3372</v>
      </c>
      <c r="C116" s="2">
        <v>6</v>
      </c>
      <c r="D116" s="2">
        <v>4086922</v>
      </c>
      <c r="E116" s="2">
        <v>4086945</v>
      </c>
      <c r="F116" s="2" t="s">
        <v>9</v>
      </c>
      <c r="G116" s="1" t="s">
        <v>3373</v>
      </c>
      <c r="H116">
        <f t="shared" si="1"/>
        <v>8</v>
      </c>
      <c r="I116" t="s">
        <v>3117</v>
      </c>
      <c r="J116" t="s">
        <v>3374</v>
      </c>
    </row>
    <row r="117" spans="1:10" x14ac:dyDescent="0.35">
      <c r="A117" t="s">
        <v>6482</v>
      </c>
      <c r="B117" s="1" t="s">
        <v>3375</v>
      </c>
      <c r="C117" s="2">
        <v>12</v>
      </c>
      <c r="D117" s="2">
        <v>112774305</v>
      </c>
      <c r="E117" s="2">
        <v>112774322</v>
      </c>
      <c r="F117" s="2" t="s">
        <v>9</v>
      </c>
      <c r="G117" s="1" t="s">
        <v>2108</v>
      </c>
      <c r="H117">
        <f t="shared" si="1"/>
        <v>6</v>
      </c>
      <c r="I117" t="s">
        <v>3117</v>
      </c>
      <c r="J117" t="s">
        <v>2109</v>
      </c>
    </row>
    <row r="118" spans="1:10" x14ac:dyDescent="0.35">
      <c r="A118" t="s">
        <v>6483</v>
      </c>
      <c r="B118" s="1" t="s">
        <v>3376</v>
      </c>
      <c r="C118" s="2">
        <v>13</v>
      </c>
      <c r="D118" s="2">
        <v>100833273</v>
      </c>
      <c r="E118" s="2">
        <v>100833305</v>
      </c>
      <c r="F118" s="2" t="s">
        <v>9</v>
      </c>
      <c r="G118" s="1" t="s">
        <v>3377</v>
      </c>
      <c r="H118">
        <f t="shared" si="1"/>
        <v>11</v>
      </c>
      <c r="I118" t="s">
        <v>3117</v>
      </c>
      <c r="J118" t="s">
        <v>3378</v>
      </c>
    </row>
    <row r="119" spans="1:10" x14ac:dyDescent="0.35">
      <c r="A119" t="s">
        <v>6174</v>
      </c>
      <c r="B119" s="1" t="s">
        <v>3379</v>
      </c>
      <c r="C119" s="2">
        <v>7</v>
      </c>
      <c r="D119" s="2">
        <v>111082937</v>
      </c>
      <c r="E119" s="2">
        <v>111082984</v>
      </c>
      <c r="F119" s="2" t="s">
        <v>9</v>
      </c>
      <c r="G119" s="1" t="s">
        <v>1051</v>
      </c>
      <c r="H119">
        <f t="shared" si="1"/>
        <v>16</v>
      </c>
      <c r="I119" t="s">
        <v>3113</v>
      </c>
      <c r="J119" t="s">
        <v>1052</v>
      </c>
    </row>
    <row r="120" spans="1:10" x14ac:dyDescent="0.35">
      <c r="A120" t="s">
        <v>6484</v>
      </c>
      <c r="B120" s="1" t="s">
        <v>3380</v>
      </c>
      <c r="C120" s="2">
        <v>9</v>
      </c>
      <c r="D120" s="2">
        <v>55282565</v>
      </c>
      <c r="E120" s="2">
        <v>55282582</v>
      </c>
      <c r="F120" s="2" t="s">
        <v>9</v>
      </c>
      <c r="G120" s="1" t="s">
        <v>2488</v>
      </c>
      <c r="H120">
        <f t="shared" si="1"/>
        <v>6</v>
      </c>
      <c r="I120" t="s">
        <v>3113</v>
      </c>
      <c r="J120" t="s">
        <v>2489</v>
      </c>
    </row>
    <row r="121" spans="1:10" x14ac:dyDescent="0.35">
      <c r="A121" t="s">
        <v>6485</v>
      </c>
      <c r="B121" s="1" t="s">
        <v>3381</v>
      </c>
      <c r="C121" s="2">
        <v>16</v>
      </c>
      <c r="D121" s="2">
        <v>56885841</v>
      </c>
      <c r="E121" s="2">
        <v>56885858</v>
      </c>
      <c r="F121" s="2" t="s">
        <v>9</v>
      </c>
      <c r="G121" s="1" t="s">
        <v>3382</v>
      </c>
      <c r="H121">
        <f t="shared" si="1"/>
        <v>6</v>
      </c>
      <c r="I121" t="s">
        <v>3117</v>
      </c>
      <c r="J121" t="s">
        <v>3383</v>
      </c>
    </row>
    <row r="122" spans="1:10" x14ac:dyDescent="0.35">
      <c r="A122" t="s">
        <v>6486</v>
      </c>
      <c r="B122" s="1" t="s">
        <v>3384</v>
      </c>
      <c r="C122" s="2">
        <v>16</v>
      </c>
      <c r="D122" s="2">
        <v>92112073</v>
      </c>
      <c r="E122" s="2">
        <v>92112204</v>
      </c>
      <c r="F122" s="2" t="s">
        <v>14</v>
      </c>
      <c r="G122" s="1" t="s">
        <v>3385</v>
      </c>
      <c r="H122">
        <f t="shared" si="1"/>
        <v>44</v>
      </c>
      <c r="I122" t="s">
        <v>3117</v>
      </c>
      <c r="J122" t="s">
        <v>3386</v>
      </c>
    </row>
    <row r="123" spans="1:10" x14ac:dyDescent="0.35">
      <c r="A123" t="s">
        <v>6487</v>
      </c>
      <c r="B123" s="1" t="s">
        <v>3387</v>
      </c>
      <c r="C123" s="2">
        <v>5</v>
      </c>
      <c r="D123" s="2">
        <v>30960122</v>
      </c>
      <c r="E123" s="2">
        <v>30960148</v>
      </c>
      <c r="F123" s="2" t="s">
        <v>9</v>
      </c>
      <c r="G123" s="1" t="s">
        <v>1917</v>
      </c>
      <c r="H123">
        <f t="shared" si="1"/>
        <v>9</v>
      </c>
      <c r="I123" t="s">
        <v>3113</v>
      </c>
      <c r="J123" t="s">
        <v>1918</v>
      </c>
    </row>
    <row r="124" spans="1:10" x14ac:dyDescent="0.35">
      <c r="A124" t="s">
        <v>6386</v>
      </c>
      <c r="B124" s="1" t="s">
        <v>3388</v>
      </c>
      <c r="C124" s="2">
        <v>13</v>
      </c>
      <c r="D124" s="2">
        <v>37826315</v>
      </c>
      <c r="E124" s="2">
        <v>37888912</v>
      </c>
      <c r="F124" s="2" t="s">
        <v>14</v>
      </c>
      <c r="G124" s="1" t="s">
        <v>44</v>
      </c>
      <c r="H124">
        <f t="shared" si="1"/>
        <v>24</v>
      </c>
      <c r="I124" t="s">
        <v>3113</v>
      </c>
      <c r="J124" t="s">
        <v>45</v>
      </c>
    </row>
    <row r="125" spans="1:10" x14ac:dyDescent="0.35">
      <c r="A125" t="e">
        <v>#N/A</v>
      </c>
      <c r="B125" s="1" t="s">
        <v>3389</v>
      </c>
      <c r="C125" s="2">
        <v>1</v>
      </c>
      <c r="D125" s="2">
        <v>156051612</v>
      </c>
      <c r="E125" s="2">
        <v>156051632</v>
      </c>
      <c r="F125" s="2" t="s">
        <v>14</v>
      </c>
      <c r="G125" s="1" t="s">
        <v>2185</v>
      </c>
      <c r="H125">
        <f t="shared" si="1"/>
        <v>7</v>
      </c>
      <c r="I125" t="s">
        <v>3117</v>
      </c>
      <c r="J125" t="s">
        <v>2186</v>
      </c>
    </row>
    <row r="126" spans="1:10" x14ac:dyDescent="0.35">
      <c r="A126" t="s">
        <v>6488</v>
      </c>
      <c r="B126" s="1" t="s">
        <v>3390</v>
      </c>
      <c r="C126" s="2">
        <v>9</v>
      </c>
      <c r="D126" s="2">
        <v>75409880</v>
      </c>
      <c r="E126" s="2">
        <v>75409909</v>
      </c>
      <c r="F126" s="2" t="s">
        <v>9</v>
      </c>
      <c r="G126" s="1" t="s">
        <v>3391</v>
      </c>
      <c r="H126">
        <f t="shared" si="1"/>
        <v>10</v>
      </c>
      <c r="I126" t="s">
        <v>3117</v>
      </c>
      <c r="J126" t="s">
        <v>3392</v>
      </c>
    </row>
    <row r="127" spans="1:10" x14ac:dyDescent="0.35">
      <c r="A127" t="s">
        <v>6117</v>
      </c>
      <c r="B127" s="1" t="s">
        <v>3393</v>
      </c>
      <c r="C127" s="2">
        <v>6</v>
      </c>
      <c r="D127" s="2">
        <v>136941857</v>
      </c>
      <c r="E127" s="2">
        <v>136941883</v>
      </c>
      <c r="F127" s="2" t="s">
        <v>9</v>
      </c>
      <c r="G127" s="1" t="s">
        <v>2975</v>
      </c>
      <c r="H127">
        <f t="shared" si="1"/>
        <v>9</v>
      </c>
      <c r="I127" t="s">
        <v>3113</v>
      </c>
      <c r="J127" t="s">
        <v>2976</v>
      </c>
    </row>
    <row r="128" spans="1:10" x14ac:dyDescent="0.35">
      <c r="A128" t="s">
        <v>6144</v>
      </c>
      <c r="B128" s="1" t="s">
        <v>3394</v>
      </c>
      <c r="C128" s="2">
        <v>3</v>
      </c>
      <c r="D128" s="2">
        <v>10204369</v>
      </c>
      <c r="E128" s="2">
        <v>10204398</v>
      </c>
      <c r="F128" s="2" t="s">
        <v>9</v>
      </c>
      <c r="G128" s="1" t="s">
        <v>3100</v>
      </c>
      <c r="H128">
        <f t="shared" si="1"/>
        <v>10</v>
      </c>
      <c r="I128" t="s">
        <v>3113</v>
      </c>
      <c r="J128" t="s">
        <v>3101</v>
      </c>
    </row>
    <row r="129" spans="1:10" x14ac:dyDescent="0.35">
      <c r="A129" t="s">
        <v>6166</v>
      </c>
      <c r="B129" s="1" t="s">
        <v>3395</v>
      </c>
      <c r="C129" s="2">
        <v>19</v>
      </c>
      <c r="D129" s="2">
        <v>44397294</v>
      </c>
      <c r="E129" s="2">
        <v>44397344</v>
      </c>
      <c r="F129" s="2" t="s">
        <v>9</v>
      </c>
      <c r="G129" s="1" t="s">
        <v>2728</v>
      </c>
      <c r="H129">
        <f t="shared" si="1"/>
        <v>17</v>
      </c>
      <c r="I129" t="s">
        <v>3113</v>
      </c>
      <c r="J129" t="s">
        <v>2729</v>
      </c>
    </row>
    <row r="130" spans="1:10" x14ac:dyDescent="0.35">
      <c r="A130" t="s">
        <v>6489</v>
      </c>
      <c r="B130" s="1" t="s">
        <v>3396</v>
      </c>
      <c r="C130" s="2">
        <v>8</v>
      </c>
      <c r="D130" s="2">
        <v>46612399</v>
      </c>
      <c r="E130" s="2">
        <v>46612428</v>
      </c>
      <c r="F130" s="2" t="s">
        <v>9</v>
      </c>
      <c r="G130" s="1" t="s">
        <v>3397</v>
      </c>
      <c r="H130">
        <f t="shared" ref="H130:H193" si="2">LEN(G130)</f>
        <v>10</v>
      </c>
      <c r="I130" t="s">
        <v>3113</v>
      </c>
      <c r="J130" t="s">
        <v>3398</v>
      </c>
    </row>
    <row r="131" spans="1:10" x14ac:dyDescent="0.35">
      <c r="A131" t="s">
        <v>6490</v>
      </c>
      <c r="B131" s="1" t="s">
        <v>3399</v>
      </c>
      <c r="C131" s="2">
        <v>17</v>
      </c>
      <c r="D131" s="2">
        <v>45434041</v>
      </c>
      <c r="E131" s="2">
        <v>45434073</v>
      </c>
      <c r="F131" s="2" t="s">
        <v>9</v>
      </c>
      <c r="G131" s="1" t="s">
        <v>3400</v>
      </c>
      <c r="H131">
        <f t="shared" si="2"/>
        <v>11</v>
      </c>
      <c r="I131" t="s">
        <v>3113</v>
      </c>
      <c r="J131" t="s">
        <v>3401</v>
      </c>
    </row>
    <row r="132" spans="1:10" x14ac:dyDescent="0.35">
      <c r="A132" t="s">
        <v>6491</v>
      </c>
      <c r="B132" s="1" t="s">
        <v>3402</v>
      </c>
      <c r="C132" s="2">
        <v>8</v>
      </c>
      <c r="D132" s="2">
        <v>109565638</v>
      </c>
      <c r="E132" s="2">
        <v>109565655</v>
      </c>
      <c r="F132" s="2" t="s">
        <v>9</v>
      </c>
      <c r="G132" s="1" t="s">
        <v>3403</v>
      </c>
      <c r="H132">
        <f t="shared" si="2"/>
        <v>6</v>
      </c>
      <c r="I132" t="s">
        <v>3113</v>
      </c>
      <c r="J132" t="s">
        <v>3404</v>
      </c>
    </row>
    <row r="133" spans="1:10" x14ac:dyDescent="0.35">
      <c r="A133" t="s">
        <v>6492</v>
      </c>
      <c r="B133" s="1" t="s">
        <v>3405</v>
      </c>
      <c r="C133" s="2">
        <v>13</v>
      </c>
      <c r="D133" s="2">
        <v>108046470</v>
      </c>
      <c r="E133" s="2">
        <v>108046490</v>
      </c>
      <c r="F133" s="2" t="s">
        <v>14</v>
      </c>
      <c r="G133" s="1" t="s">
        <v>2699</v>
      </c>
      <c r="H133">
        <f t="shared" si="2"/>
        <v>7</v>
      </c>
      <c r="I133" t="s">
        <v>3113</v>
      </c>
      <c r="J133" t="s">
        <v>2700</v>
      </c>
    </row>
    <row r="134" spans="1:10" x14ac:dyDescent="0.35">
      <c r="A134" t="s">
        <v>6493</v>
      </c>
      <c r="B134" s="1" t="s">
        <v>3406</v>
      </c>
      <c r="C134" s="2">
        <v>11</v>
      </c>
      <c r="D134" s="2">
        <v>98950532</v>
      </c>
      <c r="E134" s="2">
        <v>98950555</v>
      </c>
      <c r="F134" s="2" t="s">
        <v>14</v>
      </c>
      <c r="G134" s="1" t="s">
        <v>3407</v>
      </c>
      <c r="H134">
        <f t="shared" si="2"/>
        <v>8</v>
      </c>
      <c r="I134" t="s">
        <v>3113</v>
      </c>
      <c r="J134" t="s">
        <v>3408</v>
      </c>
    </row>
    <row r="135" spans="1:10" x14ac:dyDescent="0.35">
      <c r="A135" t="s">
        <v>6494</v>
      </c>
      <c r="B135" s="1" t="s">
        <v>3409</v>
      </c>
      <c r="C135" s="2">
        <v>9</v>
      </c>
      <c r="D135" s="2">
        <v>56927931</v>
      </c>
      <c r="E135" s="2">
        <v>56927966</v>
      </c>
      <c r="F135" s="2" t="s">
        <v>9</v>
      </c>
      <c r="G135" s="1" t="s">
        <v>3410</v>
      </c>
      <c r="H135">
        <f t="shared" si="2"/>
        <v>12</v>
      </c>
      <c r="I135" t="s">
        <v>3113</v>
      </c>
      <c r="J135" t="s">
        <v>3411</v>
      </c>
    </row>
    <row r="136" spans="1:10" x14ac:dyDescent="0.35">
      <c r="A136" t="s">
        <v>6495</v>
      </c>
      <c r="B136" s="1" t="s">
        <v>3412</v>
      </c>
      <c r="C136" s="2">
        <v>10</v>
      </c>
      <c r="D136" s="2">
        <v>59950401</v>
      </c>
      <c r="E136" s="2">
        <v>59950439</v>
      </c>
      <c r="F136" s="2" t="s">
        <v>9</v>
      </c>
      <c r="G136" s="1" t="s">
        <v>3413</v>
      </c>
      <c r="H136">
        <f t="shared" si="2"/>
        <v>13</v>
      </c>
      <c r="I136" t="s">
        <v>3117</v>
      </c>
      <c r="J136" t="s">
        <v>3414</v>
      </c>
    </row>
    <row r="137" spans="1:10" x14ac:dyDescent="0.35">
      <c r="A137" t="s">
        <v>6496</v>
      </c>
      <c r="B137" s="1" t="s">
        <v>3415</v>
      </c>
      <c r="C137" s="2">
        <v>18</v>
      </c>
      <c r="D137" s="2">
        <v>82693293</v>
      </c>
      <c r="E137" s="2">
        <v>82693319</v>
      </c>
      <c r="F137" s="2" t="s">
        <v>14</v>
      </c>
      <c r="G137" s="1" t="s">
        <v>3416</v>
      </c>
      <c r="H137">
        <f t="shared" si="2"/>
        <v>9</v>
      </c>
      <c r="I137" t="s">
        <v>3113</v>
      </c>
      <c r="J137" t="s">
        <v>3417</v>
      </c>
    </row>
    <row r="138" spans="1:10" x14ac:dyDescent="0.35">
      <c r="A138" t="s">
        <v>6497</v>
      </c>
      <c r="B138" s="1" t="s">
        <v>3418</v>
      </c>
      <c r="C138" s="2">
        <v>2</v>
      </c>
      <c r="D138" s="2">
        <v>3512745</v>
      </c>
      <c r="E138" s="2">
        <v>3512765</v>
      </c>
      <c r="F138" s="2" t="s">
        <v>9</v>
      </c>
      <c r="G138" s="1" t="s">
        <v>2013</v>
      </c>
      <c r="H138">
        <f t="shared" si="2"/>
        <v>7</v>
      </c>
      <c r="I138" t="s">
        <v>3113</v>
      </c>
      <c r="J138" t="s">
        <v>2014</v>
      </c>
    </row>
    <row r="139" spans="1:10" x14ac:dyDescent="0.35">
      <c r="A139" t="s">
        <v>6498</v>
      </c>
      <c r="B139" s="1" t="s">
        <v>3419</v>
      </c>
      <c r="C139" s="2">
        <v>12</v>
      </c>
      <c r="D139" s="2">
        <v>111112493</v>
      </c>
      <c r="E139" s="2">
        <v>111112897</v>
      </c>
      <c r="F139" s="2" t="s">
        <v>14</v>
      </c>
      <c r="G139" s="1" t="s">
        <v>3420</v>
      </c>
      <c r="H139">
        <f t="shared" si="2"/>
        <v>135</v>
      </c>
      <c r="I139" t="s">
        <v>3113</v>
      </c>
      <c r="J139" t="s">
        <v>3421</v>
      </c>
    </row>
    <row r="140" spans="1:10" x14ac:dyDescent="0.35">
      <c r="A140" t="s">
        <v>6499</v>
      </c>
      <c r="B140" s="1" t="s">
        <v>3422</v>
      </c>
      <c r="C140" s="2" t="s">
        <v>3208</v>
      </c>
      <c r="D140" s="2">
        <v>103981203</v>
      </c>
      <c r="E140" s="2">
        <v>103981232</v>
      </c>
      <c r="F140" s="2" t="s">
        <v>9</v>
      </c>
      <c r="G140" s="1" t="s">
        <v>3423</v>
      </c>
      <c r="H140">
        <f t="shared" si="2"/>
        <v>10</v>
      </c>
      <c r="I140" t="s">
        <v>3117</v>
      </c>
      <c r="J140" t="s">
        <v>3424</v>
      </c>
    </row>
    <row r="141" spans="1:10" x14ac:dyDescent="0.35">
      <c r="A141" t="s">
        <v>6500</v>
      </c>
      <c r="B141" s="1" t="s">
        <v>3425</v>
      </c>
      <c r="C141" s="2">
        <v>11</v>
      </c>
      <c r="D141" s="2">
        <v>120560669</v>
      </c>
      <c r="E141" s="2">
        <v>120560794</v>
      </c>
      <c r="F141" s="2" t="s">
        <v>9</v>
      </c>
      <c r="G141" s="1" t="s">
        <v>2747</v>
      </c>
      <c r="H141">
        <f t="shared" si="2"/>
        <v>42</v>
      </c>
      <c r="I141" t="s">
        <v>3117</v>
      </c>
      <c r="J141" t="s">
        <v>2748</v>
      </c>
    </row>
    <row r="142" spans="1:10" x14ac:dyDescent="0.35">
      <c r="A142" t="s">
        <v>6501</v>
      </c>
      <c r="B142" s="1" t="s">
        <v>3426</v>
      </c>
      <c r="C142" s="2">
        <v>8</v>
      </c>
      <c r="D142" s="2">
        <v>84708014</v>
      </c>
      <c r="E142" s="2">
        <v>84708394</v>
      </c>
      <c r="F142" s="2" t="s">
        <v>9</v>
      </c>
      <c r="G142" s="1" t="s">
        <v>1798</v>
      </c>
      <c r="H142">
        <f t="shared" si="2"/>
        <v>127</v>
      </c>
      <c r="I142" t="s">
        <v>3117</v>
      </c>
      <c r="J142" t="s">
        <v>1799</v>
      </c>
    </row>
    <row r="143" spans="1:10" x14ac:dyDescent="0.35">
      <c r="A143" t="s">
        <v>6502</v>
      </c>
      <c r="B143" s="1" t="s">
        <v>3427</v>
      </c>
      <c r="C143" s="2">
        <v>14</v>
      </c>
      <c r="D143" s="2">
        <v>50807736</v>
      </c>
      <c r="E143" s="2">
        <v>50807777</v>
      </c>
      <c r="F143" s="2" t="s">
        <v>9</v>
      </c>
      <c r="G143" s="1" t="s">
        <v>3428</v>
      </c>
      <c r="H143">
        <f t="shared" si="2"/>
        <v>14</v>
      </c>
      <c r="I143" t="s">
        <v>3117</v>
      </c>
      <c r="J143" t="s">
        <v>3429</v>
      </c>
    </row>
    <row r="144" spans="1:10" x14ac:dyDescent="0.35">
      <c r="A144" t="s">
        <v>6157</v>
      </c>
      <c r="B144" s="1" t="s">
        <v>3430</v>
      </c>
      <c r="C144" s="2">
        <v>11</v>
      </c>
      <c r="D144" s="2">
        <v>75422574</v>
      </c>
      <c r="E144" s="2">
        <v>75422591</v>
      </c>
      <c r="F144" s="2" t="s">
        <v>9</v>
      </c>
      <c r="G144" s="1" t="s">
        <v>1165</v>
      </c>
      <c r="H144">
        <f t="shared" si="2"/>
        <v>6</v>
      </c>
      <c r="I144" t="s">
        <v>3117</v>
      </c>
      <c r="J144" t="s">
        <v>1166</v>
      </c>
    </row>
    <row r="145" spans="1:10" x14ac:dyDescent="0.35">
      <c r="A145" t="s">
        <v>6503</v>
      </c>
      <c r="B145" s="1" t="s">
        <v>3431</v>
      </c>
      <c r="C145" s="2">
        <v>12</v>
      </c>
      <c r="D145" s="2">
        <v>55303399</v>
      </c>
      <c r="E145" s="2">
        <v>55303632</v>
      </c>
      <c r="F145" s="2" t="s">
        <v>14</v>
      </c>
      <c r="G145" s="1" t="s">
        <v>3078</v>
      </c>
      <c r="H145">
        <f t="shared" si="2"/>
        <v>78</v>
      </c>
      <c r="I145" t="s">
        <v>3113</v>
      </c>
      <c r="J145" t="s">
        <v>3079</v>
      </c>
    </row>
    <row r="146" spans="1:10" x14ac:dyDescent="0.35">
      <c r="A146" t="s">
        <v>6504</v>
      </c>
      <c r="B146" s="1" t="s">
        <v>3432</v>
      </c>
      <c r="C146" s="2">
        <v>3</v>
      </c>
      <c r="D146" s="2">
        <v>84259552</v>
      </c>
      <c r="E146" s="2">
        <v>84259599</v>
      </c>
      <c r="F146" s="2" t="s">
        <v>9</v>
      </c>
      <c r="G146" s="1" t="s">
        <v>1414</v>
      </c>
      <c r="H146">
        <f t="shared" si="2"/>
        <v>16</v>
      </c>
      <c r="I146" t="s">
        <v>3113</v>
      </c>
      <c r="J146" t="s">
        <v>1415</v>
      </c>
    </row>
    <row r="147" spans="1:10" x14ac:dyDescent="0.35">
      <c r="A147" t="s">
        <v>6505</v>
      </c>
      <c r="B147" s="1" t="s">
        <v>3433</v>
      </c>
      <c r="C147" s="2">
        <v>8</v>
      </c>
      <c r="D147" s="2">
        <v>57506583</v>
      </c>
      <c r="E147" s="2">
        <v>57506612</v>
      </c>
      <c r="F147" s="2" t="s">
        <v>14</v>
      </c>
      <c r="G147" s="1" t="s">
        <v>3434</v>
      </c>
      <c r="H147">
        <f t="shared" si="2"/>
        <v>10</v>
      </c>
      <c r="I147" t="s">
        <v>3113</v>
      </c>
      <c r="J147" t="s">
        <v>3435</v>
      </c>
    </row>
    <row r="148" spans="1:10" x14ac:dyDescent="0.35">
      <c r="A148" t="s">
        <v>6506</v>
      </c>
      <c r="B148" s="1" t="s">
        <v>3436</v>
      </c>
      <c r="C148" s="2">
        <v>9</v>
      </c>
      <c r="D148" s="2">
        <v>48836160</v>
      </c>
      <c r="E148" s="2">
        <v>48836177</v>
      </c>
      <c r="F148" s="2" t="s">
        <v>9</v>
      </c>
      <c r="G148" s="1" t="s">
        <v>3437</v>
      </c>
      <c r="H148">
        <f t="shared" si="2"/>
        <v>6</v>
      </c>
      <c r="I148" t="s">
        <v>3113</v>
      </c>
      <c r="J148" t="s">
        <v>3438</v>
      </c>
    </row>
    <row r="149" spans="1:10" x14ac:dyDescent="0.35">
      <c r="A149" t="e">
        <v>#N/A</v>
      </c>
      <c r="B149" s="1" t="s">
        <v>3439</v>
      </c>
      <c r="C149" s="2">
        <v>5</v>
      </c>
      <c r="D149" s="2">
        <v>31622441</v>
      </c>
      <c r="E149" s="2">
        <v>31622458</v>
      </c>
      <c r="F149" s="2" t="s">
        <v>14</v>
      </c>
      <c r="G149" s="1" t="s">
        <v>2796</v>
      </c>
      <c r="H149">
        <f t="shared" si="2"/>
        <v>6</v>
      </c>
      <c r="I149" t="s">
        <v>3113</v>
      </c>
      <c r="J149" t="s">
        <v>2797</v>
      </c>
    </row>
    <row r="150" spans="1:10" x14ac:dyDescent="0.35">
      <c r="A150" t="e">
        <v>#N/A</v>
      </c>
      <c r="B150" s="1" t="s">
        <v>3440</v>
      </c>
      <c r="C150" s="2">
        <v>15</v>
      </c>
      <c r="D150" s="2">
        <v>80256242</v>
      </c>
      <c r="E150" s="2">
        <v>80256262</v>
      </c>
      <c r="F150" s="2" t="s">
        <v>14</v>
      </c>
      <c r="G150" s="1" t="s">
        <v>2118</v>
      </c>
      <c r="H150">
        <f t="shared" si="2"/>
        <v>7</v>
      </c>
      <c r="I150" t="s">
        <v>3117</v>
      </c>
      <c r="J150" t="s">
        <v>2119</v>
      </c>
    </row>
    <row r="151" spans="1:10" x14ac:dyDescent="0.35">
      <c r="A151" t="s">
        <v>6507</v>
      </c>
      <c r="B151" s="1" t="s">
        <v>3441</v>
      </c>
      <c r="C151" s="2">
        <v>6</v>
      </c>
      <c r="D151" s="2">
        <v>29375023</v>
      </c>
      <c r="E151" s="2">
        <v>29375040</v>
      </c>
      <c r="F151" s="2" t="s">
        <v>14</v>
      </c>
      <c r="G151" s="1" t="s">
        <v>3442</v>
      </c>
      <c r="H151">
        <f t="shared" si="2"/>
        <v>6</v>
      </c>
      <c r="I151" t="s">
        <v>3117</v>
      </c>
      <c r="J151" t="s">
        <v>3443</v>
      </c>
    </row>
    <row r="152" spans="1:10" x14ac:dyDescent="0.35">
      <c r="A152" t="e">
        <v>#N/A</v>
      </c>
      <c r="B152" s="1" t="s">
        <v>3444</v>
      </c>
      <c r="C152" s="2">
        <v>6</v>
      </c>
      <c r="D152" s="2">
        <v>13871126</v>
      </c>
      <c r="E152" s="2">
        <v>13871146</v>
      </c>
      <c r="F152" s="2" t="s">
        <v>9</v>
      </c>
      <c r="G152" s="1" t="s">
        <v>3445</v>
      </c>
      <c r="H152">
        <f t="shared" si="2"/>
        <v>7</v>
      </c>
      <c r="I152" t="s">
        <v>3117</v>
      </c>
      <c r="J152" t="s">
        <v>3446</v>
      </c>
    </row>
    <row r="153" spans="1:10" x14ac:dyDescent="0.35">
      <c r="A153" t="s">
        <v>6124</v>
      </c>
      <c r="B153" s="1" t="s">
        <v>3447</v>
      </c>
      <c r="C153" s="2">
        <v>1</v>
      </c>
      <c r="D153" s="2">
        <v>90843794</v>
      </c>
      <c r="E153" s="2">
        <v>90843811</v>
      </c>
      <c r="F153" s="2" t="s">
        <v>9</v>
      </c>
      <c r="G153" s="1" t="s">
        <v>857</v>
      </c>
      <c r="H153">
        <f t="shared" si="2"/>
        <v>6</v>
      </c>
      <c r="I153" t="s">
        <v>3113</v>
      </c>
      <c r="J153" t="s">
        <v>858</v>
      </c>
    </row>
    <row r="154" spans="1:10" x14ac:dyDescent="0.35">
      <c r="A154" t="s">
        <v>6508</v>
      </c>
      <c r="B154" s="1" t="s">
        <v>3448</v>
      </c>
      <c r="C154" s="2">
        <v>12</v>
      </c>
      <c r="D154" s="2">
        <v>84951251</v>
      </c>
      <c r="E154" s="2">
        <v>84951271</v>
      </c>
      <c r="F154" s="2" t="s">
        <v>9</v>
      </c>
      <c r="G154" s="1" t="s">
        <v>3449</v>
      </c>
      <c r="H154">
        <f t="shared" si="2"/>
        <v>7</v>
      </c>
      <c r="I154" t="s">
        <v>3113</v>
      </c>
      <c r="J154" t="s">
        <v>3450</v>
      </c>
    </row>
    <row r="155" spans="1:10" x14ac:dyDescent="0.35">
      <c r="A155" t="s">
        <v>6509</v>
      </c>
      <c r="B155" s="1" t="s">
        <v>3451</v>
      </c>
      <c r="C155" s="2">
        <v>8</v>
      </c>
      <c r="D155" s="2">
        <v>94036983</v>
      </c>
      <c r="E155" s="2">
        <v>94037000</v>
      </c>
      <c r="F155" s="2" t="s">
        <v>9</v>
      </c>
      <c r="G155" s="1" t="s">
        <v>3452</v>
      </c>
      <c r="H155">
        <f t="shared" si="2"/>
        <v>6</v>
      </c>
      <c r="I155" t="s">
        <v>3113</v>
      </c>
      <c r="J155" t="s">
        <v>3453</v>
      </c>
    </row>
    <row r="156" spans="1:10" x14ac:dyDescent="0.35">
      <c r="A156" t="s">
        <v>6151</v>
      </c>
      <c r="B156" s="1" t="s">
        <v>3454</v>
      </c>
      <c r="C156" s="2">
        <v>14</v>
      </c>
      <c r="D156" s="2">
        <v>56778196</v>
      </c>
      <c r="E156" s="2">
        <v>56778222</v>
      </c>
      <c r="F156" s="2" t="s">
        <v>9</v>
      </c>
      <c r="G156" s="1" t="s">
        <v>2101</v>
      </c>
      <c r="H156">
        <f t="shared" si="2"/>
        <v>9</v>
      </c>
      <c r="I156" t="s">
        <v>3113</v>
      </c>
      <c r="J156" t="s">
        <v>2102</v>
      </c>
    </row>
    <row r="157" spans="1:10" x14ac:dyDescent="0.35">
      <c r="A157" t="s">
        <v>6510</v>
      </c>
      <c r="B157" s="1" t="s">
        <v>3455</v>
      </c>
      <c r="C157" s="2">
        <v>19</v>
      </c>
      <c r="D157" s="2">
        <v>44305816</v>
      </c>
      <c r="E157" s="2">
        <v>44305896</v>
      </c>
      <c r="F157" s="2" t="s">
        <v>14</v>
      </c>
      <c r="G157" s="1" t="s">
        <v>3456</v>
      </c>
      <c r="H157">
        <f t="shared" si="2"/>
        <v>27</v>
      </c>
      <c r="I157" t="s">
        <v>3117</v>
      </c>
      <c r="J157" t="s">
        <v>3457</v>
      </c>
    </row>
    <row r="158" spans="1:10" x14ac:dyDescent="0.35">
      <c r="A158" t="s">
        <v>6159</v>
      </c>
      <c r="B158" s="1" t="s">
        <v>3458</v>
      </c>
      <c r="C158" s="2">
        <v>8</v>
      </c>
      <c r="D158" s="2">
        <v>11313084</v>
      </c>
      <c r="E158" s="2">
        <v>11313104</v>
      </c>
      <c r="F158" s="2" t="s">
        <v>14</v>
      </c>
      <c r="G158" s="1" t="s">
        <v>1582</v>
      </c>
      <c r="H158">
        <f t="shared" si="2"/>
        <v>7</v>
      </c>
      <c r="I158" t="s">
        <v>3113</v>
      </c>
      <c r="J158" t="s">
        <v>1583</v>
      </c>
    </row>
    <row r="159" spans="1:10" x14ac:dyDescent="0.35">
      <c r="A159" t="s">
        <v>6511</v>
      </c>
      <c r="B159" s="1" t="s">
        <v>3459</v>
      </c>
      <c r="C159" s="2">
        <v>16</v>
      </c>
      <c r="D159" s="2">
        <v>17153449</v>
      </c>
      <c r="E159" s="2">
        <v>17153487</v>
      </c>
      <c r="F159" s="2" t="s">
        <v>9</v>
      </c>
      <c r="G159" s="1" t="s">
        <v>3460</v>
      </c>
      <c r="H159">
        <f t="shared" si="2"/>
        <v>13</v>
      </c>
      <c r="I159" t="s">
        <v>3117</v>
      </c>
      <c r="J159" t="s">
        <v>3461</v>
      </c>
    </row>
    <row r="160" spans="1:10" x14ac:dyDescent="0.35">
      <c r="A160" t="s">
        <v>6175</v>
      </c>
      <c r="B160" s="1" t="s">
        <v>3462</v>
      </c>
      <c r="C160" s="2">
        <v>9</v>
      </c>
      <c r="D160" s="2">
        <v>75398223</v>
      </c>
      <c r="E160" s="2">
        <v>75398276</v>
      </c>
      <c r="F160" s="2" t="s">
        <v>9</v>
      </c>
      <c r="G160" s="1" t="s">
        <v>1613</v>
      </c>
      <c r="H160">
        <f t="shared" si="2"/>
        <v>18</v>
      </c>
      <c r="I160" t="s">
        <v>3113</v>
      </c>
      <c r="J160" t="s">
        <v>1614</v>
      </c>
    </row>
    <row r="161" spans="1:10" x14ac:dyDescent="0.35">
      <c r="A161" t="s">
        <v>6512</v>
      </c>
      <c r="B161" s="1" t="s">
        <v>3463</v>
      </c>
      <c r="C161" s="2">
        <v>17</v>
      </c>
      <c r="D161" s="2">
        <v>49428367</v>
      </c>
      <c r="E161" s="2">
        <v>49428390</v>
      </c>
      <c r="F161" s="2" t="s">
        <v>14</v>
      </c>
      <c r="G161" s="1" t="s">
        <v>3464</v>
      </c>
      <c r="H161">
        <f t="shared" si="2"/>
        <v>8</v>
      </c>
      <c r="I161" t="s">
        <v>3113</v>
      </c>
      <c r="J161" t="s">
        <v>3465</v>
      </c>
    </row>
    <row r="162" spans="1:10" x14ac:dyDescent="0.35">
      <c r="A162" t="s">
        <v>6140</v>
      </c>
      <c r="B162" s="1" t="s">
        <v>3466</v>
      </c>
      <c r="C162" s="2">
        <v>7</v>
      </c>
      <c r="D162" s="2">
        <v>90457165</v>
      </c>
      <c r="E162" s="2">
        <v>90457182</v>
      </c>
      <c r="F162" s="2" t="s">
        <v>9</v>
      </c>
      <c r="G162" s="1" t="s">
        <v>2951</v>
      </c>
      <c r="H162">
        <f t="shared" si="2"/>
        <v>6</v>
      </c>
      <c r="I162" t="s">
        <v>3113</v>
      </c>
      <c r="J162" t="s">
        <v>2952</v>
      </c>
    </row>
    <row r="163" spans="1:10" x14ac:dyDescent="0.35">
      <c r="A163" t="s">
        <v>6513</v>
      </c>
      <c r="B163" s="1" t="s">
        <v>3467</v>
      </c>
      <c r="C163" s="2">
        <v>15</v>
      </c>
      <c r="D163" s="2">
        <v>98534129</v>
      </c>
      <c r="E163" s="2">
        <v>98534236</v>
      </c>
      <c r="F163" s="2" t="s">
        <v>9</v>
      </c>
      <c r="G163" s="1" t="s">
        <v>3468</v>
      </c>
      <c r="H163">
        <f t="shared" si="2"/>
        <v>36</v>
      </c>
      <c r="I163" t="s">
        <v>3117</v>
      </c>
      <c r="J163" t="s">
        <v>3469</v>
      </c>
    </row>
    <row r="164" spans="1:10" x14ac:dyDescent="0.35">
      <c r="A164" t="s">
        <v>6132</v>
      </c>
      <c r="B164" s="1" t="s">
        <v>3470</v>
      </c>
      <c r="C164" s="2">
        <v>12</v>
      </c>
      <c r="D164" s="2">
        <v>101969541</v>
      </c>
      <c r="E164" s="2">
        <v>101969561</v>
      </c>
      <c r="F164" s="2" t="s">
        <v>9</v>
      </c>
      <c r="G164" s="1" t="s">
        <v>2606</v>
      </c>
      <c r="H164">
        <f t="shared" si="2"/>
        <v>7</v>
      </c>
      <c r="I164" t="s">
        <v>3113</v>
      </c>
      <c r="J164" t="s">
        <v>2607</v>
      </c>
    </row>
    <row r="165" spans="1:10" x14ac:dyDescent="0.35">
      <c r="A165" t="s">
        <v>6514</v>
      </c>
      <c r="B165" s="1" t="s">
        <v>3471</v>
      </c>
      <c r="C165" s="2">
        <v>17</v>
      </c>
      <c r="D165" s="2">
        <v>23740080</v>
      </c>
      <c r="E165" s="2">
        <v>23740106</v>
      </c>
      <c r="F165" s="2" t="s">
        <v>9</v>
      </c>
      <c r="G165" s="1" t="s">
        <v>3472</v>
      </c>
      <c r="H165">
        <f t="shared" si="2"/>
        <v>9</v>
      </c>
      <c r="I165" t="s">
        <v>3113</v>
      </c>
      <c r="J165" t="s">
        <v>3473</v>
      </c>
    </row>
    <row r="166" spans="1:10" x14ac:dyDescent="0.35">
      <c r="A166" t="s">
        <v>6515</v>
      </c>
      <c r="B166" s="1" t="s">
        <v>3474</v>
      </c>
      <c r="C166" s="2">
        <v>5</v>
      </c>
      <c r="D166" s="2">
        <v>150665358</v>
      </c>
      <c r="E166" s="2">
        <v>150665579</v>
      </c>
      <c r="F166" s="2" t="s">
        <v>9</v>
      </c>
      <c r="G166" s="1" t="s">
        <v>3475</v>
      </c>
      <c r="H166">
        <f t="shared" si="2"/>
        <v>74</v>
      </c>
      <c r="I166" t="s">
        <v>3113</v>
      </c>
      <c r="J166" t="s">
        <v>3476</v>
      </c>
    </row>
    <row r="167" spans="1:10" x14ac:dyDescent="0.35">
      <c r="A167" t="s">
        <v>6146</v>
      </c>
      <c r="B167" s="1" t="s">
        <v>3477</v>
      </c>
      <c r="C167" s="2">
        <v>19</v>
      </c>
      <c r="D167" s="2">
        <v>44397853</v>
      </c>
      <c r="E167" s="2">
        <v>44397903</v>
      </c>
      <c r="F167" s="2" t="s">
        <v>9</v>
      </c>
      <c r="G167" s="1" t="s">
        <v>1637</v>
      </c>
      <c r="H167">
        <f t="shared" si="2"/>
        <v>17</v>
      </c>
      <c r="I167" t="s">
        <v>3117</v>
      </c>
      <c r="J167" t="s">
        <v>1638</v>
      </c>
    </row>
    <row r="168" spans="1:10" x14ac:dyDescent="0.35">
      <c r="A168" t="s">
        <v>6516</v>
      </c>
      <c r="B168" s="1" t="s">
        <v>3478</v>
      </c>
      <c r="C168" s="2">
        <v>8</v>
      </c>
      <c r="D168" s="2">
        <v>81014585</v>
      </c>
      <c r="E168" s="2">
        <v>81014602</v>
      </c>
      <c r="F168" s="2" t="s">
        <v>9</v>
      </c>
      <c r="G168" s="1" t="s">
        <v>3479</v>
      </c>
      <c r="H168">
        <f t="shared" si="2"/>
        <v>6</v>
      </c>
      <c r="I168" t="s">
        <v>3113</v>
      </c>
      <c r="J168" t="s">
        <v>3480</v>
      </c>
    </row>
    <row r="169" spans="1:10" x14ac:dyDescent="0.35">
      <c r="A169" t="s">
        <v>6111</v>
      </c>
      <c r="B169" s="1" t="s">
        <v>3481</v>
      </c>
      <c r="C169" s="2" t="s">
        <v>3208</v>
      </c>
      <c r="D169" s="2">
        <v>103981232</v>
      </c>
      <c r="E169" s="2">
        <v>103981252</v>
      </c>
      <c r="F169" s="2" t="s">
        <v>9</v>
      </c>
      <c r="G169" s="1" t="s">
        <v>824</v>
      </c>
      <c r="H169">
        <f t="shared" si="2"/>
        <v>7</v>
      </c>
      <c r="I169" t="s">
        <v>3113</v>
      </c>
      <c r="J169" t="s">
        <v>825</v>
      </c>
    </row>
    <row r="170" spans="1:10" x14ac:dyDescent="0.35">
      <c r="A170" t="s">
        <v>6517</v>
      </c>
      <c r="B170" s="1" t="s">
        <v>3482</v>
      </c>
      <c r="C170" s="2">
        <v>10</v>
      </c>
      <c r="D170" s="2">
        <v>127538571</v>
      </c>
      <c r="E170" s="2">
        <v>127538696</v>
      </c>
      <c r="F170" s="2" t="s">
        <v>9</v>
      </c>
      <c r="G170" s="1" t="s">
        <v>3483</v>
      </c>
      <c r="H170">
        <f t="shared" si="2"/>
        <v>42</v>
      </c>
      <c r="I170" t="s">
        <v>3117</v>
      </c>
      <c r="J170" t="s">
        <v>3484</v>
      </c>
    </row>
    <row r="171" spans="1:10" x14ac:dyDescent="0.35">
      <c r="A171" t="e">
        <v>#N/A</v>
      </c>
      <c r="B171" s="1" t="s">
        <v>3485</v>
      </c>
      <c r="C171" s="2">
        <v>19</v>
      </c>
      <c r="D171" s="2">
        <v>44397237</v>
      </c>
      <c r="E171" s="2">
        <v>44397254</v>
      </c>
      <c r="F171" s="2" t="s">
        <v>9</v>
      </c>
      <c r="G171" s="1" t="s">
        <v>3486</v>
      </c>
      <c r="H171">
        <f t="shared" si="2"/>
        <v>6</v>
      </c>
      <c r="I171" t="s">
        <v>3117</v>
      </c>
      <c r="J171" t="s">
        <v>3487</v>
      </c>
    </row>
    <row r="172" spans="1:10" x14ac:dyDescent="0.35">
      <c r="A172" t="s">
        <v>6518</v>
      </c>
      <c r="B172" s="1" t="s">
        <v>3488</v>
      </c>
      <c r="C172" s="2">
        <v>16</v>
      </c>
      <c r="D172" s="2">
        <v>23014480</v>
      </c>
      <c r="E172" s="2">
        <v>23014497</v>
      </c>
      <c r="F172" s="2" t="s">
        <v>9</v>
      </c>
      <c r="G172" s="1" t="s">
        <v>3489</v>
      </c>
      <c r="H172">
        <f t="shared" si="2"/>
        <v>6</v>
      </c>
      <c r="I172" t="s">
        <v>3117</v>
      </c>
      <c r="J172" t="s">
        <v>3490</v>
      </c>
    </row>
    <row r="173" spans="1:10" x14ac:dyDescent="0.35">
      <c r="A173" t="s">
        <v>6519</v>
      </c>
      <c r="B173" s="1" t="s">
        <v>3491</v>
      </c>
      <c r="C173" s="2">
        <v>1</v>
      </c>
      <c r="D173" s="2">
        <v>131525325</v>
      </c>
      <c r="E173" s="2">
        <v>131525363</v>
      </c>
      <c r="F173" s="2" t="s">
        <v>9</v>
      </c>
      <c r="G173" s="1" t="s">
        <v>3492</v>
      </c>
      <c r="H173">
        <f t="shared" si="2"/>
        <v>13</v>
      </c>
      <c r="I173" t="s">
        <v>3113</v>
      </c>
      <c r="J173" t="s">
        <v>3493</v>
      </c>
    </row>
    <row r="174" spans="1:10" x14ac:dyDescent="0.35">
      <c r="A174" t="s">
        <v>6520</v>
      </c>
      <c r="B174" s="1" t="s">
        <v>3494</v>
      </c>
      <c r="C174" s="2">
        <v>4</v>
      </c>
      <c r="D174" s="2">
        <v>150003063</v>
      </c>
      <c r="E174" s="2">
        <v>150003080</v>
      </c>
      <c r="F174" s="2" t="s">
        <v>9</v>
      </c>
      <c r="G174" s="1" t="s">
        <v>3495</v>
      </c>
      <c r="H174">
        <f t="shared" si="2"/>
        <v>6</v>
      </c>
      <c r="I174" t="s">
        <v>3113</v>
      </c>
      <c r="J174" t="s">
        <v>3496</v>
      </c>
    </row>
    <row r="175" spans="1:10" x14ac:dyDescent="0.35">
      <c r="A175" t="s">
        <v>6521</v>
      </c>
      <c r="B175" s="1" t="s">
        <v>3497</v>
      </c>
      <c r="C175" s="2">
        <v>9</v>
      </c>
      <c r="D175" s="2">
        <v>64835972</v>
      </c>
      <c r="E175" s="2">
        <v>64835998</v>
      </c>
      <c r="F175" s="2" t="s">
        <v>14</v>
      </c>
      <c r="G175" s="1" t="s">
        <v>3498</v>
      </c>
      <c r="H175">
        <f t="shared" si="2"/>
        <v>9</v>
      </c>
      <c r="I175" t="s">
        <v>3113</v>
      </c>
      <c r="J175" t="s">
        <v>3499</v>
      </c>
    </row>
    <row r="176" spans="1:10" x14ac:dyDescent="0.35">
      <c r="A176" t="s">
        <v>6147</v>
      </c>
      <c r="B176" s="1" t="s">
        <v>3500</v>
      </c>
      <c r="C176" s="2">
        <v>17</v>
      </c>
      <c r="D176" s="2">
        <v>53483850</v>
      </c>
      <c r="E176" s="2">
        <v>53483882</v>
      </c>
      <c r="F176" s="2" t="s">
        <v>14</v>
      </c>
      <c r="G176" s="1" t="s">
        <v>1541</v>
      </c>
      <c r="H176">
        <f t="shared" si="2"/>
        <v>11</v>
      </c>
      <c r="I176" t="s">
        <v>3113</v>
      </c>
      <c r="J176" t="s">
        <v>1542</v>
      </c>
    </row>
    <row r="177" spans="1:10" x14ac:dyDescent="0.35">
      <c r="A177" t="s">
        <v>6522</v>
      </c>
      <c r="B177" s="1" t="s">
        <v>3501</v>
      </c>
      <c r="C177" s="2">
        <v>2</v>
      </c>
      <c r="D177" s="2">
        <v>150749020</v>
      </c>
      <c r="E177" s="2">
        <v>150753020</v>
      </c>
      <c r="F177" s="2" t="s">
        <v>14</v>
      </c>
      <c r="G177" s="1" t="s">
        <v>3502</v>
      </c>
      <c r="H177">
        <f t="shared" si="2"/>
        <v>75</v>
      </c>
      <c r="I177" t="s">
        <v>3113</v>
      </c>
      <c r="J177" t="s">
        <v>3503</v>
      </c>
    </row>
    <row r="178" spans="1:10" x14ac:dyDescent="0.35">
      <c r="A178" t="s">
        <v>6523</v>
      </c>
      <c r="B178" s="1" t="s">
        <v>3504</v>
      </c>
      <c r="C178" s="2">
        <v>16</v>
      </c>
      <c r="D178" s="2">
        <v>37836038</v>
      </c>
      <c r="E178" s="2">
        <v>37836058</v>
      </c>
      <c r="F178" s="2" t="s">
        <v>14</v>
      </c>
      <c r="G178" s="1" t="s">
        <v>3505</v>
      </c>
      <c r="H178">
        <f t="shared" si="2"/>
        <v>7</v>
      </c>
      <c r="I178" t="s">
        <v>3117</v>
      </c>
      <c r="J178" t="s">
        <v>3506</v>
      </c>
    </row>
    <row r="179" spans="1:10" x14ac:dyDescent="0.35">
      <c r="A179" t="s">
        <v>6524</v>
      </c>
      <c r="B179" s="1" t="s">
        <v>3507</v>
      </c>
      <c r="C179" s="2">
        <v>11</v>
      </c>
      <c r="D179" s="2">
        <v>99041290</v>
      </c>
      <c r="E179" s="2">
        <v>99041340</v>
      </c>
      <c r="F179" s="2" t="s">
        <v>14</v>
      </c>
      <c r="G179" s="1" t="s">
        <v>526</v>
      </c>
      <c r="H179">
        <f t="shared" si="2"/>
        <v>17</v>
      </c>
      <c r="I179" t="s">
        <v>3113</v>
      </c>
      <c r="J179" t="s">
        <v>527</v>
      </c>
    </row>
    <row r="180" spans="1:10" x14ac:dyDescent="0.35">
      <c r="A180" t="s">
        <v>6525</v>
      </c>
      <c r="B180" s="1" t="s">
        <v>3508</v>
      </c>
      <c r="C180" s="2">
        <v>10</v>
      </c>
      <c r="D180" s="2">
        <v>62791033</v>
      </c>
      <c r="E180" s="2">
        <v>62792247</v>
      </c>
      <c r="F180" s="2" t="s">
        <v>9</v>
      </c>
      <c r="G180" s="1" t="s">
        <v>48</v>
      </c>
      <c r="H180">
        <f t="shared" si="2"/>
        <v>14</v>
      </c>
      <c r="I180" t="s">
        <v>3113</v>
      </c>
      <c r="J180" t="s">
        <v>49</v>
      </c>
    </row>
    <row r="181" spans="1:10" x14ac:dyDescent="0.35">
      <c r="A181" t="s">
        <v>6526</v>
      </c>
      <c r="B181" s="1" t="s">
        <v>3509</v>
      </c>
      <c r="C181" s="2">
        <v>11</v>
      </c>
      <c r="D181" s="2">
        <v>52232012</v>
      </c>
      <c r="E181" s="2">
        <v>52232104</v>
      </c>
      <c r="F181" s="2" t="s">
        <v>14</v>
      </c>
      <c r="G181" s="1" t="s">
        <v>3510</v>
      </c>
      <c r="H181">
        <f t="shared" si="2"/>
        <v>31</v>
      </c>
      <c r="I181" t="s">
        <v>3117</v>
      </c>
      <c r="J181" t="s">
        <v>3511</v>
      </c>
    </row>
    <row r="182" spans="1:10" x14ac:dyDescent="0.35">
      <c r="A182" t="s">
        <v>6527</v>
      </c>
      <c r="B182" s="1" t="s">
        <v>3512</v>
      </c>
      <c r="C182" s="2">
        <v>11</v>
      </c>
      <c r="D182" s="2">
        <v>98960890</v>
      </c>
      <c r="E182" s="2">
        <v>98960907</v>
      </c>
      <c r="F182" s="2" t="s">
        <v>14</v>
      </c>
      <c r="G182" s="1" t="s">
        <v>3513</v>
      </c>
      <c r="H182">
        <f t="shared" si="2"/>
        <v>6</v>
      </c>
      <c r="I182" t="s">
        <v>3113</v>
      </c>
      <c r="J182" t="s">
        <v>3514</v>
      </c>
    </row>
    <row r="183" spans="1:10" x14ac:dyDescent="0.35">
      <c r="A183" t="s">
        <v>6528</v>
      </c>
      <c r="B183" s="1" t="s">
        <v>3515</v>
      </c>
      <c r="C183" s="2">
        <v>5</v>
      </c>
      <c r="D183" s="2">
        <v>136953394</v>
      </c>
      <c r="E183" s="2">
        <v>136953420</v>
      </c>
      <c r="F183" s="2" t="s">
        <v>14</v>
      </c>
      <c r="G183" s="1" t="s">
        <v>3516</v>
      </c>
      <c r="H183">
        <f t="shared" si="2"/>
        <v>9</v>
      </c>
      <c r="I183" t="s">
        <v>3117</v>
      </c>
      <c r="J183" t="s">
        <v>3517</v>
      </c>
    </row>
    <row r="184" spans="1:10" x14ac:dyDescent="0.35">
      <c r="A184" t="s">
        <v>6529</v>
      </c>
      <c r="B184" s="1" t="s">
        <v>3518</v>
      </c>
      <c r="C184" s="2">
        <v>14</v>
      </c>
      <c r="D184" s="2">
        <v>31019220</v>
      </c>
      <c r="E184" s="2">
        <v>31022786</v>
      </c>
      <c r="F184" s="2" t="s">
        <v>14</v>
      </c>
      <c r="G184" s="1" t="s">
        <v>3519</v>
      </c>
      <c r="H184">
        <f t="shared" si="2"/>
        <v>47</v>
      </c>
      <c r="I184" t="s">
        <v>3117</v>
      </c>
      <c r="J184" t="s">
        <v>3520</v>
      </c>
    </row>
    <row r="185" spans="1:10" x14ac:dyDescent="0.35">
      <c r="A185" t="s">
        <v>6530</v>
      </c>
      <c r="B185" s="1" t="s">
        <v>3521</v>
      </c>
      <c r="C185" s="2">
        <v>7</v>
      </c>
      <c r="D185" s="2">
        <v>25389467</v>
      </c>
      <c r="E185" s="2">
        <v>25389487</v>
      </c>
      <c r="F185" s="2" t="s">
        <v>9</v>
      </c>
      <c r="G185" s="1" t="s">
        <v>3522</v>
      </c>
      <c r="H185">
        <f t="shared" si="2"/>
        <v>7</v>
      </c>
      <c r="I185" t="s">
        <v>3117</v>
      </c>
      <c r="J185" t="s">
        <v>3523</v>
      </c>
    </row>
    <row r="186" spans="1:10" x14ac:dyDescent="0.35">
      <c r="A186" t="s">
        <v>6116</v>
      </c>
      <c r="B186" s="1" t="s">
        <v>3524</v>
      </c>
      <c r="C186" s="2">
        <v>7</v>
      </c>
      <c r="D186" s="2">
        <v>16781581</v>
      </c>
      <c r="E186" s="2">
        <v>16781619</v>
      </c>
      <c r="F186" s="2" t="s">
        <v>14</v>
      </c>
      <c r="G186" s="1" t="s">
        <v>1005</v>
      </c>
      <c r="H186">
        <f t="shared" si="2"/>
        <v>13</v>
      </c>
      <c r="I186" t="s">
        <v>3113</v>
      </c>
      <c r="J186" t="s">
        <v>1006</v>
      </c>
    </row>
    <row r="187" spans="1:10" x14ac:dyDescent="0.35">
      <c r="A187" t="s">
        <v>6531</v>
      </c>
      <c r="B187" s="1" t="s">
        <v>3525</v>
      </c>
      <c r="C187" s="2">
        <v>6</v>
      </c>
      <c r="D187" s="2">
        <v>127877056</v>
      </c>
      <c r="E187" s="2">
        <v>127877238</v>
      </c>
      <c r="F187" s="2" t="s">
        <v>9</v>
      </c>
      <c r="G187" s="1" t="s">
        <v>3526</v>
      </c>
      <c r="H187">
        <f t="shared" si="2"/>
        <v>61</v>
      </c>
      <c r="I187" t="s">
        <v>3113</v>
      </c>
      <c r="J187" t="s">
        <v>3527</v>
      </c>
    </row>
    <row r="188" spans="1:10" x14ac:dyDescent="0.35">
      <c r="A188" t="s">
        <v>6121</v>
      </c>
      <c r="B188" s="1" t="s">
        <v>3528</v>
      </c>
      <c r="C188" s="2">
        <v>3</v>
      </c>
      <c r="D188" s="2">
        <v>89421656</v>
      </c>
      <c r="E188" s="2">
        <v>89421673</v>
      </c>
      <c r="F188" s="2" t="s">
        <v>14</v>
      </c>
      <c r="G188" s="1" t="s">
        <v>1547</v>
      </c>
      <c r="H188">
        <f t="shared" si="2"/>
        <v>6</v>
      </c>
      <c r="I188" t="s">
        <v>3113</v>
      </c>
      <c r="J188" t="s">
        <v>1548</v>
      </c>
    </row>
    <row r="189" spans="1:10" x14ac:dyDescent="0.35">
      <c r="A189" t="s">
        <v>6532</v>
      </c>
      <c r="B189" s="1" t="s">
        <v>3529</v>
      </c>
      <c r="C189" s="2">
        <v>9</v>
      </c>
      <c r="D189" s="2">
        <v>75398539</v>
      </c>
      <c r="E189" s="2">
        <v>75398580</v>
      </c>
      <c r="F189" s="2" t="s">
        <v>9</v>
      </c>
      <c r="G189" s="1" t="s">
        <v>1369</v>
      </c>
      <c r="H189">
        <f t="shared" si="2"/>
        <v>14</v>
      </c>
      <c r="I189" t="s">
        <v>3113</v>
      </c>
      <c r="J189" t="s">
        <v>1370</v>
      </c>
    </row>
    <row r="190" spans="1:10" x14ac:dyDescent="0.35">
      <c r="A190" t="s">
        <v>6533</v>
      </c>
      <c r="B190" s="1" t="s">
        <v>3530</v>
      </c>
      <c r="C190" s="2">
        <v>19</v>
      </c>
      <c r="D190" s="2">
        <v>44395615</v>
      </c>
      <c r="E190" s="2">
        <v>44395647</v>
      </c>
      <c r="F190" s="2" t="s">
        <v>9</v>
      </c>
      <c r="G190" s="1" t="s">
        <v>3531</v>
      </c>
      <c r="H190">
        <f t="shared" si="2"/>
        <v>11</v>
      </c>
      <c r="I190" t="s">
        <v>3113</v>
      </c>
      <c r="J190" t="s">
        <v>3532</v>
      </c>
    </row>
    <row r="191" spans="1:10" x14ac:dyDescent="0.35">
      <c r="A191" t="s">
        <v>6360</v>
      </c>
      <c r="B191" s="1" t="s">
        <v>3533</v>
      </c>
      <c r="C191" s="2">
        <v>17</v>
      </c>
      <c r="D191" s="2">
        <v>24720141</v>
      </c>
      <c r="E191" s="2">
        <v>24720269</v>
      </c>
      <c r="F191" s="2" t="s">
        <v>9</v>
      </c>
      <c r="G191" s="1" t="s">
        <v>2420</v>
      </c>
      <c r="H191">
        <f t="shared" si="2"/>
        <v>43</v>
      </c>
      <c r="I191" t="s">
        <v>3113</v>
      </c>
      <c r="J191" t="s">
        <v>2421</v>
      </c>
    </row>
    <row r="192" spans="1:10" x14ac:dyDescent="0.35">
      <c r="A192" t="s">
        <v>6534</v>
      </c>
      <c r="B192" s="1" t="s">
        <v>3534</v>
      </c>
      <c r="C192" s="2">
        <v>5</v>
      </c>
      <c r="D192" s="2">
        <v>31047767</v>
      </c>
      <c r="E192" s="2">
        <v>31047787</v>
      </c>
      <c r="F192" s="2" t="s">
        <v>9</v>
      </c>
      <c r="G192" s="1" t="s">
        <v>3535</v>
      </c>
      <c r="H192">
        <f t="shared" si="2"/>
        <v>7</v>
      </c>
      <c r="I192" t="s">
        <v>3113</v>
      </c>
      <c r="J192" t="s">
        <v>3536</v>
      </c>
    </row>
    <row r="193" spans="1:10" x14ac:dyDescent="0.35">
      <c r="A193" t="s">
        <v>6202</v>
      </c>
      <c r="B193" s="1" t="s">
        <v>3537</v>
      </c>
      <c r="C193" s="2">
        <v>9</v>
      </c>
      <c r="D193" s="2">
        <v>50753031</v>
      </c>
      <c r="E193" s="2">
        <v>50753207</v>
      </c>
      <c r="F193" s="2" t="s">
        <v>14</v>
      </c>
      <c r="G193" s="1" t="s">
        <v>52</v>
      </c>
      <c r="H193">
        <f t="shared" si="2"/>
        <v>29</v>
      </c>
      <c r="I193" t="s">
        <v>3113</v>
      </c>
      <c r="J193" t="s">
        <v>53</v>
      </c>
    </row>
    <row r="194" spans="1:10" x14ac:dyDescent="0.35">
      <c r="A194" t="s">
        <v>6239</v>
      </c>
      <c r="B194" s="1" t="s">
        <v>3538</v>
      </c>
      <c r="C194" s="2">
        <v>19</v>
      </c>
      <c r="D194" s="2">
        <v>8724166</v>
      </c>
      <c r="E194" s="2">
        <v>8724686</v>
      </c>
      <c r="F194" s="2" t="s">
        <v>14</v>
      </c>
      <c r="G194" s="1" t="s">
        <v>55</v>
      </c>
      <c r="H194">
        <f t="shared" ref="H194:H257" si="3">LEN(G194)</f>
        <v>40</v>
      </c>
      <c r="I194" t="s">
        <v>3113</v>
      </c>
      <c r="J194" t="s">
        <v>56</v>
      </c>
    </row>
    <row r="195" spans="1:10" x14ac:dyDescent="0.35">
      <c r="A195" t="s">
        <v>6535</v>
      </c>
      <c r="B195" s="1" t="s">
        <v>3539</v>
      </c>
      <c r="C195" s="2">
        <v>19</v>
      </c>
      <c r="D195" s="2">
        <v>44396793</v>
      </c>
      <c r="E195" s="2">
        <v>44396849</v>
      </c>
      <c r="F195" s="2" t="s">
        <v>9</v>
      </c>
      <c r="G195" s="1" t="s">
        <v>3540</v>
      </c>
      <c r="H195">
        <f t="shared" si="3"/>
        <v>19</v>
      </c>
      <c r="I195" t="s">
        <v>3117</v>
      </c>
      <c r="J195" t="s">
        <v>3541</v>
      </c>
    </row>
    <row r="196" spans="1:10" x14ac:dyDescent="0.35">
      <c r="A196" t="s">
        <v>6240</v>
      </c>
      <c r="B196" s="1" t="s">
        <v>3542</v>
      </c>
      <c r="C196" s="2">
        <v>10</v>
      </c>
      <c r="D196" s="2">
        <v>81384451</v>
      </c>
      <c r="E196" s="2">
        <v>81384564</v>
      </c>
      <c r="F196" s="2" t="s">
        <v>14</v>
      </c>
      <c r="G196" s="1" t="s">
        <v>1229</v>
      </c>
      <c r="H196">
        <f t="shared" si="3"/>
        <v>38</v>
      </c>
      <c r="I196" t="s">
        <v>3113</v>
      </c>
      <c r="J196" t="s">
        <v>1230</v>
      </c>
    </row>
    <row r="197" spans="1:10" x14ac:dyDescent="0.35">
      <c r="A197" t="e">
        <v>#N/A</v>
      </c>
      <c r="B197" s="1" t="s">
        <v>3543</v>
      </c>
      <c r="C197" s="2">
        <v>6</v>
      </c>
      <c r="D197" s="2">
        <v>114921669</v>
      </c>
      <c r="E197" s="2">
        <v>114921701</v>
      </c>
      <c r="F197" s="2" t="s">
        <v>9</v>
      </c>
      <c r="G197" s="1" t="s">
        <v>3544</v>
      </c>
      <c r="H197">
        <f t="shared" si="3"/>
        <v>11</v>
      </c>
      <c r="I197" t="s">
        <v>3117</v>
      </c>
      <c r="J197" t="s">
        <v>3545</v>
      </c>
    </row>
    <row r="198" spans="1:10" x14ac:dyDescent="0.35">
      <c r="A198" t="s">
        <v>6536</v>
      </c>
      <c r="B198" s="1" t="s">
        <v>3546</v>
      </c>
      <c r="C198" s="2">
        <v>11</v>
      </c>
      <c r="D198" s="2">
        <v>106216312</v>
      </c>
      <c r="E198" s="2">
        <v>106216329</v>
      </c>
      <c r="F198" s="2" t="s">
        <v>9</v>
      </c>
      <c r="G198" s="1" t="s">
        <v>3547</v>
      </c>
      <c r="H198">
        <f t="shared" si="3"/>
        <v>6</v>
      </c>
      <c r="I198" t="s">
        <v>3117</v>
      </c>
      <c r="J198" t="s">
        <v>3548</v>
      </c>
    </row>
    <row r="199" spans="1:10" x14ac:dyDescent="0.35">
      <c r="A199" t="s">
        <v>6181</v>
      </c>
      <c r="B199" s="1" t="s">
        <v>3549</v>
      </c>
      <c r="C199" s="2">
        <v>2</v>
      </c>
      <c r="D199" s="2">
        <v>32876288</v>
      </c>
      <c r="E199" s="2">
        <v>32876308</v>
      </c>
      <c r="F199" s="2" t="s">
        <v>14</v>
      </c>
      <c r="G199" s="1" t="s">
        <v>1023</v>
      </c>
      <c r="H199">
        <f t="shared" si="3"/>
        <v>7</v>
      </c>
      <c r="I199" t="s">
        <v>3113</v>
      </c>
      <c r="J199" t="s">
        <v>1024</v>
      </c>
    </row>
    <row r="200" spans="1:10" x14ac:dyDescent="0.35">
      <c r="A200" t="s">
        <v>6537</v>
      </c>
      <c r="B200" s="1" t="s">
        <v>3550</v>
      </c>
      <c r="C200" s="2">
        <v>17</v>
      </c>
      <c r="D200" s="2">
        <v>13007981</v>
      </c>
      <c r="E200" s="2">
        <v>13008013</v>
      </c>
      <c r="F200" s="2" t="s">
        <v>14</v>
      </c>
      <c r="G200" s="1" t="s">
        <v>3551</v>
      </c>
      <c r="H200">
        <f t="shared" si="3"/>
        <v>11</v>
      </c>
      <c r="I200" t="s">
        <v>3117</v>
      </c>
      <c r="J200" t="s">
        <v>3552</v>
      </c>
    </row>
    <row r="201" spans="1:10" x14ac:dyDescent="0.35">
      <c r="A201" t="s">
        <v>6538</v>
      </c>
      <c r="B201" s="1" t="s">
        <v>3553</v>
      </c>
      <c r="C201" s="2">
        <v>7</v>
      </c>
      <c r="D201" s="2">
        <v>3293091</v>
      </c>
      <c r="E201" s="2">
        <v>3293129</v>
      </c>
      <c r="F201" s="2" t="s">
        <v>14</v>
      </c>
      <c r="G201" s="1" t="s">
        <v>3554</v>
      </c>
      <c r="H201">
        <f t="shared" si="3"/>
        <v>13</v>
      </c>
      <c r="I201" t="s">
        <v>3113</v>
      </c>
      <c r="J201" t="s">
        <v>3555</v>
      </c>
    </row>
    <row r="202" spans="1:10" x14ac:dyDescent="0.35">
      <c r="A202" t="s">
        <v>6153</v>
      </c>
      <c r="B202" s="1" t="s">
        <v>3556</v>
      </c>
      <c r="C202" s="2">
        <v>12</v>
      </c>
      <c r="D202" s="2">
        <v>112774860</v>
      </c>
      <c r="E202" s="2">
        <v>112774877</v>
      </c>
      <c r="F202" s="2" t="s">
        <v>9</v>
      </c>
      <c r="G202" s="1" t="s">
        <v>2292</v>
      </c>
      <c r="H202">
        <f t="shared" si="3"/>
        <v>6</v>
      </c>
      <c r="I202" t="s">
        <v>3117</v>
      </c>
      <c r="J202" t="s">
        <v>2293</v>
      </c>
    </row>
    <row r="203" spans="1:10" x14ac:dyDescent="0.35">
      <c r="A203" t="s">
        <v>6197</v>
      </c>
      <c r="B203" s="1" t="s">
        <v>3557</v>
      </c>
      <c r="C203" s="2">
        <v>18</v>
      </c>
      <c r="D203" s="2">
        <v>46728270</v>
      </c>
      <c r="E203" s="2">
        <v>46728290</v>
      </c>
      <c r="F203" s="2" t="s">
        <v>9</v>
      </c>
      <c r="G203" s="1" t="s">
        <v>1168</v>
      </c>
      <c r="H203">
        <f t="shared" si="3"/>
        <v>7</v>
      </c>
      <c r="I203" t="s">
        <v>3117</v>
      </c>
      <c r="J203" t="s">
        <v>1169</v>
      </c>
    </row>
    <row r="204" spans="1:10" x14ac:dyDescent="0.35">
      <c r="A204" t="s">
        <v>6539</v>
      </c>
      <c r="B204" s="1" t="s">
        <v>3558</v>
      </c>
      <c r="C204" s="2">
        <v>4</v>
      </c>
      <c r="D204" s="2">
        <v>109666054</v>
      </c>
      <c r="E204" s="2">
        <v>109666089</v>
      </c>
      <c r="F204" s="2" t="s">
        <v>9</v>
      </c>
      <c r="G204" s="1" t="s">
        <v>3559</v>
      </c>
      <c r="H204">
        <f t="shared" si="3"/>
        <v>12</v>
      </c>
      <c r="I204" t="s">
        <v>3113</v>
      </c>
      <c r="J204" t="s">
        <v>3560</v>
      </c>
    </row>
    <row r="205" spans="1:10" x14ac:dyDescent="0.35">
      <c r="A205" t="s">
        <v>6540</v>
      </c>
      <c r="B205" s="1" t="s">
        <v>3561</v>
      </c>
      <c r="C205" s="2">
        <v>9</v>
      </c>
      <c r="D205" s="2">
        <v>30427320</v>
      </c>
      <c r="E205" s="2">
        <v>30427364</v>
      </c>
      <c r="F205" s="2" t="s">
        <v>14</v>
      </c>
      <c r="G205" s="1" t="s">
        <v>1412</v>
      </c>
      <c r="H205">
        <f t="shared" si="3"/>
        <v>15</v>
      </c>
      <c r="I205" t="s">
        <v>3113</v>
      </c>
      <c r="J205" t="s">
        <v>1413</v>
      </c>
    </row>
    <row r="206" spans="1:10" x14ac:dyDescent="0.35">
      <c r="A206" t="s">
        <v>6541</v>
      </c>
      <c r="B206" s="1" t="s">
        <v>3562</v>
      </c>
      <c r="C206" s="2">
        <v>8</v>
      </c>
      <c r="D206" s="2">
        <v>92826937</v>
      </c>
      <c r="E206" s="2">
        <v>92827089</v>
      </c>
      <c r="F206" s="2" t="s">
        <v>14</v>
      </c>
      <c r="G206" s="1" t="s">
        <v>3563</v>
      </c>
      <c r="H206">
        <f t="shared" si="3"/>
        <v>51</v>
      </c>
      <c r="I206" t="s">
        <v>3113</v>
      </c>
      <c r="J206" t="s">
        <v>3564</v>
      </c>
    </row>
    <row r="207" spans="1:10" x14ac:dyDescent="0.35">
      <c r="A207" t="s">
        <v>6542</v>
      </c>
      <c r="B207" s="1" t="s">
        <v>3565</v>
      </c>
      <c r="C207" s="2">
        <v>5</v>
      </c>
      <c r="D207" s="2">
        <v>134620525</v>
      </c>
      <c r="E207" s="2">
        <v>134620596</v>
      </c>
      <c r="F207" s="2" t="s">
        <v>9</v>
      </c>
      <c r="G207" s="1" t="s">
        <v>3566</v>
      </c>
      <c r="H207">
        <f t="shared" si="3"/>
        <v>24</v>
      </c>
      <c r="I207" t="s">
        <v>3117</v>
      </c>
      <c r="J207" t="s">
        <v>3567</v>
      </c>
    </row>
    <row r="208" spans="1:10" x14ac:dyDescent="0.35">
      <c r="A208" t="s">
        <v>6543</v>
      </c>
      <c r="B208" s="1" t="s">
        <v>3568</v>
      </c>
      <c r="C208" s="2">
        <v>13</v>
      </c>
      <c r="D208" s="2">
        <v>14063224</v>
      </c>
      <c r="E208" s="2">
        <v>14063265</v>
      </c>
      <c r="F208" s="2" t="s">
        <v>9</v>
      </c>
      <c r="G208" s="1" t="s">
        <v>1493</v>
      </c>
      <c r="H208">
        <f t="shared" si="3"/>
        <v>14</v>
      </c>
      <c r="I208" t="s">
        <v>3113</v>
      </c>
      <c r="J208" t="s">
        <v>1494</v>
      </c>
    </row>
    <row r="209" spans="1:10" x14ac:dyDescent="0.35">
      <c r="A209" t="s">
        <v>6544</v>
      </c>
      <c r="B209" s="1" t="s">
        <v>3569</v>
      </c>
      <c r="C209" s="2">
        <v>8</v>
      </c>
      <c r="D209" s="2">
        <v>23191434</v>
      </c>
      <c r="E209" s="2">
        <v>23191460</v>
      </c>
      <c r="F209" s="2" t="s">
        <v>9</v>
      </c>
      <c r="G209" s="1" t="s">
        <v>2792</v>
      </c>
      <c r="H209">
        <f t="shared" si="3"/>
        <v>9</v>
      </c>
      <c r="I209" t="s">
        <v>3113</v>
      </c>
      <c r="J209" t="s">
        <v>2793</v>
      </c>
    </row>
    <row r="210" spans="1:10" x14ac:dyDescent="0.35">
      <c r="A210" t="s">
        <v>6545</v>
      </c>
      <c r="B210" s="1" t="s">
        <v>3570</v>
      </c>
      <c r="C210" s="2">
        <v>4</v>
      </c>
      <c r="D210" s="2">
        <v>139622953</v>
      </c>
      <c r="E210" s="2">
        <v>139622976</v>
      </c>
      <c r="F210" s="2" t="s">
        <v>14</v>
      </c>
      <c r="G210" s="1" t="s">
        <v>3104</v>
      </c>
      <c r="H210">
        <f t="shared" si="3"/>
        <v>8</v>
      </c>
      <c r="I210" t="s">
        <v>3113</v>
      </c>
      <c r="J210" t="s">
        <v>3105</v>
      </c>
    </row>
    <row r="211" spans="1:10" x14ac:dyDescent="0.35">
      <c r="A211" t="s">
        <v>6546</v>
      </c>
      <c r="B211" s="1" t="s">
        <v>3571</v>
      </c>
      <c r="C211" s="2">
        <v>2</v>
      </c>
      <c r="D211" s="2">
        <v>69792404</v>
      </c>
      <c r="E211" s="2">
        <v>69792442</v>
      </c>
      <c r="F211" s="2" t="s">
        <v>14</v>
      </c>
      <c r="G211" s="1" t="s">
        <v>3572</v>
      </c>
      <c r="H211">
        <f t="shared" si="3"/>
        <v>13</v>
      </c>
      <c r="I211" t="s">
        <v>3117</v>
      </c>
      <c r="J211" t="s">
        <v>3573</v>
      </c>
    </row>
    <row r="212" spans="1:10" x14ac:dyDescent="0.35">
      <c r="A212" t="s">
        <v>6547</v>
      </c>
      <c r="B212" s="1" t="s">
        <v>3574</v>
      </c>
      <c r="C212" s="2">
        <v>8</v>
      </c>
      <c r="D212" s="2">
        <v>46535635</v>
      </c>
      <c r="E212" s="2">
        <v>46535700</v>
      </c>
      <c r="F212" s="2" t="s">
        <v>14</v>
      </c>
      <c r="G212" s="1" t="s">
        <v>3575</v>
      </c>
      <c r="H212">
        <f t="shared" si="3"/>
        <v>22</v>
      </c>
      <c r="I212" t="s">
        <v>3117</v>
      </c>
      <c r="J212" t="s">
        <v>3576</v>
      </c>
    </row>
    <row r="213" spans="1:10" x14ac:dyDescent="0.35">
      <c r="A213" t="s">
        <v>6548</v>
      </c>
      <c r="B213" s="1" t="s">
        <v>3577</v>
      </c>
      <c r="C213" s="2">
        <v>11</v>
      </c>
      <c r="D213" s="2">
        <v>100206073</v>
      </c>
      <c r="E213" s="2">
        <v>100206093</v>
      </c>
      <c r="F213" s="2" t="s">
        <v>9</v>
      </c>
      <c r="G213" s="1" t="s">
        <v>3578</v>
      </c>
      <c r="H213">
        <f t="shared" si="3"/>
        <v>7</v>
      </c>
      <c r="I213" t="s">
        <v>3113</v>
      </c>
      <c r="J213" t="s">
        <v>3579</v>
      </c>
    </row>
    <row r="214" spans="1:10" x14ac:dyDescent="0.35">
      <c r="A214" t="s">
        <v>6549</v>
      </c>
      <c r="B214" s="1" t="s">
        <v>3580</v>
      </c>
      <c r="C214" s="2" t="s">
        <v>3208</v>
      </c>
      <c r="D214" s="2">
        <v>169319570</v>
      </c>
      <c r="E214" s="2">
        <v>169320032</v>
      </c>
      <c r="F214" s="2" t="s">
        <v>9</v>
      </c>
      <c r="G214" s="1" t="s">
        <v>3581</v>
      </c>
      <c r="H214">
        <f t="shared" si="3"/>
        <v>26</v>
      </c>
      <c r="I214" t="s">
        <v>3117</v>
      </c>
      <c r="J214" t="s">
        <v>3582</v>
      </c>
    </row>
    <row r="215" spans="1:10" x14ac:dyDescent="0.35">
      <c r="A215" t="s">
        <v>6130</v>
      </c>
      <c r="B215" s="1" t="s">
        <v>3583</v>
      </c>
      <c r="C215" s="2">
        <v>15</v>
      </c>
      <c r="D215" s="2">
        <v>38501510</v>
      </c>
      <c r="E215" s="2">
        <v>38501536</v>
      </c>
      <c r="F215" s="2" t="s">
        <v>9</v>
      </c>
      <c r="G215" s="1" t="s">
        <v>407</v>
      </c>
      <c r="H215">
        <f t="shared" si="3"/>
        <v>9</v>
      </c>
      <c r="I215" t="s">
        <v>3113</v>
      </c>
      <c r="J215" t="s">
        <v>408</v>
      </c>
    </row>
    <row r="216" spans="1:10" x14ac:dyDescent="0.35">
      <c r="A216" t="s">
        <v>6550</v>
      </c>
      <c r="B216" s="1" t="s">
        <v>3584</v>
      </c>
      <c r="C216" s="2">
        <v>2</v>
      </c>
      <c r="D216" s="2">
        <v>94008565</v>
      </c>
      <c r="E216" s="2">
        <v>94008588</v>
      </c>
      <c r="F216" s="2" t="s">
        <v>9</v>
      </c>
      <c r="G216" s="1" t="s">
        <v>3585</v>
      </c>
      <c r="H216">
        <f t="shared" si="3"/>
        <v>8</v>
      </c>
      <c r="I216" t="s">
        <v>3117</v>
      </c>
      <c r="J216" t="s">
        <v>3586</v>
      </c>
    </row>
    <row r="217" spans="1:10" x14ac:dyDescent="0.35">
      <c r="A217" t="s">
        <v>6184</v>
      </c>
      <c r="B217" s="1" t="s">
        <v>3587</v>
      </c>
      <c r="C217" s="2">
        <v>17</v>
      </c>
      <c r="D217" s="2">
        <v>84958029</v>
      </c>
      <c r="E217" s="2">
        <v>84958052</v>
      </c>
      <c r="F217" s="2" t="s">
        <v>14</v>
      </c>
      <c r="G217" s="1" t="s">
        <v>845</v>
      </c>
      <c r="H217">
        <f t="shared" si="3"/>
        <v>8</v>
      </c>
      <c r="I217" t="s">
        <v>3113</v>
      </c>
      <c r="J217" t="s">
        <v>846</v>
      </c>
    </row>
    <row r="218" spans="1:10" x14ac:dyDescent="0.35">
      <c r="A218" t="s">
        <v>6152</v>
      </c>
      <c r="B218" s="1" t="s">
        <v>3588</v>
      </c>
      <c r="C218" s="2">
        <v>14</v>
      </c>
      <c r="D218" s="2">
        <v>50807650</v>
      </c>
      <c r="E218" s="2">
        <v>50807673</v>
      </c>
      <c r="F218" s="2" t="s">
        <v>9</v>
      </c>
      <c r="G218" s="1" t="s">
        <v>1562</v>
      </c>
      <c r="H218">
        <f t="shared" si="3"/>
        <v>8</v>
      </c>
      <c r="I218" t="s">
        <v>3117</v>
      </c>
      <c r="J218" t="s">
        <v>1563</v>
      </c>
    </row>
    <row r="219" spans="1:10" x14ac:dyDescent="0.35">
      <c r="A219" t="s">
        <v>6551</v>
      </c>
      <c r="B219" s="1" t="s">
        <v>3589</v>
      </c>
      <c r="C219" s="2">
        <v>17</v>
      </c>
      <c r="D219" s="2">
        <v>23732361</v>
      </c>
      <c r="E219" s="2">
        <v>23732429</v>
      </c>
      <c r="F219" s="2" t="s">
        <v>14</v>
      </c>
      <c r="G219" s="1" t="s">
        <v>3590</v>
      </c>
      <c r="H219">
        <f t="shared" si="3"/>
        <v>23</v>
      </c>
      <c r="I219" t="s">
        <v>3113</v>
      </c>
      <c r="J219" t="s">
        <v>3591</v>
      </c>
    </row>
    <row r="220" spans="1:10" x14ac:dyDescent="0.35">
      <c r="A220" t="s">
        <v>6172</v>
      </c>
      <c r="B220" s="1" t="s">
        <v>3592</v>
      </c>
      <c r="C220" s="2">
        <v>12</v>
      </c>
      <c r="D220" s="2">
        <v>79172397</v>
      </c>
      <c r="E220" s="2">
        <v>79172417</v>
      </c>
      <c r="F220" s="2" t="s">
        <v>9</v>
      </c>
      <c r="G220" s="1" t="s">
        <v>491</v>
      </c>
      <c r="H220">
        <f t="shared" si="3"/>
        <v>7</v>
      </c>
      <c r="I220" t="s">
        <v>3113</v>
      </c>
      <c r="J220" t="s">
        <v>492</v>
      </c>
    </row>
    <row r="221" spans="1:10" x14ac:dyDescent="0.35">
      <c r="A221" t="e">
        <v>#N/A</v>
      </c>
      <c r="B221" s="1" t="s">
        <v>3593</v>
      </c>
      <c r="C221" s="2">
        <v>15</v>
      </c>
      <c r="D221" s="2">
        <v>38514530</v>
      </c>
      <c r="E221" s="2">
        <v>38514550</v>
      </c>
      <c r="F221" s="2" t="s">
        <v>9</v>
      </c>
      <c r="G221" s="1" t="s">
        <v>3594</v>
      </c>
      <c r="H221">
        <f t="shared" si="3"/>
        <v>7</v>
      </c>
      <c r="I221" t="s">
        <v>3117</v>
      </c>
      <c r="J221" t="s">
        <v>3595</v>
      </c>
    </row>
    <row r="222" spans="1:10" x14ac:dyDescent="0.35">
      <c r="A222" t="e">
        <v>#N/A</v>
      </c>
      <c r="B222" s="1" t="s">
        <v>3596</v>
      </c>
      <c r="C222" s="2">
        <v>15</v>
      </c>
      <c r="D222" s="2">
        <v>59315634</v>
      </c>
      <c r="E222" s="2">
        <v>59315657</v>
      </c>
      <c r="F222" s="2" t="s">
        <v>14</v>
      </c>
      <c r="G222" s="1" t="s">
        <v>2778</v>
      </c>
      <c r="H222">
        <f t="shared" si="3"/>
        <v>8</v>
      </c>
      <c r="I222" t="s">
        <v>3113</v>
      </c>
      <c r="J222" t="s">
        <v>2779</v>
      </c>
    </row>
    <row r="223" spans="1:10" x14ac:dyDescent="0.35">
      <c r="A223" t="s">
        <v>6552</v>
      </c>
      <c r="B223" s="1" t="s">
        <v>3597</v>
      </c>
      <c r="C223" s="2">
        <v>7</v>
      </c>
      <c r="D223" s="2">
        <v>67647466</v>
      </c>
      <c r="E223" s="2">
        <v>67647534</v>
      </c>
      <c r="F223" s="2" t="s">
        <v>14</v>
      </c>
      <c r="G223" s="1" t="s">
        <v>3598</v>
      </c>
      <c r="H223">
        <f t="shared" si="3"/>
        <v>23</v>
      </c>
      <c r="I223" t="s">
        <v>3113</v>
      </c>
      <c r="J223" t="s">
        <v>3599</v>
      </c>
    </row>
    <row r="224" spans="1:10" x14ac:dyDescent="0.35">
      <c r="A224" t="s">
        <v>6333</v>
      </c>
      <c r="B224" s="1" t="s">
        <v>3600</v>
      </c>
      <c r="C224" s="2">
        <v>1</v>
      </c>
      <c r="D224" s="2">
        <v>155778561</v>
      </c>
      <c r="E224" s="2">
        <v>155778842</v>
      </c>
      <c r="F224" s="2" t="s">
        <v>9</v>
      </c>
      <c r="G224" s="1" t="s">
        <v>2984</v>
      </c>
      <c r="H224">
        <f t="shared" si="3"/>
        <v>94</v>
      </c>
      <c r="I224" t="s">
        <v>3117</v>
      </c>
      <c r="J224" t="s">
        <v>2985</v>
      </c>
    </row>
    <row r="225" spans="1:10" x14ac:dyDescent="0.35">
      <c r="A225" t="s">
        <v>6553</v>
      </c>
      <c r="B225" s="1" t="s">
        <v>3601</v>
      </c>
      <c r="C225" s="2">
        <v>19</v>
      </c>
      <c r="D225" s="2">
        <v>44397437</v>
      </c>
      <c r="E225" s="2">
        <v>44397493</v>
      </c>
      <c r="F225" s="2" t="s">
        <v>9</v>
      </c>
      <c r="G225" s="1" t="s">
        <v>3602</v>
      </c>
      <c r="H225">
        <f t="shared" si="3"/>
        <v>19</v>
      </c>
      <c r="I225" t="s">
        <v>3117</v>
      </c>
      <c r="J225" t="s">
        <v>3603</v>
      </c>
    </row>
    <row r="226" spans="1:10" x14ac:dyDescent="0.35">
      <c r="A226" t="s">
        <v>6554</v>
      </c>
      <c r="B226" s="1" t="s">
        <v>3604</v>
      </c>
      <c r="C226" s="2">
        <v>5</v>
      </c>
      <c r="D226" s="2">
        <v>115145823</v>
      </c>
      <c r="E226" s="2">
        <v>115146035</v>
      </c>
      <c r="F226" s="2" t="s">
        <v>9</v>
      </c>
      <c r="G226" s="1" t="s">
        <v>3605</v>
      </c>
      <c r="H226">
        <f t="shared" si="3"/>
        <v>71</v>
      </c>
      <c r="I226" t="s">
        <v>3117</v>
      </c>
      <c r="J226" t="s">
        <v>3606</v>
      </c>
    </row>
    <row r="227" spans="1:10" x14ac:dyDescent="0.35">
      <c r="A227" t="s">
        <v>6555</v>
      </c>
      <c r="B227" s="1" t="s">
        <v>3607</v>
      </c>
      <c r="C227" s="2">
        <v>19</v>
      </c>
      <c r="D227" s="2">
        <v>46305155</v>
      </c>
      <c r="E227" s="2">
        <v>46305378</v>
      </c>
      <c r="F227" s="2" t="s">
        <v>9</v>
      </c>
      <c r="G227" s="1" t="s">
        <v>3608</v>
      </c>
      <c r="H227">
        <f t="shared" si="3"/>
        <v>18</v>
      </c>
      <c r="I227" t="s">
        <v>3113</v>
      </c>
      <c r="J227" t="s">
        <v>3609</v>
      </c>
    </row>
    <row r="228" spans="1:10" x14ac:dyDescent="0.35">
      <c r="A228" t="s">
        <v>6556</v>
      </c>
      <c r="B228" s="1" t="s">
        <v>3610</v>
      </c>
      <c r="C228" s="2">
        <v>10</v>
      </c>
      <c r="D228" s="2">
        <v>40258523</v>
      </c>
      <c r="E228" s="2">
        <v>40258570</v>
      </c>
      <c r="F228" s="2" t="s">
        <v>14</v>
      </c>
      <c r="G228" s="1" t="s">
        <v>3611</v>
      </c>
      <c r="H228">
        <f t="shared" si="3"/>
        <v>16</v>
      </c>
      <c r="I228" t="s">
        <v>3117</v>
      </c>
      <c r="J228" t="s">
        <v>3612</v>
      </c>
    </row>
    <row r="229" spans="1:10" x14ac:dyDescent="0.35">
      <c r="A229" t="s">
        <v>6557</v>
      </c>
      <c r="B229" s="1" t="s">
        <v>3613</v>
      </c>
      <c r="C229" s="2">
        <v>5</v>
      </c>
      <c r="D229" s="2">
        <v>136010035</v>
      </c>
      <c r="E229" s="2">
        <v>136010064</v>
      </c>
      <c r="F229" s="2" t="s">
        <v>14</v>
      </c>
      <c r="G229" s="1" t="s">
        <v>1184</v>
      </c>
      <c r="H229">
        <f t="shared" si="3"/>
        <v>10</v>
      </c>
      <c r="I229" t="s">
        <v>3113</v>
      </c>
      <c r="J229" t="s">
        <v>1185</v>
      </c>
    </row>
    <row r="230" spans="1:10" x14ac:dyDescent="0.35">
      <c r="A230" t="s">
        <v>6186</v>
      </c>
      <c r="B230" s="1" t="s">
        <v>3614</v>
      </c>
      <c r="C230" s="2">
        <v>17</v>
      </c>
      <c r="D230" s="2">
        <v>35673579</v>
      </c>
      <c r="E230" s="2">
        <v>35673599</v>
      </c>
      <c r="F230" s="2" t="s">
        <v>9</v>
      </c>
      <c r="G230" s="1" t="s">
        <v>3043</v>
      </c>
      <c r="H230">
        <f t="shared" si="3"/>
        <v>7</v>
      </c>
      <c r="I230" t="s">
        <v>3113</v>
      </c>
      <c r="J230" t="s">
        <v>3044</v>
      </c>
    </row>
    <row r="231" spans="1:10" x14ac:dyDescent="0.35">
      <c r="A231" t="s">
        <v>6558</v>
      </c>
      <c r="B231" s="1" t="s">
        <v>3615</v>
      </c>
      <c r="C231" s="2">
        <v>1</v>
      </c>
      <c r="D231" s="2">
        <v>63731413</v>
      </c>
      <c r="E231" s="2">
        <v>63731475</v>
      </c>
      <c r="F231" s="2" t="s">
        <v>14</v>
      </c>
      <c r="G231" s="1" t="s">
        <v>3018</v>
      </c>
      <c r="H231">
        <f t="shared" si="3"/>
        <v>21</v>
      </c>
      <c r="I231" t="s">
        <v>3113</v>
      </c>
      <c r="J231" t="s">
        <v>3019</v>
      </c>
    </row>
    <row r="232" spans="1:10" x14ac:dyDescent="0.35">
      <c r="A232" t="s">
        <v>6127</v>
      </c>
      <c r="B232" s="1" t="s">
        <v>3616</v>
      </c>
      <c r="C232" s="2">
        <v>17</v>
      </c>
      <c r="D232" s="2">
        <v>33919639</v>
      </c>
      <c r="E232" s="2">
        <v>33919668</v>
      </c>
      <c r="F232" s="2" t="s">
        <v>14</v>
      </c>
      <c r="G232" s="1" t="s">
        <v>2825</v>
      </c>
      <c r="H232">
        <f t="shared" si="3"/>
        <v>10</v>
      </c>
      <c r="I232" t="s">
        <v>3113</v>
      </c>
      <c r="J232" t="s">
        <v>2826</v>
      </c>
    </row>
    <row r="233" spans="1:10" x14ac:dyDescent="0.35">
      <c r="A233" t="e">
        <v>#N/A</v>
      </c>
      <c r="B233" s="1" t="s">
        <v>3617</v>
      </c>
      <c r="C233" s="2">
        <v>14</v>
      </c>
      <c r="D233" s="2">
        <v>65077764</v>
      </c>
      <c r="E233" s="2">
        <v>65077787</v>
      </c>
      <c r="F233" s="2" t="s">
        <v>9</v>
      </c>
      <c r="G233" s="1" t="s">
        <v>913</v>
      </c>
      <c r="H233">
        <f t="shared" si="3"/>
        <v>8</v>
      </c>
      <c r="I233" t="s">
        <v>3113</v>
      </c>
      <c r="J233" t="s">
        <v>914</v>
      </c>
    </row>
    <row r="234" spans="1:10" x14ac:dyDescent="0.35">
      <c r="A234" t="s">
        <v>6559</v>
      </c>
      <c r="B234" s="1" t="s">
        <v>3618</v>
      </c>
      <c r="C234" s="2">
        <v>6</v>
      </c>
      <c r="D234" s="2">
        <v>4086884</v>
      </c>
      <c r="E234" s="2">
        <v>4086919</v>
      </c>
      <c r="F234" s="2" t="s">
        <v>9</v>
      </c>
      <c r="G234" s="1" t="s">
        <v>3619</v>
      </c>
      <c r="H234">
        <f t="shared" si="3"/>
        <v>12</v>
      </c>
      <c r="I234" t="s">
        <v>3113</v>
      </c>
      <c r="J234" t="s">
        <v>3620</v>
      </c>
    </row>
    <row r="235" spans="1:10" x14ac:dyDescent="0.35">
      <c r="A235" t="s">
        <v>6560</v>
      </c>
      <c r="B235" s="1" t="s">
        <v>3621</v>
      </c>
      <c r="C235" s="2">
        <v>9</v>
      </c>
      <c r="D235" s="2">
        <v>124439619</v>
      </c>
      <c r="E235" s="2">
        <v>124439639</v>
      </c>
      <c r="F235" s="2" t="s">
        <v>9</v>
      </c>
      <c r="G235" s="1" t="s">
        <v>3622</v>
      </c>
      <c r="H235">
        <f t="shared" si="3"/>
        <v>7</v>
      </c>
      <c r="I235" t="s">
        <v>3113</v>
      </c>
      <c r="J235" t="s">
        <v>3623</v>
      </c>
    </row>
    <row r="236" spans="1:10" x14ac:dyDescent="0.35">
      <c r="A236" t="s">
        <v>6561</v>
      </c>
      <c r="B236" s="1" t="s">
        <v>3624</v>
      </c>
      <c r="C236" s="2">
        <v>19</v>
      </c>
      <c r="D236" s="2">
        <v>32061303</v>
      </c>
      <c r="E236" s="2">
        <v>32101617</v>
      </c>
      <c r="F236" s="2" t="s">
        <v>9</v>
      </c>
      <c r="G236" s="1" t="s">
        <v>58</v>
      </c>
      <c r="H236">
        <f t="shared" si="3"/>
        <v>56</v>
      </c>
      <c r="I236" t="s">
        <v>3113</v>
      </c>
      <c r="J236" t="s">
        <v>59</v>
      </c>
    </row>
    <row r="237" spans="1:10" x14ac:dyDescent="0.35">
      <c r="A237" t="s">
        <v>6562</v>
      </c>
      <c r="B237" s="1" t="s">
        <v>3625</v>
      </c>
      <c r="C237" s="2">
        <v>10</v>
      </c>
      <c r="D237" s="2">
        <v>128292289</v>
      </c>
      <c r="E237" s="2">
        <v>128292495</v>
      </c>
      <c r="F237" s="2" t="s">
        <v>14</v>
      </c>
      <c r="G237" s="1" t="s">
        <v>3626</v>
      </c>
      <c r="H237">
        <f t="shared" si="3"/>
        <v>69</v>
      </c>
      <c r="I237" t="s">
        <v>3117</v>
      </c>
      <c r="J237" t="s">
        <v>3627</v>
      </c>
    </row>
    <row r="238" spans="1:10" x14ac:dyDescent="0.35">
      <c r="A238" t="s">
        <v>6158</v>
      </c>
      <c r="B238" s="1" t="s">
        <v>3628</v>
      </c>
      <c r="C238" s="2">
        <v>8</v>
      </c>
      <c r="D238" s="2">
        <v>25532292</v>
      </c>
      <c r="E238" s="2">
        <v>25532321</v>
      </c>
      <c r="F238" s="2" t="s">
        <v>14</v>
      </c>
      <c r="G238" s="1" t="s">
        <v>956</v>
      </c>
      <c r="H238">
        <f t="shared" si="3"/>
        <v>10</v>
      </c>
      <c r="I238" t="s">
        <v>3113</v>
      </c>
      <c r="J238" t="s">
        <v>957</v>
      </c>
    </row>
    <row r="239" spans="1:10" x14ac:dyDescent="0.35">
      <c r="A239" t="s">
        <v>6563</v>
      </c>
      <c r="B239" s="1" t="s">
        <v>3629</v>
      </c>
      <c r="C239" s="2">
        <v>19</v>
      </c>
      <c r="D239" s="2">
        <v>3544131</v>
      </c>
      <c r="E239" s="2">
        <v>3544166</v>
      </c>
      <c r="F239" s="2" t="s">
        <v>9</v>
      </c>
      <c r="G239" s="1" t="s">
        <v>3630</v>
      </c>
      <c r="H239">
        <f t="shared" si="3"/>
        <v>12</v>
      </c>
      <c r="I239" t="s">
        <v>3113</v>
      </c>
      <c r="J239" t="s">
        <v>3631</v>
      </c>
    </row>
    <row r="240" spans="1:10" x14ac:dyDescent="0.35">
      <c r="A240" t="s">
        <v>6145</v>
      </c>
      <c r="B240" s="1" t="s">
        <v>3632</v>
      </c>
      <c r="C240" s="2">
        <v>1</v>
      </c>
      <c r="D240" s="2">
        <v>75436242</v>
      </c>
      <c r="E240" s="2">
        <v>75436298</v>
      </c>
      <c r="F240" s="2" t="s">
        <v>14</v>
      </c>
      <c r="G240" s="1" t="s">
        <v>2180</v>
      </c>
      <c r="H240">
        <f t="shared" si="3"/>
        <v>19</v>
      </c>
      <c r="I240" t="s">
        <v>3113</v>
      </c>
      <c r="J240" t="s">
        <v>2181</v>
      </c>
    </row>
    <row r="241" spans="1:10" x14ac:dyDescent="0.35">
      <c r="A241" t="s">
        <v>6564</v>
      </c>
      <c r="B241" s="1" t="s">
        <v>3633</v>
      </c>
      <c r="C241" s="2">
        <v>8</v>
      </c>
      <c r="D241" s="2">
        <v>46535400</v>
      </c>
      <c r="E241" s="2">
        <v>46535444</v>
      </c>
      <c r="F241" s="2" t="s">
        <v>14</v>
      </c>
      <c r="G241" s="1" t="s">
        <v>3634</v>
      </c>
      <c r="H241">
        <f t="shared" si="3"/>
        <v>15</v>
      </c>
      <c r="I241" t="s">
        <v>3113</v>
      </c>
      <c r="J241" t="s">
        <v>3635</v>
      </c>
    </row>
    <row r="242" spans="1:10" x14ac:dyDescent="0.35">
      <c r="A242" t="s">
        <v>6565</v>
      </c>
      <c r="B242" s="1" t="s">
        <v>3636</v>
      </c>
      <c r="C242" s="2">
        <v>11</v>
      </c>
      <c r="D242" s="2">
        <v>30573782</v>
      </c>
      <c r="E242" s="2">
        <v>30573808</v>
      </c>
      <c r="F242" s="2" t="s">
        <v>9</v>
      </c>
      <c r="G242" s="1" t="s">
        <v>3637</v>
      </c>
      <c r="H242">
        <f t="shared" si="3"/>
        <v>9</v>
      </c>
      <c r="I242" t="s">
        <v>3117</v>
      </c>
      <c r="J242" t="s">
        <v>3638</v>
      </c>
    </row>
    <row r="243" spans="1:10" x14ac:dyDescent="0.35">
      <c r="A243" t="s">
        <v>6566</v>
      </c>
      <c r="B243" s="1" t="s">
        <v>3639</v>
      </c>
      <c r="C243" s="2">
        <v>5</v>
      </c>
      <c r="D243" s="2">
        <v>13125509</v>
      </c>
      <c r="E243" s="2">
        <v>13125535</v>
      </c>
      <c r="F243" s="2" t="s">
        <v>14</v>
      </c>
      <c r="G243" s="1" t="s">
        <v>3640</v>
      </c>
      <c r="H243">
        <f t="shared" si="3"/>
        <v>9</v>
      </c>
      <c r="I243" t="s">
        <v>3113</v>
      </c>
      <c r="J243" t="s">
        <v>3641</v>
      </c>
    </row>
    <row r="244" spans="1:10" x14ac:dyDescent="0.35">
      <c r="A244" t="s">
        <v>6567</v>
      </c>
      <c r="B244" s="1" t="s">
        <v>3642</v>
      </c>
      <c r="C244" s="2">
        <v>11</v>
      </c>
      <c r="D244" s="2">
        <v>47379375</v>
      </c>
      <c r="E244" s="2">
        <v>47379440</v>
      </c>
      <c r="F244" s="2" t="s">
        <v>9</v>
      </c>
      <c r="G244" s="1" t="s">
        <v>3643</v>
      </c>
      <c r="H244">
        <f t="shared" si="3"/>
        <v>22</v>
      </c>
      <c r="I244" t="s">
        <v>3117</v>
      </c>
      <c r="J244" t="s">
        <v>3644</v>
      </c>
    </row>
    <row r="245" spans="1:10" x14ac:dyDescent="0.35">
      <c r="A245" t="s">
        <v>6568</v>
      </c>
      <c r="B245" s="1" t="s">
        <v>3645</v>
      </c>
      <c r="C245" s="2" t="s">
        <v>3208</v>
      </c>
      <c r="D245" s="2">
        <v>98890818</v>
      </c>
      <c r="E245" s="2">
        <v>98890835</v>
      </c>
      <c r="F245" s="2" t="s">
        <v>9</v>
      </c>
      <c r="G245" s="1" t="s">
        <v>3646</v>
      </c>
      <c r="H245">
        <f t="shared" si="3"/>
        <v>6</v>
      </c>
      <c r="I245" t="s">
        <v>3113</v>
      </c>
      <c r="J245" t="s">
        <v>3647</v>
      </c>
    </row>
    <row r="246" spans="1:10" x14ac:dyDescent="0.35">
      <c r="A246" t="s">
        <v>6352</v>
      </c>
      <c r="B246" s="1" t="s">
        <v>3648</v>
      </c>
      <c r="C246" s="2">
        <v>18</v>
      </c>
      <c r="D246" s="2">
        <v>46728220</v>
      </c>
      <c r="E246" s="2">
        <v>46728303</v>
      </c>
      <c r="F246" s="2" t="s">
        <v>9</v>
      </c>
      <c r="G246" s="1" t="s">
        <v>1335</v>
      </c>
      <c r="H246">
        <f t="shared" si="3"/>
        <v>28</v>
      </c>
      <c r="I246" t="s">
        <v>3117</v>
      </c>
      <c r="J246" t="s">
        <v>1336</v>
      </c>
    </row>
    <row r="247" spans="1:10" x14ac:dyDescent="0.35">
      <c r="A247" t="s">
        <v>6569</v>
      </c>
      <c r="B247" s="1" t="s">
        <v>3649</v>
      </c>
      <c r="C247" s="2">
        <v>2</v>
      </c>
      <c r="D247" s="2">
        <v>91257389</v>
      </c>
      <c r="E247" s="2">
        <v>91259910</v>
      </c>
      <c r="F247" s="2" t="s">
        <v>14</v>
      </c>
      <c r="G247" s="1" t="s">
        <v>3650</v>
      </c>
      <c r="H247">
        <f t="shared" si="3"/>
        <v>77</v>
      </c>
      <c r="I247" t="s">
        <v>3113</v>
      </c>
      <c r="J247" t="s">
        <v>3651</v>
      </c>
    </row>
    <row r="248" spans="1:10" x14ac:dyDescent="0.35">
      <c r="A248" t="s">
        <v>6244</v>
      </c>
      <c r="B248" s="1" t="s">
        <v>3652</v>
      </c>
      <c r="C248" s="2">
        <v>11</v>
      </c>
      <c r="D248" s="2">
        <v>102224937</v>
      </c>
      <c r="E248" s="2">
        <v>102230144</v>
      </c>
      <c r="F248" s="2" t="s">
        <v>9</v>
      </c>
      <c r="G248" s="1" t="s">
        <v>62</v>
      </c>
      <c r="H248">
        <f t="shared" si="3"/>
        <v>53</v>
      </c>
      <c r="I248" t="s">
        <v>3113</v>
      </c>
      <c r="J248" t="s">
        <v>63</v>
      </c>
    </row>
    <row r="249" spans="1:10" x14ac:dyDescent="0.35">
      <c r="A249" t="s">
        <v>6570</v>
      </c>
      <c r="B249" s="1" t="s">
        <v>3653</v>
      </c>
      <c r="C249" s="2">
        <v>5</v>
      </c>
      <c r="D249" s="2">
        <v>30666907</v>
      </c>
      <c r="E249" s="2">
        <v>30666990</v>
      </c>
      <c r="F249" s="2" t="s">
        <v>14</v>
      </c>
      <c r="G249" s="1" t="s">
        <v>3654</v>
      </c>
      <c r="H249">
        <f t="shared" si="3"/>
        <v>28</v>
      </c>
      <c r="I249" t="s">
        <v>3117</v>
      </c>
      <c r="J249" t="s">
        <v>3655</v>
      </c>
    </row>
    <row r="250" spans="1:10" x14ac:dyDescent="0.35">
      <c r="A250" t="s">
        <v>6571</v>
      </c>
      <c r="B250" s="1" t="s">
        <v>3656</v>
      </c>
      <c r="C250" s="2">
        <v>13</v>
      </c>
      <c r="D250" s="2">
        <v>51418723</v>
      </c>
      <c r="E250" s="2">
        <v>51418761</v>
      </c>
      <c r="F250" s="2" t="s">
        <v>14</v>
      </c>
      <c r="G250" s="1" t="s">
        <v>3657</v>
      </c>
      <c r="H250">
        <f t="shared" si="3"/>
        <v>13</v>
      </c>
      <c r="I250" t="s">
        <v>3113</v>
      </c>
      <c r="J250" t="s">
        <v>3658</v>
      </c>
    </row>
    <row r="251" spans="1:10" x14ac:dyDescent="0.35">
      <c r="A251" t="s">
        <v>6572</v>
      </c>
      <c r="B251" s="1" t="s">
        <v>3659</v>
      </c>
      <c r="C251" s="2">
        <v>7</v>
      </c>
      <c r="D251" s="2">
        <v>5082026</v>
      </c>
      <c r="E251" s="2">
        <v>5082079</v>
      </c>
      <c r="F251" s="2" t="s">
        <v>9</v>
      </c>
      <c r="G251" s="1" t="s">
        <v>3660</v>
      </c>
      <c r="H251">
        <f t="shared" si="3"/>
        <v>18</v>
      </c>
      <c r="I251" t="s">
        <v>3113</v>
      </c>
      <c r="J251" t="s">
        <v>3661</v>
      </c>
    </row>
    <row r="252" spans="1:10" x14ac:dyDescent="0.35">
      <c r="A252" t="s">
        <v>6118</v>
      </c>
      <c r="B252" s="1" t="s">
        <v>3662</v>
      </c>
      <c r="C252" s="2">
        <v>11</v>
      </c>
      <c r="D252" s="2">
        <v>53430731</v>
      </c>
      <c r="E252" s="2">
        <v>53430754</v>
      </c>
      <c r="F252" s="2" t="s">
        <v>9</v>
      </c>
      <c r="G252" s="1" t="s">
        <v>1782</v>
      </c>
      <c r="H252">
        <f t="shared" si="3"/>
        <v>8</v>
      </c>
      <c r="I252" t="s">
        <v>3117</v>
      </c>
      <c r="J252" t="s">
        <v>1783</v>
      </c>
    </row>
    <row r="253" spans="1:10" x14ac:dyDescent="0.35">
      <c r="A253" t="s">
        <v>6120</v>
      </c>
      <c r="B253" s="1" t="s">
        <v>3663</v>
      </c>
      <c r="C253" s="2">
        <v>5</v>
      </c>
      <c r="D253" s="2">
        <v>77310270</v>
      </c>
      <c r="E253" s="2">
        <v>77310296</v>
      </c>
      <c r="F253" s="2" t="s">
        <v>9</v>
      </c>
      <c r="G253" s="1" t="s">
        <v>1941</v>
      </c>
      <c r="H253">
        <f t="shared" si="3"/>
        <v>9</v>
      </c>
      <c r="I253" t="s">
        <v>3113</v>
      </c>
      <c r="J253" t="s">
        <v>1942</v>
      </c>
    </row>
    <row r="254" spans="1:10" x14ac:dyDescent="0.35">
      <c r="A254" t="s">
        <v>6573</v>
      </c>
      <c r="B254" s="1" t="s">
        <v>3664</v>
      </c>
      <c r="C254" s="2">
        <v>15</v>
      </c>
      <c r="D254" s="2">
        <v>89355775</v>
      </c>
      <c r="E254" s="2">
        <v>89355798</v>
      </c>
      <c r="F254" s="2" t="s">
        <v>14</v>
      </c>
      <c r="G254" s="1" t="s">
        <v>3665</v>
      </c>
      <c r="H254">
        <f t="shared" si="3"/>
        <v>8</v>
      </c>
      <c r="I254" t="s">
        <v>3113</v>
      </c>
      <c r="J254" t="s">
        <v>3666</v>
      </c>
    </row>
    <row r="255" spans="1:10" x14ac:dyDescent="0.35">
      <c r="A255" t="s">
        <v>6574</v>
      </c>
      <c r="B255" s="1" t="s">
        <v>3667</v>
      </c>
      <c r="C255" s="2">
        <v>1</v>
      </c>
      <c r="D255" s="2">
        <v>171270355</v>
      </c>
      <c r="E255" s="2">
        <v>171270393</v>
      </c>
      <c r="F255" s="2" t="s">
        <v>14</v>
      </c>
      <c r="G255" s="1" t="s">
        <v>3668</v>
      </c>
      <c r="H255">
        <f t="shared" si="3"/>
        <v>13</v>
      </c>
      <c r="I255" t="s">
        <v>3113</v>
      </c>
      <c r="J255" t="s">
        <v>3669</v>
      </c>
    </row>
    <row r="256" spans="1:10" x14ac:dyDescent="0.35">
      <c r="A256" t="s">
        <v>6575</v>
      </c>
      <c r="B256" s="1" t="s">
        <v>3670</v>
      </c>
      <c r="C256" s="2">
        <v>15</v>
      </c>
      <c r="D256" s="2">
        <v>99409545</v>
      </c>
      <c r="E256" s="2">
        <v>99409655</v>
      </c>
      <c r="F256" s="2" t="s">
        <v>14</v>
      </c>
      <c r="G256" s="1" t="s">
        <v>3671</v>
      </c>
      <c r="H256">
        <f t="shared" si="3"/>
        <v>37</v>
      </c>
      <c r="I256" t="s">
        <v>3113</v>
      </c>
      <c r="J256" t="s">
        <v>3672</v>
      </c>
    </row>
    <row r="257" spans="1:10" x14ac:dyDescent="0.35">
      <c r="A257" t="s">
        <v>6283</v>
      </c>
      <c r="B257" s="1" t="s">
        <v>3673</v>
      </c>
      <c r="C257" s="2">
        <v>6</v>
      </c>
      <c r="D257" s="2">
        <v>72611960</v>
      </c>
      <c r="E257" s="2">
        <v>72612055</v>
      </c>
      <c r="F257" s="2" t="s">
        <v>9</v>
      </c>
      <c r="G257" s="1" t="s">
        <v>2551</v>
      </c>
      <c r="H257">
        <f t="shared" si="3"/>
        <v>32</v>
      </c>
      <c r="I257" t="s">
        <v>3113</v>
      </c>
      <c r="J257" t="s">
        <v>2552</v>
      </c>
    </row>
    <row r="258" spans="1:10" x14ac:dyDescent="0.35">
      <c r="A258" t="s">
        <v>6576</v>
      </c>
      <c r="B258" s="1" t="s">
        <v>3674</v>
      </c>
      <c r="C258" s="2">
        <v>19</v>
      </c>
      <c r="D258" s="2">
        <v>60226335</v>
      </c>
      <c r="E258" s="2">
        <v>60226361</v>
      </c>
      <c r="F258" s="2" t="s">
        <v>9</v>
      </c>
      <c r="G258" s="1" t="s">
        <v>3675</v>
      </c>
      <c r="H258">
        <f t="shared" ref="H258:H321" si="4">LEN(G258)</f>
        <v>9</v>
      </c>
      <c r="I258" t="s">
        <v>3113</v>
      </c>
      <c r="J258" t="s">
        <v>3676</v>
      </c>
    </row>
    <row r="259" spans="1:10" x14ac:dyDescent="0.35">
      <c r="A259" t="s">
        <v>6155</v>
      </c>
      <c r="B259" s="1" t="s">
        <v>3677</v>
      </c>
      <c r="C259" s="2">
        <v>9</v>
      </c>
      <c r="D259" s="2">
        <v>106170950</v>
      </c>
      <c r="E259" s="2">
        <v>106170988</v>
      </c>
      <c r="F259" s="2" t="s">
        <v>14</v>
      </c>
      <c r="G259" s="1" t="s">
        <v>494</v>
      </c>
      <c r="H259">
        <f t="shared" si="4"/>
        <v>13</v>
      </c>
      <c r="I259" t="s">
        <v>3113</v>
      </c>
      <c r="J259" t="s">
        <v>495</v>
      </c>
    </row>
    <row r="260" spans="1:10" x14ac:dyDescent="0.35">
      <c r="A260" t="s">
        <v>6125</v>
      </c>
      <c r="B260" s="1" t="s">
        <v>3678</v>
      </c>
      <c r="C260" s="2">
        <v>10</v>
      </c>
      <c r="D260" s="2">
        <v>100015946</v>
      </c>
      <c r="E260" s="2">
        <v>100015966</v>
      </c>
      <c r="F260" s="2" t="s">
        <v>14</v>
      </c>
      <c r="G260" s="1" t="s">
        <v>529</v>
      </c>
      <c r="H260">
        <f t="shared" si="4"/>
        <v>7</v>
      </c>
      <c r="I260" t="s">
        <v>3113</v>
      </c>
      <c r="J260" t="s">
        <v>530</v>
      </c>
    </row>
    <row r="261" spans="1:10" x14ac:dyDescent="0.35">
      <c r="A261" t="s">
        <v>6577</v>
      </c>
      <c r="B261" s="1" t="s">
        <v>3679</v>
      </c>
      <c r="C261" s="2">
        <v>19</v>
      </c>
      <c r="D261" s="2">
        <v>44397369</v>
      </c>
      <c r="E261" s="2">
        <v>44397425</v>
      </c>
      <c r="F261" s="2" t="s">
        <v>9</v>
      </c>
      <c r="G261" s="1" t="s">
        <v>3680</v>
      </c>
      <c r="H261">
        <f t="shared" si="4"/>
        <v>19</v>
      </c>
      <c r="I261" t="s">
        <v>3117</v>
      </c>
      <c r="J261" t="s">
        <v>3681</v>
      </c>
    </row>
    <row r="262" spans="1:10" x14ac:dyDescent="0.35">
      <c r="A262" t="s">
        <v>6578</v>
      </c>
      <c r="B262" s="1" t="s">
        <v>3682</v>
      </c>
      <c r="C262" s="2">
        <v>1</v>
      </c>
      <c r="D262" s="2">
        <v>144001491</v>
      </c>
      <c r="E262" s="2">
        <v>144001538</v>
      </c>
      <c r="F262" s="2" t="s">
        <v>9</v>
      </c>
      <c r="G262" s="1" t="s">
        <v>3683</v>
      </c>
      <c r="H262">
        <f t="shared" si="4"/>
        <v>16</v>
      </c>
      <c r="I262" t="s">
        <v>3113</v>
      </c>
      <c r="J262" t="s">
        <v>3684</v>
      </c>
    </row>
    <row r="263" spans="1:10" x14ac:dyDescent="0.35">
      <c r="A263" t="s">
        <v>6579</v>
      </c>
      <c r="B263" s="1" t="s">
        <v>3685</v>
      </c>
      <c r="C263" s="2">
        <v>12</v>
      </c>
      <c r="D263" s="2">
        <v>112785516</v>
      </c>
      <c r="E263" s="2">
        <v>112785578</v>
      </c>
      <c r="F263" s="2" t="s">
        <v>9</v>
      </c>
      <c r="G263" s="1" t="s">
        <v>3094</v>
      </c>
      <c r="H263">
        <f t="shared" si="4"/>
        <v>21</v>
      </c>
      <c r="I263" t="s">
        <v>3117</v>
      </c>
      <c r="J263" t="s">
        <v>3095</v>
      </c>
    </row>
    <row r="264" spans="1:10" x14ac:dyDescent="0.35">
      <c r="A264" t="s">
        <v>6580</v>
      </c>
      <c r="B264" s="1" t="s">
        <v>3686</v>
      </c>
      <c r="C264" s="2">
        <v>14</v>
      </c>
      <c r="D264" s="2">
        <v>26533675</v>
      </c>
      <c r="E264" s="2">
        <v>26533719</v>
      </c>
      <c r="F264" s="2" t="s">
        <v>9</v>
      </c>
      <c r="G264" s="1" t="s">
        <v>950</v>
      </c>
      <c r="H264">
        <f t="shared" si="4"/>
        <v>15</v>
      </c>
      <c r="I264" t="s">
        <v>3113</v>
      </c>
      <c r="J264" t="s">
        <v>951</v>
      </c>
    </row>
    <row r="265" spans="1:10" x14ac:dyDescent="0.35">
      <c r="A265" t="s">
        <v>6581</v>
      </c>
      <c r="B265" s="1" t="s">
        <v>3687</v>
      </c>
      <c r="C265" s="2">
        <v>18</v>
      </c>
      <c r="D265" s="2">
        <v>68064390</v>
      </c>
      <c r="E265" s="2">
        <v>68064416</v>
      </c>
      <c r="F265" s="2" t="s">
        <v>14</v>
      </c>
      <c r="G265" s="1" t="s">
        <v>3688</v>
      </c>
      <c r="H265">
        <f t="shared" si="4"/>
        <v>9</v>
      </c>
      <c r="I265" t="s">
        <v>3113</v>
      </c>
      <c r="J265" t="s">
        <v>3689</v>
      </c>
    </row>
    <row r="266" spans="1:10" x14ac:dyDescent="0.35">
      <c r="A266" t="s">
        <v>6307</v>
      </c>
      <c r="B266" s="1" t="s">
        <v>3690</v>
      </c>
      <c r="C266" s="2">
        <v>4</v>
      </c>
      <c r="D266" s="2">
        <v>129615966</v>
      </c>
      <c r="E266" s="2">
        <v>129616142</v>
      </c>
      <c r="F266" s="2" t="s">
        <v>9</v>
      </c>
      <c r="G266" s="1" t="s">
        <v>908</v>
      </c>
      <c r="H266">
        <f t="shared" si="4"/>
        <v>59</v>
      </c>
      <c r="I266" t="s">
        <v>3117</v>
      </c>
      <c r="J266" t="s">
        <v>909</v>
      </c>
    </row>
    <row r="267" spans="1:10" x14ac:dyDescent="0.35">
      <c r="A267" t="s">
        <v>6582</v>
      </c>
      <c r="B267" s="1" t="s">
        <v>3691</v>
      </c>
      <c r="C267" s="2">
        <v>6</v>
      </c>
      <c r="D267" s="2">
        <v>113435155</v>
      </c>
      <c r="E267" s="2">
        <v>113435421</v>
      </c>
      <c r="F267" s="2" t="s">
        <v>9</v>
      </c>
      <c r="G267" s="1" t="s">
        <v>3692</v>
      </c>
      <c r="H267">
        <f t="shared" si="4"/>
        <v>89</v>
      </c>
      <c r="I267" t="s">
        <v>3113</v>
      </c>
      <c r="J267" t="s">
        <v>3693</v>
      </c>
    </row>
    <row r="268" spans="1:10" x14ac:dyDescent="0.35">
      <c r="A268" t="s">
        <v>6583</v>
      </c>
      <c r="B268" s="1" t="s">
        <v>3694</v>
      </c>
      <c r="C268" s="2">
        <v>9</v>
      </c>
      <c r="D268" s="2">
        <v>40321277</v>
      </c>
      <c r="E268" s="2">
        <v>40321309</v>
      </c>
      <c r="F268" s="2" t="s">
        <v>9</v>
      </c>
      <c r="G268" s="1" t="s">
        <v>3695</v>
      </c>
      <c r="H268">
        <f t="shared" si="4"/>
        <v>11</v>
      </c>
      <c r="I268" t="s">
        <v>3113</v>
      </c>
      <c r="J268" t="s">
        <v>3696</v>
      </c>
    </row>
    <row r="269" spans="1:10" x14ac:dyDescent="0.35">
      <c r="A269" t="s">
        <v>6584</v>
      </c>
      <c r="B269" s="1" t="s">
        <v>3697</v>
      </c>
      <c r="C269" s="2" t="s">
        <v>3208</v>
      </c>
      <c r="D269" s="2">
        <v>141475666</v>
      </c>
      <c r="E269" s="2">
        <v>141475707</v>
      </c>
      <c r="F269" s="2" t="s">
        <v>14</v>
      </c>
      <c r="G269" s="1" t="s">
        <v>1608</v>
      </c>
      <c r="H269">
        <f t="shared" si="4"/>
        <v>14</v>
      </c>
      <c r="I269" t="s">
        <v>3113</v>
      </c>
      <c r="J269" t="s">
        <v>1609</v>
      </c>
    </row>
    <row r="270" spans="1:10" x14ac:dyDescent="0.35">
      <c r="A270" t="s">
        <v>6585</v>
      </c>
      <c r="B270" s="1" t="s">
        <v>3698</v>
      </c>
      <c r="C270" s="2">
        <v>9</v>
      </c>
      <c r="D270" s="2">
        <v>65958351</v>
      </c>
      <c r="E270" s="2">
        <v>65958383</v>
      </c>
      <c r="F270" s="2" t="s">
        <v>14</v>
      </c>
      <c r="G270" s="1" t="s">
        <v>3699</v>
      </c>
      <c r="H270">
        <f t="shared" si="4"/>
        <v>11</v>
      </c>
      <c r="I270" t="s">
        <v>3113</v>
      </c>
      <c r="J270" t="s">
        <v>3700</v>
      </c>
    </row>
    <row r="271" spans="1:10" x14ac:dyDescent="0.35">
      <c r="A271" t="s">
        <v>6586</v>
      </c>
      <c r="B271" s="1" t="s">
        <v>3701</v>
      </c>
      <c r="C271" s="2">
        <v>9</v>
      </c>
      <c r="D271" s="2">
        <v>14500748</v>
      </c>
      <c r="E271" s="2">
        <v>14500765</v>
      </c>
      <c r="F271" s="2" t="s">
        <v>14</v>
      </c>
      <c r="G271" s="1" t="s">
        <v>3702</v>
      </c>
      <c r="H271">
        <f t="shared" si="4"/>
        <v>6</v>
      </c>
      <c r="I271" t="s">
        <v>3117</v>
      </c>
      <c r="J271" t="s">
        <v>3703</v>
      </c>
    </row>
    <row r="272" spans="1:10" x14ac:dyDescent="0.35">
      <c r="A272" t="e">
        <v>#N/A</v>
      </c>
      <c r="B272" s="1" t="s">
        <v>3704</v>
      </c>
      <c r="C272" s="2">
        <v>1</v>
      </c>
      <c r="D272" s="2">
        <v>153899956</v>
      </c>
      <c r="E272" s="2">
        <v>153899976</v>
      </c>
      <c r="F272" s="2" t="s">
        <v>14</v>
      </c>
      <c r="G272" s="1" t="s">
        <v>2562</v>
      </c>
      <c r="H272">
        <f t="shared" si="4"/>
        <v>7</v>
      </c>
      <c r="I272" t="s">
        <v>3113</v>
      </c>
      <c r="J272" t="s">
        <v>2563</v>
      </c>
    </row>
    <row r="273" spans="1:10" x14ac:dyDescent="0.35">
      <c r="A273" t="s">
        <v>6587</v>
      </c>
      <c r="B273" s="1" t="s">
        <v>3705</v>
      </c>
      <c r="C273" s="2">
        <v>6</v>
      </c>
      <c r="D273" s="2">
        <v>113106091</v>
      </c>
      <c r="E273" s="2">
        <v>113106114</v>
      </c>
      <c r="F273" s="2" t="s">
        <v>14</v>
      </c>
      <c r="G273" s="1" t="s">
        <v>1068</v>
      </c>
      <c r="H273">
        <f t="shared" si="4"/>
        <v>8</v>
      </c>
      <c r="I273" t="s">
        <v>3113</v>
      </c>
      <c r="J273" t="s">
        <v>1069</v>
      </c>
    </row>
    <row r="274" spans="1:10" x14ac:dyDescent="0.35">
      <c r="A274" t="s">
        <v>6588</v>
      </c>
      <c r="B274" s="1" t="s">
        <v>3706</v>
      </c>
      <c r="C274" s="2">
        <v>7</v>
      </c>
      <c r="D274" s="2">
        <v>81529441</v>
      </c>
      <c r="E274" s="2">
        <v>81531246</v>
      </c>
      <c r="F274" s="2" t="s">
        <v>14</v>
      </c>
      <c r="G274" s="1" t="s">
        <v>3707</v>
      </c>
      <c r="H274">
        <f t="shared" si="4"/>
        <v>41</v>
      </c>
      <c r="I274" t="s">
        <v>3113</v>
      </c>
      <c r="J274" t="s">
        <v>3708</v>
      </c>
    </row>
    <row r="275" spans="1:10" x14ac:dyDescent="0.35">
      <c r="A275" t="s">
        <v>6589</v>
      </c>
      <c r="B275" s="1" t="s">
        <v>3709</v>
      </c>
      <c r="C275" s="2">
        <v>7</v>
      </c>
      <c r="D275" s="2">
        <v>44816405</v>
      </c>
      <c r="E275" s="2">
        <v>44816449</v>
      </c>
      <c r="F275" s="2" t="s">
        <v>14</v>
      </c>
      <c r="G275" s="1" t="s">
        <v>3710</v>
      </c>
      <c r="H275">
        <f t="shared" si="4"/>
        <v>15</v>
      </c>
      <c r="I275" t="s">
        <v>3113</v>
      </c>
      <c r="J275" t="s">
        <v>3711</v>
      </c>
    </row>
    <row r="276" spans="1:10" x14ac:dyDescent="0.35">
      <c r="A276" t="s">
        <v>6590</v>
      </c>
      <c r="B276" s="1" t="s">
        <v>3712</v>
      </c>
      <c r="C276" s="2">
        <v>17</v>
      </c>
      <c r="D276" s="2">
        <v>47630053</v>
      </c>
      <c r="E276" s="2">
        <v>47630097</v>
      </c>
      <c r="F276" s="2" t="s">
        <v>14</v>
      </c>
      <c r="G276" s="1" t="s">
        <v>3713</v>
      </c>
      <c r="H276">
        <f t="shared" si="4"/>
        <v>15</v>
      </c>
      <c r="I276" t="s">
        <v>3113</v>
      </c>
      <c r="J276" t="s">
        <v>3714</v>
      </c>
    </row>
    <row r="277" spans="1:10" x14ac:dyDescent="0.35">
      <c r="A277" t="s">
        <v>6591</v>
      </c>
      <c r="B277" s="1" t="s">
        <v>3715</v>
      </c>
      <c r="C277" s="2">
        <v>2</v>
      </c>
      <c r="D277" s="2">
        <v>30367600</v>
      </c>
      <c r="E277" s="2">
        <v>30367629</v>
      </c>
      <c r="F277" s="2" t="s">
        <v>14</v>
      </c>
      <c r="G277" s="1" t="s">
        <v>3716</v>
      </c>
      <c r="H277">
        <f t="shared" si="4"/>
        <v>10</v>
      </c>
      <c r="I277" t="s">
        <v>3113</v>
      </c>
      <c r="J277" t="s">
        <v>3717</v>
      </c>
    </row>
    <row r="278" spans="1:10" x14ac:dyDescent="0.35">
      <c r="A278" t="s">
        <v>6592</v>
      </c>
      <c r="B278" s="1" t="s">
        <v>3718</v>
      </c>
      <c r="C278" s="2" t="s">
        <v>3208</v>
      </c>
      <c r="D278" s="2">
        <v>153725723</v>
      </c>
      <c r="E278" s="2">
        <v>153725830</v>
      </c>
      <c r="F278" s="2" t="s">
        <v>14</v>
      </c>
      <c r="G278" s="1" t="s">
        <v>3719</v>
      </c>
      <c r="H278">
        <f t="shared" si="4"/>
        <v>36</v>
      </c>
      <c r="I278" t="s">
        <v>3113</v>
      </c>
      <c r="J278" t="s">
        <v>3720</v>
      </c>
    </row>
    <row r="279" spans="1:10" x14ac:dyDescent="0.35">
      <c r="A279" t="s">
        <v>6593</v>
      </c>
      <c r="B279" s="1" t="s">
        <v>3721</v>
      </c>
      <c r="C279" s="2">
        <v>8</v>
      </c>
      <c r="D279" s="2">
        <v>119547753</v>
      </c>
      <c r="E279" s="2">
        <v>119547776</v>
      </c>
      <c r="F279" s="2" t="s">
        <v>9</v>
      </c>
      <c r="G279" s="1" t="s">
        <v>3722</v>
      </c>
      <c r="H279">
        <f t="shared" si="4"/>
        <v>8</v>
      </c>
      <c r="I279" t="s">
        <v>3113</v>
      </c>
      <c r="J279" t="s">
        <v>3723</v>
      </c>
    </row>
    <row r="280" spans="1:10" x14ac:dyDescent="0.35">
      <c r="A280" t="s">
        <v>6196</v>
      </c>
      <c r="B280" s="1" t="s">
        <v>3724</v>
      </c>
      <c r="C280" s="2">
        <v>10</v>
      </c>
      <c r="D280" s="2">
        <v>117081098</v>
      </c>
      <c r="E280" s="2">
        <v>117085087</v>
      </c>
      <c r="F280" s="2" t="s">
        <v>9</v>
      </c>
      <c r="G280" s="1" t="s">
        <v>69</v>
      </c>
      <c r="H280">
        <f t="shared" si="4"/>
        <v>24</v>
      </c>
      <c r="I280" t="s">
        <v>3113</v>
      </c>
      <c r="J280" t="s">
        <v>70</v>
      </c>
    </row>
    <row r="281" spans="1:10" x14ac:dyDescent="0.35">
      <c r="A281" t="s">
        <v>6156</v>
      </c>
      <c r="B281" s="1" t="s">
        <v>3725</v>
      </c>
      <c r="C281" s="2">
        <v>9</v>
      </c>
      <c r="D281" s="2">
        <v>61372716</v>
      </c>
      <c r="E281" s="2">
        <v>61372760</v>
      </c>
      <c r="F281" s="2" t="s">
        <v>14</v>
      </c>
      <c r="G281" s="1" t="s">
        <v>1429</v>
      </c>
      <c r="H281">
        <f t="shared" si="4"/>
        <v>15</v>
      </c>
      <c r="I281" t="s">
        <v>3113</v>
      </c>
      <c r="J281" t="s">
        <v>1430</v>
      </c>
    </row>
    <row r="282" spans="1:10" x14ac:dyDescent="0.35">
      <c r="A282" t="s">
        <v>6594</v>
      </c>
      <c r="B282" s="1" t="s">
        <v>3726</v>
      </c>
      <c r="C282" s="2">
        <v>19</v>
      </c>
      <c r="D282" s="2">
        <v>5118235</v>
      </c>
      <c r="E282" s="2">
        <v>5118273</v>
      </c>
      <c r="F282" s="2" t="s">
        <v>9</v>
      </c>
      <c r="G282" s="1" t="s">
        <v>3727</v>
      </c>
      <c r="H282">
        <f t="shared" si="4"/>
        <v>13</v>
      </c>
      <c r="I282" t="s">
        <v>3113</v>
      </c>
      <c r="J282" t="s">
        <v>3728</v>
      </c>
    </row>
    <row r="283" spans="1:10" x14ac:dyDescent="0.35">
      <c r="A283" t="s">
        <v>6595</v>
      </c>
      <c r="B283" s="1" t="s">
        <v>3729</v>
      </c>
      <c r="C283" s="2">
        <v>2</v>
      </c>
      <c r="D283" s="2">
        <v>73863238</v>
      </c>
      <c r="E283" s="2">
        <v>73873701</v>
      </c>
      <c r="F283" s="2" t="s">
        <v>9</v>
      </c>
      <c r="G283" s="1" t="s">
        <v>3730</v>
      </c>
      <c r="H283">
        <f t="shared" si="4"/>
        <v>11</v>
      </c>
      <c r="I283" t="s">
        <v>3113</v>
      </c>
      <c r="J283" t="s">
        <v>3731</v>
      </c>
    </row>
    <row r="284" spans="1:10" x14ac:dyDescent="0.35">
      <c r="A284" t="s">
        <v>6596</v>
      </c>
      <c r="B284" s="1" t="s">
        <v>3732</v>
      </c>
      <c r="C284" s="2">
        <v>16</v>
      </c>
      <c r="D284" s="2">
        <v>11254153</v>
      </c>
      <c r="E284" s="2">
        <v>11254191</v>
      </c>
      <c r="F284" s="2" t="s">
        <v>9</v>
      </c>
      <c r="G284" s="1" t="s">
        <v>2116</v>
      </c>
      <c r="H284">
        <f t="shared" si="4"/>
        <v>13</v>
      </c>
      <c r="I284" t="s">
        <v>3117</v>
      </c>
      <c r="J284" t="s">
        <v>2117</v>
      </c>
    </row>
    <row r="285" spans="1:10" x14ac:dyDescent="0.35">
      <c r="A285" t="s">
        <v>6211</v>
      </c>
      <c r="B285" s="1" t="s">
        <v>3733</v>
      </c>
      <c r="C285" s="2">
        <v>16</v>
      </c>
      <c r="D285" s="2">
        <v>76294750</v>
      </c>
      <c r="E285" s="2">
        <v>76294809</v>
      </c>
      <c r="F285" s="2" t="s">
        <v>9</v>
      </c>
      <c r="G285" s="1" t="s">
        <v>1594</v>
      </c>
      <c r="H285">
        <f t="shared" si="4"/>
        <v>20</v>
      </c>
      <c r="I285" t="s">
        <v>3113</v>
      </c>
      <c r="J285" t="s">
        <v>1595</v>
      </c>
    </row>
    <row r="286" spans="1:10" x14ac:dyDescent="0.35">
      <c r="A286" t="s">
        <v>6597</v>
      </c>
      <c r="B286" s="1" t="s">
        <v>3734</v>
      </c>
      <c r="C286" s="2">
        <v>1</v>
      </c>
      <c r="D286" s="2">
        <v>75436026</v>
      </c>
      <c r="E286" s="2">
        <v>75436136</v>
      </c>
      <c r="F286" s="2" t="s">
        <v>14</v>
      </c>
      <c r="G286" s="1" t="s">
        <v>2242</v>
      </c>
      <c r="H286">
        <f t="shared" si="4"/>
        <v>37</v>
      </c>
      <c r="I286" t="s">
        <v>3113</v>
      </c>
      <c r="J286" t="s">
        <v>2243</v>
      </c>
    </row>
    <row r="287" spans="1:10" x14ac:dyDescent="0.35">
      <c r="A287" t="s">
        <v>6598</v>
      </c>
      <c r="B287" s="1" t="s">
        <v>3735</v>
      </c>
      <c r="C287" s="2">
        <v>19</v>
      </c>
      <c r="D287" s="2">
        <v>44396136</v>
      </c>
      <c r="E287" s="2">
        <v>44396171</v>
      </c>
      <c r="F287" s="2" t="s">
        <v>9</v>
      </c>
      <c r="G287" s="1" t="s">
        <v>3736</v>
      </c>
      <c r="H287">
        <f t="shared" si="4"/>
        <v>12</v>
      </c>
      <c r="I287" t="s">
        <v>3117</v>
      </c>
      <c r="J287" t="s">
        <v>3737</v>
      </c>
    </row>
    <row r="288" spans="1:10" x14ac:dyDescent="0.35">
      <c r="A288" t="s">
        <v>6242</v>
      </c>
      <c r="B288" s="1" t="s">
        <v>3738</v>
      </c>
      <c r="C288" s="2">
        <v>12</v>
      </c>
      <c r="D288" s="2">
        <v>52504318</v>
      </c>
      <c r="E288" s="2">
        <v>52516083</v>
      </c>
      <c r="F288" s="2" t="s">
        <v>14</v>
      </c>
      <c r="G288" s="1" t="s">
        <v>72</v>
      </c>
      <c r="H288">
        <f t="shared" si="4"/>
        <v>25</v>
      </c>
      <c r="I288" t="s">
        <v>3113</v>
      </c>
      <c r="J288" t="s">
        <v>73</v>
      </c>
    </row>
    <row r="289" spans="1:10" x14ac:dyDescent="0.35">
      <c r="A289" t="s">
        <v>6599</v>
      </c>
      <c r="B289" s="1" t="s">
        <v>3739</v>
      </c>
      <c r="C289" s="2">
        <v>14</v>
      </c>
      <c r="D289" s="2">
        <v>34100115</v>
      </c>
      <c r="E289" s="2">
        <v>34100243</v>
      </c>
      <c r="F289" s="2" t="s">
        <v>14</v>
      </c>
      <c r="G289" s="1" t="s">
        <v>3740</v>
      </c>
      <c r="H289">
        <f t="shared" si="4"/>
        <v>43</v>
      </c>
      <c r="I289" t="s">
        <v>3117</v>
      </c>
      <c r="J289" t="s">
        <v>3741</v>
      </c>
    </row>
    <row r="290" spans="1:10" x14ac:dyDescent="0.35">
      <c r="A290" t="s">
        <v>6150</v>
      </c>
      <c r="B290" s="1" t="s">
        <v>3742</v>
      </c>
      <c r="C290" s="2">
        <v>15</v>
      </c>
      <c r="D290" s="2">
        <v>67153113</v>
      </c>
      <c r="E290" s="2">
        <v>67153148</v>
      </c>
      <c r="F290" s="2" t="s">
        <v>9</v>
      </c>
      <c r="G290" s="1" t="s">
        <v>1880</v>
      </c>
      <c r="H290">
        <f t="shared" si="4"/>
        <v>12</v>
      </c>
      <c r="I290" t="s">
        <v>3113</v>
      </c>
      <c r="J290" t="s">
        <v>1881</v>
      </c>
    </row>
    <row r="291" spans="1:10" x14ac:dyDescent="0.35">
      <c r="A291" t="s">
        <v>6193</v>
      </c>
      <c r="B291" s="1" t="s">
        <v>3743</v>
      </c>
      <c r="C291" s="2">
        <v>4</v>
      </c>
      <c r="D291" s="2">
        <v>128993273</v>
      </c>
      <c r="E291" s="2">
        <v>128993302</v>
      </c>
      <c r="F291" s="2" t="s">
        <v>14</v>
      </c>
      <c r="G291" s="1" t="s">
        <v>2199</v>
      </c>
      <c r="H291">
        <f t="shared" si="4"/>
        <v>10</v>
      </c>
      <c r="I291" t="s">
        <v>3113</v>
      </c>
      <c r="J291" t="s">
        <v>2200</v>
      </c>
    </row>
    <row r="292" spans="1:10" x14ac:dyDescent="0.35">
      <c r="A292" t="s">
        <v>6600</v>
      </c>
      <c r="B292" s="1" t="s">
        <v>3744</v>
      </c>
      <c r="C292" s="2">
        <v>1</v>
      </c>
      <c r="D292" s="2">
        <v>193242326</v>
      </c>
      <c r="E292" s="2">
        <v>193242364</v>
      </c>
      <c r="F292" s="2" t="s">
        <v>9</v>
      </c>
      <c r="G292" s="1" t="s">
        <v>3745</v>
      </c>
      <c r="H292">
        <f t="shared" si="4"/>
        <v>13</v>
      </c>
      <c r="I292" t="s">
        <v>3113</v>
      </c>
      <c r="J292" t="s">
        <v>3746</v>
      </c>
    </row>
    <row r="293" spans="1:10" x14ac:dyDescent="0.35">
      <c r="A293" t="s">
        <v>6206</v>
      </c>
      <c r="B293" s="1" t="s">
        <v>3747</v>
      </c>
      <c r="C293" s="2">
        <v>5</v>
      </c>
      <c r="D293" s="2">
        <v>57718763</v>
      </c>
      <c r="E293" s="2">
        <v>57718825</v>
      </c>
      <c r="F293" s="2" t="s">
        <v>14</v>
      </c>
      <c r="G293" s="1" t="s">
        <v>753</v>
      </c>
      <c r="H293">
        <f t="shared" si="4"/>
        <v>21</v>
      </c>
      <c r="I293" t="s">
        <v>3113</v>
      </c>
      <c r="J293" t="s">
        <v>754</v>
      </c>
    </row>
    <row r="294" spans="1:10" x14ac:dyDescent="0.35">
      <c r="A294" t="s">
        <v>6601</v>
      </c>
      <c r="B294" s="1" t="s">
        <v>3748</v>
      </c>
      <c r="C294" s="2">
        <v>19</v>
      </c>
      <c r="D294" s="2">
        <v>44305883</v>
      </c>
      <c r="E294" s="2">
        <v>44306020</v>
      </c>
      <c r="F294" s="2" t="s">
        <v>14</v>
      </c>
      <c r="G294" s="1" t="s">
        <v>3749</v>
      </c>
      <c r="H294">
        <f t="shared" si="4"/>
        <v>46</v>
      </c>
      <c r="I294" t="s">
        <v>3117</v>
      </c>
      <c r="J294" t="s">
        <v>3750</v>
      </c>
    </row>
    <row r="295" spans="1:10" x14ac:dyDescent="0.35">
      <c r="A295" t="s">
        <v>6148</v>
      </c>
      <c r="B295" s="1" t="s">
        <v>3751</v>
      </c>
      <c r="C295" s="2">
        <v>17</v>
      </c>
      <c r="D295" s="2">
        <v>27028505</v>
      </c>
      <c r="E295" s="2">
        <v>27028540</v>
      </c>
      <c r="F295" s="2" t="s">
        <v>9</v>
      </c>
      <c r="G295" s="1" t="s">
        <v>1640</v>
      </c>
      <c r="H295">
        <f t="shared" si="4"/>
        <v>12</v>
      </c>
      <c r="I295" t="s">
        <v>3113</v>
      </c>
      <c r="J295" t="s">
        <v>1641</v>
      </c>
    </row>
    <row r="296" spans="1:10" x14ac:dyDescent="0.35">
      <c r="A296" t="s">
        <v>6602</v>
      </c>
      <c r="B296" s="1" t="s">
        <v>3752</v>
      </c>
      <c r="C296" s="2">
        <v>12</v>
      </c>
      <c r="D296" s="2">
        <v>44269234</v>
      </c>
      <c r="E296" s="2">
        <v>44269281</v>
      </c>
      <c r="F296" s="2" t="s">
        <v>14</v>
      </c>
      <c r="G296" s="1" t="s">
        <v>3753</v>
      </c>
      <c r="H296">
        <f t="shared" si="4"/>
        <v>16</v>
      </c>
      <c r="I296" t="s">
        <v>3113</v>
      </c>
      <c r="J296" t="s">
        <v>3754</v>
      </c>
    </row>
    <row r="297" spans="1:10" x14ac:dyDescent="0.35">
      <c r="A297" t="s">
        <v>6603</v>
      </c>
      <c r="B297" s="1" t="s">
        <v>3755</v>
      </c>
      <c r="C297" s="2">
        <v>19</v>
      </c>
      <c r="D297" s="2">
        <v>44396738</v>
      </c>
      <c r="E297" s="2">
        <v>44396764</v>
      </c>
      <c r="F297" s="2" t="s">
        <v>9</v>
      </c>
      <c r="G297" s="1" t="s">
        <v>3020</v>
      </c>
      <c r="H297">
        <f t="shared" si="4"/>
        <v>9</v>
      </c>
      <c r="I297" t="s">
        <v>3117</v>
      </c>
      <c r="J297" t="s">
        <v>3021</v>
      </c>
    </row>
    <row r="298" spans="1:10" x14ac:dyDescent="0.35">
      <c r="A298" t="s">
        <v>6169</v>
      </c>
      <c r="B298" s="1" t="s">
        <v>3756</v>
      </c>
      <c r="C298" s="2">
        <v>18</v>
      </c>
      <c r="D298" s="2">
        <v>61555349</v>
      </c>
      <c r="E298" s="2">
        <v>61555366</v>
      </c>
      <c r="F298" s="2" t="s">
        <v>14</v>
      </c>
      <c r="G298" s="1" t="s">
        <v>1060</v>
      </c>
      <c r="H298">
        <f t="shared" si="4"/>
        <v>6</v>
      </c>
      <c r="I298" t="s">
        <v>3113</v>
      </c>
      <c r="J298" t="s">
        <v>1061</v>
      </c>
    </row>
    <row r="299" spans="1:10" x14ac:dyDescent="0.35">
      <c r="A299" t="s">
        <v>6136</v>
      </c>
      <c r="B299" s="1" t="s">
        <v>3757</v>
      </c>
      <c r="C299" s="2">
        <v>12</v>
      </c>
      <c r="D299" s="2">
        <v>40222980</v>
      </c>
      <c r="E299" s="2">
        <v>40223021</v>
      </c>
      <c r="F299" s="2" t="s">
        <v>9</v>
      </c>
      <c r="G299" s="1" t="s">
        <v>1387</v>
      </c>
      <c r="H299">
        <f t="shared" si="4"/>
        <v>14</v>
      </c>
      <c r="I299" t="s">
        <v>3117</v>
      </c>
      <c r="J299" t="s">
        <v>1388</v>
      </c>
    </row>
    <row r="300" spans="1:10" x14ac:dyDescent="0.35">
      <c r="A300" t="s">
        <v>6604</v>
      </c>
      <c r="B300" s="1" t="s">
        <v>3758</v>
      </c>
      <c r="C300" s="2">
        <v>8</v>
      </c>
      <c r="D300" s="2">
        <v>46535031</v>
      </c>
      <c r="E300" s="2">
        <v>46535087</v>
      </c>
      <c r="F300" s="2" t="s">
        <v>14</v>
      </c>
      <c r="G300" s="1" t="s">
        <v>3759</v>
      </c>
      <c r="H300">
        <f t="shared" si="4"/>
        <v>19</v>
      </c>
      <c r="I300" t="s">
        <v>3113</v>
      </c>
      <c r="J300" t="s">
        <v>3760</v>
      </c>
    </row>
    <row r="301" spans="1:10" x14ac:dyDescent="0.35">
      <c r="A301" t="s">
        <v>6605</v>
      </c>
      <c r="B301" s="1" t="s">
        <v>3761</v>
      </c>
      <c r="C301" s="2">
        <v>7</v>
      </c>
      <c r="D301" s="2">
        <v>127841813</v>
      </c>
      <c r="E301" s="2">
        <v>127841842</v>
      </c>
      <c r="F301" s="2" t="s">
        <v>14</v>
      </c>
      <c r="G301" s="1" t="s">
        <v>1610</v>
      </c>
      <c r="H301">
        <f t="shared" si="4"/>
        <v>10</v>
      </c>
      <c r="I301" t="s">
        <v>3113</v>
      </c>
      <c r="J301" t="s">
        <v>1611</v>
      </c>
    </row>
    <row r="302" spans="1:10" x14ac:dyDescent="0.35">
      <c r="A302" t="s">
        <v>6606</v>
      </c>
      <c r="B302" s="1" t="s">
        <v>3762</v>
      </c>
      <c r="C302" s="2">
        <v>15</v>
      </c>
      <c r="D302" s="2">
        <v>86214254</v>
      </c>
      <c r="E302" s="2">
        <v>86214346</v>
      </c>
      <c r="F302" s="2" t="s">
        <v>9</v>
      </c>
      <c r="G302" s="1" t="s">
        <v>3763</v>
      </c>
      <c r="H302">
        <f t="shared" si="4"/>
        <v>31</v>
      </c>
      <c r="I302" t="s">
        <v>3113</v>
      </c>
      <c r="J302" t="s">
        <v>3764</v>
      </c>
    </row>
    <row r="303" spans="1:10" x14ac:dyDescent="0.35">
      <c r="A303" t="s">
        <v>6607</v>
      </c>
      <c r="B303" s="1" t="s">
        <v>3765</v>
      </c>
      <c r="C303" s="2">
        <v>4</v>
      </c>
      <c r="D303" s="2">
        <v>149485931</v>
      </c>
      <c r="E303" s="2">
        <v>149485963</v>
      </c>
      <c r="F303" s="2" t="s">
        <v>14</v>
      </c>
      <c r="G303" s="1" t="s">
        <v>3766</v>
      </c>
      <c r="H303">
        <f t="shared" si="4"/>
        <v>11</v>
      </c>
      <c r="I303" t="s">
        <v>3113</v>
      </c>
      <c r="J303" t="s">
        <v>3767</v>
      </c>
    </row>
    <row r="304" spans="1:10" x14ac:dyDescent="0.35">
      <c r="A304" t="s">
        <v>6129</v>
      </c>
      <c r="B304" s="1" t="s">
        <v>3768</v>
      </c>
      <c r="C304" s="2">
        <v>15</v>
      </c>
      <c r="D304" s="2">
        <v>53345867</v>
      </c>
      <c r="E304" s="2">
        <v>53345911</v>
      </c>
      <c r="F304" s="2" t="s">
        <v>9</v>
      </c>
      <c r="G304" s="1" t="s">
        <v>723</v>
      </c>
      <c r="H304">
        <f t="shared" si="4"/>
        <v>15</v>
      </c>
      <c r="I304" t="s">
        <v>3113</v>
      </c>
      <c r="J304" t="s">
        <v>724</v>
      </c>
    </row>
    <row r="305" spans="1:10" x14ac:dyDescent="0.35">
      <c r="A305" t="s">
        <v>6608</v>
      </c>
      <c r="B305" s="1" t="s">
        <v>3769</v>
      </c>
      <c r="C305" s="2">
        <v>19</v>
      </c>
      <c r="D305" s="2">
        <v>44396264</v>
      </c>
      <c r="E305" s="2">
        <v>44396329</v>
      </c>
      <c r="F305" s="2" t="s">
        <v>9</v>
      </c>
      <c r="G305" s="1" t="s">
        <v>3770</v>
      </c>
      <c r="H305">
        <f t="shared" si="4"/>
        <v>22</v>
      </c>
      <c r="I305" t="s">
        <v>3117</v>
      </c>
      <c r="J305" t="s">
        <v>3771</v>
      </c>
    </row>
    <row r="306" spans="1:10" x14ac:dyDescent="0.35">
      <c r="A306" t="s">
        <v>6609</v>
      </c>
      <c r="B306" s="1" t="s">
        <v>3772</v>
      </c>
      <c r="C306" s="2">
        <v>2</v>
      </c>
      <c r="D306" s="2">
        <v>120045051</v>
      </c>
      <c r="E306" s="2">
        <v>120046428</v>
      </c>
      <c r="F306" s="2" t="s">
        <v>9</v>
      </c>
      <c r="G306" s="1" t="s">
        <v>3773</v>
      </c>
      <c r="H306">
        <f t="shared" si="4"/>
        <v>117</v>
      </c>
      <c r="I306" t="s">
        <v>3117</v>
      </c>
      <c r="J306" t="s">
        <v>3774</v>
      </c>
    </row>
    <row r="307" spans="1:10" x14ac:dyDescent="0.35">
      <c r="A307" t="s">
        <v>6610</v>
      </c>
      <c r="B307" s="1" t="s">
        <v>3775</v>
      </c>
      <c r="C307" s="2">
        <v>7</v>
      </c>
      <c r="D307" s="2">
        <v>104950243</v>
      </c>
      <c r="E307" s="2">
        <v>104950278</v>
      </c>
      <c r="F307" s="2" t="s">
        <v>9</v>
      </c>
      <c r="G307" s="1" t="s">
        <v>3776</v>
      </c>
      <c r="H307">
        <f t="shared" si="4"/>
        <v>12</v>
      </c>
      <c r="I307" t="s">
        <v>3117</v>
      </c>
      <c r="J307" t="s">
        <v>3777</v>
      </c>
    </row>
    <row r="308" spans="1:10" x14ac:dyDescent="0.35">
      <c r="A308" t="s">
        <v>6162</v>
      </c>
      <c r="B308" s="1" t="s">
        <v>3778</v>
      </c>
      <c r="C308" s="2">
        <v>4</v>
      </c>
      <c r="D308" s="2">
        <v>144892858</v>
      </c>
      <c r="E308" s="2">
        <v>144892881</v>
      </c>
      <c r="F308" s="2" t="s">
        <v>14</v>
      </c>
      <c r="G308" s="1" t="s">
        <v>512</v>
      </c>
      <c r="H308">
        <f t="shared" si="4"/>
        <v>8</v>
      </c>
      <c r="I308" t="s">
        <v>3113</v>
      </c>
      <c r="J308" t="s">
        <v>513</v>
      </c>
    </row>
    <row r="309" spans="1:10" x14ac:dyDescent="0.35">
      <c r="A309" t="s">
        <v>6611</v>
      </c>
      <c r="B309" s="1" t="s">
        <v>3779</v>
      </c>
      <c r="C309" s="2">
        <v>13</v>
      </c>
      <c r="D309" s="2">
        <v>3893392</v>
      </c>
      <c r="E309" s="2">
        <v>3893427</v>
      </c>
      <c r="F309" s="2" t="s">
        <v>9</v>
      </c>
      <c r="G309" s="1" t="s">
        <v>3780</v>
      </c>
      <c r="H309">
        <f t="shared" si="4"/>
        <v>12</v>
      </c>
      <c r="I309" t="s">
        <v>3113</v>
      </c>
      <c r="J309" t="s">
        <v>3781</v>
      </c>
    </row>
    <row r="310" spans="1:10" x14ac:dyDescent="0.35">
      <c r="A310" t="s">
        <v>6205</v>
      </c>
      <c r="B310" s="1" t="s">
        <v>3782</v>
      </c>
      <c r="C310" s="2">
        <v>7</v>
      </c>
      <c r="D310" s="2">
        <v>126976456</v>
      </c>
      <c r="E310" s="2">
        <v>126976482</v>
      </c>
      <c r="F310" s="2" t="s">
        <v>14</v>
      </c>
      <c r="G310" s="1" t="s">
        <v>1133</v>
      </c>
      <c r="H310">
        <f t="shared" si="4"/>
        <v>9</v>
      </c>
      <c r="I310" t="s">
        <v>3113</v>
      </c>
      <c r="J310" t="s">
        <v>1134</v>
      </c>
    </row>
    <row r="311" spans="1:10" x14ac:dyDescent="0.35">
      <c r="A311" t="s">
        <v>6149</v>
      </c>
      <c r="B311" s="1" t="s">
        <v>3783</v>
      </c>
      <c r="C311" s="2">
        <v>16</v>
      </c>
      <c r="D311" s="2">
        <v>13685067</v>
      </c>
      <c r="E311" s="2">
        <v>13685129</v>
      </c>
      <c r="F311" s="2" t="s">
        <v>14</v>
      </c>
      <c r="G311" s="1" t="s">
        <v>2350</v>
      </c>
      <c r="H311">
        <f t="shared" si="4"/>
        <v>21</v>
      </c>
      <c r="I311" t="s">
        <v>3113</v>
      </c>
      <c r="J311" t="s">
        <v>2351</v>
      </c>
    </row>
    <row r="312" spans="1:10" x14ac:dyDescent="0.35">
      <c r="A312" t="s">
        <v>6612</v>
      </c>
      <c r="B312" s="1" t="s">
        <v>3784</v>
      </c>
      <c r="C312" s="2">
        <v>15</v>
      </c>
      <c r="D312" s="2">
        <v>54853312</v>
      </c>
      <c r="E312" s="2">
        <v>54853395</v>
      </c>
      <c r="F312" s="2" t="s">
        <v>9</v>
      </c>
      <c r="G312" s="1" t="s">
        <v>3785</v>
      </c>
      <c r="H312">
        <f t="shared" si="4"/>
        <v>28</v>
      </c>
      <c r="I312" t="s">
        <v>3117</v>
      </c>
      <c r="J312" t="s">
        <v>3786</v>
      </c>
    </row>
    <row r="313" spans="1:10" x14ac:dyDescent="0.35">
      <c r="A313" t="s">
        <v>6167</v>
      </c>
      <c r="B313" s="1" t="s">
        <v>3787</v>
      </c>
      <c r="C313" s="2">
        <v>19</v>
      </c>
      <c r="D313" s="2">
        <v>55314742</v>
      </c>
      <c r="E313" s="2">
        <v>55315830</v>
      </c>
      <c r="F313" s="2" t="s">
        <v>9</v>
      </c>
      <c r="G313" s="1" t="s">
        <v>78</v>
      </c>
      <c r="H313">
        <f t="shared" si="4"/>
        <v>22</v>
      </c>
      <c r="I313" t="s">
        <v>3113</v>
      </c>
      <c r="J313" t="s">
        <v>79</v>
      </c>
    </row>
    <row r="314" spans="1:10" x14ac:dyDescent="0.35">
      <c r="A314" t="e">
        <v>#N/A</v>
      </c>
      <c r="B314" s="1" t="s">
        <v>3788</v>
      </c>
      <c r="C314" s="2">
        <v>19</v>
      </c>
      <c r="D314" s="2">
        <v>44397280</v>
      </c>
      <c r="E314" s="2">
        <v>44397318</v>
      </c>
      <c r="F314" s="2" t="s">
        <v>9</v>
      </c>
      <c r="G314" s="1" t="s">
        <v>3789</v>
      </c>
      <c r="H314">
        <f t="shared" si="4"/>
        <v>13</v>
      </c>
      <c r="I314" t="s">
        <v>3113</v>
      </c>
      <c r="J314" t="s">
        <v>3790</v>
      </c>
    </row>
    <row r="315" spans="1:10" x14ac:dyDescent="0.35">
      <c r="A315" t="s">
        <v>6613</v>
      </c>
      <c r="B315" s="1" t="s">
        <v>3791</v>
      </c>
      <c r="C315" s="2">
        <v>2</v>
      </c>
      <c r="D315" s="2">
        <v>160832356</v>
      </c>
      <c r="E315" s="2">
        <v>160832376</v>
      </c>
      <c r="F315" s="2" t="s">
        <v>9</v>
      </c>
      <c r="G315" s="1" t="s">
        <v>3086</v>
      </c>
      <c r="H315">
        <f t="shared" si="4"/>
        <v>7</v>
      </c>
      <c r="I315" t="s">
        <v>3113</v>
      </c>
      <c r="J315" t="s">
        <v>3087</v>
      </c>
    </row>
    <row r="316" spans="1:10" x14ac:dyDescent="0.35">
      <c r="A316" t="e">
        <v>#N/A</v>
      </c>
      <c r="B316" s="1" t="s">
        <v>3792</v>
      </c>
      <c r="C316" s="2">
        <v>19</v>
      </c>
      <c r="D316" s="2">
        <v>44397258</v>
      </c>
      <c r="E316" s="2">
        <v>44397290</v>
      </c>
      <c r="F316" s="2" t="s">
        <v>9</v>
      </c>
      <c r="G316" s="1" t="s">
        <v>3793</v>
      </c>
      <c r="H316">
        <f t="shared" si="4"/>
        <v>11</v>
      </c>
      <c r="I316" t="s">
        <v>3117</v>
      </c>
      <c r="J316" t="s">
        <v>3794</v>
      </c>
    </row>
    <row r="317" spans="1:10" x14ac:dyDescent="0.35">
      <c r="A317" t="s">
        <v>6614</v>
      </c>
      <c r="B317" s="1" t="s">
        <v>3795</v>
      </c>
      <c r="C317" s="2">
        <v>3</v>
      </c>
      <c r="D317" s="2">
        <v>90433425</v>
      </c>
      <c r="E317" s="2">
        <v>90433466</v>
      </c>
      <c r="F317" s="2" t="s">
        <v>9</v>
      </c>
      <c r="G317" s="1" t="s">
        <v>3796</v>
      </c>
      <c r="H317">
        <f t="shared" si="4"/>
        <v>14</v>
      </c>
      <c r="I317" t="s">
        <v>3113</v>
      </c>
      <c r="J317" t="s">
        <v>3797</v>
      </c>
    </row>
    <row r="318" spans="1:10" x14ac:dyDescent="0.35">
      <c r="A318" t="s">
        <v>6615</v>
      </c>
      <c r="B318" s="1" t="s">
        <v>3798</v>
      </c>
      <c r="C318" s="2" t="s">
        <v>3208</v>
      </c>
      <c r="D318" s="2">
        <v>56597928</v>
      </c>
      <c r="E318" s="2">
        <v>56597957</v>
      </c>
      <c r="F318" s="2" t="s">
        <v>9</v>
      </c>
      <c r="G318" s="1" t="s">
        <v>1749</v>
      </c>
      <c r="H318">
        <f t="shared" si="4"/>
        <v>10</v>
      </c>
      <c r="I318" t="s">
        <v>3113</v>
      </c>
      <c r="J318" t="s">
        <v>1750</v>
      </c>
    </row>
    <row r="319" spans="1:10" x14ac:dyDescent="0.35">
      <c r="A319" t="s">
        <v>6346</v>
      </c>
      <c r="B319" s="1" t="s">
        <v>3799</v>
      </c>
      <c r="C319" s="2">
        <v>19</v>
      </c>
      <c r="D319" s="2">
        <v>44294058</v>
      </c>
      <c r="E319" s="2">
        <v>44294330</v>
      </c>
      <c r="F319" s="2" t="s">
        <v>14</v>
      </c>
      <c r="G319" s="1" t="s">
        <v>2408</v>
      </c>
      <c r="H319">
        <f t="shared" si="4"/>
        <v>91</v>
      </c>
      <c r="I319" t="s">
        <v>3113</v>
      </c>
      <c r="J319" t="s">
        <v>2409</v>
      </c>
    </row>
    <row r="320" spans="1:10" x14ac:dyDescent="0.35">
      <c r="A320" t="s">
        <v>6616</v>
      </c>
      <c r="B320" s="1" t="s">
        <v>3800</v>
      </c>
      <c r="C320" s="2">
        <v>16</v>
      </c>
      <c r="D320" s="2">
        <v>59558551</v>
      </c>
      <c r="E320" s="2">
        <v>59558583</v>
      </c>
      <c r="F320" s="2" t="s">
        <v>9</v>
      </c>
      <c r="G320" s="1" t="s">
        <v>3801</v>
      </c>
      <c r="H320">
        <f t="shared" si="4"/>
        <v>11</v>
      </c>
      <c r="I320" t="s">
        <v>3117</v>
      </c>
      <c r="J320" t="s">
        <v>3802</v>
      </c>
    </row>
    <row r="321" spans="1:10" x14ac:dyDescent="0.35">
      <c r="A321" t="s">
        <v>6617</v>
      </c>
      <c r="B321" s="1" t="s">
        <v>3803</v>
      </c>
      <c r="C321" s="2">
        <v>16</v>
      </c>
      <c r="D321" s="2">
        <v>76294998</v>
      </c>
      <c r="E321" s="2">
        <v>76352504</v>
      </c>
      <c r="F321" s="2" t="s">
        <v>9</v>
      </c>
      <c r="G321" s="1" t="s">
        <v>3804</v>
      </c>
      <c r="H321">
        <f t="shared" si="4"/>
        <v>17</v>
      </c>
      <c r="I321" t="s">
        <v>3117</v>
      </c>
      <c r="J321" t="s">
        <v>3805</v>
      </c>
    </row>
    <row r="322" spans="1:10" x14ac:dyDescent="0.35">
      <c r="A322" t="s">
        <v>6142</v>
      </c>
      <c r="B322" s="1" t="s">
        <v>3806</v>
      </c>
      <c r="C322" s="2">
        <v>5</v>
      </c>
      <c r="D322" s="2">
        <v>110181608</v>
      </c>
      <c r="E322" s="2">
        <v>110181646</v>
      </c>
      <c r="F322" s="2" t="s">
        <v>14</v>
      </c>
      <c r="G322" s="1" t="s">
        <v>2939</v>
      </c>
      <c r="H322">
        <f t="shared" ref="H322:H385" si="5">LEN(G322)</f>
        <v>13</v>
      </c>
      <c r="I322" t="s">
        <v>3113</v>
      </c>
      <c r="J322" t="s">
        <v>2940</v>
      </c>
    </row>
    <row r="323" spans="1:10" x14ac:dyDescent="0.35">
      <c r="A323" t="s">
        <v>6618</v>
      </c>
      <c r="B323" s="1" t="s">
        <v>3807</v>
      </c>
      <c r="C323" s="2">
        <v>14</v>
      </c>
      <c r="D323" s="2">
        <v>65666601</v>
      </c>
      <c r="E323" s="2">
        <v>65666708</v>
      </c>
      <c r="F323" s="2" t="s">
        <v>14</v>
      </c>
      <c r="G323" s="1" t="s">
        <v>1976</v>
      </c>
      <c r="H323">
        <f t="shared" si="5"/>
        <v>36</v>
      </c>
      <c r="I323" t="s">
        <v>3113</v>
      </c>
      <c r="J323" t="s">
        <v>1977</v>
      </c>
    </row>
    <row r="324" spans="1:10" x14ac:dyDescent="0.35">
      <c r="A324" t="s">
        <v>6179</v>
      </c>
      <c r="B324" s="1" t="s">
        <v>3808</v>
      </c>
      <c r="C324" s="2">
        <v>5</v>
      </c>
      <c r="D324" s="2">
        <v>115158099</v>
      </c>
      <c r="E324" s="2">
        <v>115158143</v>
      </c>
      <c r="F324" s="2" t="s">
        <v>9</v>
      </c>
      <c r="G324" s="1" t="s">
        <v>1358</v>
      </c>
      <c r="H324">
        <f t="shared" si="5"/>
        <v>15</v>
      </c>
      <c r="I324" t="s">
        <v>3113</v>
      </c>
      <c r="J324" t="s">
        <v>1359</v>
      </c>
    </row>
    <row r="325" spans="1:10" x14ac:dyDescent="0.35">
      <c r="A325" t="s">
        <v>6619</v>
      </c>
      <c r="B325" s="1" t="s">
        <v>3809</v>
      </c>
      <c r="C325" s="2">
        <v>2</v>
      </c>
      <c r="D325" s="2">
        <v>148875444</v>
      </c>
      <c r="E325" s="2">
        <v>148875473</v>
      </c>
      <c r="F325" s="2" t="s">
        <v>9</v>
      </c>
      <c r="G325" s="1" t="s">
        <v>3810</v>
      </c>
      <c r="H325">
        <f t="shared" si="5"/>
        <v>10</v>
      </c>
      <c r="I325" t="s">
        <v>3117</v>
      </c>
      <c r="J325" t="s">
        <v>3811</v>
      </c>
    </row>
    <row r="326" spans="1:10" x14ac:dyDescent="0.35">
      <c r="A326" t="s">
        <v>6237</v>
      </c>
      <c r="B326" s="1" t="s">
        <v>3812</v>
      </c>
      <c r="C326" s="2">
        <v>2</v>
      </c>
      <c r="D326" s="2">
        <v>84473752</v>
      </c>
      <c r="E326" s="2">
        <v>84476705</v>
      </c>
      <c r="F326" s="2" t="s">
        <v>9</v>
      </c>
      <c r="G326" s="1" t="s">
        <v>85</v>
      </c>
      <c r="H326">
        <f t="shared" si="5"/>
        <v>21</v>
      </c>
      <c r="I326" t="s">
        <v>3113</v>
      </c>
      <c r="J326" t="s">
        <v>86</v>
      </c>
    </row>
    <row r="327" spans="1:10" x14ac:dyDescent="0.35">
      <c r="A327" t="s">
        <v>6620</v>
      </c>
      <c r="B327" s="1" t="s">
        <v>3813</v>
      </c>
      <c r="C327" s="2">
        <v>3</v>
      </c>
      <c r="D327" s="2">
        <v>90052940</v>
      </c>
      <c r="E327" s="2">
        <v>90052969</v>
      </c>
      <c r="F327" s="2" t="s">
        <v>14</v>
      </c>
      <c r="G327" s="1" t="s">
        <v>3814</v>
      </c>
      <c r="H327">
        <f t="shared" si="5"/>
        <v>10</v>
      </c>
      <c r="I327" t="s">
        <v>3113</v>
      </c>
      <c r="J327" t="s">
        <v>3815</v>
      </c>
    </row>
    <row r="328" spans="1:10" x14ac:dyDescent="0.35">
      <c r="A328" t="s">
        <v>6621</v>
      </c>
      <c r="B328" s="1" t="s">
        <v>3816</v>
      </c>
      <c r="C328" s="2">
        <v>9</v>
      </c>
      <c r="D328" s="2">
        <v>75398369</v>
      </c>
      <c r="E328" s="2">
        <v>75398401</v>
      </c>
      <c r="F328" s="2" t="s">
        <v>9</v>
      </c>
      <c r="G328" s="1" t="s">
        <v>3817</v>
      </c>
      <c r="H328">
        <f t="shared" si="5"/>
        <v>11</v>
      </c>
      <c r="I328" t="s">
        <v>3113</v>
      </c>
      <c r="J328" t="s">
        <v>3818</v>
      </c>
    </row>
    <row r="329" spans="1:10" x14ac:dyDescent="0.35">
      <c r="A329" t="s">
        <v>6622</v>
      </c>
      <c r="B329" s="1" t="s">
        <v>3819</v>
      </c>
      <c r="C329" s="2">
        <v>11</v>
      </c>
      <c r="D329" s="2">
        <v>44617617</v>
      </c>
      <c r="E329" s="2">
        <v>44617667</v>
      </c>
      <c r="F329" s="2" t="s">
        <v>14</v>
      </c>
      <c r="G329" s="1" t="s">
        <v>1203</v>
      </c>
      <c r="H329">
        <f t="shared" si="5"/>
        <v>17</v>
      </c>
      <c r="I329" t="s">
        <v>3113</v>
      </c>
      <c r="J329" t="s">
        <v>1204</v>
      </c>
    </row>
    <row r="330" spans="1:10" x14ac:dyDescent="0.35">
      <c r="A330" t="s">
        <v>6623</v>
      </c>
      <c r="B330" s="1" t="s">
        <v>3820</v>
      </c>
      <c r="C330" s="2">
        <v>10</v>
      </c>
      <c r="D330" s="2">
        <v>95563947</v>
      </c>
      <c r="E330" s="2">
        <v>95564006</v>
      </c>
      <c r="F330" s="2" t="s">
        <v>9</v>
      </c>
      <c r="G330" s="1" t="s">
        <v>3821</v>
      </c>
      <c r="H330">
        <f t="shared" si="5"/>
        <v>20</v>
      </c>
      <c r="I330" t="s">
        <v>3113</v>
      </c>
      <c r="J330" t="s">
        <v>3822</v>
      </c>
    </row>
    <row r="331" spans="1:10" x14ac:dyDescent="0.35">
      <c r="A331" t="s">
        <v>6624</v>
      </c>
      <c r="B331" s="1" t="s">
        <v>3823</v>
      </c>
      <c r="C331" s="2">
        <v>12</v>
      </c>
      <c r="D331" s="2">
        <v>87266750</v>
      </c>
      <c r="E331" s="2">
        <v>87266830</v>
      </c>
      <c r="F331" s="2" t="s">
        <v>14</v>
      </c>
      <c r="G331" s="1" t="s">
        <v>2328</v>
      </c>
      <c r="H331">
        <f t="shared" si="5"/>
        <v>27</v>
      </c>
      <c r="I331" t="s">
        <v>3117</v>
      </c>
      <c r="J331" t="s">
        <v>2329</v>
      </c>
    </row>
    <row r="332" spans="1:10" x14ac:dyDescent="0.35">
      <c r="A332" t="s">
        <v>6625</v>
      </c>
      <c r="B332" s="1" t="s">
        <v>3824</v>
      </c>
      <c r="C332" s="2">
        <v>2</v>
      </c>
      <c r="D332" s="2">
        <v>72987530</v>
      </c>
      <c r="E332" s="2">
        <v>72987556</v>
      </c>
      <c r="F332" s="2" t="s">
        <v>14</v>
      </c>
      <c r="G332" s="1" t="s">
        <v>1176</v>
      </c>
      <c r="H332">
        <f t="shared" si="5"/>
        <v>9</v>
      </c>
      <c r="I332" t="s">
        <v>3113</v>
      </c>
      <c r="J332" t="s">
        <v>1177</v>
      </c>
    </row>
    <row r="333" spans="1:10" x14ac:dyDescent="0.35">
      <c r="A333" t="s">
        <v>6269</v>
      </c>
      <c r="B333" s="1" t="s">
        <v>3825</v>
      </c>
      <c r="C333" s="2">
        <v>11</v>
      </c>
      <c r="D333" s="2">
        <v>62602890</v>
      </c>
      <c r="E333" s="2">
        <v>62603021</v>
      </c>
      <c r="F333" s="2" t="s">
        <v>14</v>
      </c>
      <c r="G333" s="1" t="s">
        <v>1991</v>
      </c>
      <c r="H333">
        <f t="shared" si="5"/>
        <v>44</v>
      </c>
      <c r="I333" t="s">
        <v>3113</v>
      </c>
      <c r="J333" t="s">
        <v>1992</v>
      </c>
    </row>
    <row r="334" spans="1:10" x14ac:dyDescent="0.35">
      <c r="A334" t="s">
        <v>6626</v>
      </c>
      <c r="B334" s="1" t="s">
        <v>3826</v>
      </c>
      <c r="C334" s="2">
        <v>1</v>
      </c>
      <c r="D334" s="2">
        <v>55226331</v>
      </c>
      <c r="E334" s="2">
        <v>55226444</v>
      </c>
      <c r="F334" s="2" t="s">
        <v>9</v>
      </c>
      <c r="G334" s="1" t="s">
        <v>1678</v>
      </c>
      <c r="H334">
        <f t="shared" si="5"/>
        <v>38</v>
      </c>
      <c r="I334" t="s">
        <v>3113</v>
      </c>
      <c r="J334" t="s">
        <v>1679</v>
      </c>
    </row>
    <row r="335" spans="1:10" x14ac:dyDescent="0.35">
      <c r="A335" t="s">
        <v>6627</v>
      </c>
      <c r="B335" s="1" t="s">
        <v>3827</v>
      </c>
      <c r="C335" s="2">
        <v>18</v>
      </c>
      <c r="D335" s="2">
        <v>67800672</v>
      </c>
      <c r="E335" s="2">
        <v>67800746</v>
      </c>
      <c r="F335" s="2" t="s">
        <v>14</v>
      </c>
      <c r="G335" s="1" t="s">
        <v>3828</v>
      </c>
      <c r="H335">
        <f t="shared" si="5"/>
        <v>25</v>
      </c>
      <c r="I335" t="s">
        <v>3113</v>
      </c>
      <c r="J335" t="s">
        <v>3829</v>
      </c>
    </row>
    <row r="336" spans="1:10" x14ac:dyDescent="0.35">
      <c r="A336" t="s">
        <v>6138</v>
      </c>
      <c r="B336" s="1" t="s">
        <v>3830</v>
      </c>
      <c r="C336" s="2">
        <v>9</v>
      </c>
      <c r="D336" s="2">
        <v>110352956</v>
      </c>
      <c r="E336" s="2">
        <v>110352994</v>
      </c>
      <c r="F336" s="2" t="s">
        <v>14</v>
      </c>
      <c r="G336" s="1" t="s">
        <v>1317</v>
      </c>
      <c r="H336">
        <f t="shared" si="5"/>
        <v>13</v>
      </c>
      <c r="I336" t="s">
        <v>3113</v>
      </c>
      <c r="J336" t="s">
        <v>1318</v>
      </c>
    </row>
    <row r="337" spans="1:10" x14ac:dyDescent="0.35">
      <c r="A337" t="s">
        <v>6141</v>
      </c>
      <c r="B337" s="1" t="s">
        <v>3831</v>
      </c>
      <c r="C337" s="2">
        <v>6</v>
      </c>
      <c r="D337" s="2">
        <v>29609569</v>
      </c>
      <c r="E337" s="2">
        <v>29609604</v>
      </c>
      <c r="F337" s="2" t="s">
        <v>9</v>
      </c>
      <c r="G337" s="1" t="s">
        <v>875</v>
      </c>
      <c r="H337">
        <f t="shared" si="5"/>
        <v>12</v>
      </c>
      <c r="I337" t="s">
        <v>3113</v>
      </c>
      <c r="J337" t="s">
        <v>876</v>
      </c>
    </row>
    <row r="338" spans="1:10" x14ac:dyDescent="0.35">
      <c r="A338" t="s">
        <v>6628</v>
      </c>
      <c r="B338" s="1" t="s">
        <v>3832</v>
      </c>
      <c r="C338" s="2">
        <v>6</v>
      </c>
      <c r="D338" s="2">
        <v>6578609</v>
      </c>
      <c r="E338" s="2">
        <v>6578650</v>
      </c>
      <c r="F338" s="2" t="s">
        <v>9</v>
      </c>
      <c r="G338" s="1" t="s">
        <v>3833</v>
      </c>
      <c r="H338">
        <f t="shared" si="5"/>
        <v>14</v>
      </c>
      <c r="I338" t="s">
        <v>3113</v>
      </c>
      <c r="J338" t="s">
        <v>3834</v>
      </c>
    </row>
    <row r="339" spans="1:10" x14ac:dyDescent="0.35">
      <c r="A339" t="s">
        <v>6629</v>
      </c>
      <c r="B339" s="1" t="s">
        <v>3835</v>
      </c>
      <c r="C339" s="2">
        <v>11</v>
      </c>
      <c r="D339" s="2">
        <v>98581812</v>
      </c>
      <c r="E339" s="2">
        <v>98581889</v>
      </c>
      <c r="F339" s="2" t="s">
        <v>9</v>
      </c>
      <c r="G339" s="1" t="s">
        <v>3836</v>
      </c>
      <c r="H339">
        <f t="shared" si="5"/>
        <v>26</v>
      </c>
      <c r="I339" t="s">
        <v>3113</v>
      </c>
      <c r="J339" t="s">
        <v>3837</v>
      </c>
    </row>
    <row r="340" spans="1:10" x14ac:dyDescent="0.35">
      <c r="A340" t="s">
        <v>6630</v>
      </c>
      <c r="B340" s="1" t="s">
        <v>3838</v>
      </c>
      <c r="C340" s="2">
        <v>18</v>
      </c>
      <c r="D340" s="2">
        <v>74216229</v>
      </c>
      <c r="E340" s="2">
        <v>74216267</v>
      </c>
      <c r="F340" s="2" t="s">
        <v>14</v>
      </c>
      <c r="G340" s="1" t="s">
        <v>3839</v>
      </c>
      <c r="H340">
        <f t="shared" si="5"/>
        <v>13</v>
      </c>
      <c r="I340" t="s">
        <v>3113</v>
      </c>
      <c r="J340" t="s">
        <v>3840</v>
      </c>
    </row>
    <row r="341" spans="1:10" x14ac:dyDescent="0.35">
      <c r="A341" t="s">
        <v>6631</v>
      </c>
      <c r="B341" s="1" t="s">
        <v>3841</v>
      </c>
      <c r="C341" s="2">
        <v>8</v>
      </c>
      <c r="D341" s="2">
        <v>64718477</v>
      </c>
      <c r="E341" s="2">
        <v>64718566</v>
      </c>
      <c r="F341" s="2" t="s">
        <v>9</v>
      </c>
      <c r="G341" s="1" t="s">
        <v>3842</v>
      </c>
      <c r="H341">
        <f t="shared" si="5"/>
        <v>30</v>
      </c>
      <c r="I341" t="s">
        <v>3117</v>
      </c>
      <c r="J341" t="s">
        <v>3843</v>
      </c>
    </row>
    <row r="342" spans="1:10" x14ac:dyDescent="0.35">
      <c r="A342" t="s">
        <v>6632</v>
      </c>
      <c r="B342" s="1" t="s">
        <v>3844</v>
      </c>
      <c r="C342" s="2">
        <v>1</v>
      </c>
      <c r="D342" s="2">
        <v>85908108</v>
      </c>
      <c r="E342" s="2">
        <v>85908212</v>
      </c>
      <c r="F342" s="2" t="s">
        <v>14</v>
      </c>
      <c r="G342" s="1" t="s">
        <v>3845</v>
      </c>
      <c r="H342">
        <f t="shared" si="5"/>
        <v>35</v>
      </c>
      <c r="I342" t="s">
        <v>3113</v>
      </c>
      <c r="J342" t="s">
        <v>3846</v>
      </c>
    </row>
    <row r="343" spans="1:10" x14ac:dyDescent="0.35">
      <c r="A343" t="s">
        <v>6633</v>
      </c>
      <c r="B343" s="1" t="s">
        <v>3847</v>
      </c>
      <c r="C343" s="2">
        <v>17</v>
      </c>
      <c r="D343" s="2">
        <v>28401020</v>
      </c>
      <c r="E343" s="2">
        <v>28401046</v>
      </c>
      <c r="F343" s="2" t="s">
        <v>9</v>
      </c>
      <c r="G343" s="1" t="s">
        <v>3848</v>
      </c>
      <c r="H343">
        <f t="shared" si="5"/>
        <v>9</v>
      </c>
      <c r="I343" t="s">
        <v>3117</v>
      </c>
      <c r="J343" t="s">
        <v>3849</v>
      </c>
    </row>
    <row r="344" spans="1:10" x14ac:dyDescent="0.35">
      <c r="A344" t="s">
        <v>6178</v>
      </c>
      <c r="B344" s="1" t="s">
        <v>3850</v>
      </c>
      <c r="C344" s="2">
        <v>5</v>
      </c>
      <c r="D344" s="2">
        <v>137746237</v>
      </c>
      <c r="E344" s="2">
        <v>137746284</v>
      </c>
      <c r="F344" s="2" t="s">
        <v>14</v>
      </c>
      <c r="G344" s="1" t="s">
        <v>2171</v>
      </c>
      <c r="H344">
        <f t="shared" si="5"/>
        <v>16</v>
      </c>
      <c r="I344" t="s">
        <v>3113</v>
      </c>
      <c r="J344" t="s">
        <v>2172</v>
      </c>
    </row>
    <row r="345" spans="1:10" x14ac:dyDescent="0.35">
      <c r="A345" t="s">
        <v>6634</v>
      </c>
      <c r="B345" s="1" t="s">
        <v>3851</v>
      </c>
      <c r="C345" s="2">
        <v>9</v>
      </c>
      <c r="D345" s="2">
        <v>40321173</v>
      </c>
      <c r="E345" s="2">
        <v>40321223</v>
      </c>
      <c r="F345" s="2" t="s">
        <v>9</v>
      </c>
      <c r="G345" s="1" t="s">
        <v>2847</v>
      </c>
      <c r="H345">
        <f t="shared" si="5"/>
        <v>17</v>
      </c>
      <c r="I345" t="s">
        <v>3113</v>
      </c>
      <c r="J345" t="s">
        <v>2848</v>
      </c>
    </row>
    <row r="346" spans="1:10" x14ac:dyDescent="0.35">
      <c r="A346" t="s">
        <v>6137</v>
      </c>
      <c r="B346" s="1" t="s">
        <v>3852</v>
      </c>
      <c r="C346" s="2">
        <v>11</v>
      </c>
      <c r="D346" s="2">
        <v>117232451</v>
      </c>
      <c r="E346" s="2">
        <v>117232501</v>
      </c>
      <c r="F346" s="2" t="s">
        <v>14</v>
      </c>
      <c r="G346" s="1" t="s">
        <v>521</v>
      </c>
      <c r="H346">
        <f t="shared" si="5"/>
        <v>17</v>
      </c>
      <c r="I346" t="s">
        <v>3113</v>
      </c>
      <c r="J346" t="s">
        <v>522</v>
      </c>
    </row>
    <row r="347" spans="1:10" x14ac:dyDescent="0.35">
      <c r="A347" t="s">
        <v>6635</v>
      </c>
      <c r="B347" s="1" t="s">
        <v>3853</v>
      </c>
      <c r="C347" s="2">
        <v>15</v>
      </c>
      <c r="D347" s="2">
        <v>73606011</v>
      </c>
      <c r="E347" s="2">
        <v>73606067</v>
      </c>
      <c r="F347" s="2" t="s">
        <v>9</v>
      </c>
      <c r="G347" s="1" t="s">
        <v>3854</v>
      </c>
      <c r="H347">
        <f t="shared" si="5"/>
        <v>19</v>
      </c>
      <c r="I347" t="s">
        <v>3117</v>
      </c>
      <c r="J347" t="s">
        <v>3855</v>
      </c>
    </row>
    <row r="348" spans="1:10" x14ac:dyDescent="0.35">
      <c r="A348" t="s">
        <v>6636</v>
      </c>
      <c r="B348" s="1" t="s">
        <v>3856</v>
      </c>
      <c r="C348" s="2">
        <v>1</v>
      </c>
      <c r="D348" s="2">
        <v>192855581</v>
      </c>
      <c r="E348" s="2">
        <v>192855640</v>
      </c>
      <c r="F348" s="2" t="s">
        <v>9</v>
      </c>
      <c r="G348" s="1" t="s">
        <v>3857</v>
      </c>
      <c r="H348">
        <f t="shared" si="5"/>
        <v>20</v>
      </c>
      <c r="I348" t="s">
        <v>3113</v>
      </c>
      <c r="J348" t="s">
        <v>3858</v>
      </c>
    </row>
    <row r="349" spans="1:10" x14ac:dyDescent="0.35">
      <c r="A349" t="s">
        <v>6637</v>
      </c>
      <c r="B349" s="1" t="s">
        <v>3859</v>
      </c>
      <c r="C349" s="2">
        <v>11</v>
      </c>
      <c r="D349" s="2">
        <v>109426989</v>
      </c>
      <c r="E349" s="2">
        <v>109427039</v>
      </c>
      <c r="F349" s="2" t="s">
        <v>14</v>
      </c>
      <c r="G349" s="1" t="s">
        <v>2089</v>
      </c>
      <c r="H349">
        <f t="shared" si="5"/>
        <v>17</v>
      </c>
      <c r="I349" t="s">
        <v>3113</v>
      </c>
      <c r="J349" t="s">
        <v>2090</v>
      </c>
    </row>
    <row r="350" spans="1:10" x14ac:dyDescent="0.35">
      <c r="A350" t="s">
        <v>6638</v>
      </c>
      <c r="B350" s="1" t="s">
        <v>3860</v>
      </c>
      <c r="C350" s="2">
        <v>15</v>
      </c>
      <c r="D350" s="2">
        <v>77928976</v>
      </c>
      <c r="E350" s="2">
        <v>77929002</v>
      </c>
      <c r="F350" s="2" t="s">
        <v>9</v>
      </c>
      <c r="G350" s="1" t="s">
        <v>1524</v>
      </c>
      <c r="H350">
        <f t="shared" si="5"/>
        <v>9</v>
      </c>
      <c r="I350" t="s">
        <v>3113</v>
      </c>
      <c r="J350" t="s">
        <v>1525</v>
      </c>
    </row>
    <row r="351" spans="1:10" x14ac:dyDescent="0.35">
      <c r="A351" t="s">
        <v>6114</v>
      </c>
      <c r="B351" s="1" t="s">
        <v>3861</v>
      </c>
      <c r="C351" s="2">
        <v>9</v>
      </c>
      <c r="D351" s="2">
        <v>75398325</v>
      </c>
      <c r="E351" s="2">
        <v>75398369</v>
      </c>
      <c r="F351" s="2" t="s">
        <v>9</v>
      </c>
      <c r="G351" s="1" t="s">
        <v>1538</v>
      </c>
      <c r="H351">
        <f t="shared" si="5"/>
        <v>15</v>
      </c>
      <c r="I351" t="s">
        <v>3113</v>
      </c>
      <c r="J351" t="s">
        <v>1539</v>
      </c>
    </row>
    <row r="352" spans="1:10" x14ac:dyDescent="0.35">
      <c r="A352" t="s">
        <v>6639</v>
      </c>
      <c r="B352" s="1" t="s">
        <v>3862</v>
      </c>
      <c r="C352" s="2">
        <v>8</v>
      </c>
      <c r="D352" s="2">
        <v>107183706</v>
      </c>
      <c r="E352" s="2">
        <v>107183948</v>
      </c>
      <c r="F352" s="2" t="s">
        <v>14</v>
      </c>
      <c r="G352" s="1" t="s">
        <v>2869</v>
      </c>
      <c r="H352">
        <f t="shared" si="5"/>
        <v>81</v>
      </c>
      <c r="I352" t="s">
        <v>3113</v>
      </c>
      <c r="J352" t="s">
        <v>2870</v>
      </c>
    </row>
    <row r="353" spans="1:10" x14ac:dyDescent="0.35">
      <c r="A353" t="s">
        <v>6640</v>
      </c>
      <c r="B353" s="1" t="s">
        <v>3863</v>
      </c>
      <c r="C353" s="2">
        <v>11</v>
      </c>
      <c r="D353" s="2">
        <v>8549717</v>
      </c>
      <c r="E353" s="2">
        <v>8600561</v>
      </c>
      <c r="F353" s="2" t="s">
        <v>9</v>
      </c>
      <c r="G353" s="1" t="s">
        <v>3864</v>
      </c>
      <c r="H353">
        <f t="shared" si="5"/>
        <v>17</v>
      </c>
      <c r="I353" t="s">
        <v>3117</v>
      </c>
      <c r="J353" t="s">
        <v>3865</v>
      </c>
    </row>
    <row r="354" spans="1:10" x14ac:dyDescent="0.35">
      <c r="A354" t="s">
        <v>6641</v>
      </c>
      <c r="B354" s="1" t="s">
        <v>3866</v>
      </c>
      <c r="C354" s="2">
        <v>10</v>
      </c>
      <c r="D354" s="2">
        <v>40258469</v>
      </c>
      <c r="E354" s="2">
        <v>40258519</v>
      </c>
      <c r="F354" s="2" t="s">
        <v>14</v>
      </c>
      <c r="G354" s="1" t="s">
        <v>3867</v>
      </c>
      <c r="H354">
        <f t="shared" si="5"/>
        <v>17</v>
      </c>
      <c r="I354" t="s">
        <v>3117</v>
      </c>
      <c r="J354" t="s">
        <v>3868</v>
      </c>
    </row>
    <row r="355" spans="1:10" x14ac:dyDescent="0.35">
      <c r="A355" t="s">
        <v>6642</v>
      </c>
      <c r="B355" s="1" t="s">
        <v>3869</v>
      </c>
      <c r="C355" s="2" t="s">
        <v>3208</v>
      </c>
      <c r="D355" s="2">
        <v>103981068</v>
      </c>
      <c r="E355" s="2">
        <v>103981136</v>
      </c>
      <c r="F355" s="2" t="s">
        <v>9</v>
      </c>
      <c r="G355" s="1" t="s">
        <v>3870</v>
      </c>
      <c r="H355">
        <f t="shared" si="5"/>
        <v>23</v>
      </c>
      <c r="I355" t="s">
        <v>3117</v>
      </c>
      <c r="J355" t="s">
        <v>3871</v>
      </c>
    </row>
    <row r="356" spans="1:10" x14ac:dyDescent="0.35">
      <c r="A356" t="s">
        <v>6643</v>
      </c>
      <c r="B356" s="1" t="s">
        <v>3872</v>
      </c>
      <c r="C356" s="2">
        <v>15</v>
      </c>
      <c r="D356" s="2">
        <v>98871251</v>
      </c>
      <c r="E356" s="2">
        <v>98871340</v>
      </c>
      <c r="F356" s="2" t="s">
        <v>9</v>
      </c>
      <c r="G356" s="1" t="s">
        <v>3873</v>
      </c>
      <c r="H356">
        <f t="shared" si="5"/>
        <v>30</v>
      </c>
      <c r="I356" t="s">
        <v>3113</v>
      </c>
      <c r="J356" t="s">
        <v>3874</v>
      </c>
    </row>
    <row r="357" spans="1:10" x14ac:dyDescent="0.35">
      <c r="A357" t="s">
        <v>6644</v>
      </c>
      <c r="B357" s="1" t="s">
        <v>3875</v>
      </c>
      <c r="C357" s="2">
        <v>7</v>
      </c>
      <c r="D357" s="2">
        <v>34652605</v>
      </c>
      <c r="E357" s="2">
        <v>34652646</v>
      </c>
      <c r="F357" s="2" t="s">
        <v>9</v>
      </c>
      <c r="G357" s="1" t="s">
        <v>3876</v>
      </c>
      <c r="H357">
        <f t="shared" si="5"/>
        <v>14</v>
      </c>
      <c r="I357" t="s">
        <v>3113</v>
      </c>
      <c r="J357" t="s">
        <v>3877</v>
      </c>
    </row>
    <row r="358" spans="1:10" x14ac:dyDescent="0.35">
      <c r="A358" t="s">
        <v>6645</v>
      </c>
      <c r="B358" s="1" t="s">
        <v>3878</v>
      </c>
      <c r="C358" s="2">
        <v>19</v>
      </c>
      <c r="D358" s="2">
        <v>42147441</v>
      </c>
      <c r="E358" s="2">
        <v>42147467</v>
      </c>
      <c r="F358" s="2" t="s">
        <v>14</v>
      </c>
      <c r="G358" s="1" t="s">
        <v>3879</v>
      </c>
      <c r="H358">
        <f t="shared" si="5"/>
        <v>9</v>
      </c>
      <c r="I358" t="s">
        <v>3113</v>
      </c>
      <c r="J358" t="s">
        <v>3880</v>
      </c>
    </row>
    <row r="359" spans="1:10" x14ac:dyDescent="0.35">
      <c r="A359" t="s">
        <v>6646</v>
      </c>
      <c r="B359" s="1" t="s">
        <v>3881</v>
      </c>
      <c r="C359" s="2">
        <v>19</v>
      </c>
      <c r="D359" s="2">
        <v>44227851</v>
      </c>
      <c r="E359" s="2">
        <v>44227898</v>
      </c>
      <c r="F359" s="2" t="s">
        <v>9</v>
      </c>
      <c r="G359" s="1" t="s">
        <v>3882</v>
      </c>
      <c r="H359">
        <f t="shared" si="5"/>
        <v>16</v>
      </c>
      <c r="I359" t="s">
        <v>3113</v>
      </c>
      <c r="J359" t="s">
        <v>3883</v>
      </c>
    </row>
    <row r="360" spans="1:10" x14ac:dyDescent="0.35">
      <c r="A360" t="s">
        <v>6647</v>
      </c>
      <c r="B360" s="1" t="s">
        <v>3884</v>
      </c>
      <c r="C360" s="2">
        <v>8</v>
      </c>
      <c r="D360" s="2">
        <v>11199478</v>
      </c>
      <c r="E360" s="2">
        <v>11199528</v>
      </c>
      <c r="F360" s="2" t="s">
        <v>9</v>
      </c>
      <c r="G360" s="1" t="s">
        <v>3885</v>
      </c>
      <c r="H360">
        <f t="shared" si="5"/>
        <v>17</v>
      </c>
      <c r="I360" t="s">
        <v>3113</v>
      </c>
      <c r="J360" t="s">
        <v>3886</v>
      </c>
    </row>
    <row r="361" spans="1:10" x14ac:dyDescent="0.35">
      <c r="A361" t="s">
        <v>6648</v>
      </c>
      <c r="B361" s="1" t="s">
        <v>3887</v>
      </c>
      <c r="C361" s="2">
        <v>5</v>
      </c>
      <c r="D361" s="2">
        <v>136122848</v>
      </c>
      <c r="E361" s="2">
        <v>136122922</v>
      </c>
      <c r="F361" s="2" t="s">
        <v>14</v>
      </c>
      <c r="G361" s="1" t="s">
        <v>3888</v>
      </c>
      <c r="H361">
        <f t="shared" si="5"/>
        <v>25</v>
      </c>
      <c r="I361" t="s">
        <v>3113</v>
      </c>
      <c r="J361" t="s">
        <v>3889</v>
      </c>
    </row>
    <row r="362" spans="1:10" x14ac:dyDescent="0.35">
      <c r="A362" t="s">
        <v>6649</v>
      </c>
      <c r="B362" s="1" t="s">
        <v>3890</v>
      </c>
      <c r="C362" s="2">
        <v>8</v>
      </c>
      <c r="D362" s="2">
        <v>70775088</v>
      </c>
      <c r="E362" s="2">
        <v>70775144</v>
      </c>
      <c r="F362" s="2" t="s">
        <v>9</v>
      </c>
      <c r="G362" s="1" t="s">
        <v>3891</v>
      </c>
      <c r="H362">
        <f t="shared" si="5"/>
        <v>19</v>
      </c>
      <c r="I362" t="s">
        <v>3113</v>
      </c>
      <c r="J362" t="s">
        <v>3892</v>
      </c>
    </row>
    <row r="363" spans="1:10" x14ac:dyDescent="0.35">
      <c r="A363" t="s">
        <v>6650</v>
      </c>
      <c r="B363" s="1" t="s">
        <v>3893</v>
      </c>
      <c r="C363" s="2">
        <v>10</v>
      </c>
      <c r="D363" s="2">
        <v>117710584</v>
      </c>
      <c r="E363" s="2">
        <v>117710625</v>
      </c>
      <c r="F363" s="2" t="s">
        <v>9</v>
      </c>
      <c r="G363" s="1" t="s">
        <v>3894</v>
      </c>
      <c r="H363">
        <f t="shared" si="5"/>
        <v>14</v>
      </c>
      <c r="I363" t="s">
        <v>3113</v>
      </c>
      <c r="J363" t="s">
        <v>3895</v>
      </c>
    </row>
    <row r="364" spans="1:10" x14ac:dyDescent="0.35">
      <c r="A364" t="s">
        <v>6651</v>
      </c>
      <c r="B364" s="1" t="s">
        <v>3896</v>
      </c>
      <c r="C364" s="2">
        <v>19</v>
      </c>
      <c r="D364" s="2">
        <v>44303296</v>
      </c>
      <c r="E364" s="2">
        <v>44303376</v>
      </c>
      <c r="F364" s="2" t="s">
        <v>14</v>
      </c>
      <c r="G364" s="1" t="s">
        <v>2470</v>
      </c>
      <c r="H364">
        <f t="shared" si="5"/>
        <v>27</v>
      </c>
      <c r="I364" t="s">
        <v>3113</v>
      </c>
      <c r="J364" t="s">
        <v>2471</v>
      </c>
    </row>
    <row r="365" spans="1:10" x14ac:dyDescent="0.35">
      <c r="A365" t="s">
        <v>6652</v>
      </c>
      <c r="B365" s="1" t="s">
        <v>3897</v>
      </c>
      <c r="C365" s="2">
        <v>6</v>
      </c>
      <c r="D365" s="2">
        <v>87588955</v>
      </c>
      <c r="E365" s="2">
        <v>87588999</v>
      </c>
      <c r="F365" s="2" t="s">
        <v>9</v>
      </c>
      <c r="G365" s="1" t="s">
        <v>3898</v>
      </c>
      <c r="H365">
        <f t="shared" si="5"/>
        <v>15</v>
      </c>
      <c r="I365" t="s">
        <v>3113</v>
      </c>
      <c r="J365" t="s">
        <v>3899</v>
      </c>
    </row>
    <row r="366" spans="1:10" x14ac:dyDescent="0.35">
      <c r="A366" t="s">
        <v>6653</v>
      </c>
      <c r="B366" s="1" t="s">
        <v>3900</v>
      </c>
      <c r="C366" s="2">
        <v>6</v>
      </c>
      <c r="D366" s="2">
        <v>149144069</v>
      </c>
      <c r="E366" s="2">
        <v>149144107</v>
      </c>
      <c r="F366" s="2" t="s">
        <v>14</v>
      </c>
      <c r="G366" s="1" t="s">
        <v>2008</v>
      </c>
      <c r="H366">
        <f t="shared" si="5"/>
        <v>13</v>
      </c>
      <c r="I366" t="s">
        <v>3113</v>
      </c>
      <c r="J366" t="s">
        <v>2009</v>
      </c>
    </row>
    <row r="367" spans="1:10" x14ac:dyDescent="0.35">
      <c r="A367" t="s">
        <v>6654</v>
      </c>
      <c r="B367" s="1" t="s">
        <v>3901</v>
      </c>
      <c r="C367" s="2">
        <v>6</v>
      </c>
      <c r="D367" s="2">
        <v>119354867</v>
      </c>
      <c r="E367" s="2">
        <v>119354953</v>
      </c>
      <c r="F367" s="2" t="s">
        <v>9</v>
      </c>
      <c r="G367" s="1" t="s">
        <v>3902</v>
      </c>
      <c r="H367">
        <f t="shared" si="5"/>
        <v>29</v>
      </c>
      <c r="I367" t="s">
        <v>3113</v>
      </c>
      <c r="J367" t="s">
        <v>3903</v>
      </c>
    </row>
    <row r="368" spans="1:10" x14ac:dyDescent="0.35">
      <c r="A368" t="s">
        <v>6655</v>
      </c>
      <c r="B368" s="1" t="s">
        <v>3904</v>
      </c>
      <c r="C368" s="2">
        <v>1</v>
      </c>
      <c r="D368" s="2">
        <v>97761583</v>
      </c>
      <c r="E368" s="2">
        <v>97761618</v>
      </c>
      <c r="F368" s="2" t="s">
        <v>9</v>
      </c>
      <c r="G368" s="1" t="s">
        <v>3905</v>
      </c>
      <c r="H368">
        <f t="shared" si="5"/>
        <v>12</v>
      </c>
      <c r="I368" t="s">
        <v>3113</v>
      </c>
      <c r="J368" t="s">
        <v>3906</v>
      </c>
    </row>
    <row r="369" spans="1:10" x14ac:dyDescent="0.35">
      <c r="A369" t="s">
        <v>6171</v>
      </c>
      <c r="B369" s="1" t="s">
        <v>3907</v>
      </c>
      <c r="C369" s="2">
        <v>12</v>
      </c>
      <c r="D369" s="2">
        <v>84951312</v>
      </c>
      <c r="E369" s="2">
        <v>84951359</v>
      </c>
      <c r="F369" s="2" t="s">
        <v>9</v>
      </c>
      <c r="G369" s="1" t="s">
        <v>3089</v>
      </c>
      <c r="H369">
        <f t="shared" si="5"/>
        <v>16</v>
      </c>
      <c r="I369" t="s">
        <v>3113</v>
      </c>
      <c r="J369" t="s">
        <v>3090</v>
      </c>
    </row>
    <row r="370" spans="1:10" x14ac:dyDescent="0.35">
      <c r="A370" t="s">
        <v>6656</v>
      </c>
      <c r="B370" s="1" t="s">
        <v>3908</v>
      </c>
      <c r="C370" s="2">
        <v>1</v>
      </c>
      <c r="D370" s="2">
        <v>155973142</v>
      </c>
      <c r="E370" s="2">
        <v>155973168</v>
      </c>
      <c r="F370" s="2" t="s">
        <v>9</v>
      </c>
      <c r="G370" s="1" t="s">
        <v>3909</v>
      </c>
      <c r="H370">
        <f t="shared" si="5"/>
        <v>9</v>
      </c>
      <c r="I370" t="s">
        <v>3113</v>
      </c>
      <c r="J370" t="s">
        <v>3910</v>
      </c>
    </row>
    <row r="371" spans="1:10" x14ac:dyDescent="0.35">
      <c r="A371" t="s">
        <v>6657</v>
      </c>
      <c r="B371" s="1" t="s">
        <v>3911</v>
      </c>
      <c r="C371" s="2">
        <v>15</v>
      </c>
      <c r="D371" s="2">
        <v>101284445</v>
      </c>
      <c r="E371" s="2">
        <v>101284489</v>
      </c>
      <c r="F371" s="2" t="s">
        <v>14</v>
      </c>
      <c r="G371" s="1" t="s">
        <v>3912</v>
      </c>
      <c r="H371">
        <f t="shared" si="5"/>
        <v>15</v>
      </c>
      <c r="I371" t="s">
        <v>3117</v>
      </c>
      <c r="J371" t="s">
        <v>3913</v>
      </c>
    </row>
    <row r="372" spans="1:10" x14ac:dyDescent="0.35">
      <c r="A372" t="s">
        <v>6285</v>
      </c>
      <c r="B372" s="1" t="s">
        <v>3914</v>
      </c>
      <c r="C372" s="2">
        <v>6</v>
      </c>
      <c r="D372" s="2">
        <v>38875842</v>
      </c>
      <c r="E372" s="2">
        <v>38875958</v>
      </c>
      <c r="F372" s="2" t="s">
        <v>9</v>
      </c>
      <c r="G372" s="1" t="s">
        <v>445</v>
      </c>
      <c r="H372">
        <f t="shared" si="5"/>
        <v>39</v>
      </c>
      <c r="I372" t="s">
        <v>3113</v>
      </c>
      <c r="J372" t="s">
        <v>446</v>
      </c>
    </row>
    <row r="373" spans="1:10" x14ac:dyDescent="0.35">
      <c r="A373" t="s">
        <v>6658</v>
      </c>
      <c r="B373" s="1" t="s">
        <v>3915</v>
      </c>
      <c r="C373" s="2">
        <v>5</v>
      </c>
      <c r="D373" s="2">
        <v>134620080</v>
      </c>
      <c r="E373" s="2">
        <v>134620253</v>
      </c>
      <c r="F373" s="2" t="s">
        <v>9</v>
      </c>
      <c r="G373" s="1" t="s">
        <v>3916</v>
      </c>
      <c r="H373">
        <f t="shared" si="5"/>
        <v>58</v>
      </c>
      <c r="I373" t="s">
        <v>3117</v>
      </c>
      <c r="J373" t="s">
        <v>3917</v>
      </c>
    </row>
    <row r="374" spans="1:10" x14ac:dyDescent="0.35">
      <c r="A374" t="s">
        <v>6659</v>
      </c>
      <c r="B374" s="1" t="s">
        <v>3918</v>
      </c>
      <c r="C374" s="2">
        <v>1</v>
      </c>
      <c r="D374" s="2">
        <v>175880850</v>
      </c>
      <c r="E374" s="2">
        <v>175881196</v>
      </c>
      <c r="F374" s="2" t="s">
        <v>14</v>
      </c>
      <c r="G374" s="1" t="s">
        <v>3919</v>
      </c>
      <c r="H374">
        <f t="shared" si="5"/>
        <v>24</v>
      </c>
      <c r="I374" t="s">
        <v>3117</v>
      </c>
      <c r="J374" t="s">
        <v>3920</v>
      </c>
    </row>
    <row r="375" spans="1:10" x14ac:dyDescent="0.35">
      <c r="A375" t="s">
        <v>6660</v>
      </c>
      <c r="B375" s="1" t="s">
        <v>3921</v>
      </c>
      <c r="C375" s="2">
        <v>2</v>
      </c>
      <c r="D375" s="2">
        <v>30416143</v>
      </c>
      <c r="E375" s="2">
        <v>30416190</v>
      </c>
      <c r="F375" s="2" t="s">
        <v>14</v>
      </c>
      <c r="G375" s="1" t="s">
        <v>3922</v>
      </c>
      <c r="H375">
        <f t="shared" si="5"/>
        <v>16</v>
      </c>
      <c r="I375" t="s">
        <v>3113</v>
      </c>
      <c r="J375" t="s">
        <v>3923</v>
      </c>
    </row>
    <row r="376" spans="1:10" x14ac:dyDescent="0.35">
      <c r="A376" t="s">
        <v>6661</v>
      </c>
      <c r="B376" s="1" t="s">
        <v>3924</v>
      </c>
      <c r="C376" s="2">
        <v>5</v>
      </c>
      <c r="D376" s="2">
        <v>129501255</v>
      </c>
      <c r="E376" s="2">
        <v>129501299</v>
      </c>
      <c r="F376" s="2" t="s">
        <v>14</v>
      </c>
      <c r="G376" s="1" t="s">
        <v>1340</v>
      </c>
      <c r="H376">
        <f t="shared" si="5"/>
        <v>15</v>
      </c>
      <c r="I376" t="s">
        <v>3113</v>
      </c>
      <c r="J376" t="s">
        <v>1341</v>
      </c>
    </row>
    <row r="377" spans="1:10" x14ac:dyDescent="0.35">
      <c r="A377" t="s">
        <v>6662</v>
      </c>
      <c r="B377" s="1" t="s">
        <v>3925</v>
      </c>
      <c r="C377" s="2">
        <v>11</v>
      </c>
      <c r="D377" s="2">
        <v>48752261</v>
      </c>
      <c r="E377" s="2">
        <v>48752311</v>
      </c>
      <c r="F377" s="2" t="s">
        <v>9</v>
      </c>
      <c r="G377" s="1" t="s">
        <v>3926</v>
      </c>
      <c r="H377">
        <f t="shared" si="5"/>
        <v>17</v>
      </c>
      <c r="I377" t="s">
        <v>3117</v>
      </c>
      <c r="J377" t="s">
        <v>3927</v>
      </c>
    </row>
    <row r="378" spans="1:10" x14ac:dyDescent="0.35">
      <c r="A378" t="e">
        <v>#N/A</v>
      </c>
      <c r="B378" s="1" t="s">
        <v>3928</v>
      </c>
      <c r="C378" s="2">
        <v>2</v>
      </c>
      <c r="D378" s="2">
        <v>84444939</v>
      </c>
      <c r="E378" s="2">
        <v>84444971</v>
      </c>
      <c r="F378" s="2" t="s">
        <v>9</v>
      </c>
      <c r="G378" s="1" t="s">
        <v>3929</v>
      </c>
      <c r="H378">
        <f t="shared" si="5"/>
        <v>11</v>
      </c>
      <c r="I378" t="s">
        <v>3117</v>
      </c>
      <c r="J378" t="s">
        <v>3930</v>
      </c>
    </row>
    <row r="379" spans="1:10" x14ac:dyDescent="0.35">
      <c r="A379" t="e">
        <v>#N/A</v>
      </c>
      <c r="B379" s="1" t="s">
        <v>3931</v>
      </c>
      <c r="C379" s="2">
        <v>4</v>
      </c>
      <c r="D379" s="2">
        <v>155527427</v>
      </c>
      <c r="E379" s="2">
        <v>155527447</v>
      </c>
      <c r="F379" s="2" t="s">
        <v>14</v>
      </c>
      <c r="G379" s="1" t="s">
        <v>2530</v>
      </c>
      <c r="H379">
        <f t="shared" si="5"/>
        <v>7</v>
      </c>
      <c r="I379" t="s">
        <v>3117</v>
      </c>
      <c r="J379" t="s">
        <v>2531</v>
      </c>
    </row>
    <row r="380" spans="1:10" x14ac:dyDescent="0.35">
      <c r="A380" t="s">
        <v>6663</v>
      </c>
      <c r="B380" s="1" t="s">
        <v>3932</v>
      </c>
      <c r="C380" s="2">
        <v>10</v>
      </c>
      <c r="D380" s="2">
        <v>127667195</v>
      </c>
      <c r="E380" s="2">
        <v>127667275</v>
      </c>
      <c r="F380" s="2" t="s">
        <v>14</v>
      </c>
      <c r="G380" s="1" t="s">
        <v>3933</v>
      </c>
      <c r="H380">
        <f t="shared" si="5"/>
        <v>27</v>
      </c>
      <c r="I380" t="s">
        <v>3113</v>
      </c>
      <c r="J380" t="s">
        <v>3934</v>
      </c>
    </row>
    <row r="381" spans="1:10" x14ac:dyDescent="0.35">
      <c r="A381" t="s">
        <v>6664</v>
      </c>
      <c r="B381" s="1" t="s">
        <v>3935</v>
      </c>
      <c r="C381" s="2">
        <v>6</v>
      </c>
      <c r="D381" s="2">
        <v>52546859</v>
      </c>
      <c r="E381" s="2">
        <v>52546903</v>
      </c>
      <c r="F381" s="2" t="s">
        <v>9</v>
      </c>
      <c r="G381" s="1" t="s">
        <v>1871</v>
      </c>
      <c r="H381">
        <f t="shared" si="5"/>
        <v>15</v>
      </c>
      <c r="I381" t="s">
        <v>3117</v>
      </c>
      <c r="J381" t="s">
        <v>1872</v>
      </c>
    </row>
    <row r="382" spans="1:10" x14ac:dyDescent="0.35">
      <c r="A382" t="s">
        <v>6665</v>
      </c>
      <c r="B382" s="1" t="s">
        <v>3936</v>
      </c>
      <c r="C382" s="2">
        <v>9</v>
      </c>
      <c r="D382" s="2">
        <v>56927691</v>
      </c>
      <c r="E382" s="2">
        <v>56927732</v>
      </c>
      <c r="F382" s="2" t="s">
        <v>9</v>
      </c>
      <c r="G382" s="1" t="s">
        <v>3937</v>
      </c>
      <c r="H382">
        <f t="shared" si="5"/>
        <v>14</v>
      </c>
      <c r="I382" t="s">
        <v>3113</v>
      </c>
      <c r="J382" t="s">
        <v>3938</v>
      </c>
    </row>
    <row r="383" spans="1:10" x14ac:dyDescent="0.35">
      <c r="A383" t="s">
        <v>6207</v>
      </c>
      <c r="B383" s="1" t="s">
        <v>3939</v>
      </c>
      <c r="C383" s="2">
        <v>11</v>
      </c>
      <c r="D383" s="2">
        <v>3913446</v>
      </c>
      <c r="E383" s="2">
        <v>3913499</v>
      </c>
      <c r="F383" s="2" t="s">
        <v>9</v>
      </c>
      <c r="G383" s="1" t="s">
        <v>1836</v>
      </c>
      <c r="H383">
        <f t="shared" si="5"/>
        <v>18</v>
      </c>
      <c r="I383" t="s">
        <v>3117</v>
      </c>
      <c r="J383" t="s">
        <v>1837</v>
      </c>
    </row>
    <row r="384" spans="1:10" x14ac:dyDescent="0.35">
      <c r="A384" t="s">
        <v>6160</v>
      </c>
      <c r="B384" s="1" t="s">
        <v>3940</v>
      </c>
      <c r="C384" s="2">
        <v>7</v>
      </c>
      <c r="D384" s="2">
        <v>30162641</v>
      </c>
      <c r="E384" s="2">
        <v>30162709</v>
      </c>
      <c r="F384" s="2" t="s">
        <v>9</v>
      </c>
      <c r="G384" s="1" t="s">
        <v>2114</v>
      </c>
      <c r="H384">
        <f t="shared" si="5"/>
        <v>23</v>
      </c>
      <c r="I384" t="s">
        <v>3113</v>
      </c>
      <c r="J384" t="s">
        <v>2115</v>
      </c>
    </row>
    <row r="385" spans="1:10" x14ac:dyDescent="0.35">
      <c r="A385" t="s">
        <v>6666</v>
      </c>
      <c r="B385" s="1" t="s">
        <v>3941</v>
      </c>
      <c r="C385" s="2">
        <v>16</v>
      </c>
      <c r="D385" s="2">
        <v>50728112</v>
      </c>
      <c r="E385" s="2">
        <v>50728138</v>
      </c>
      <c r="F385" s="2" t="s">
        <v>9</v>
      </c>
      <c r="G385" s="1" t="s">
        <v>3942</v>
      </c>
      <c r="H385">
        <f t="shared" si="5"/>
        <v>9</v>
      </c>
      <c r="I385" t="s">
        <v>3113</v>
      </c>
      <c r="J385" t="s">
        <v>3943</v>
      </c>
    </row>
    <row r="386" spans="1:10" x14ac:dyDescent="0.35">
      <c r="A386" t="s">
        <v>6667</v>
      </c>
      <c r="B386" s="1" t="s">
        <v>3944</v>
      </c>
      <c r="C386" s="2">
        <v>1</v>
      </c>
      <c r="D386" s="2">
        <v>182461831</v>
      </c>
      <c r="E386" s="2">
        <v>182461896</v>
      </c>
      <c r="F386" s="2" t="s">
        <v>14</v>
      </c>
      <c r="G386" s="1" t="s">
        <v>3945</v>
      </c>
      <c r="H386">
        <f t="shared" ref="H386:H449" si="6">LEN(G386)</f>
        <v>22</v>
      </c>
      <c r="I386" t="s">
        <v>3113</v>
      </c>
      <c r="J386" t="s">
        <v>3946</v>
      </c>
    </row>
    <row r="387" spans="1:10" x14ac:dyDescent="0.35">
      <c r="A387" t="s">
        <v>6385</v>
      </c>
      <c r="B387" s="1" t="s">
        <v>3947</v>
      </c>
      <c r="C387" s="2">
        <v>13</v>
      </c>
      <c r="D387" s="2">
        <v>37826949</v>
      </c>
      <c r="E387" s="2">
        <v>37888912</v>
      </c>
      <c r="F387" s="2" t="s">
        <v>14</v>
      </c>
      <c r="G387" s="1" t="s">
        <v>91</v>
      </c>
      <c r="H387">
        <f t="shared" si="6"/>
        <v>23</v>
      </c>
      <c r="I387" t="s">
        <v>3113</v>
      </c>
      <c r="J387" t="s">
        <v>92</v>
      </c>
    </row>
    <row r="388" spans="1:10" x14ac:dyDescent="0.35">
      <c r="A388" t="s">
        <v>6668</v>
      </c>
      <c r="B388" s="1" t="s">
        <v>3948</v>
      </c>
      <c r="C388" s="2">
        <v>5</v>
      </c>
      <c r="D388" s="2">
        <v>108638256</v>
      </c>
      <c r="E388" s="2">
        <v>108638288</v>
      </c>
      <c r="F388" s="2" t="s">
        <v>14</v>
      </c>
      <c r="G388" s="1" t="s">
        <v>2673</v>
      </c>
      <c r="H388">
        <f t="shared" si="6"/>
        <v>11</v>
      </c>
      <c r="I388" t="s">
        <v>3113</v>
      </c>
      <c r="J388" t="s">
        <v>2674</v>
      </c>
    </row>
    <row r="389" spans="1:10" x14ac:dyDescent="0.35">
      <c r="A389" t="s">
        <v>6669</v>
      </c>
      <c r="B389" s="1" t="s">
        <v>3949</v>
      </c>
      <c r="C389" s="2">
        <v>7</v>
      </c>
      <c r="D389" s="2">
        <v>126377175</v>
      </c>
      <c r="E389" s="2">
        <v>126377228</v>
      </c>
      <c r="F389" s="2" t="s">
        <v>9</v>
      </c>
      <c r="G389" s="1" t="s">
        <v>1284</v>
      </c>
      <c r="H389">
        <f t="shared" si="6"/>
        <v>18</v>
      </c>
      <c r="I389" t="s">
        <v>3113</v>
      </c>
      <c r="J389" t="s">
        <v>1285</v>
      </c>
    </row>
    <row r="390" spans="1:10" x14ac:dyDescent="0.35">
      <c r="A390" t="s">
        <v>6670</v>
      </c>
      <c r="B390" s="1" t="s">
        <v>3950</v>
      </c>
      <c r="C390" s="2">
        <v>2</v>
      </c>
      <c r="D390" s="2">
        <v>32924935</v>
      </c>
      <c r="E390" s="2">
        <v>32925132</v>
      </c>
      <c r="F390" s="2" t="s">
        <v>14</v>
      </c>
      <c r="G390" s="1" t="s">
        <v>3951</v>
      </c>
      <c r="H390">
        <f t="shared" si="6"/>
        <v>66</v>
      </c>
      <c r="I390" t="s">
        <v>3117</v>
      </c>
      <c r="J390" t="s">
        <v>3952</v>
      </c>
    </row>
    <row r="391" spans="1:10" x14ac:dyDescent="0.35">
      <c r="A391" t="s">
        <v>6225</v>
      </c>
      <c r="B391" s="1" t="s">
        <v>3953</v>
      </c>
      <c r="C391" s="2">
        <v>6</v>
      </c>
      <c r="D391" s="2">
        <v>113104943</v>
      </c>
      <c r="E391" s="2">
        <v>113105020</v>
      </c>
      <c r="F391" s="2" t="s">
        <v>14</v>
      </c>
      <c r="G391" s="1" t="s">
        <v>933</v>
      </c>
      <c r="H391">
        <f t="shared" si="6"/>
        <v>26</v>
      </c>
      <c r="I391" t="s">
        <v>3113</v>
      </c>
      <c r="J391" t="s">
        <v>934</v>
      </c>
    </row>
    <row r="392" spans="1:10" x14ac:dyDescent="0.35">
      <c r="A392" t="s">
        <v>6671</v>
      </c>
      <c r="B392" s="1" t="s">
        <v>3954</v>
      </c>
      <c r="C392" s="2">
        <v>8</v>
      </c>
      <c r="D392" s="2">
        <v>46534555</v>
      </c>
      <c r="E392" s="2">
        <v>46534620</v>
      </c>
      <c r="F392" s="2" t="s">
        <v>14</v>
      </c>
      <c r="G392" s="1" t="s">
        <v>3955</v>
      </c>
      <c r="H392">
        <f t="shared" si="6"/>
        <v>22</v>
      </c>
      <c r="I392" t="s">
        <v>3117</v>
      </c>
      <c r="J392" t="s">
        <v>3956</v>
      </c>
    </row>
    <row r="393" spans="1:10" x14ac:dyDescent="0.35">
      <c r="A393" t="s">
        <v>6143</v>
      </c>
      <c r="B393" s="1" t="s">
        <v>3957</v>
      </c>
      <c r="C393" s="2">
        <v>4</v>
      </c>
      <c r="D393" s="2">
        <v>133130699</v>
      </c>
      <c r="E393" s="2">
        <v>133176467</v>
      </c>
      <c r="F393" s="2" t="s">
        <v>14</v>
      </c>
      <c r="G393" s="1" t="s">
        <v>98</v>
      </c>
      <c r="H393">
        <f t="shared" si="6"/>
        <v>19</v>
      </c>
      <c r="I393" t="s">
        <v>3113</v>
      </c>
      <c r="J393" t="s">
        <v>99</v>
      </c>
    </row>
    <row r="394" spans="1:10" x14ac:dyDescent="0.35">
      <c r="A394" t="s">
        <v>6122</v>
      </c>
      <c r="B394" s="1" t="s">
        <v>3958</v>
      </c>
      <c r="C394" s="2">
        <v>10</v>
      </c>
      <c r="D394" s="2">
        <v>128415157</v>
      </c>
      <c r="E394" s="2">
        <v>128415195</v>
      </c>
      <c r="F394" s="2" t="s">
        <v>14</v>
      </c>
      <c r="G394" s="1" t="s">
        <v>1747</v>
      </c>
      <c r="H394">
        <f t="shared" si="6"/>
        <v>13</v>
      </c>
      <c r="I394" t="s">
        <v>3113</v>
      </c>
      <c r="J394" t="s">
        <v>1748</v>
      </c>
    </row>
    <row r="395" spans="1:10" x14ac:dyDescent="0.35">
      <c r="A395" t="s">
        <v>6672</v>
      </c>
      <c r="B395" s="1" t="s">
        <v>3959</v>
      </c>
      <c r="C395" s="2">
        <v>6</v>
      </c>
      <c r="D395" s="2">
        <v>30453977</v>
      </c>
      <c r="E395" s="2">
        <v>30454063</v>
      </c>
      <c r="F395" s="2" t="s">
        <v>14</v>
      </c>
      <c r="G395" s="1" t="s">
        <v>3960</v>
      </c>
      <c r="H395">
        <f t="shared" si="6"/>
        <v>29</v>
      </c>
      <c r="I395" t="s">
        <v>3113</v>
      </c>
      <c r="J395" t="s">
        <v>3961</v>
      </c>
    </row>
    <row r="396" spans="1:10" x14ac:dyDescent="0.35">
      <c r="A396" t="s">
        <v>6673</v>
      </c>
      <c r="B396" s="1" t="s">
        <v>3962</v>
      </c>
      <c r="C396" s="2">
        <v>5</v>
      </c>
      <c r="D396" s="2">
        <v>66543546</v>
      </c>
      <c r="E396" s="2">
        <v>66543602</v>
      </c>
      <c r="F396" s="2" t="s">
        <v>9</v>
      </c>
      <c r="G396" s="1" t="s">
        <v>3963</v>
      </c>
      <c r="H396">
        <f t="shared" si="6"/>
        <v>19</v>
      </c>
      <c r="I396" t="s">
        <v>3117</v>
      </c>
      <c r="J396" t="s">
        <v>3964</v>
      </c>
    </row>
    <row r="397" spans="1:10" x14ac:dyDescent="0.35">
      <c r="A397" t="s">
        <v>6674</v>
      </c>
      <c r="B397" s="1" t="s">
        <v>3965</v>
      </c>
      <c r="C397" s="2">
        <v>2</v>
      </c>
      <c r="D397" s="2">
        <v>101628894</v>
      </c>
      <c r="E397" s="2">
        <v>101628917</v>
      </c>
      <c r="F397" s="2" t="s">
        <v>9</v>
      </c>
      <c r="G397" s="1" t="s">
        <v>2794</v>
      </c>
      <c r="H397">
        <f t="shared" si="6"/>
        <v>8</v>
      </c>
      <c r="I397" t="s">
        <v>3113</v>
      </c>
      <c r="J397" t="s">
        <v>2795</v>
      </c>
    </row>
    <row r="398" spans="1:10" x14ac:dyDescent="0.35">
      <c r="A398" t="s">
        <v>6675</v>
      </c>
      <c r="B398" s="1" t="s">
        <v>3966</v>
      </c>
      <c r="C398" s="2">
        <v>6</v>
      </c>
      <c r="D398" s="2">
        <v>115676464</v>
      </c>
      <c r="E398" s="2">
        <v>115676490</v>
      </c>
      <c r="F398" s="2" t="s">
        <v>9</v>
      </c>
      <c r="G398" s="1" t="s">
        <v>775</v>
      </c>
      <c r="H398">
        <f t="shared" si="6"/>
        <v>9</v>
      </c>
      <c r="I398" t="s">
        <v>3113</v>
      </c>
      <c r="J398" t="s">
        <v>776</v>
      </c>
    </row>
    <row r="399" spans="1:10" x14ac:dyDescent="0.35">
      <c r="A399" t="s">
        <v>6676</v>
      </c>
      <c r="B399" s="1" t="s">
        <v>3967</v>
      </c>
      <c r="C399" s="2">
        <v>16</v>
      </c>
      <c r="D399" s="2">
        <v>92305333</v>
      </c>
      <c r="E399" s="2">
        <v>92305365</v>
      </c>
      <c r="F399" s="2" t="s">
        <v>14</v>
      </c>
      <c r="G399" s="1" t="s">
        <v>3074</v>
      </c>
      <c r="H399">
        <f t="shared" si="6"/>
        <v>11</v>
      </c>
      <c r="I399" t="s">
        <v>3113</v>
      </c>
      <c r="J399" t="s">
        <v>3075</v>
      </c>
    </row>
    <row r="400" spans="1:10" x14ac:dyDescent="0.35">
      <c r="A400" t="s">
        <v>6336</v>
      </c>
      <c r="B400" s="1" t="s">
        <v>3968</v>
      </c>
      <c r="C400" s="2">
        <v>1</v>
      </c>
      <c r="D400" s="2">
        <v>133131517</v>
      </c>
      <c r="E400" s="2">
        <v>133131669</v>
      </c>
      <c r="F400" s="2" t="s">
        <v>14</v>
      </c>
      <c r="G400" s="1" t="s">
        <v>994</v>
      </c>
      <c r="H400">
        <f t="shared" si="6"/>
        <v>51</v>
      </c>
      <c r="I400" t="s">
        <v>3113</v>
      </c>
      <c r="J400" t="s">
        <v>995</v>
      </c>
    </row>
    <row r="401" spans="1:10" x14ac:dyDescent="0.35">
      <c r="A401" t="s">
        <v>6677</v>
      </c>
      <c r="B401" s="1" t="s">
        <v>3969</v>
      </c>
      <c r="C401" s="2">
        <v>5</v>
      </c>
      <c r="D401" s="2">
        <v>92083570</v>
      </c>
      <c r="E401" s="2">
        <v>92083740</v>
      </c>
      <c r="F401" s="2" t="s">
        <v>9</v>
      </c>
      <c r="G401" s="1" t="s">
        <v>3970</v>
      </c>
      <c r="H401">
        <f t="shared" si="6"/>
        <v>57</v>
      </c>
      <c r="I401" t="s">
        <v>3117</v>
      </c>
      <c r="J401" t="s">
        <v>3971</v>
      </c>
    </row>
    <row r="402" spans="1:10" x14ac:dyDescent="0.35">
      <c r="A402" t="s">
        <v>6176</v>
      </c>
      <c r="B402" s="1" t="s">
        <v>3972</v>
      </c>
      <c r="C402" s="2">
        <v>11</v>
      </c>
      <c r="D402" s="2">
        <v>51606735</v>
      </c>
      <c r="E402" s="2">
        <v>51606770</v>
      </c>
      <c r="F402" s="2" t="s">
        <v>9</v>
      </c>
      <c r="G402" s="1" t="s">
        <v>1553</v>
      </c>
      <c r="H402">
        <f t="shared" si="6"/>
        <v>12</v>
      </c>
      <c r="I402" t="s">
        <v>3117</v>
      </c>
      <c r="J402" t="s">
        <v>1554</v>
      </c>
    </row>
    <row r="403" spans="1:10" x14ac:dyDescent="0.35">
      <c r="A403" t="s">
        <v>6115</v>
      </c>
      <c r="B403" s="1" t="s">
        <v>3973</v>
      </c>
      <c r="C403" s="2">
        <v>8</v>
      </c>
      <c r="D403" s="2">
        <v>95788861</v>
      </c>
      <c r="E403" s="2">
        <v>95788899</v>
      </c>
      <c r="F403" s="2" t="s">
        <v>9</v>
      </c>
      <c r="G403" s="1" t="s">
        <v>1270</v>
      </c>
      <c r="H403">
        <f t="shared" si="6"/>
        <v>13</v>
      </c>
      <c r="I403" t="s">
        <v>3113</v>
      </c>
      <c r="J403" t="s">
        <v>1271</v>
      </c>
    </row>
    <row r="404" spans="1:10" x14ac:dyDescent="0.35">
      <c r="A404" t="s">
        <v>6678</v>
      </c>
      <c r="B404" s="1" t="s">
        <v>3974</v>
      </c>
      <c r="C404" s="2">
        <v>10</v>
      </c>
      <c r="D404" s="2">
        <v>75859363</v>
      </c>
      <c r="E404" s="2">
        <v>75859398</v>
      </c>
      <c r="F404" s="2" t="s">
        <v>9</v>
      </c>
      <c r="G404" s="1" t="s">
        <v>3975</v>
      </c>
      <c r="H404">
        <f t="shared" si="6"/>
        <v>12</v>
      </c>
      <c r="I404" t="s">
        <v>3113</v>
      </c>
      <c r="J404" t="s">
        <v>3976</v>
      </c>
    </row>
    <row r="405" spans="1:10" x14ac:dyDescent="0.35">
      <c r="A405" t="s">
        <v>6679</v>
      </c>
      <c r="B405" s="1" t="s">
        <v>3977</v>
      </c>
      <c r="C405" s="2">
        <v>9</v>
      </c>
      <c r="D405" s="2">
        <v>107337331</v>
      </c>
      <c r="E405" s="2">
        <v>107337360</v>
      </c>
      <c r="F405" s="2" t="s">
        <v>9</v>
      </c>
      <c r="G405" s="1" t="s">
        <v>3978</v>
      </c>
      <c r="H405">
        <f t="shared" si="6"/>
        <v>10</v>
      </c>
      <c r="I405" t="s">
        <v>3117</v>
      </c>
      <c r="J405" t="s">
        <v>3979</v>
      </c>
    </row>
    <row r="406" spans="1:10" x14ac:dyDescent="0.35">
      <c r="A406" t="s">
        <v>6680</v>
      </c>
      <c r="B406" s="1" t="s">
        <v>3980</v>
      </c>
      <c r="C406" s="2">
        <v>17</v>
      </c>
      <c r="D406" s="2">
        <v>35135875</v>
      </c>
      <c r="E406" s="2">
        <v>35136003</v>
      </c>
      <c r="F406" s="2" t="s">
        <v>14</v>
      </c>
      <c r="G406" s="1" t="s">
        <v>2424</v>
      </c>
      <c r="H406">
        <f t="shared" si="6"/>
        <v>43</v>
      </c>
      <c r="I406" t="s">
        <v>3113</v>
      </c>
      <c r="J406" t="s">
        <v>2425</v>
      </c>
    </row>
    <row r="407" spans="1:10" x14ac:dyDescent="0.35">
      <c r="A407" t="s">
        <v>6681</v>
      </c>
      <c r="B407" s="1" t="s">
        <v>3981</v>
      </c>
      <c r="C407" s="2">
        <v>17</v>
      </c>
      <c r="D407" s="2">
        <v>47688037</v>
      </c>
      <c r="E407" s="2">
        <v>47688108</v>
      </c>
      <c r="F407" s="2" t="s">
        <v>9</v>
      </c>
      <c r="G407" s="1" t="s">
        <v>3982</v>
      </c>
      <c r="H407">
        <f t="shared" si="6"/>
        <v>24</v>
      </c>
      <c r="I407" t="s">
        <v>3117</v>
      </c>
      <c r="J407" t="s">
        <v>3983</v>
      </c>
    </row>
    <row r="408" spans="1:10" x14ac:dyDescent="0.35">
      <c r="A408" t="s">
        <v>6682</v>
      </c>
      <c r="B408" s="1" t="s">
        <v>3984</v>
      </c>
      <c r="C408" s="2">
        <v>15</v>
      </c>
      <c r="D408" s="2">
        <v>59315268</v>
      </c>
      <c r="E408" s="2">
        <v>59315366</v>
      </c>
      <c r="F408" s="2" t="s">
        <v>14</v>
      </c>
      <c r="G408" s="1" t="s">
        <v>3985</v>
      </c>
      <c r="H408">
        <f t="shared" si="6"/>
        <v>33</v>
      </c>
      <c r="I408" t="s">
        <v>3117</v>
      </c>
      <c r="J408" t="s">
        <v>3986</v>
      </c>
    </row>
    <row r="409" spans="1:10" x14ac:dyDescent="0.35">
      <c r="A409" t="s">
        <v>6224</v>
      </c>
      <c r="B409" s="1" t="s">
        <v>3987</v>
      </c>
      <c r="C409" s="2">
        <v>12</v>
      </c>
      <c r="D409" s="2">
        <v>108179827</v>
      </c>
      <c r="E409" s="2">
        <v>108179856</v>
      </c>
      <c r="F409" s="2" t="s">
        <v>14</v>
      </c>
      <c r="G409" s="1" t="s">
        <v>717</v>
      </c>
      <c r="H409">
        <f t="shared" si="6"/>
        <v>10</v>
      </c>
      <c r="I409" t="s">
        <v>3113</v>
      </c>
      <c r="J409" t="s">
        <v>718</v>
      </c>
    </row>
    <row r="410" spans="1:10" x14ac:dyDescent="0.35">
      <c r="A410" t="s">
        <v>6683</v>
      </c>
      <c r="B410" s="1" t="s">
        <v>3988</v>
      </c>
      <c r="C410" s="2">
        <v>2</v>
      </c>
      <c r="D410" s="2">
        <v>164017209</v>
      </c>
      <c r="E410" s="2">
        <v>164017316</v>
      </c>
      <c r="F410" s="2" t="s">
        <v>14</v>
      </c>
      <c r="G410" s="1" t="s">
        <v>3989</v>
      </c>
      <c r="H410">
        <f t="shared" si="6"/>
        <v>36</v>
      </c>
      <c r="I410" t="s">
        <v>3117</v>
      </c>
      <c r="J410" t="s">
        <v>3990</v>
      </c>
    </row>
    <row r="411" spans="1:10" x14ac:dyDescent="0.35">
      <c r="A411" t="s">
        <v>6684</v>
      </c>
      <c r="B411" s="1" t="s">
        <v>3991</v>
      </c>
      <c r="C411" s="2">
        <v>19</v>
      </c>
      <c r="D411" s="2">
        <v>44394947</v>
      </c>
      <c r="E411" s="2">
        <v>44394997</v>
      </c>
      <c r="F411" s="2" t="s">
        <v>9</v>
      </c>
      <c r="G411" s="1" t="s">
        <v>3992</v>
      </c>
      <c r="H411">
        <f t="shared" si="6"/>
        <v>17</v>
      </c>
      <c r="I411" t="s">
        <v>3117</v>
      </c>
      <c r="J411" t="s">
        <v>3993</v>
      </c>
    </row>
    <row r="412" spans="1:10" x14ac:dyDescent="0.35">
      <c r="A412" t="s">
        <v>6685</v>
      </c>
      <c r="B412" s="1" t="s">
        <v>3994</v>
      </c>
      <c r="C412" s="2">
        <v>19</v>
      </c>
      <c r="D412" s="2">
        <v>44305741</v>
      </c>
      <c r="E412" s="2">
        <v>44305812</v>
      </c>
      <c r="F412" s="2" t="s">
        <v>14</v>
      </c>
      <c r="G412" s="1" t="s">
        <v>3995</v>
      </c>
      <c r="H412">
        <f t="shared" si="6"/>
        <v>24</v>
      </c>
      <c r="I412" t="s">
        <v>3117</v>
      </c>
      <c r="J412" t="s">
        <v>3996</v>
      </c>
    </row>
    <row r="413" spans="1:10" x14ac:dyDescent="0.35">
      <c r="A413" t="s">
        <v>6686</v>
      </c>
      <c r="B413" s="1" t="s">
        <v>3997</v>
      </c>
      <c r="C413" s="2">
        <v>19</v>
      </c>
      <c r="D413" s="2">
        <v>4121511</v>
      </c>
      <c r="E413" s="2">
        <v>4121540</v>
      </c>
      <c r="F413" s="2" t="s">
        <v>9</v>
      </c>
      <c r="G413" s="1" t="s">
        <v>3998</v>
      </c>
      <c r="H413">
        <f t="shared" si="6"/>
        <v>10</v>
      </c>
      <c r="I413" t="s">
        <v>3113</v>
      </c>
      <c r="J413" t="s">
        <v>3999</v>
      </c>
    </row>
    <row r="414" spans="1:10" x14ac:dyDescent="0.35">
      <c r="A414" t="s">
        <v>6687</v>
      </c>
      <c r="B414" s="1" t="s">
        <v>4000</v>
      </c>
      <c r="C414" s="2">
        <v>19</v>
      </c>
      <c r="D414" s="2">
        <v>5800511</v>
      </c>
      <c r="E414" s="2">
        <v>5800552</v>
      </c>
      <c r="F414" s="2" t="s">
        <v>9</v>
      </c>
      <c r="G414" s="1" t="s">
        <v>4001</v>
      </c>
      <c r="H414">
        <f t="shared" si="6"/>
        <v>14</v>
      </c>
      <c r="I414" t="s">
        <v>3113</v>
      </c>
      <c r="J414" t="s">
        <v>4002</v>
      </c>
    </row>
    <row r="415" spans="1:10" x14ac:dyDescent="0.35">
      <c r="A415" t="s">
        <v>6688</v>
      </c>
      <c r="B415" s="1" t="s">
        <v>4003</v>
      </c>
      <c r="C415" s="2">
        <v>19</v>
      </c>
      <c r="D415" s="2">
        <v>6996200</v>
      </c>
      <c r="E415" s="2">
        <v>6996268</v>
      </c>
      <c r="F415" s="2" t="s">
        <v>14</v>
      </c>
      <c r="G415" s="1" t="s">
        <v>4004</v>
      </c>
      <c r="H415">
        <f t="shared" si="6"/>
        <v>23</v>
      </c>
      <c r="I415" t="s">
        <v>3113</v>
      </c>
      <c r="J415" t="s">
        <v>4005</v>
      </c>
    </row>
    <row r="416" spans="1:10" x14ac:dyDescent="0.35">
      <c r="A416" t="s">
        <v>6689</v>
      </c>
      <c r="B416" s="1" t="s">
        <v>4006</v>
      </c>
      <c r="C416" s="2">
        <v>19</v>
      </c>
      <c r="D416" s="2">
        <v>44303537</v>
      </c>
      <c r="E416" s="2">
        <v>44303599</v>
      </c>
      <c r="F416" s="2" t="s">
        <v>14</v>
      </c>
      <c r="G416" s="1" t="s">
        <v>4007</v>
      </c>
      <c r="H416">
        <f t="shared" si="6"/>
        <v>21</v>
      </c>
      <c r="I416" t="s">
        <v>3117</v>
      </c>
      <c r="J416" t="s">
        <v>4008</v>
      </c>
    </row>
    <row r="417" spans="1:10" x14ac:dyDescent="0.35">
      <c r="A417" t="s">
        <v>6217</v>
      </c>
      <c r="B417" s="1" t="s">
        <v>4009</v>
      </c>
      <c r="C417" s="2">
        <v>5</v>
      </c>
      <c r="D417" s="2">
        <v>124885240</v>
      </c>
      <c r="E417" s="2">
        <v>124885320</v>
      </c>
      <c r="F417" s="2" t="s">
        <v>14</v>
      </c>
      <c r="G417" s="1" t="s">
        <v>1819</v>
      </c>
      <c r="H417">
        <f t="shared" si="6"/>
        <v>27</v>
      </c>
      <c r="I417" t="s">
        <v>3113</v>
      </c>
      <c r="J417" t="s">
        <v>1820</v>
      </c>
    </row>
    <row r="418" spans="1:10" x14ac:dyDescent="0.35">
      <c r="A418" t="s">
        <v>6690</v>
      </c>
      <c r="B418" s="1" t="s">
        <v>4010</v>
      </c>
      <c r="C418" s="2">
        <v>8</v>
      </c>
      <c r="D418" s="2">
        <v>121882051</v>
      </c>
      <c r="E418" s="2">
        <v>121882293</v>
      </c>
      <c r="F418" s="2" t="s">
        <v>9</v>
      </c>
      <c r="G418" s="1" t="s">
        <v>4011</v>
      </c>
      <c r="H418">
        <f t="shared" si="6"/>
        <v>81</v>
      </c>
      <c r="I418" t="s">
        <v>3113</v>
      </c>
      <c r="J418" t="s">
        <v>4012</v>
      </c>
    </row>
    <row r="419" spans="1:10" x14ac:dyDescent="0.35">
      <c r="A419" t="s">
        <v>6691</v>
      </c>
      <c r="B419" s="1" t="s">
        <v>4013</v>
      </c>
      <c r="C419" s="2" t="s">
        <v>3208</v>
      </c>
      <c r="D419" s="2">
        <v>20688487</v>
      </c>
      <c r="E419" s="2">
        <v>20688513</v>
      </c>
      <c r="F419" s="2" t="s">
        <v>14</v>
      </c>
      <c r="G419" s="1" t="s">
        <v>1891</v>
      </c>
      <c r="H419">
        <f t="shared" si="6"/>
        <v>9</v>
      </c>
      <c r="I419" t="s">
        <v>3117</v>
      </c>
      <c r="J419" t="s">
        <v>1892</v>
      </c>
    </row>
    <row r="420" spans="1:10" x14ac:dyDescent="0.35">
      <c r="A420" t="e">
        <v>#N/A</v>
      </c>
      <c r="B420" s="1" t="s">
        <v>4014</v>
      </c>
      <c r="C420" s="2">
        <v>11</v>
      </c>
      <c r="D420" s="2">
        <v>3913433</v>
      </c>
      <c r="E420" s="2">
        <v>3913471</v>
      </c>
      <c r="F420" s="2" t="s">
        <v>9</v>
      </c>
      <c r="G420" s="1" t="s">
        <v>4015</v>
      </c>
      <c r="H420">
        <f t="shared" si="6"/>
        <v>13</v>
      </c>
      <c r="I420" t="s">
        <v>3113</v>
      </c>
      <c r="J420" t="s">
        <v>4016</v>
      </c>
    </row>
    <row r="421" spans="1:10" x14ac:dyDescent="0.35">
      <c r="A421" t="s">
        <v>6692</v>
      </c>
      <c r="B421" s="1" t="s">
        <v>4017</v>
      </c>
      <c r="C421" s="2">
        <v>11</v>
      </c>
      <c r="D421" s="2">
        <v>98582174</v>
      </c>
      <c r="E421" s="2">
        <v>98582356</v>
      </c>
      <c r="F421" s="2" t="s">
        <v>9</v>
      </c>
      <c r="G421" s="1" t="s">
        <v>4018</v>
      </c>
      <c r="H421">
        <f t="shared" si="6"/>
        <v>61</v>
      </c>
      <c r="I421" t="s">
        <v>3117</v>
      </c>
      <c r="J421" t="s">
        <v>4019</v>
      </c>
    </row>
    <row r="422" spans="1:10" x14ac:dyDescent="0.35">
      <c r="A422" t="s">
        <v>6693</v>
      </c>
      <c r="B422" s="1" t="s">
        <v>4020</v>
      </c>
      <c r="C422" s="2">
        <v>17</v>
      </c>
      <c r="D422" s="2">
        <v>34028403</v>
      </c>
      <c r="E422" s="2">
        <v>34028462</v>
      </c>
      <c r="F422" s="2" t="s">
        <v>9</v>
      </c>
      <c r="G422" s="1" t="s">
        <v>4021</v>
      </c>
      <c r="H422">
        <f t="shared" si="6"/>
        <v>20</v>
      </c>
      <c r="I422" t="s">
        <v>3113</v>
      </c>
      <c r="J422" t="s">
        <v>4022</v>
      </c>
    </row>
    <row r="423" spans="1:10" x14ac:dyDescent="0.35">
      <c r="A423" t="s">
        <v>6694</v>
      </c>
      <c r="B423" s="1" t="s">
        <v>4023</v>
      </c>
      <c r="C423" s="2">
        <v>5</v>
      </c>
      <c r="D423" s="2">
        <v>121133212</v>
      </c>
      <c r="E423" s="2">
        <v>121133337</v>
      </c>
      <c r="F423" s="2" t="s">
        <v>9</v>
      </c>
      <c r="G423" s="1" t="s">
        <v>4024</v>
      </c>
      <c r="H423">
        <f t="shared" si="6"/>
        <v>42</v>
      </c>
      <c r="I423" t="s">
        <v>3113</v>
      </c>
      <c r="J423" t="s">
        <v>4025</v>
      </c>
    </row>
    <row r="424" spans="1:10" x14ac:dyDescent="0.35">
      <c r="A424" t="s">
        <v>6695</v>
      </c>
      <c r="B424" s="1" t="s">
        <v>4026</v>
      </c>
      <c r="C424" s="2">
        <v>6</v>
      </c>
      <c r="D424" s="2">
        <v>86733226</v>
      </c>
      <c r="E424" s="2">
        <v>86733282</v>
      </c>
      <c r="F424" s="2" t="s">
        <v>9</v>
      </c>
      <c r="G424" s="1" t="s">
        <v>4027</v>
      </c>
      <c r="H424">
        <f t="shared" si="6"/>
        <v>19</v>
      </c>
      <c r="I424" t="s">
        <v>3113</v>
      </c>
      <c r="J424" t="s">
        <v>4028</v>
      </c>
    </row>
    <row r="425" spans="1:10" x14ac:dyDescent="0.35">
      <c r="A425" t="s">
        <v>6696</v>
      </c>
      <c r="B425" s="1" t="s">
        <v>4029</v>
      </c>
      <c r="C425" s="2">
        <v>11</v>
      </c>
      <c r="D425" s="2">
        <v>64082675</v>
      </c>
      <c r="E425" s="2">
        <v>64082764</v>
      </c>
      <c r="F425" s="2" t="s">
        <v>14</v>
      </c>
      <c r="G425" s="1" t="s">
        <v>4030</v>
      </c>
      <c r="H425">
        <f t="shared" si="6"/>
        <v>30</v>
      </c>
      <c r="I425" t="s">
        <v>3113</v>
      </c>
      <c r="J425" t="s">
        <v>4031</v>
      </c>
    </row>
    <row r="426" spans="1:10" x14ac:dyDescent="0.35">
      <c r="A426" t="e">
        <v>#N/A</v>
      </c>
      <c r="B426" s="1" t="s">
        <v>4032</v>
      </c>
      <c r="C426" s="2" t="s">
        <v>3208</v>
      </c>
      <c r="D426" s="2">
        <v>103981074</v>
      </c>
      <c r="E426" s="2">
        <v>103981136</v>
      </c>
      <c r="F426" s="2" t="s">
        <v>9</v>
      </c>
      <c r="G426" s="1" t="s">
        <v>4033</v>
      </c>
      <c r="H426">
        <f t="shared" si="6"/>
        <v>21</v>
      </c>
      <c r="I426" t="s">
        <v>3117</v>
      </c>
      <c r="J426" t="s">
        <v>4034</v>
      </c>
    </row>
    <row r="427" spans="1:10" x14ac:dyDescent="0.35">
      <c r="A427" t="s">
        <v>6215</v>
      </c>
      <c r="B427" s="1" t="s">
        <v>4035</v>
      </c>
      <c r="C427" s="2">
        <v>8</v>
      </c>
      <c r="D427" s="2">
        <v>94179146</v>
      </c>
      <c r="E427" s="2">
        <v>94179211</v>
      </c>
      <c r="F427" s="2" t="s">
        <v>14</v>
      </c>
      <c r="G427" s="1" t="s">
        <v>1900</v>
      </c>
      <c r="H427">
        <f t="shared" si="6"/>
        <v>22</v>
      </c>
      <c r="I427" t="s">
        <v>3113</v>
      </c>
      <c r="J427" t="s">
        <v>1901</v>
      </c>
    </row>
    <row r="428" spans="1:10" x14ac:dyDescent="0.35">
      <c r="A428" t="s">
        <v>6697</v>
      </c>
      <c r="B428" s="1" t="s">
        <v>4036</v>
      </c>
      <c r="C428" s="2">
        <v>15</v>
      </c>
      <c r="D428" s="2">
        <v>76656845</v>
      </c>
      <c r="E428" s="2">
        <v>76656907</v>
      </c>
      <c r="F428" s="2" t="s">
        <v>9</v>
      </c>
      <c r="G428" s="1" t="s">
        <v>4037</v>
      </c>
      <c r="H428">
        <f t="shared" si="6"/>
        <v>21</v>
      </c>
      <c r="I428" t="s">
        <v>3113</v>
      </c>
      <c r="J428" t="s">
        <v>4038</v>
      </c>
    </row>
    <row r="429" spans="1:10" x14ac:dyDescent="0.35">
      <c r="A429" t="s">
        <v>6698</v>
      </c>
      <c r="B429" s="1" t="s">
        <v>4039</v>
      </c>
      <c r="C429" s="2">
        <v>7</v>
      </c>
      <c r="D429" s="2">
        <v>141468457</v>
      </c>
      <c r="E429" s="2">
        <v>141468540</v>
      </c>
      <c r="F429" s="2" t="s">
        <v>14</v>
      </c>
      <c r="G429" s="1" t="s">
        <v>2918</v>
      </c>
      <c r="H429">
        <f t="shared" si="6"/>
        <v>28</v>
      </c>
      <c r="I429" t="s">
        <v>3117</v>
      </c>
      <c r="J429" t="s">
        <v>2919</v>
      </c>
    </row>
    <row r="430" spans="1:10" x14ac:dyDescent="0.35">
      <c r="A430" t="s">
        <v>6699</v>
      </c>
      <c r="B430" s="1" t="s">
        <v>4040</v>
      </c>
      <c r="C430" s="2">
        <v>17</v>
      </c>
      <c r="D430" s="2">
        <v>34118660</v>
      </c>
      <c r="E430" s="2">
        <v>34118710</v>
      </c>
      <c r="F430" s="2" t="s">
        <v>9</v>
      </c>
      <c r="G430" s="1" t="s">
        <v>1025</v>
      </c>
      <c r="H430">
        <f t="shared" si="6"/>
        <v>17</v>
      </c>
      <c r="I430" t="s">
        <v>3113</v>
      </c>
      <c r="J430" t="s">
        <v>1026</v>
      </c>
    </row>
    <row r="431" spans="1:10" x14ac:dyDescent="0.35">
      <c r="A431" t="s">
        <v>6700</v>
      </c>
      <c r="B431" s="1" t="s">
        <v>4041</v>
      </c>
      <c r="C431" s="2">
        <v>1</v>
      </c>
      <c r="D431" s="2">
        <v>75192389</v>
      </c>
      <c r="E431" s="2">
        <v>75192439</v>
      </c>
      <c r="F431" s="2" t="s">
        <v>9</v>
      </c>
      <c r="G431" s="1" t="s">
        <v>2507</v>
      </c>
      <c r="H431">
        <f t="shared" si="6"/>
        <v>17</v>
      </c>
      <c r="I431" t="s">
        <v>3113</v>
      </c>
      <c r="J431" t="s">
        <v>2508</v>
      </c>
    </row>
    <row r="432" spans="1:10" x14ac:dyDescent="0.35">
      <c r="A432" t="e">
        <v>#N/A</v>
      </c>
      <c r="B432" s="1" t="s">
        <v>4042</v>
      </c>
      <c r="C432" s="2">
        <v>5</v>
      </c>
      <c r="D432" s="2">
        <v>145140561</v>
      </c>
      <c r="E432" s="2">
        <v>145141331</v>
      </c>
      <c r="F432" s="2" t="s">
        <v>14</v>
      </c>
      <c r="G432" s="1" t="s">
        <v>4043</v>
      </c>
      <c r="H432">
        <f t="shared" si="6"/>
        <v>10</v>
      </c>
      <c r="I432" t="s">
        <v>3113</v>
      </c>
      <c r="J432" t="s">
        <v>4044</v>
      </c>
    </row>
    <row r="433" spans="1:10" x14ac:dyDescent="0.35">
      <c r="A433" t="s">
        <v>6701</v>
      </c>
      <c r="B433" s="1" t="s">
        <v>4045</v>
      </c>
      <c r="C433" s="2">
        <v>7</v>
      </c>
      <c r="D433" s="2">
        <v>99182556</v>
      </c>
      <c r="E433" s="2">
        <v>99182720</v>
      </c>
      <c r="F433" s="2" t="s">
        <v>9</v>
      </c>
      <c r="G433" s="1" t="s">
        <v>4046</v>
      </c>
      <c r="H433">
        <f t="shared" si="6"/>
        <v>55</v>
      </c>
      <c r="I433" t="s">
        <v>3117</v>
      </c>
      <c r="J433" t="s">
        <v>4047</v>
      </c>
    </row>
    <row r="434" spans="1:10" x14ac:dyDescent="0.35">
      <c r="A434" t="s">
        <v>6303</v>
      </c>
      <c r="B434" s="1" t="s">
        <v>4048</v>
      </c>
      <c r="C434" s="2">
        <v>5</v>
      </c>
      <c r="D434" s="2">
        <v>24424078</v>
      </c>
      <c r="E434" s="2">
        <v>24424263</v>
      </c>
      <c r="F434" s="2" t="s">
        <v>14</v>
      </c>
      <c r="G434" s="1" t="s">
        <v>1839</v>
      </c>
      <c r="H434">
        <f t="shared" si="6"/>
        <v>62</v>
      </c>
      <c r="I434" t="s">
        <v>3113</v>
      </c>
      <c r="J434" t="s">
        <v>1840</v>
      </c>
    </row>
    <row r="435" spans="1:10" x14ac:dyDescent="0.35">
      <c r="A435" t="s">
        <v>6702</v>
      </c>
      <c r="B435" s="1" t="s">
        <v>4049</v>
      </c>
      <c r="C435" s="2">
        <v>17</v>
      </c>
      <c r="D435" s="2">
        <v>34119276</v>
      </c>
      <c r="E435" s="2">
        <v>34119299</v>
      </c>
      <c r="F435" s="2" t="s">
        <v>9</v>
      </c>
      <c r="G435" s="1" t="s">
        <v>4050</v>
      </c>
      <c r="H435">
        <f t="shared" si="6"/>
        <v>8</v>
      </c>
      <c r="I435" t="s">
        <v>3117</v>
      </c>
      <c r="J435" t="s">
        <v>4051</v>
      </c>
    </row>
    <row r="436" spans="1:10" x14ac:dyDescent="0.35">
      <c r="A436" t="s">
        <v>6703</v>
      </c>
      <c r="B436" s="1" t="s">
        <v>4052</v>
      </c>
      <c r="C436" s="2">
        <v>19</v>
      </c>
      <c r="D436" s="2">
        <v>44304594</v>
      </c>
      <c r="E436" s="2">
        <v>44304674</v>
      </c>
      <c r="F436" s="2" t="s">
        <v>14</v>
      </c>
      <c r="G436" s="1" t="s">
        <v>4053</v>
      </c>
      <c r="H436">
        <f t="shared" si="6"/>
        <v>27</v>
      </c>
      <c r="I436" t="s">
        <v>3117</v>
      </c>
      <c r="J436" t="s">
        <v>4054</v>
      </c>
    </row>
    <row r="437" spans="1:10" x14ac:dyDescent="0.35">
      <c r="A437" t="s">
        <v>6704</v>
      </c>
      <c r="B437" s="1" t="s">
        <v>4055</v>
      </c>
      <c r="C437" s="2">
        <v>6</v>
      </c>
      <c r="D437" s="2">
        <v>113071240</v>
      </c>
      <c r="E437" s="2">
        <v>113071335</v>
      </c>
      <c r="F437" s="2" t="s">
        <v>9</v>
      </c>
      <c r="G437" s="1" t="s">
        <v>4056</v>
      </c>
      <c r="H437">
        <f t="shared" si="6"/>
        <v>32</v>
      </c>
      <c r="I437" t="s">
        <v>3113</v>
      </c>
      <c r="J437" t="s">
        <v>4057</v>
      </c>
    </row>
    <row r="438" spans="1:10" x14ac:dyDescent="0.35">
      <c r="A438" t="s">
        <v>6705</v>
      </c>
      <c r="B438" s="1" t="s">
        <v>4058</v>
      </c>
      <c r="C438" s="2">
        <v>2</v>
      </c>
      <c r="D438" s="2">
        <v>167690111</v>
      </c>
      <c r="E438" s="2">
        <v>167690155</v>
      </c>
      <c r="F438" s="2" t="s">
        <v>14</v>
      </c>
      <c r="G438" s="1" t="s">
        <v>4059</v>
      </c>
      <c r="H438">
        <f t="shared" si="6"/>
        <v>15</v>
      </c>
      <c r="I438" t="s">
        <v>3113</v>
      </c>
      <c r="J438" t="s">
        <v>4060</v>
      </c>
    </row>
    <row r="439" spans="1:10" x14ac:dyDescent="0.35">
      <c r="A439" t="s">
        <v>6706</v>
      </c>
      <c r="B439" s="1" t="s">
        <v>4061</v>
      </c>
      <c r="C439" s="2">
        <v>10</v>
      </c>
      <c r="D439" s="2">
        <v>8762353</v>
      </c>
      <c r="E439" s="2">
        <v>8762406</v>
      </c>
      <c r="F439" s="2" t="s">
        <v>9</v>
      </c>
      <c r="G439" s="1" t="s">
        <v>4062</v>
      </c>
      <c r="H439">
        <f t="shared" si="6"/>
        <v>18</v>
      </c>
      <c r="I439" t="s">
        <v>3117</v>
      </c>
      <c r="J439" t="s">
        <v>4063</v>
      </c>
    </row>
    <row r="440" spans="1:10" x14ac:dyDescent="0.35">
      <c r="A440" t="s">
        <v>6182</v>
      </c>
      <c r="B440" s="1" t="s">
        <v>4064</v>
      </c>
      <c r="C440" s="2">
        <v>1</v>
      </c>
      <c r="D440" s="2">
        <v>59764288</v>
      </c>
      <c r="E440" s="2">
        <v>59764341</v>
      </c>
      <c r="F440" s="2" t="s">
        <v>14</v>
      </c>
      <c r="G440" s="1" t="s">
        <v>439</v>
      </c>
      <c r="H440">
        <f t="shared" si="6"/>
        <v>18</v>
      </c>
      <c r="I440" t="s">
        <v>3113</v>
      </c>
      <c r="J440" t="s">
        <v>440</v>
      </c>
    </row>
    <row r="441" spans="1:10" x14ac:dyDescent="0.35">
      <c r="A441" t="s">
        <v>6707</v>
      </c>
      <c r="B441" s="1" t="s">
        <v>4065</v>
      </c>
      <c r="C441" s="2">
        <v>6</v>
      </c>
      <c r="D441" s="2">
        <v>147475902</v>
      </c>
      <c r="E441" s="2">
        <v>147475982</v>
      </c>
      <c r="F441" s="2" t="s">
        <v>14</v>
      </c>
      <c r="G441" s="1" t="s">
        <v>1821</v>
      </c>
      <c r="H441">
        <f t="shared" si="6"/>
        <v>27</v>
      </c>
      <c r="I441" t="s">
        <v>3113</v>
      </c>
      <c r="J441" t="s">
        <v>1822</v>
      </c>
    </row>
    <row r="442" spans="1:10" x14ac:dyDescent="0.35">
      <c r="A442" t="s">
        <v>6708</v>
      </c>
      <c r="B442" s="1" t="s">
        <v>4066</v>
      </c>
      <c r="C442" s="2">
        <v>1</v>
      </c>
      <c r="D442" s="2">
        <v>128151757</v>
      </c>
      <c r="E442" s="2">
        <v>128151807</v>
      </c>
      <c r="F442" s="2" t="s">
        <v>14</v>
      </c>
      <c r="G442" s="1" t="s">
        <v>4067</v>
      </c>
      <c r="H442">
        <f t="shared" si="6"/>
        <v>17</v>
      </c>
      <c r="I442" t="s">
        <v>3113</v>
      </c>
      <c r="J442" t="s">
        <v>4068</v>
      </c>
    </row>
    <row r="443" spans="1:10" x14ac:dyDescent="0.35">
      <c r="A443" t="s">
        <v>6709</v>
      </c>
      <c r="B443" s="1" t="s">
        <v>4069</v>
      </c>
      <c r="C443" s="2">
        <v>7</v>
      </c>
      <c r="D443" s="2">
        <v>27196089</v>
      </c>
      <c r="E443" s="2">
        <v>27196133</v>
      </c>
      <c r="F443" s="2" t="s">
        <v>9</v>
      </c>
      <c r="G443" s="1" t="s">
        <v>4070</v>
      </c>
      <c r="H443">
        <f t="shared" si="6"/>
        <v>15</v>
      </c>
      <c r="I443" t="s">
        <v>3117</v>
      </c>
      <c r="J443" t="s">
        <v>4071</v>
      </c>
    </row>
    <row r="444" spans="1:10" x14ac:dyDescent="0.35">
      <c r="A444" t="s">
        <v>6710</v>
      </c>
      <c r="B444" s="1" t="s">
        <v>4072</v>
      </c>
      <c r="C444" s="2">
        <v>11</v>
      </c>
      <c r="D444" s="2">
        <v>69323985</v>
      </c>
      <c r="E444" s="2">
        <v>69324035</v>
      </c>
      <c r="F444" s="2" t="s">
        <v>14</v>
      </c>
      <c r="G444" s="1" t="s">
        <v>4073</v>
      </c>
      <c r="H444">
        <f t="shared" si="6"/>
        <v>17</v>
      </c>
      <c r="I444" t="s">
        <v>3117</v>
      </c>
      <c r="J444" t="s">
        <v>4074</v>
      </c>
    </row>
    <row r="445" spans="1:10" x14ac:dyDescent="0.35">
      <c r="A445" t="s">
        <v>6711</v>
      </c>
      <c r="B445" s="1" t="s">
        <v>4075</v>
      </c>
      <c r="C445" s="2">
        <v>1</v>
      </c>
      <c r="D445" s="2">
        <v>155812804</v>
      </c>
      <c r="E445" s="2">
        <v>155812842</v>
      </c>
      <c r="F445" s="2" t="s">
        <v>9</v>
      </c>
      <c r="G445" s="1" t="s">
        <v>4076</v>
      </c>
      <c r="H445">
        <f t="shared" si="6"/>
        <v>13</v>
      </c>
      <c r="I445" t="s">
        <v>3117</v>
      </c>
      <c r="J445" t="s">
        <v>4077</v>
      </c>
    </row>
    <row r="446" spans="1:10" x14ac:dyDescent="0.35">
      <c r="A446" t="s">
        <v>6712</v>
      </c>
      <c r="B446" s="1" t="s">
        <v>4078</v>
      </c>
      <c r="C446" s="2">
        <v>19</v>
      </c>
      <c r="D446" s="2">
        <v>44397347</v>
      </c>
      <c r="E446" s="2">
        <v>44397412</v>
      </c>
      <c r="F446" s="2" t="s">
        <v>9</v>
      </c>
      <c r="G446" s="1" t="s">
        <v>2584</v>
      </c>
      <c r="H446">
        <f t="shared" si="6"/>
        <v>22</v>
      </c>
      <c r="I446" t="s">
        <v>3117</v>
      </c>
      <c r="J446" t="s">
        <v>2585</v>
      </c>
    </row>
    <row r="447" spans="1:10" x14ac:dyDescent="0.35">
      <c r="A447" t="s">
        <v>6713</v>
      </c>
      <c r="B447" s="1" t="s">
        <v>4079</v>
      </c>
      <c r="C447" s="2">
        <v>11</v>
      </c>
      <c r="D447" s="2">
        <v>115627691</v>
      </c>
      <c r="E447" s="2">
        <v>115627747</v>
      </c>
      <c r="F447" s="2" t="s">
        <v>9</v>
      </c>
      <c r="G447" s="1" t="s">
        <v>4080</v>
      </c>
      <c r="H447">
        <f t="shared" si="6"/>
        <v>19</v>
      </c>
      <c r="I447" t="s">
        <v>3113</v>
      </c>
      <c r="J447" t="s">
        <v>4081</v>
      </c>
    </row>
    <row r="448" spans="1:10" x14ac:dyDescent="0.35">
      <c r="A448" t="s">
        <v>6288</v>
      </c>
      <c r="B448" s="1" t="s">
        <v>4082</v>
      </c>
      <c r="C448" s="2">
        <v>6</v>
      </c>
      <c r="D448" s="2">
        <v>34476339</v>
      </c>
      <c r="E448" s="2">
        <v>34487304</v>
      </c>
      <c r="F448" s="2" t="s">
        <v>14</v>
      </c>
      <c r="G448" s="1" t="s">
        <v>104</v>
      </c>
      <c r="H448">
        <f t="shared" si="6"/>
        <v>33</v>
      </c>
      <c r="I448" t="s">
        <v>3113</v>
      </c>
      <c r="J448" t="s">
        <v>105</v>
      </c>
    </row>
    <row r="449" spans="1:10" x14ac:dyDescent="0.35">
      <c r="A449" t="s">
        <v>6714</v>
      </c>
      <c r="B449" s="1" t="s">
        <v>4083</v>
      </c>
      <c r="C449" s="2">
        <v>11</v>
      </c>
      <c r="D449" s="2">
        <v>99051985</v>
      </c>
      <c r="E449" s="2">
        <v>99052044</v>
      </c>
      <c r="F449" s="2" t="s">
        <v>14</v>
      </c>
      <c r="G449" s="1" t="s">
        <v>4084</v>
      </c>
      <c r="H449">
        <f t="shared" si="6"/>
        <v>20</v>
      </c>
      <c r="I449" t="s">
        <v>3117</v>
      </c>
      <c r="J449" t="s">
        <v>4085</v>
      </c>
    </row>
    <row r="450" spans="1:10" x14ac:dyDescent="0.35">
      <c r="A450" t="s">
        <v>6123</v>
      </c>
      <c r="B450" s="1" t="s">
        <v>4086</v>
      </c>
      <c r="C450" s="2">
        <v>1</v>
      </c>
      <c r="D450" s="2">
        <v>133659921</v>
      </c>
      <c r="E450" s="2">
        <v>133659971</v>
      </c>
      <c r="F450" s="2" t="s">
        <v>9</v>
      </c>
      <c r="G450" s="1" t="s">
        <v>2142</v>
      </c>
      <c r="H450">
        <f t="shared" ref="H450:H513" si="7">LEN(G450)</f>
        <v>17</v>
      </c>
      <c r="I450" t="s">
        <v>3113</v>
      </c>
      <c r="J450" t="s">
        <v>2143</v>
      </c>
    </row>
    <row r="451" spans="1:10" x14ac:dyDescent="0.35">
      <c r="A451" t="s">
        <v>6322</v>
      </c>
      <c r="B451" s="1" t="s">
        <v>4087</v>
      </c>
      <c r="C451" s="2">
        <v>2</v>
      </c>
      <c r="D451" s="2">
        <v>136885503</v>
      </c>
      <c r="E451" s="2">
        <v>136885679</v>
      </c>
      <c r="F451" s="2" t="s">
        <v>9</v>
      </c>
      <c r="G451" s="1" t="s">
        <v>738</v>
      </c>
      <c r="H451">
        <f t="shared" si="7"/>
        <v>59</v>
      </c>
      <c r="I451" t="s">
        <v>3113</v>
      </c>
      <c r="J451" t="s">
        <v>739</v>
      </c>
    </row>
    <row r="452" spans="1:10" x14ac:dyDescent="0.35">
      <c r="A452" t="s">
        <v>6715</v>
      </c>
      <c r="B452" s="1" t="s">
        <v>4088</v>
      </c>
      <c r="C452" s="2">
        <v>15</v>
      </c>
      <c r="D452" s="2">
        <v>98534029</v>
      </c>
      <c r="E452" s="2">
        <v>98534079</v>
      </c>
      <c r="F452" s="2" t="s">
        <v>9</v>
      </c>
      <c r="G452" s="1" t="s">
        <v>4089</v>
      </c>
      <c r="H452">
        <f t="shared" si="7"/>
        <v>17</v>
      </c>
      <c r="I452" t="s">
        <v>3113</v>
      </c>
      <c r="J452" t="s">
        <v>4090</v>
      </c>
    </row>
    <row r="453" spans="1:10" x14ac:dyDescent="0.35">
      <c r="A453" t="s">
        <v>6716</v>
      </c>
      <c r="B453" s="1" t="s">
        <v>4091</v>
      </c>
      <c r="C453" s="2">
        <v>3</v>
      </c>
      <c r="D453" s="2">
        <v>152193702</v>
      </c>
      <c r="E453" s="2">
        <v>152193755</v>
      </c>
      <c r="F453" s="2" t="s">
        <v>9</v>
      </c>
      <c r="G453" s="1" t="s">
        <v>1705</v>
      </c>
      <c r="H453">
        <f t="shared" si="7"/>
        <v>18</v>
      </c>
      <c r="I453" t="s">
        <v>3117</v>
      </c>
      <c r="J453" t="s">
        <v>1706</v>
      </c>
    </row>
    <row r="454" spans="1:10" x14ac:dyDescent="0.35">
      <c r="A454" t="s">
        <v>6717</v>
      </c>
      <c r="B454" s="1" t="s">
        <v>4092</v>
      </c>
      <c r="C454" s="2">
        <v>1</v>
      </c>
      <c r="D454" s="2">
        <v>93685766</v>
      </c>
      <c r="E454" s="2">
        <v>93685807</v>
      </c>
      <c r="F454" s="2" t="s">
        <v>14</v>
      </c>
      <c r="G454" s="1" t="s">
        <v>708</v>
      </c>
      <c r="H454">
        <f t="shared" si="7"/>
        <v>14</v>
      </c>
      <c r="I454" t="s">
        <v>3113</v>
      </c>
      <c r="J454" t="s">
        <v>709</v>
      </c>
    </row>
    <row r="455" spans="1:10" x14ac:dyDescent="0.35">
      <c r="A455" t="s">
        <v>6340</v>
      </c>
      <c r="B455" s="1" t="s">
        <v>4093</v>
      </c>
      <c r="C455" s="2">
        <v>1</v>
      </c>
      <c r="D455" s="2">
        <v>63176936</v>
      </c>
      <c r="E455" s="2">
        <v>63177037</v>
      </c>
      <c r="F455" s="2" t="s">
        <v>14</v>
      </c>
      <c r="G455" s="1" t="s">
        <v>2554</v>
      </c>
      <c r="H455">
        <f t="shared" si="7"/>
        <v>34</v>
      </c>
      <c r="I455" t="s">
        <v>3113</v>
      </c>
      <c r="J455" t="s">
        <v>2555</v>
      </c>
    </row>
    <row r="456" spans="1:10" x14ac:dyDescent="0.35">
      <c r="A456" t="s">
        <v>6718</v>
      </c>
      <c r="B456" s="1" t="s">
        <v>4094</v>
      </c>
      <c r="C456" s="2">
        <v>1</v>
      </c>
      <c r="D456" s="2">
        <v>45503031</v>
      </c>
      <c r="E456" s="2">
        <v>45503063</v>
      </c>
      <c r="F456" s="2" t="s">
        <v>9</v>
      </c>
      <c r="G456" s="1" t="s">
        <v>4095</v>
      </c>
      <c r="H456">
        <f t="shared" si="7"/>
        <v>11</v>
      </c>
      <c r="I456" t="s">
        <v>3117</v>
      </c>
      <c r="J456" t="s">
        <v>4096</v>
      </c>
    </row>
    <row r="457" spans="1:10" x14ac:dyDescent="0.35">
      <c r="A457" t="s">
        <v>6719</v>
      </c>
      <c r="B457" s="1" t="s">
        <v>4097</v>
      </c>
      <c r="C457" s="2">
        <v>13</v>
      </c>
      <c r="D457" s="2">
        <v>76104712</v>
      </c>
      <c r="E457" s="2">
        <v>76104762</v>
      </c>
      <c r="F457" s="2" t="s">
        <v>14</v>
      </c>
      <c r="G457" s="1" t="s">
        <v>2480</v>
      </c>
      <c r="H457">
        <f t="shared" si="7"/>
        <v>17</v>
      </c>
      <c r="I457" t="s">
        <v>3113</v>
      </c>
      <c r="J457" t="s">
        <v>2481</v>
      </c>
    </row>
    <row r="458" spans="1:10" x14ac:dyDescent="0.35">
      <c r="A458" t="s">
        <v>6720</v>
      </c>
      <c r="B458" s="1" t="s">
        <v>4098</v>
      </c>
      <c r="C458" s="2">
        <v>1</v>
      </c>
      <c r="D458" s="2">
        <v>179960408</v>
      </c>
      <c r="E458" s="2">
        <v>179960458</v>
      </c>
      <c r="F458" s="2" t="s">
        <v>14</v>
      </c>
      <c r="G458" s="1" t="s">
        <v>4099</v>
      </c>
      <c r="H458">
        <f t="shared" si="7"/>
        <v>17</v>
      </c>
      <c r="I458" t="s">
        <v>3113</v>
      </c>
      <c r="J458" t="s">
        <v>4100</v>
      </c>
    </row>
    <row r="459" spans="1:10" x14ac:dyDescent="0.35">
      <c r="A459" t="s">
        <v>6721</v>
      </c>
      <c r="B459" s="1" t="s">
        <v>4101</v>
      </c>
      <c r="C459" s="2">
        <v>2</v>
      </c>
      <c r="D459" s="2">
        <v>127204631</v>
      </c>
      <c r="E459" s="2">
        <v>127208176</v>
      </c>
      <c r="F459" s="2" t="s">
        <v>9</v>
      </c>
      <c r="G459" s="1" t="s">
        <v>4102</v>
      </c>
      <c r="H459">
        <f t="shared" si="7"/>
        <v>74</v>
      </c>
      <c r="I459" t="s">
        <v>3117</v>
      </c>
      <c r="J459" t="s">
        <v>4103</v>
      </c>
    </row>
    <row r="460" spans="1:10" x14ac:dyDescent="0.35">
      <c r="A460" t="s">
        <v>6722</v>
      </c>
      <c r="B460" s="1" t="s">
        <v>4104</v>
      </c>
      <c r="C460" s="2">
        <v>1</v>
      </c>
      <c r="D460" s="2">
        <v>74391590</v>
      </c>
      <c r="E460" s="2">
        <v>74391649</v>
      </c>
      <c r="F460" s="2" t="s">
        <v>14</v>
      </c>
      <c r="G460" s="1" t="s">
        <v>4105</v>
      </c>
      <c r="H460">
        <f t="shared" si="7"/>
        <v>20</v>
      </c>
      <c r="I460" t="s">
        <v>3113</v>
      </c>
      <c r="J460" t="s">
        <v>4106</v>
      </c>
    </row>
    <row r="461" spans="1:10" x14ac:dyDescent="0.35">
      <c r="A461" t="s">
        <v>6262</v>
      </c>
      <c r="B461" s="1" t="s">
        <v>4107</v>
      </c>
      <c r="C461" s="2">
        <v>11</v>
      </c>
      <c r="D461" s="2">
        <v>74919581</v>
      </c>
      <c r="E461" s="2">
        <v>74919652</v>
      </c>
      <c r="F461" s="2" t="s">
        <v>9</v>
      </c>
      <c r="G461" s="1" t="s">
        <v>2245</v>
      </c>
      <c r="H461">
        <f t="shared" si="7"/>
        <v>24</v>
      </c>
      <c r="I461" t="s">
        <v>3113</v>
      </c>
      <c r="J461" t="s">
        <v>2246</v>
      </c>
    </row>
    <row r="462" spans="1:10" x14ac:dyDescent="0.35">
      <c r="A462" t="s">
        <v>6723</v>
      </c>
      <c r="B462" s="1" t="s">
        <v>4108</v>
      </c>
      <c r="C462" s="2">
        <v>5</v>
      </c>
      <c r="D462" s="2">
        <v>4754985</v>
      </c>
      <c r="E462" s="2">
        <v>4755080</v>
      </c>
      <c r="F462" s="2" t="s">
        <v>9</v>
      </c>
      <c r="G462" s="1" t="s">
        <v>4109</v>
      </c>
      <c r="H462">
        <f t="shared" si="7"/>
        <v>32</v>
      </c>
      <c r="I462" t="s">
        <v>3117</v>
      </c>
      <c r="J462" t="s">
        <v>4110</v>
      </c>
    </row>
    <row r="463" spans="1:10" x14ac:dyDescent="0.35">
      <c r="A463" t="s">
        <v>6161</v>
      </c>
      <c r="B463" s="1" t="s">
        <v>4111</v>
      </c>
      <c r="C463" s="2">
        <v>6</v>
      </c>
      <c r="D463" s="2">
        <v>124712085</v>
      </c>
      <c r="E463" s="2">
        <v>124712129</v>
      </c>
      <c r="F463" s="2" t="s">
        <v>9</v>
      </c>
      <c r="G463" s="1" t="s">
        <v>1162</v>
      </c>
      <c r="H463">
        <f t="shared" si="7"/>
        <v>15</v>
      </c>
      <c r="I463" t="s">
        <v>3113</v>
      </c>
      <c r="J463" t="s">
        <v>1163</v>
      </c>
    </row>
    <row r="464" spans="1:10" x14ac:dyDescent="0.35">
      <c r="A464" t="s">
        <v>6168</v>
      </c>
      <c r="B464" s="1" t="s">
        <v>4112</v>
      </c>
      <c r="C464" s="2">
        <v>19</v>
      </c>
      <c r="D464" s="2">
        <v>4397024</v>
      </c>
      <c r="E464" s="2">
        <v>4397056</v>
      </c>
      <c r="F464" s="2" t="s">
        <v>9</v>
      </c>
      <c r="G464" s="1" t="s">
        <v>1801</v>
      </c>
      <c r="H464">
        <f t="shared" si="7"/>
        <v>11</v>
      </c>
      <c r="I464" t="s">
        <v>3113</v>
      </c>
      <c r="J464" t="s">
        <v>1802</v>
      </c>
    </row>
    <row r="465" spans="1:10" x14ac:dyDescent="0.35">
      <c r="A465" t="s">
        <v>6199</v>
      </c>
      <c r="B465" s="1" t="s">
        <v>4113</v>
      </c>
      <c r="C465" s="2">
        <v>15</v>
      </c>
      <c r="D465" s="2">
        <v>38518968</v>
      </c>
      <c r="E465" s="2">
        <v>38519018</v>
      </c>
      <c r="F465" s="2" t="s">
        <v>9</v>
      </c>
      <c r="G465" s="1" t="s">
        <v>1077</v>
      </c>
      <c r="H465">
        <f t="shared" si="7"/>
        <v>17</v>
      </c>
      <c r="I465" t="s">
        <v>3113</v>
      </c>
      <c r="J465" t="s">
        <v>1078</v>
      </c>
    </row>
    <row r="466" spans="1:10" x14ac:dyDescent="0.35">
      <c r="A466" t="s">
        <v>6724</v>
      </c>
      <c r="B466" s="1" t="s">
        <v>4114</v>
      </c>
      <c r="C466" s="2">
        <v>16</v>
      </c>
      <c r="D466" s="2">
        <v>44116882</v>
      </c>
      <c r="E466" s="2">
        <v>44138991</v>
      </c>
      <c r="F466" s="2" t="s">
        <v>9</v>
      </c>
      <c r="G466" s="1" t="s">
        <v>4115</v>
      </c>
      <c r="H466">
        <f t="shared" si="7"/>
        <v>15</v>
      </c>
      <c r="I466" t="s">
        <v>3117</v>
      </c>
      <c r="J466" t="s">
        <v>4116</v>
      </c>
    </row>
    <row r="467" spans="1:10" x14ac:dyDescent="0.35">
      <c r="A467" t="s">
        <v>6725</v>
      </c>
      <c r="B467" s="1" t="s">
        <v>4117</v>
      </c>
      <c r="C467" s="2">
        <v>2</v>
      </c>
      <c r="D467" s="2">
        <v>84827101</v>
      </c>
      <c r="E467" s="2">
        <v>84827638</v>
      </c>
      <c r="F467" s="2" t="s">
        <v>14</v>
      </c>
      <c r="G467" s="1" t="s">
        <v>4118</v>
      </c>
      <c r="H467">
        <f t="shared" si="7"/>
        <v>29</v>
      </c>
      <c r="I467" t="s">
        <v>3117</v>
      </c>
      <c r="J467" t="s">
        <v>4119</v>
      </c>
    </row>
    <row r="468" spans="1:10" x14ac:dyDescent="0.35">
      <c r="A468" t="s">
        <v>6726</v>
      </c>
      <c r="B468" s="1" t="s">
        <v>4120</v>
      </c>
      <c r="C468" s="2">
        <v>6</v>
      </c>
      <c r="D468" s="2">
        <v>119355357</v>
      </c>
      <c r="E468" s="2">
        <v>119355404</v>
      </c>
      <c r="F468" s="2" t="s">
        <v>9</v>
      </c>
      <c r="G468" s="1" t="s">
        <v>4121</v>
      </c>
      <c r="H468">
        <f t="shared" si="7"/>
        <v>16</v>
      </c>
      <c r="I468" t="s">
        <v>3113</v>
      </c>
      <c r="J468" t="s">
        <v>4122</v>
      </c>
    </row>
    <row r="469" spans="1:10" x14ac:dyDescent="0.35">
      <c r="A469" t="s">
        <v>6313</v>
      </c>
      <c r="B469" s="1" t="s">
        <v>4123</v>
      </c>
      <c r="C469" s="2">
        <v>3</v>
      </c>
      <c r="D469" s="2">
        <v>90507061</v>
      </c>
      <c r="E469" s="2">
        <v>90507246</v>
      </c>
      <c r="F469" s="2" t="s">
        <v>9</v>
      </c>
      <c r="G469" s="1" t="s">
        <v>1499</v>
      </c>
      <c r="H469">
        <f t="shared" si="7"/>
        <v>62</v>
      </c>
      <c r="I469" t="s">
        <v>3113</v>
      </c>
      <c r="J469" t="s">
        <v>1500</v>
      </c>
    </row>
    <row r="470" spans="1:10" x14ac:dyDescent="0.35">
      <c r="A470" t="s">
        <v>6727</v>
      </c>
      <c r="B470" s="1" t="s">
        <v>4124</v>
      </c>
      <c r="C470" s="2">
        <v>12</v>
      </c>
      <c r="D470" s="2">
        <v>116405808</v>
      </c>
      <c r="E470" s="2">
        <v>116405849</v>
      </c>
      <c r="F470" s="2" t="s">
        <v>14</v>
      </c>
      <c r="G470" s="1" t="s">
        <v>4125</v>
      </c>
      <c r="H470">
        <f t="shared" si="7"/>
        <v>14</v>
      </c>
      <c r="I470" t="s">
        <v>3113</v>
      </c>
      <c r="J470" t="s">
        <v>4126</v>
      </c>
    </row>
    <row r="471" spans="1:10" x14ac:dyDescent="0.35">
      <c r="A471" t="s">
        <v>6728</v>
      </c>
      <c r="B471" s="1" t="s">
        <v>4127</v>
      </c>
      <c r="C471" s="2">
        <v>11</v>
      </c>
      <c r="D471" s="2">
        <v>3895440</v>
      </c>
      <c r="E471" s="2">
        <v>3895505</v>
      </c>
      <c r="F471" s="2" t="s">
        <v>14</v>
      </c>
      <c r="G471" s="1" t="s">
        <v>2297</v>
      </c>
      <c r="H471">
        <f t="shared" si="7"/>
        <v>22</v>
      </c>
      <c r="I471" t="s">
        <v>3113</v>
      </c>
      <c r="J471" t="s">
        <v>2298</v>
      </c>
    </row>
    <row r="472" spans="1:10" x14ac:dyDescent="0.35">
      <c r="A472" t="s">
        <v>6393</v>
      </c>
      <c r="B472" s="1" t="s">
        <v>4128</v>
      </c>
      <c r="C472" s="2">
        <v>10</v>
      </c>
      <c r="D472" s="2">
        <v>34483492</v>
      </c>
      <c r="E472" s="2">
        <v>34483899</v>
      </c>
      <c r="F472" s="2" t="s">
        <v>14</v>
      </c>
      <c r="G472" s="1" t="s">
        <v>2665</v>
      </c>
      <c r="H472">
        <f t="shared" si="7"/>
        <v>136</v>
      </c>
      <c r="I472" t="s">
        <v>3113</v>
      </c>
      <c r="J472" t="s">
        <v>2666</v>
      </c>
    </row>
    <row r="473" spans="1:10" x14ac:dyDescent="0.35">
      <c r="A473" t="s">
        <v>6729</v>
      </c>
      <c r="B473" s="1" t="s">
        <v>4129</v>
      </c>
      <c r="C473" s="2">
        <v>6</v>
      </c>
      <c r="D473" s="2">
        <v>21986684</v>
      </c>
      <c r="E473" s="2">
        <v>21986794</v>
      </c>
      <c r="F473" s="2" t="s">
        <v>14</v>
      </c>
      <c r="G473" s="1" t="s">
        <v>1784</v>
      </c>
      <c r="H473">
        <f t="shared" si="7"/>
        <v>37</v>
      </c>
      <c r="I473" t="s">
        <v>3113</v>
      </c>
      <c r="J473" t="s">
        <v>1785</v>
      </c>
    </row>
    <row r="474" spans="1:10" x14ac:dyDescent="0.35">
      <c r="A474" t="s">
        <v>6730</v>
      </c>
      <c r="B474" s="1" t="s">
        <v>4130</v>
      </c>
      <c r="C474" s="2">
        <v>7</v>
      </c>
      <c r="D474" s="2">
        <v>98360124</v>
      </c>
      <c r="E474" s="2">
        <v>98360189</v>
      </c>
      <c r="F474" s="2" t="s">
        <v>9</v>
      </c>
      <c r="G474" s="1" t="s">
        <v>4131</v>
      </c>
      <c r="H474">
        <f t="shared" si="7"/>
        <v>22</v>
      </c>
      <c r="I474" t="s">
        <v>3113</v>
      </c>
      <c r="J474" t="s">
        <v>4132</v>
      </c>
    </row>
    <row r="475" spans="1:10" x14ac:dyDescent="0.35">
      <c r="A475" t="s">
        <v>6731</v>
      </c>
      <c r="B475" s="1" t="s">
        <v>4133</v>
      </c>
      <c r="C475" s="2">
        <v>7</v>
      </c>
      <c r="D475" s="2">
        <v>81780388</v>
      </c>
      <c r="E475" s="2">
        <v>81783033</v>
      </c>
      <c r="F475" s="2" t="s">
        <v>9</v>
      </c>
      <c r="G475" s="1" t="s">
        <v>4134</v>
      </c>
      <c r="H475">
        <f t="shared" si="7"/>
        <v>62</v>
      </c>
      <c r="I475" t="s">
        <v>3113</v>
      </c>
      <c r="J475" t="s">
        <v>4135</v>
      </c>
    </row>
    <row r="476" spans="1:10" x14ac:dyDescent="0.35">
      <c r="A476" t="s">
        <v>6732</v>
      </c>
      <c r="B476" s="1" t="s">
        <v>4136</v>
      </c>
      <c r="C476" s="2">
        <v>4</v>
      </c>
      <c r="D476" s="2">
        <v>88599627</v>
      </c>
      <c r="E476" s="2">
        <v>88599653</v>
      </c>
      <c r="F476" s="2" t="s">
        <v>9</v>
      </c>
      <c r="G476" s="1" t="s">
        <v>4137</v>
      </c>
      <c r="H476">
        <f t="shared" si="7"/>
        <v>9</v>
      </c>
      <c r="I476" t="s">
        <v>3113</v>
      </c>
      <c r="J476" t="s">
        <v>4138</v>
      </c>
    </row>
    <row r="477" spans="1:10" x14ac:dyDescent="0.35">
      <c r="A477" t="s">
        <v>6378</v>
      </c>
      <c r="B477" s="1" t="s">
        <v>4139</v>
      </c>
      <c r="C477" s="2">
        <v>14</v>
      </c>
      <c r="D477" s="2">
        <v>120275817</v>
      </c>
      <c r="E477" s="2">
        <v>120275897</v>
      </c>
      <c r="F477" s="2" t="s">
        <v>14</v>
      </c>
      <c r="G477" s="1" t="s">
        <v>1450</v>
      </c>
      <c r="H477">
        <f t="shared" si="7"/>
        <v>27</v>
      </c>
      <c r="I477" t="s">
        <v>3113</v>
      </c>
      <c r="J477" t="s">
        <v>1451</v>
      </c>
    </row>
    <row r="478" spans="1:10" x14ac:dyDescent="0.35">
      <c r="A478" t="s">
        <v>6259</v>
      </c>
      <c r="B478" s="1" t="s">
        <v>4140</v>
      </c>
      <c r="C478" s="2">
        <v>8</v>
      </c>
      <c r="D478" s="2">
        <v>110957039</v>
      </c>
      <c r="E478" s="2">
        <v>110957128</v>
      </c>
      <c r="F478" s="2" t="s">
        <v>14</v>
      </c>
      <c r="G478" s="1" t="s">
        <v>2837</v>
      </c>
      <c r="H478">
        <f t="shared" si="7"/>
        <v>30</v>
      </c>
      <c r="I478" t="s">
        <v>3113</v>
      </c>
      <c r="J478" t="s">
        <v>2838</v>
      </c>
    </row>
    <row r="479" spans="1:10" x14ac:dyDescent="0.35">
      <c r="A479" t="s">
        <v>6733</v>
      </c>
      <c r="B479" s="1" t="s">
        <v>4141</v>
      </c>
      <c r="C479" s="2">
        <v>19</v>
      </c>
      <c r="D479" s="2">
        <v>44306277</v>
      </c>
      <c r="E479" s="2">
        <v>44306324</v>
      </c>
      <c r="F479" s="2" t="s">
        <v>14</v>
      </c>
      <c r="G479" s="1" t="s">
        <v>4142</v>
      </c>
      <c r="H479">
        <f t="shared" si="7"/>
        <v>16</v>
      </c>
      <c r="I479" t="s">
        <v>3117</v>
      </c>
      <c r="J479" t="s">
        <v>4143</v>
      </c>
    </row>
    <row r="480" spans="1:10" x14ac:dyDescent="0.35">
      <c r="A480" t="s">
        <v>6734</v>
      </c>
      <c r="B480" s="1" t="s">
        <v>4144</v>
      </c>
      <c r="C480" s="2">
        <v>5</v>
      </c>
      <c r="D480" s="2">
        <v>76273974</v>
      </c>
      <c r="E480" s="2">
        <v>76274036</v>
      </c>
      <c r="F480" s="2" t="s">
        <v>9</v>
      </c>
      <c r="G480" s="1" t="s">
        <v>4145</v>
      </c>
      <c r="H480">
        <f t="shared" si="7"/>
        <v>21</v>
      </c>
      <c r="I480" t="s">
        <v>3113</v>
      </c>
      <c r="J480" t="s">
        <v>4146</v>
      </c>
    </row>
    <row r="481" spans="1:10" x14ac:dyDescent="0.35">
      <c r="A481" t="s">
        <v>6735</v>
      </c>
      <c r="B481" s="1" t="s">
        <v>4147</v>
      </c>
      <c r="C481" s="2">
        <v>17</v>
      </c>
      <c r="D481" s="2">
        <v>27623349</v>
      </c>
      <c r="E481" s="2">
        <v>27623447</v>
      </c>
      <c r="F481" s="2" t="s">
        <v>9</v>
      </c>
      <c r="G481" s="1" t="s">
        <v>4148</v>
      </c>
      <c r="H481">
        <f t="shared" si="7"/>
        <v>33</v>
      </c>
      <c r="I481" t="s">
        <v>3113</v>
      </c>
      <c r="J481" t="s">
        <v>4149</v>
      </c>
    </row>
    <row r="482" spans="1:10" x14ac:dyDescent="0.35">
      <c r="A482" t="s">
        <v>6736</v>
      </c>
      <c r="B482" s="1" t="s">
        <v>4150</v>
      </c>
      <c r="C482" s="2">
        <v>19</v>
      </c>
      <c r="D482" s="2">
        <v>46341146</v>
      </c>
      <c r="E482" s="2">
        <v>46366366</v>
      </c>
      <c r="F482" s="2" t="s">
        <v>14</v>
      </c>
      <c r="G482" s="1" t="s">
        <v>4151</v>
      </c>
      <c r="H482">
        <f t="shared" si="7"/>
        <v>27</v>
      </c>
      <c r="I482" t="s">
        <v>3113</v>
      </c>
      <c r="J482" t="s">
        <v>4152</v>
      </c>
    </row>
    <row r="483" spans="1:10" x14ac:dyDescent="0.35">
      <c r="A483" t="s">
        <v>6737</v>
      </c>
      <c r="B483" s="1" t="s">
        <v>4153</v>
      </c>
      <c r="C483" s="2">
        <v>5</v>
      </c>
      <c r="D483" s="2">
        <v>115145177</v>
      </c>
      <c r="E483" s="2">
        <v>115145290</v>
      </c>
      <c r="F483" s="2" t="s">
        <v>9</v>
      </c>
      <c r="G483" s="1" t="s">
        <v>4154</v>
      </c>
      <c r="H483">
        <f t="shared" si="7"/>
        <v>38</v>
      </c>
      <c r="I483" t="s">
        <v>3117</v>
      </c>
      <c r="J483" t="s">
        <v>4155</v>
      </c>
    </row>
    <row r="484" spans="1:10" x14ac:dyDescent="0.35">
      <c r="A484" t="s">
        <v>6318</v>
      </c>
      <c r="B484" s="1" t="s">
        <v>4156</v>
      </c>
      <c r="C484" s="2">
        <v>2</v>
      </c>
      <c r="D484" s="2">
        <v>174461109</v>
      </c>
      <c r="E484" s="2">
        <v>174461183</v>
      </c>
      <c r="F484" s="2" t="s">
        <v>9</v>
      </c>
      <c r="G484" s="1" t="s">
        <v>2957</v>
      </c>
      <c r="H484">
        <f t="shared" si="7"/>
        <v>25</v>
      </c>
      <c r="I484" t="s">
        <v>3113</v>
      </c>
      <c r="J484" t="s">
        <v>2958</v>
      </c>
    </row>
    <row r="485" spans="1:10" x14ac:dyDescent="0.35">
      <c r="A485" t="s">
        <v>6738</v>
      </c>
      <c r="B485" s="1" t="s">
        <v>4157</v>
      </c>
      <c r="C485" s="2">
        <v>5</v>
      </c>
      <c r="D485" s="2">
        <v>121133184</v>
      </c>
      <c r="E485" s="2">
        <v>121133255</v>
      </c>
      <c r="F485" s="2" t="s">
        <v>9</v>
      </c>
      <c r="G485" s="1" t="s">
        <v>4158</v>
      </c>
      <c r="H485">
        <f t="shared" si="7"/>
        <v>24</v>
      </c>
      <c r="I485" t="s">
        <v>3117</v>
      </c>
      <c r="J485" t="s">
        <v>4159</v>
      </c>
    </row>
    <row r="486" spans="1:10" x14ac:dyDescent="0.35">
      <c r="A486" t="s">
        <v>6739</v>
      </c>
      <c r="B486" s="1" t="s">
        <v>4160</v>
      </c>
      <c r="C486" s="2">
        <v>19</v>
      </c>
      <c r="D486" s="2">
        <v>44227908</v>
      </c>
      <c r="E486" s="2">
        <v>44231500</v>
      </c>
      <c r="F486" s="2" t="s">
        <v>9</v>
      </c>
      <c r="G486" s="1" t="s">
        <v>4161</v>
      </c>
      <c r="H486">
        <f t="shared" si="7"/>
        <v>23</v>
      </c>
      <c r="I486" t="s">
        <v>3117</v>
      </c>
      <c r="J486" t="s">
        <v>4162</v>
      </c>
    </row>
    <row r="487" spans="1:10" x14ac:dyDescent="0.35">
      <c r="A487" t="s">
        <v>6740</v>
      </c>
      <c r="B487" s="1" t="s">
        <v>4163</v>
      </c>
      <c r="C487" s="2">
        <v>7</v>
      </c>
      <c r="D487" s="2">
        <v>25388892</v>
      </c>
      <c r="E487" s="2">
        <v>25388921</v>
      </c>
      <c r="F487" s="2" t="s">
        <v>9</v>
      </c>
      <c r="G487" s="1" t="s">
        <v>4164</v>
      </c>
      <c r="H487">
        <f t="shared" si="7"/>
        <v>10</v>
      </c>
      <c r="I487" t="s">
        <v>3117</v>
      </c>
      <c r="J487" t="s">
        <v>4165</v>
      </c>
    </row>
    <row r="488" spans="1:10" x14ac:dyDescent="0.35">
      <c r="A488" t="s">
        <v>6177</v>
      </c>
      <c r="B488" s="1" t="s">
        <v>4166</v>
      </c>
      <c r="C488" s="2">
        <v>6</v>
      </c>
      <c r="D488" s="2">
        <v>13607957</v>
      </c>
      <c r="E488" s="2">
        <v>13608007</v>
      </c>
      <c r="F488" s="2" t="s">
        <v>9</v>
      </c>
      <c r="G488" s="1" t="s">
        <v>1218</v>
      </c>
      <c r="H488">
        <f t="shared" si="7"/>
        <v>17</v>
      </c>
      <c r="I488" t="s">
        <v>3113</v>
      </c>
      <c r="J488" t="s">
        <v>1219</v>
      </c>
    </row>
    <row r="489" spans="1:10" x14ac:dyDescent="0.35">
      <c r="A489" t="s">
        <v>6741</v>
      </c>
      <c r="B489" s="1" t="s">
        <v>4167</v>
      </c>
      <c r="C489" s="2">
        <v>4</v>
      </c>
      <c r="D489" s="2">
        <v>118432524</v>
      </c>
      <c r="E489" s="2">
        <v>118432592</v>
      </c>
      <c r="F489" s="2" t="s">
        <v>14</v>
      </c>
      <c r="G489" s="1" t="s">
        <v>4168</v>
      </c>
      <c r="H489">
        <f t="shared" si="7"/>
        <v>23</v>
      </c>
      <c r="I489" t="s">
        <v>3117</v>
      </c>
      <c r="J489" t="s">
        <v>4169</v>
      </c>
    </row>
    <row r="490" spans="1:10" x14ac:dyDescent="0.35">
      <c r="A490" t="s">
        <v>6273</v>
      </c>
      <c r="B490" s="1" t="s">
        <v>4170</v>
      </c>
      <c r="C490" s="2">
        <v>11</v>
      </c>
      <c r="D490" s="2">
        <v>60538159</v>
      </c>
      <c r="E490" s="2">
        <v>60538239</v>
      </c>
      <c r="F490" s="2" t="s">
        <v>14</v>
      </c>
      <c r="G490" s="1" t="s">
        <v>887</v>
      </c>
      <c r="H490">
        <f t="shared" si="7"/>
        <v>27</v>
      </c>
      <c r="I490" t="s">
        <v>3113</v>
      </c>
      <c r="J490" t="s">
        <v>888</v>
      </c>
    </row>
    <row r="491" spans="1:10" x14ac:dyDescent="0.35">
      <c r="A491" t="s">
        <v>6742</v>
      </c>
      <c r="B491" s="1" t="s">
        <v>4171</v>
      </c>
      <c r="C491" s="2">
        <v>11</v>
      </c>
      <c r="D491" s="2">
        <v>100206054</v>
      </c>
      <c r="E491" s="2">
        <v>100206116</v>
      </c>
      <c r="F491" s="2" t="s">
        <v>9</v>
      </c>
      <c r="G491" s="1" t="s">
        <v>4172</v>
      </c>
      <c r="H491">
        <f t="shared" si="7"/>
        <v>21</v>
      </c>
      <c r="I491" t="s">
        <v>3113</v>
      </c>
      <c r="J491" t="s">
        <v>4173</v>
      </c>
    </row>
    <row r="492" spans="1:10" x14ac:dyDescent="0.35">
      <c r="A492" t="s">
        <v>6743</v>
      </c>
      <c r="B492" s="1" t="s">
        <v>4174</v>
      </c>
      <c r="C492" s="2">
        <v>8</v>
      </c>
      <c r="D492" s="2">
        <v>106885824</v>
      </c>
      <c r="E492" s="2">
        <v>106885898</v>
      </c>
      <c r="F492" s="2" t="s">
        <v>9</v>
      </c>
      <c r="G492" s="1" t="s">
        <v>3076</v>
      </c>
      <c r="H492">
        <f t="shared" si="7"/>
        <v>25</v>
      </c>
      <c r="I492" t="s">
        <v>3117</v>
      </c>
      <c r="J492" t="s">
        <v>3077</v>
      </c>
    </row>
    <row r="493" spans="1:10" x14ac:dyDescent="0.35">
      <c r="A493" t="s">
        <v>6359</v>
      </c>
      <c r="B493" s="1" t="s">
        <v>4175</v>
      </c>
      <c r="C493" s="2">
        <v>17</v>
      </c>
      <c r="D493" s="2">
        <v>28232783</v>
      </c>
      <c r="E493" s="2">
        <v>28237073</v>
      </c>
      <c r="F493" s="2" t="s">
        <v>14</v>
      </c>
      <c r="G493" s="1" t="s">
        <v>108</v>
      </c>
      <c r="H493">
        <f t="shared" si="7"/>
        <v>48</v>
      </c>
      <c r="I493" t="s">
        <v>3113</v>
      </c>
      <c r="J493" t="s">
        <v>109</v>
      </c>
    </row>
    <row r="494" spans="1:10" x14ac:dyDescent="0.35">
      <c r="A494" t="s">
        <v>6192</v>
      </c>
      <c r="B494" s="1" t="s">
        <v>4176</v>
      </c>
      <c r="C494" s="2">
        <v>5</v>
      </c>
      <c r="D494" s="2">
        <v>21543579</v>
      </c>
      <c r="E494" s="2">
        <v>21543641</v>
      </c>
      <c r="F494" s="2" t="s">
        <v>14</v>
      </c>
      <c r="G494" s="1" t="s">
        <v>2731</v>
      </c>
      <c r="H494">
        <f t="shared" si="7"/>
        <v>21</v>
      </c>
      <c r="I494" t="s">
        <v>3113</v>
      </c>
      <c r="J494" t="s">
        <v>2732</v>
      </c>
    </row>
    <row r="495" spans="1:10" x14ac:dyDescent="0.35">
      <c r="A495" t="s">
        <v>6744</v>
      </c>
      <c r="B495" s="1" t="s">
        <v>4177</v>
      </c>
      <c r="C495" s="2">
        <v>9</v>
      </c>
      <c r="D495" s="2">
        <v>54677283</v>
      </c>
      <c r="E495" s="2">
        <v>54677330</v>
      </c>
      <c r="F495" s="2" t="s">
        <v>9</v>
      </c>
      <c r="G495" s="1" t="s">
        <v>4178</v>
      </c>
      <c r="H495">
        <f t="shared" si="7"/>
        <v>16</v>
      </c>
      <c r="I495" t="s">
        <v>3113</v>
      </c>
      <c r="J495" t="s">
        <v>4179</v>
      </c>
    </row>
    <row r="496" spans="1:10" x14ac:dyDescent="0.35">
      <c r="A496" t="s">
        <v>6745</v>
      </c>
      <c r="B496" s="1" t="s">
        <v>4180</v>
      </c>
      <c r="C496" s="2">
        <v>8</v>
      </c>
      <c r="D496" s="2">
        <v>120206419</v>
      </c>
      <c r="E496" s="2">
        <v>120224601</v>
      </c>
      <c r="F496" s="2" t="s">
        <v>9</v>
      </c>
      <c r="G496" s="1" t="s">
        <v>4181</v>
      </c>
      <c r="H496">
        <f t="shared" si="7"/>
        <v>48</v>
      </c>
      <c r="I496" t="s">
        <v>3113</v>
      </c>
      <c r="J496" t="s">
        <v>4182</v>
      </c>
    </row>
    <row r="497" spans="1:10" x14ac:dyDescent="0.35">
      <c r="A497" t="s">
        <v>6347</v>
      </c>
      <c r="B497" s="1" t="s">
        <v>4183</v>
      </c>
      <c r="C497" s="2">
        <v>2</v>
      </c>
      <c r="D497" s="2">
        <v>26140412</v>
      </c>
      <c r="E497" s="2">
        <v>26140492</v>
      </c>
      <c r="F497" s="2" t="s">
        <v>9</v>
      </c>
      <c r="G497" s="1" t="s">
        <v>1420</v>
      </c>
      <c r="H497">
        <f t="shared" si="7"/>
        <v>27</v>
      </c>
      <c r="I497" t="s">
        <v>3113</v>
      </c>
      <c r="J497" t="s">
        <v>1421</v>
      </c>
    </row>
    <row r="498" spans="1:10" x14ac:dyDescent="0.35">
      <c r="A498" t="s">
        <v>6746</v>
      </c>
      <c r="B498" s="1" t="s">
        <v>4184</v>
      </c>
      <c r="C498" s="2">
        <v>14</v>
      </c>
      <c r="D498" s="2">
        <v>79536142</v>
      </c>
      <c r="E498" s="2">
        <v>79536195</v>
      </c>
      <c r="F498" s="2" t="s">
        <v>14</v>
      </c>
      <c r="G498" s="1" t="s">
        <v>4185</v>
      </c>
      <c r="H498">
        <f t="shared" si="7"/>
        <v>18</v>
      </c>
      <c r="I498" t="s">
        <v>3113</v>
      </c>
      <c r="J498" t="s">
        <v>4186</v>
      </c>
    </row>
    <row r="499" spans="1:10" x14ac:dyDescent="0.35">
      <c r="A499" t="s">
        <v>6203</v>
      </c>
      <c r="B499" s="1" t="s">
        <v>4187</v>
      </c>
      <c r="C499" s="2">
        <v>9</v>
      </c>
      <c r="D499" s="2">
        <v>40321026</v>
      </c>
      <c r="E499" s="2">
        <v>40321103</v>
      </c>
      <c r="F499" s="2" t="s">
        <v>9</v>
      </c>
      <c r="G499" s="1" t="s">
        <v>2884</v>
      </c>
      <c r="H499">
        <f t="shared" si="7"/>
        <v>26</v>
      </c>
      <c r="I499" t="s">
        <v>3113</v>
      </c>
      <c r="J499" t="s">
        <v>2885</v>
      </c>
    </row>
    <row r="500" spans="1:10" x14ac:dyDescent="0.35">
      <c r="A500" t="s">
        <v>6339</v>
      </c>
      <c r="B500" s="1" t="s">
        <v>4188</v>
      </c>
      <c r="C500" s="2">
        <v>1</v>
      </c>
      <c r="D500" s="2">
        <v>88008444</v>
      </c>
      <c r="E500" s="2">
        <v>88008509</v>
      </c>
      <c r="F500" s="2" t="s">
        <v>9</v>
      </c>
      <c r="G500" s="1" t="s">
        <v>2697</v>
      </c>
      <c r="H500">
        <f t="shared" si="7"/>
        <v>22</v>
      </c>
      <c r="I500" t="s">
        <v>3113</v>
      </c>
      <c r="J500" t="s">
        <v>2698</v>
      </c>
    </row>
    <row r="501" spans="1:10" x14ac:dyDescent="0.35">
      <c r="A501" t="s">
        <v>6233</v>
      </c>
      <c r="B501" s="1" t="s">
        <v>4189</v>
      </c>
      <c r="C501" s="2">
        <v>5</v>
      </c>
      <c r="D501" s="2">
        <v>142815266</v>
      </c>
      <c r="E501" s="2">
        <v>142815325</v>
      </c>
      <c r="F501" s="2" t="s">
        <v>9</v>
      </c>
      <c r="G501" s="1" t="s">
        <v>965</v>
      </c>
      <c r="H501">
        <f t="shared" si="7"/>
        <v>20</v>
      </c>
      <c r="I501" t="s">
        <v>3113</v>
      </c>
      <c r="J501" t="s">
        <v>966</v>
      </c>
    </row>
    <row r="502" spans="1:10" x14ac:dyDescent="0.35">
      <c r="A502" t="s">
        <v>6747</v>
      </c>
      <c r="B502" s="1" t="s">
        <v>4190</v>
      </c>
      <c r="C502" s="2">
        <v>14</v>
      </c>
      <c r="D502" s="2">
        <v>31640895</v>
      </c>
      <c r="E502" s="2">
        <v>31640930</v>
      </c>
      <c r="F502" s="2" t="s">
        <v>9</v>
      </c>
      <c r="G502" s="1" t="s">
        <v>4191</v>
      </c>
      <c r="H502">
        <f t="shared" si="7"/>
        <v>12</v>
      </c>
      <c r="I502" t="s">
        <v>3117</v>
      </c>
      <c r="J502" t="s">
        <v>4192</v>
      </c>
    </row>
    <row r="503" spans="1:10" x14ac:dyDescent="0.35">
      <c r="A503" t="s">
        <v>6748</v>
      </c>
      <c r="B503" s="1" t="s">
        <v>4193</v>
      </c>
      <c r="C503" s="2">
        <v>11</v>
      </c>
      <c r="D503" s="2">
        <v>98193216</v>
      </c>
      <c r="E503" s="2">
        <v>98193266</v>
      </c>
      <c r="F503" s="2" t="s">
        <v>9</v>
      </c>
      <c r="G503" s="1" t="s">
        <v>4194</v>
      </c>
      <c r="H503">
        <f t="shared" si="7"/>
        <v>17</v>
      </c>
      <c r="I503" t="s">
        <v>3113</v>
      </c>
      <c r="J503" t="s">
        <v>4195</v>
      </c>
    </row>
    <row r="504" spans="1:10" x14ac:dyDescent="0.35">
      <c r="A504" t="s">
        <v>6198</v>
      </c>
      <c r="B504" s="1" t="s">
        <v>4196</v>
      </c>
      <c r="C504" s="2">
        <v>16</v>
      </c>
      <c r="D504" s="2">
        <v>23978567</v>
      </c>
      <c r="E504" s="2">
        <v>23988608</v>
      </c>
      <c r="F504" s="2" t="s">
        <v>9</v>
      </c>
      <c r="G504" s="1" t="s">
        <v>112</v>
      </c>
      <c r="H504">
        <f t="shared" si="7"/>
        <v>19</v>
      </c>
      <c r="I504" t="s">
        <v>3113</v>
      </c>
      <c r="J504" t="s">
        <v>113</v>
      </c>
    </row>
    <row r="505" spans="1:10" x14ac:dyDescent="0.35">
      <c r="A505" t="s">
        <v>6749</v>
      </c>
      <c r="B505" s="1" t="s">
        <v>4197</v>
      </c>
      <c r="C505" s="2">
        <v>2</v>
      </c>
      <c r="D505" s="2">
        <v>163472594</v>
      </c>
      <c r="E505" s="2">
        <v>163472656</v>
      </c>
      <c r="F505" s="2" t="s">
        <v>9</v>
      </c>
      <c r="G505" s="1" t="s">
        <v>4198</v>
      </c>
      <c r="H505">
        <f t="shared" si="7"/>
        <v>21</v>
      </c>
      <c r="I505" t="s">
        <v>3117</v>
      </c>
      <c r="J505" t="s">
        <v>4199</v>
      </c>
    </row>
    <row r="506" spans="1:10" x14ac:dyDescent="0.35">
      <c r="A506" t="s">
        <v>6750</v>
      </c>
      <c r="B506" s="1" t="s">
        <v>4200</v>
      </c>
      <c r="C506" s="2">
        <v>9</v>
      </c>
      <c r="D506" s="2">
        <v>57708553</v>
      </c>
      <c r="E506" s="2">
        <v>57708699</v>
      </c>
      <c r="F506" s="2" t="s">
        <v>14</v>
      </c>
      <c r="G506" s="1" t="s">
        <v>4201</v>
      </c>
      <c r="H506">
        <f t="shared" si="7"/>
        <v>49</v>
      </c>
      <c r="I506" t="s">
        <v>3117</v>
      </c>
      <c r="J506" t="s">
        <v>4202</v>
      </c>
    </row>
    <row r="507" spans="1:10" x14ac:dyDescent="0.35">
      <c r="A507" t="s">
        <v>6751</v>
      </c>
      <c r="B507" s="1" t="s">
        <v>4203</v>
      </c>
      <c r="C507" s="2">
        <v>17</v>
      </c>
      <c r="D507" s="2">
        <v>28400691</v>
      </c>
      <c r="E507" s="2">
        <v>28400744</v>
      </c>
      <c r="F507" s="2" t="s">
        <v>9</v>
      </c>
      <c r="G507" s="1" t="s">
        <v>4204</v>
      </c>
      <c r="H507">
        <f t="shared" si="7"/>
        <v>18</v>
      </c>
      <c r="I507" t="s">
        <v>3117</v>
      </c>
      <c r="J507" t="s">
        <v>4205</v>
      </c>
    </row>
    <row r="508" spans="1:10" x14ac:dyDescent="0.35">
      <c r="A508" t="s">
        <v>6320</v>
      </c>
      <c r="B508" s="1" t="s">
        <v>4206</v>
      </c>
      <c r="C508" s="2">
        <v>2</v>
      </c>
      <c r="D508" s="2">
        <v>155818928</v>
      </c>
      <c r="E508" s="2">
        <v>155819080</v>
      </c>
      <c r="F508" s="2" t="s">
        <v>9</v>
      </c>
      <c r="G508" s="1" t="s">
        <v>392</v>
      </c>
      <c r="H508">
        <f t="shared" si="7"/>
        <v>51</v>
      </c>
      <c r="I508" t="s">
        <v>3113</v>
      </c>
      <c r="J508" t="s">
        <v>393</v>
      </c>
    </row>
    <row r="509" spans="1:10" x14ac:dyDescent="0.35">
      <c r="A509" t="s">
        <v>6752</v>
      </c>
      <c r="B509" s="1" t="s">
        <v>4207</v>
      </c>
      <c r="C509" s="2">
        <v>17</v>
      </c>
      <c r="D509" s="2">
        <v>55905824</v>
      </c>
      <c r="E509" s="2">
        <v>55905883</v>
      </c>
      <c r="F509" s="2" t="s">
        <v>9</v>
      </c>
      <c r="G509" s="1" t="s">
        <v>4208</v>
      </c>
      <c r="H509">
        <f t="shared" si="7"/>
        <v>20</v>
      </c>
      <c r="I509" t="s">
        <v>3113</v>
      </c>
      <c r="J509" t="s">
        <v>4209</v>
      </c>
    </row>
    <row r="510" spans="1:10" x14ac:dyDescent="0.35">
      <c r="A510" t="s">
        <v>6753</v>
      </c>
      <c r="B510" s="1" t="s">
        <v>4210</v>
      </c>
      <c r="C510" s="2">
        <v>19</v>
      </c>
      <c r="D510" s="2">
        <v>44304154</v>
      </c>
      <c r="E510" s="2">
        <v>44304228</v>
      </c>
      <c r="F510" s="2" t="s">
        <v>14</v>
      </c>
      <c r="G510" s="1" t="s">
        <v>4211</v>
      </c>
      <c r="H510">
        <f t="shared" si="7"/>
        <v>25</v>
      </c>
      <c r="I510" t="s">
        <v>3113</v>
      </c>
      <c r="J510" t="s">
        <v>4212</v>
      </c>
    </row>
    <row r="511" spans="1:10" x14ac:dyDescent="0.35">
      <c r="A511" t="s">
        <v>6754</v>
      </c>
      <c r="B511" s="1" t="s">
        <v>4213</v>
      </c>
      <c r="C511" s="2">
        <v>11</v>
      </c>
      <c r="D511" s="2">
        <v>96828157</v>
      </c>
      <c r="E511" s="2">
        <v>96828198</v>
      </c>
      <c r="F511" s="2" t="s">
        <v>9</v>
      </c>
      <c r="G511" s="1" t="s">
        <v>1564</v>
      </c>
      <c r="H511">
        <f t="shared" si="7"/>
        <v>14</v>
      </c>
      <c r="I511" t="s">
        <v>3117</v>
      </c>
      <c r="J511" t="s">
        <v>1565</v>
      </c>
    </row>
    <row r="512" spans="1:10" x14ac:dyDescent="0.35">
      <c r="A512" t="s">
        <v>6755</v>
      </c>
      <c r="B512" s="1" t="s">
        <v>4214</v>
      </c>
      <c r="C512" s="2">
        <v>2</v>
      </c>
      <c r="D512" s="2">
        <v>32924530</v>
      </c>
      <c r="E512" s="2">
        <v>32924601</v>
      </c>
      <c r="F512" s="2" t="s">
        <v>14</v>
      </c>
      <c r="G512" s="1" t="s">
        <v>4215</v>
      </c>
      <c r="H512">
        <f t="shared" si="7"/>
        <v>24</v>
      </c>
      <c r="I512" t="s">
        <v>3113</v>
      </c>
      <c r="J512" t="s">
        <v>4216</v>
      </c>
    </row>
    <row r="513" spans="1:10" x14ac:dyDescent="0.35">
      <c r="A513" t="s">
        <v>6756</v>
      </c>
      <c r="B513" s="1" t="s">
        <v>4217</v>
      </c>
      <c r="C513" s="2">
        <v>7</v>
      </c>
      <c r="D513" s="2">
        <v>45920656</v>
      </c>
      <c r="E513" s="2">
        <v>45920727</v>
      </c>
      <c r="F513" s="2" t="s">
        <v>9</v>
      </c>
      <c r="G513" s="1" t="s">
        <v>4218</v>
      </c>
      <c r="H513">
        <f t="shared" si="7"/>
        <v>24</v>
      </c>
      <c r="I513" t="s">
        <v>3113</v>
      </c>
      <c r="J513" t="s">
        <v>4219</v>
      </c>
    </row>
    <row r="514" spans="1:10" x14ac:dyDescent="0.35">
      <c r="A514" t="s">
        <v>6757</v>
      </c>
      <c r="B514" s="1" t="s">
        <v>4220</v>
      </c>
      <c r="C514" s="2">
        <v>11</v>
      </c>
      <c r="D514" s="2">
        <v>95749000</v>
      </c>
      <c r="E514" s="2">
        <v>95749080</v>
      </c>
      <c r="F514" s="2" t="s">
        <v>14</v>
      </c>
      <c r="G514" s="1" t="s">
        <v>4221</v>
      </c>
      <c r="H514">
        <f t="shared" ref="H514:H577" si="8">LEN(G514)</f>
        <v>27</v>
      </c>
      <c r="I514" t="s">
        <v>3117</v>
      </c>
      <c r="J514" t="s">
        <v>4222</v>
      </c>
    </row>
    <row r="515" spans="1:10" x14ac:dyDescent="0.35">
      <c r="A515" t="s">
        <v>6139</v>
      </c>
      <c r="B515" s="1" t="s">
        <v>4223</v>
      </c>
      <c r="C515" s="2">
        <v>7</v>
      </c>
      <c r="D515" s="2">
        <v>120104652</v>
      </c>
      <c r="E515" s="2">
        <v>120104711</v>
      </c>
      <c r="F515" s="2" t="s">
        <v>14</v>
      </c>
      <c r="G515" s="1" t="s">
        <v>3058</v>
      </c>
      <c r="H515">
        <f t="shared" si="8"/>
        <v>20</v>
      </c>
      <c r="I515" t="s">
        <v>3113</v>
      </c>
      <c r="J515" t="s">
        <v>3059</v>
      </c>
    </row>
    <row r="516" spans="1:10" x14ac:dyDescent="0.35">
      <c r="A516" t="s">
        <v>6758</v>
      </c>
      <c r="B516" s="1" t="s">
        <v>4224</v>
      </c>
      <c r="C516" s="2">
        <v>16</v>
      </c>
      <c r="D516" s="2">
        <v>11134535</v>
      </c>
      <c r="E516" s="2">
        <v>11134609</v>
      </c>
      <c r="F516" s="2" t="s">
        <v>9</v>
      </c>
      <c r="G516" s="1" t="s">
        <v>4225</v>
      </c>
      <c r="H516">
        <f t="shared" si="8"/>
        <v>25</v>
      </c>
      <c r="I516" t="s">
        <v>3117</v>
      </c>
      <c r="J516" t="s">
        <v>4226</v>
      </c>
    </row>
    <row r="517" spans="1:10" x14ac:dyDescent="0.35">
      <c r="A517" t="s">
        <v>6759</v>
      </c>
      <c r="B517" s="1" t="s">
        <v>4227</v>
      </c>
      <c r="C517" s="2">
        <v>5</v>
      </c>
      <c r="D517" s="2">
        <v>24427526</v>
      </c>
      <c r="E517" s="2">
        <v>24427573</v>
      </c>
      <c r="F517" s="2" t="s">
        <v>14</v>
      </c>
      <c r="G517" s="1" t="s">
        <v>409</v>
      </c>
      <c r="H517">
        <f t="shared" si="8"/>
        <v>16</v>
      </c>
      <c r="I517" t="s">
        <v>3113</v>
      </c>
      <c r="J517" t="s">
        <v>410</v>
      </c>
    </row>
    <row r="518" spans="1:10" x14ac:dyDescent="0.35">
      <c r="A518" t="s">
        <v>6126</v>
      </c>
      <c r="B518" s="1" t="s">
        <v>4228</v>
      </c>
      <c r="C518" s="2">
        <v>1</v>
      </c>
      <c r="D518" s="2">
        <v>156051688</v>
      </c>
      <c r="E518" s="2">
        <v>156051723</v>
      </c>
      <c r="F518" s="2" t="s">
        <v>14</v>
      </c>
      <c r="G518" s="1" t="s">
        <v>2289</v>
      </c>
      <c r="H518">
        <f t="shared" si="8"/>
        <v>12</v>
      </c>
      <c r="I518" t="s">
        <v>3117</v>
      </c>
      <c r="J518" t="s">
        <v>2290</v>
      </c>
    </row>
    <row r="519" spans="1:10" x14ac:dyDescent="0.35">
      <c r="A519" t="s">
        <v>6760</v>
      </c>
      <c r="B519" s="1" t="s">
        <v>4229</v>
      </c>
      <c r="C519" s="2">
        <v>7</v>
      </c>
      <c r="D519" s="2">
        <v>59243381</v>
      </c>
      <c r="E519" s="2">
        <v>59243437</v>
      </c>
      <c r="F519" s="2" t="s">
        <v>14</v>
      </c>
      <c r="G519" s="1" t="s">
        <v>4230</v>
      </c>
      <c r="H519">
        <f t="shared" si="8"/>
        <v>19</v>
      </c>
      <c r="I519" t="s">
        <v>3117</v>
      </c>
      <c r="J519" t="s">
        <v>4231</v>
      </c>
    </row>
    <row r="520" spans="1:10" x14ac:dyDescent="0.35">
      <c r="A520" t="s">
        <v>6761</v>
      </c>
      <c r="B520" s="1" t="s">
        <v>4232</v>
      </c>
      <c r="C520" s="2">
        <v>11</v>
      </c>
      <c r="D520" s="2">
        <v>20201404</v>
      </c>
      <c r="E520" s="2">
        <v>20201454</v>
      </c>
      <c r="F520" s="2" t="s">
        <v>14</v>
      </c>
      <c r="G520" s="1" t="s">
        <v>4233</v>
      </c>
      <c r="H520">
        <f t="shared" si="8"/>
        <v>17</v>
      </c>
      <c r="I520" t="s">
        <v>3117</v>
      </c>
      <c r="J520" t="s">
        <v>4234</v>
      </c>
    </row>
    <row r="521" spans="1:10" x14ac:dyDescent="0.35">
      <c r="A521" t="s">
        <v>6762</v>
      </c>
      <c r="B521" s="1" t="s">
        <v>4235</v>
      </c>
      <c r="C521" s="2">
        <v>11</v>
      </c>
      <c r="D521" s="2">
        <v>8615766</v>
      </c>
      <c r="E521" s="2">
        <v>8615801</v>
      </c>
      <c r="F521" s="2" t="s">
        <v>9</v>
      </c>
      <c r="G521" s="1" t="s">
        <v>4236</v>
      </c>
      <c r="H521">
        <f t="shared" si="8"/>
        <v>12</v>
      </c>
      <c r="I521" t="s">
        <v>3117</v>
      </c>
      <c r="J521" t="s">
        <v>4237</v>
      </c>
    </row>
    <row r="522" spans="1:10" x14ac:dyDescent="0.35">
      <c r="A522" t="s">
        <v>6763</v>
      </c>
      <c r="B522" s="1" t="s">
        <v>4238</v>
      </c>
      <c r="C522" s="2">
        <v>2</v>
      </c>
      <c r="D522" s="2">
        <v>32363343</v>
      </c>
      <c r="E522" s="2">
        <v>32363429</v>
      </c>
      <c r="F522" s="2" t="s">
        <v>14</v>
      </c>
      <c r="G522" s="1" t="s">
        <v>4239</v>
      </c>
      <c r="H522">
        <f t="shared" si="8"/>
        <v>29</v>
      </c>
      <c r="I522" t="s">
        <v>3113</v>
      </c>
      <c r="J522" t="s">
        <v>4240</v>
      </c>
    </row>
    <row r="523" spans="1:10" x14ac:dyDescent="0.35">
      <c r="A523" t="s">
        <v>6764</v>
      </c>
      <c r="B523" s="1" t="s">
        <v>4241</v>
      </c>
      <c r="C523" s="2">
        <v>1</v>
      </c>
      <c r="D523" s="2">
        <v>90767191</v>
      </c>
      <c r="E523" s="2">
        <v>90767304</v>
      </c>
      <c r="F523" s="2" t="s">
        <v>9</v>
      </c>
      <c r="G523" s="1" t="s">
        <v>4242</v>
      </c>
      <c r="H523">
        <f t="shared" si="8"/>
        <v>38</v>
      </c>
      <c r="I523" t="s">
        <v>3117</v>
      </c>
      <c r="J523" t="s">
        <v>4243</v>
      </c>
    </row>
    <row r="524" spans="1:10" x14ac:dyDescent="0.35">
      <c r="A524" t="s">
        <v>6335</v>
      </c>
      <c r="B524" s="1" t="s">
        <v>4244</v>
      </c>
      <c r="C524" s="2">
        <v>1</v>
      </c>
      <c r="D524" s="2">
        <v>153483870</v>
      </c>
      <c r="E524" s="2">
        <v>153487631</v>
      </c>
      <c r="F524" s="2" t="s">
        <v>9</v>
      </c>
      <c r="G524" s="1" t="s">
        <v>115</v>
      </c>
      <c r="H524">
        <f t="shared" si="8"/>
        <v>34</v>
      </c>
      <c r="I524" t="s">
        <v>3113</v>
      </c>
      <c r="J524" t="s">
        <v>116</v>
      </c>
    </row>
    <row r="525" spans="1:10" x14ac:dyDescent="0.35">
      <c r="A525" t="s">
        <v>6765</v>
      </c>
      <c r="B525" s="1" t="s">
        <v>4245</v>
      </c>
      <c r="C525" s="2">
        <v>19</v>
      </c>
      <c r="D525" s="2">
        <v>44304421</v>
      </c>
      <c r="E525" s="2">
        <v>44304510</v>
      </c>
      <c r="F525" s="2" t="s">
        <v>14</v>
      </c>
      <c r="G525" s="1" t="s">
        <v>4246</v>
      </c>
      <c r="H525">
        <f t="shared" si="8"/>
        <v>30</v>
      </c>
      <c r="I525" t="s">
        <v>3117</v>
      </c>
      <c r="J525" t="s">
        <v>4247</v>
      </c>
    </row>
    <row r="526" spans="1:10" x14ac:dyDescent="0.35">
      <c r="A526" t="s">
        <v>6766</v>
      </c>
      <c r="B526" s="1" t="s">
        <v>4248</v>
      </c>
      <c r="C526" s="2">
        <v>1</v>
      </c>
      <c r="D526" s="2">
        <v>75210989</v>
      </c>
      <c r="E526" s="2">
        <v>75211036</v>
      </c>
      <c r="F526" s="2" t="s">
        <v>14</v>
      </c>
      <c r="G526" s="1" t="s">
        <v>2400</v>
      </c>
      <c r="H526">
        <f t="shared" si="8"/>
        <v>16</v>
      </c>
      <c r="I526" t="s">
        <v>3113</v>
      </c>
      <c r="J526" t="s">
        <v>2401</v>
      </c>
    </row>
    <row r="527" spans="1:10" x14ac:dyDescent="0.35">
      <c r="A527" t="s">
        <v>6767</v>
      </c>
      <c r="B527" s="1" t="s">
        <v>4249</v>
      </c>
      <c r="C527" s="2">
        <v>6</v>
      </c>
      <c r="D527" s="2">
        <v>124397831</v>
      </c>
      <c r="E527" s="2">
        <v>124397968</v>
      </c>
      <c r="F527" s="2" t="s">
        <v>9</v>
      </c>
      <c r="G527" s="1" t="s">
        <v>4250</v>
      </c>
      <c r="H527">
        <f t="shared" si="8"/>
        <v>46</v>
      </c>
      <c r="I527" t="s">
        <v>3117</v>
      </c>
      <c r="J527" t="s">
        <v>4251</v>
      </c>
    </row>
    <row r="528" spans="1:10" x14ac:dyDescent="0.35">
      <c r="A528" t="s">
        <v>6768</v>
      </c>
      <c r="B528" s="1" t="s">
        <v>4252</v>
      </c>
      <c r="C528" s="2">
        <v>11</v>
      </c>
      <c r="D528" s="2">
        <v>120498615</v>
      </c>
      <c r="E528" s="2">
        <v>120498674</v>
      </c>
      <c r="F528" s="2" t="s">
        <v>14</v>
      </c>
      <c r="G528" s="1" t="s">
        <v>4253</v>
      </c>
      <c r="H528">
        <f t="shared" si="8"/>
        <v>20</v>
      </c>
      <c r="I528" t="s">
        <v>3117</v>
      </c>
      <c r="J528" t="s">
        <v>4254</v>
      </c>
    </row>
    <row r="529" spans="1:10" x14ac:dyDescent="0.35">
      <c r="A529" t="s">
        <v>6388</v>
      </c>
      <c r="B529" s="1" t="s">
        <v>4255</v>
      </c>
      <c r="C529" s="2">
        <v>13</v>
      </c>
      <c r="D529" s="2">
        <v>24801592</v>
      </c>
      <c r="E529" s="2">
        <v>24801696</v>
      </c>
      <c r="F529" s="2" t="s">
        <v>14</v>
      </c>
      <c r="G529" s="1" t="s">
        <v>515</v>
      </c>
      <c r="H529">
        <f t="shared" si="8"/>
        <v>35</v>
      </c>
      <c r="I529" t="s">
        <v>3113</v>
      </c>
      <c r="J529" t="s">
        <v>516</v>
      </c>
    </row>
    <row r="530" spans="1:10" x14ac:dyDescent="0.35">
      <c r="A530" t="s">
        <v>6291</v>
      </c>
      <c r="B530" s="1" t="s">
        <v>4256</v>
      </c>
      <c r="C530" s="2">
        <v>5</v>
      </c>
      <c r="D530" s="2">
        <v>142629599</v>
      </c>
      <c r="E530" s="2">
        <v>142629670</v>
      </c>
      <c r="F530" s="2" t="s">
        <v>14</v>
      </c>
      <c r="G530" s="1" t="s">
        <v>1287</v>
      </c>
      <c r="H530">
        <f t="shared" si="8"/>
        <v>24</v>
      </c>
      <c r="I530" t="s">
        <v>3113</v>
      </c>
      <c r="J530" t="s">
        <v>1288</v>
      </c>
    </row>
    <row r="531" spans="1:10" x14ac:dyDescent="0.35">
      <c r="A531" t="s">
        <v>6769</v>
      </c>
      <c r="B531" s="1" t="s">
        <v>4257</v>
      </c>
      <c r="C531" s="2">
        <v>12</v>
      </c>
      <c r="D531" s="2">
        <v>4416709</v>
      </c>
      <c r="E531" s="2">
        <v>4416765</v>
      </c>
      <c r="F531" s="2" t="s">
        <v>9</v>
      </c>
      <c r="G531" s="1" t="s">
        <v>4258</v>
      </c>
      <c r="H531">
        <f t="shared" si="8"/>
        <v>19</v>
      </c>
      <c r="I531" t="s">
        <v>3113</v>
      </c>
      <c r="J531" t="s">
        <v>4259</v>
      </c>
    </row>
    <row r="532" spans="1:10" x14ac:dyDescent="0.35">
      <c r="A532" t="s">
        <v>6770</v>
      </c>
      <c r="B532" s="1" t="s">
        <v>4260</v>
      </c>
      <c r="C532" s="2">
        <v>6</v>
      </c>
      <c r="D532" s="2">
        <v>59209828</v>
      </c>
      <c r="E532" s="2">
        <v>59209887</v>
      </c>
      <c r="F532" s="2" t="s">
        <v>14</v>
      </c>
      <c r="G532" s="1" t="s">
        <v>4261</v>
      </c>
      <c r="H532">
        <f t="shared" si="8"/>
        <v>20</v>
      </c>
      <c r="I532" t="s">
        <v>3113</v>
      </c>
      <c r="J532" t="s">
        <v>4262</v>
      </c>
    </row>
    <row r="533" spans="1:10" x14ac:dyDescent="0.35">
      <c r="A533" t="s">
        <v>6295</v>
      </c>
      <c r="B533" s="1" t="s">
        <v>4263</v>
      </c>
      <c r="C533" s="2">
        <v>8</v>
      </c>
      <c r="D533" s="2">
        <v>23191508</v>
      </c>
      <c r="E533" s="2">
        <v>23191603</v>
      </c>
      <c r="F533" s="2" t="s">
        <v>9</v>
      </c>
      <c r="G533" s="1" t="s">
        <v>1338</v>
      </c>
      <c r="H533">
        <f t="shared" si="8"/>
        <v>32</v>
      </c>
      <c r="I533" t="s">
        <v>3113</v>
      </c>
      <c r="J533" t="s">
        <v>1339</v>
      </c>
    </row>
    <row r="534" spans="1:10" x14ac:dyDescent="0.35">
      <c r="A534" t="s">
        <v>6234</v>
      </c>
      <c r="B534" s="1" t="s">
        <v>4264</v>
      </c>
      <c r="C534" s="2">
        <v>5</v>
      </c>
      <c r="D534" s="2">
        <v>108472380</v>
      </c>
      <c r="E534" s="2">
        <v>108472466</v>
      </c>
      <c r="F534" s="2" t="s">
        <v>14</v>
      </c>
      <c r="G534" s="1" t="s">
        <v>1886</v>
      </c>
      <c r="H534">
        <f t="shared" si="8"/>
        <v>29</v>
      </c>
      <c r="I534" t="s">
        <v>3113</v>
      </c>
      <c r="J534" t="s">
        <v>1887</v>
      </c>
    </row>
    <row r="535" spans="1:10" x14ac:dyDescent="0.35">
      <c r="A535" t="s">
        <v>6195</v>
      </c>
      <c r="B535" s="1" t="s">
        <v>4265</v>
      </c>
      <c r="C535" s="2">
        <v>2</v>
      </c>
      <c r="D535" s="2">
        <v>69790300</v>
      </c>
      <c r="E535" s="2">
        <v>69792425</v>
      </c>
      <c r="F535" s="2" t="s">
        <v>14</v>
      </c>
      <c r="G535" s="1" t="s">
        <v>118</v>
      </c>
      <c r="H535">
        <f t="shared" si="8"/>
        <v>37</v>
      </c>
      <c r="I535" t="s">
        <v>3113</v>
      </c>
      <c r="J535" t="s">
        <v>119</v>
      </c>
    </row>
    <row r="536" spans="1:10" x14ac:dyDescent="0.35">
      <c r="A536" t="s">
        <v>6771</v>
      </c>
      <c r="B536" s="1" t="s">
        <v>4266</v>
      </c>
      <c r="C536" s="2">
        <v>1</v>
      </c>
      <c r="D536" s="2">
        <v>40324665</v>
      </c>
      <c r="E536" s="2">
        <v>40326490</v>
      </c>
      <c r="F536" s="2" t="s">
        <v>14</v>
      </c>
      <c r="G536" s="1" t="s">
        <v>4267</v>
      </c>
      <c r="H536">
        <f t="shared" si="8"/>
        <v>29</v>
      </c>
      <c r="I536" t="s">
        <v>3113</v>
      </c>
      <c r="J536" t="s">
        <v>4268</v>
      </c>
    </row>
    <row r="537" spans="1:10" x14ac:dyDescent="0.35">
      <c r="A537" t="s">
        <v>6772</v>
      </c>
      <c r="B537" s="1" t="s">
        <v>4269</v>
      </c>
      <c r="C537" s="2">
        <v>4</v>
      </c>
      <c r="D537" s="2">
        <v>130824871</v>
      </c>
      <c r="E537" s="2">
        <v>130825086</v>
      </c>
      <c r="F537" s="2" t="s">
        <v>14</v>
      </c>
      <c r="G537" s="1" t="s">
        <v>4270</v>
      </c>
      <c r="H537">
        <f t="shared" si="8"/>
        <v>72</v>
      </c>
      <c r="I537" t="s">
        <v>3117</v>
      </c>
      <c r="J537" t="s">
        <v>4271</v>
      </c>
    </row>
    <row r="538" spans="1:10" x14ac:dyDescent="0.35">
      <c r="A538" t="s">
        <v>6773</v>
      </c>
      <c r="B538" s="1" t="s">
        <v>4272</v>
      </c>
      <c r="C538" s="2">
        <v>19</v>
      </c>
      <c r="D538" s="2">
        <v>44306666</v>
      </c>
      <c r="E538" s="2">
        <v>44306767</v>
      </c>
      <c r="F538" s="2" t="s">
        <v>14</v>
      </c>
      <c r="G538" s="1" t="s">
        <v>4273</v>
      </c>
      <c r="H538">
        <f t="shared" si="8"/>
        <v>34</v>
      </c>
      <c r="I538" t="s">
        <v>3113</v>
      </c>
      <c r="J538" t="s">
        <v>4274</v>
      </c>
    </row>
    <row r="539" spans="1:10" x14ac:dyDescent="0.35">
      <c r="A539" t="s">
        <v>6311</v>
      </c>
      <c r="B539" s="1" t="s">
        <v>4275</v>
      </c>
      <c r="C539" s="2">
        <v>4</v>
      </c>
      <c r="D539" s="2">
        <v>3939383</v>
      </c>
      <c r="E539" s="2">
        <v>3939463</v>
      </c>
      <c r="F539" s="2" t="s">
        <v>14</v>
      </c>
      <c r="G539" s="1" t="s">
        <v>2462</v>
      </c>
      <c r="H539">
        <f t="shared" si="8"/>
        <v>27</v>
      </c>
      <c r="I539" t="s">
        <v>3113</v>
      </c>
      <c r="J539" t="s">
        <v>2463</v>
      </c>
    </row>
    <row r="540" spans="1:10" x14ac:dyDescent="0.35">
      <c r="A540" t="s">
        <v>6277</v>
      </c>
      <c r="B540" s="1" t="s">
        <v>4276</v>
      </c>
      <c r="C540" s="2">
        <v>9</v>
      </c>
      <c r="D540" s="2">
        <v>61373121</v>
      </c>
      <c r="E540" s="2">
        <v>61373198</v>
      </c>
      <c r="F540" s="2" t="s">
        <v>14</v>
      </c>
      <c r="G540" s="1" t="s">
        <v>471</v>
      </c>
      <c r="H540">
        <f t="shared" si="8"/>
        <v>26</v>
      </c>
      <c r="I540" t="s">
        <v>3113</v>
      </c>
      <c r="J540" t="s">
        <v>472</v>
      </c>
    </row>
    <row r="541" spans="1:10" x14ac:dyDescent="0.35">
      <c r="A541" t="s">
        <v>6774</v>
      </c>
      <c r="B541" s="1" t="s">
        <v>4277</v>
      </c>
      <c r="C541" s="2">
        <v>14</v>
      </c>
      <c r="D541" s="2">
        <v>16634883</v>
      </c>
      <c r="E541" s="2">
        <v>16634918</v>
      </c>
      <c r="F541" s="2" t="s">
        <v>14</v>
      </c>
      <c r="G541" s="1" t="s">
        <v>4278</v>
      </c>
      <c r="H541">
        <f t="shared" si="8"/>
        <v>12</v>
      </c>
      <c r="I541" t="s">
        <v>3117</v>
      </c>
      <c r="J541" t="s">
        <v>4279</v>
      </c>
    </row>
    <row r="542" spans="1:10" x14ac:dyDescent="0.35">
      <c r="A542" t="s">
        <v>6775</v>
      </c>
      <c r="B542" s="1" t="s">
        <v>4280</v>
      </c>
      <c r="C542" s="2">
        <v>2</v>
      </c>
      <c r="D542" s="2">
        <v>73873721</v>
      </c>
      <c r="E542" s="2">
        <v>73880304</v>
      </c>
      <c r="F542" s="2" t="s">
        <v>9</v>
      </c>
      <c r="G542" s="1" t="s">
        <v>4281</v>
      </c>
      <c r="H542">
        <f t="shared" si="8"/>
        <v>15</v>
      </c>
      <c r="I542" t="s">
        <v>3113</v>
      </c>
      <c r="J542" t="s">
        <v>4282</v>
      </c>
    </row>
    <row r="543" spans="1:10" x14ac:dyDescent="0.35">
      <c r="A543" t="s">
        <v>6254</v>
      </c>
      <c r="B543" s="1" t="s">
        <v>4283</v>
      </c>
      <c r="C543" s="2">
        <v>9</v>
      </c>
      <c r="D543" s="2">
        <v>78131318</v>
      </c>
      <c r="E543" s="2">
        <v>78131434</v>
      </c>
      <c r="F543" s="2" t="s">
        <v>14</v>
      </c>
      <c r="G543" s="1" t="s">
        <v>474</v>
      </c>
      <c r="H543">
        <f t="shared" si="8"/>
        <v>39</v>
      </c>
      <c r="I543" t="s">
        <v>3113</v>
      </c>
      <c r="J543" t="s">
        <v>475</v>
      </c>
    </row>
    <row r="544" spans="1:10" x14ac:dyDescent="0.35">
      <c r="A544" t="s">
        <v>6776</v>
      </c>
      <c r="B544" s="1" t="s">
        <v>4284</v>
      </c>
      <c r="C544" s="2">
        <v>8</v>
      </c>
      <c r="D544" s="2">
        <v>116889627</v>
      </c>
      <c r="E544" s="2">
        <v>116889698</v>
      </c>
      <c r="F544" s="2" t="s">
        <v>9</v>
      </c>
      <c r="G544" s="1" t="s">
        <v>4285</v>
      </c>
      <c r="H544">
        <f t="shared" si="8"/>
        <v>24</v>
      </c>
      <c r="I544" t="s">
        <v>3117</v>
      </c>
      <c r="J544" t="s">
        <v>4286</v>
      </c>
    </row>
    <row r="545" spans="1:10" x14ac:dyDescent="0.35">
      <c r="A545" t="s">
        <v>6777</v>
      </c>
      <c r="B545" s="1" t="s">
        <v>4287</v>
      </c>
      <c r="C545" s="2">
        <v>15</v>
      </c>
      <c r="D545" s="2">
        <v>102204322</v>
      </c>
      <c r="E545" s="2">
        <v>102204498</v>
      </c>
      <c r="F545" s="2" t="s">
        <v>14</v>
      </c>
      <c r="G545" s="1" t="s">
        <v>4288</v>
      </c>
      <c r="H545">
        <f t="shared" si="8"/>
        <v>59</v>
      </c>
      <c r="I545" t="s">
        <v>3117</v>
      </c>
      <c r="J545" t="s">
        <v>4289</v>
      </c>
    </row>
    <row r="546" spans="1:10" x14ac:dyDescent="0.35">
      <c r="A546" t="s">
        <v>6213</v>
      </c>
      <c r="B546" s="1" t="s">
        <v>4290</v>
      </c>
      <c r="C546" s="2">
        <v>9</v>
      </c>
      <c r="D546" s="2">
        <v>121712670</v>
      </c>
      <c r="E546" s="2">
        <v>121712744</v>
      </c>
      <c r="F546" s="2" t="s">
        <v>14</v>
      </c>
      <c r="G546" s="1" t="s">
        <v>2872</v>
      </c>
      <c r="H546">
        <f t="shared" si="8"/>
        <v>25</v>
      </c>
      <c r="I546" t="s">
        <v>3113</v>
      </c>
      <c r="J546" t="s">
        <v>2873</v>
      </c>
    </row>
    <row r="547" spans="1:10" x14ac:dyDescent="0.35">
      <c r="A547" t="s">
        <v>6778</v>
      </c>
      <c r="B547" s="1" t="s">
        <v>4291</v>
      </c>
      <c r="C547" s="2">
        <v>7</v>
      </c>
      <c r="D547" s="2">
        <v>12922274</v>
      </c>
      <c r="E547" s="2">
        <v>12922363</v>
      </c>
      <c r="F547" s="2" t="s">
        <v>14</v>
      </c>
      <c r="G547" s="1" t="s">
        <v>4292</v>
      </c>
      <c r="H547">
        <f t="shared" si="8"/>
        <v>30</v>
      </c>
      <c r="I547" t="s">
        <v>3117</v>
      </c>
      <c r="J547" t="s">
        <v>4293</v>
      </c>
    </row>
    <row r="548" spans="1:10" x14ac:dyDescent="0.35">
      <c r="A548" t="s">
        <v>6228</v>
      </c>
      <c r="B548" s="1" t="s">
        <v>4294</v>
      </c>
      <c r="C548" s="2">
        <v>3</v>
      </c>
      <c r="D548" s="2">
        <v>86083554</v>
      </c>
      <c r="E548" s="2">
        <v>86083634</v>
      </c>
      <c r="F548" s="2" t="s">
        <v>14</v>
      </c>
      <c r="G548" s="1" t="s">
        <v>2637</v>
      </c>
      <c r="H548">
        <f t="shared" si="8"/>
        <v>27</v>
      </c>
      <c r="I548" t="s">
        <v>3113</v>
      </c>
      <c r="J548" t="s">
        <v>2638</v>
      </c>
    </row>
    <row r="549" spans="1:10" x14ac:dyDescent="0.35">
      <c r="A549" t="s">
        <v>6779</v>
      </c>
      <c r="B549" s="1" t="s">
        <v>4295</v>
      </c>
      <c r="C549" s="2">
        <v>6</v>
      </c>
      <c r="D549" s="2">
        <v>116376703</v>
      </c>
      <c r="E549" s="2">
        <v>116376741</v>
      </c>
      <c r="F549" s="2" t="s">
        <v>14</v>
      </c>
      <c r="G549" s="1" t="s">
        <v>2103</v>
      </c>
      <c r="H549">
        <f t="shared" si="8"/>
        <v>13</v>
      </c>
      <c r="I549" t="s">
        <v>3113</v>
      </c>
      <c r="J549" t="s">
        <v>2104</v>
      </c>
    </row>
    <row r="550" spans="1:10" x14ac:dyDescent="0.35">
      <c r="A550" t="s">
        <v>6780</v>
      </c>
      <c r="B550" s="1" t="s">
        <v>4296</v>
      </c>
      <c r="C550" s="2">
        <v>6</v>
      </c>
      <c r="D550" s="2">
        <v>24664914</v>
      </c>
      <c r="E550" s="2">
        <v>24664976</v>
      </c>
      <c r="F550" s="2" t="s">
        <v>9</v>
      </c>
      <c r="G550" s="1" t="s">
        <v>479</v>
      </c>
      <c r="H550">
        <f t="shared" si="8"/>
        <v>21</v>
      </c>
      <c r="I550" t="s">
        <v>3113</v>
      </c>
      <c r="J550" t="s">
        <v>480</v>
      </c>
    </row>
    <row r="551" spans="1:10" x14ac:dyDescent="0.35">
      <c r="A551" t="s">
        <v>6189</v>
      </c>
      <c r="B551" s="1" t="s">
        <v>4297</v>
      </c>
      <c r="C551" s="2">
        <v>8</v>
      </c>
      <c r="D551" s="2">
        <v>88705254</v>
      </c>
      <c r="E551" s="2">
        <v>88705358</v>
      </c>
      <c r="F551" s="2" t="s">
        <v>14</v>
      </c>
      <c r="G551" s="1" t="s">
        <v>2188</v>
      </c>
      <c r="H551">
        <f t="shared" si="8"/>
        <v>35</v>
      </c>
      <c r="I551" t="s">
        <v>3113</v>
      </c>
      <c r="J551" t="s">
        <v>2189</v>
      </c>
    </row>
    <row r="552" spans="1:10" x14ac:dyDescent="0.35">
      <c r="A552" t="s">
        <v>6781</v>
      </c>
      <c r="B552" s="1" t="s">
        <v>4298</v>
      </c>
      <c r="C552" s="2">
        <v>8</v>
      </c>
      <c r="D552" s="2">
        <v>70897406</v>
      </c>
      <c r="E552" s="2">
        <v>70897486</v>
      </c>
      <c r="F552" s="2" t="s">
        <v>9</v>
      </c>
      <c r="G552" s="1" t="s">
        <v>4299</v>
      </c>
      <c r="H552">
        <f t="shared" si="8"/>
        <v>27</v>
      </c>
      <c r="I552" t="s">
        <v>3113</v>
      </c>
      <c r="J552" t="s">
        <v>4300</v>
      </c>
    </row>
    <row r="553" spans="1:10" x14ac:dyDescent="0.35">
      <c r="A553" t="s">
        <v>6782</v>
      </c>
      <c r="B553" s="1" t="s">
        <v>4301</v>
      </c>
      <c r="C553" s="2">
        <v>6</v>
      </c>
      <c r="D553" s="2">
        <v>83771065</v>
      </c>
      <c r="E553" s="2">
        <v>83771172</v>
      </c>
      <c r="F553" s="2" t="s">
        <v>9</v>
      </c>
      <c r="G553" s="1" t="s">
        <v>4302</v>
      </c>
      <c r="H553">
        <f t="shared" si="8"/>
        <v>36</v>
      </c>
      <c r="I553" t="s">
        <v>3113</v>
      </c>
      <c r="J553" t="s">
        <v>4303</v>
      </c>
    </row>
    <row r="554" spans="1:10" x14ac:dyDescent="0.35">
      <c r="A554" t="s">
        <v>6783</v>
      </c>
      <c r="B554" s="1" t="s">
        <v>4304</v>
      </c>
      <c r="C554" s="2">
        <v>6</v>
      </c>
      <c r="D554" s="2">
        <v>120887832</v>
      </c>
      <c r="E554" s="2">
        <v>120887906</v>
      </c>
      <c r="F554" s="2" t="s">
        <v>14</v>
      </c>
      <c r="G554" s="1" t="s">
        <v>4305</v>
      </c>
      <c r="H554">
        <f t="shared" si="8"/>
        <v>25</v>
      </c>
      <c r="I554" t="s">
        <v>3117</v>
      </c>
      <c r="J554" t="s">
        <v>4306</v>
      </c>
    </row>
    <row r="555" spans="1:10" x14ac:dyDescent="0.35">
      <c r="A555" t="s">
        <v>6784</v>
      </c>
      <c r="B555" s="1" t="s">
        <v>4307</v>
      </c>
      <c r="C555" s="2">
        <v>11</v>
      </c>
      <c r="D555" s="2">
        <v>31871153</v>
      </c>
      <c r="E555" s="2">
        <v>31871290</v>
      </c>
      <c r="F555" s="2" t="s">
        <v>14</v>
      </c>
      <c r="G555" s="1" t="s">
        <v>4308</v>
      </c>
      <c r="H555">
        <f t="shared" si="8"/>
        <v>46</v>
      </c>
      <c r="I555" t="s">
        <v>3117</v>
      </c>
      <c r="J555" t="s">
        <v>4309</v>
      </c>
    </row>
    <row r="556" spans="1:10" x14ac:dyDescent="0.35">
      <c r="A556" t="e">
        <v>#N/A</v>
      </c>
      <c r="B556" s="1" t="s">
        <v>4310</v>
      </c>
      <c r="C556" s="2">
        <v>5</v>
      </c>
      <c r="D556" s="2">
        <v>23450161</v>
      </c>
      <c r="E556" s="2">
        <v>23450235</v>
      </c>
      <c r="F556" s="2" t="s">
        <v>14</v>
      </c>
      <c r="G556" s="1" t="s">
        <v>453</v>
      </c>
      <c r="H556">
        <f t="shared" si="8"/>
        <v>25</v>
      </c>
      <c r="I556" t="s">
        <v>3113</v>
      </c>
      <c r="J556" t="s">
        <v>454</v>
      </c>
    </row>
    <row r="557" spans="1:10" x14ac:dyDescent="0.35">
      <c r="A557" t="s">
        <v>6785</v>
      </c>
      <c r="B557" s="1" t="s">
        <v>4311</v>
      </c>
      <c r="C557" s="2">
        <v>16</v>
      </c>
      <c r="D557" s="2">
        <v>24392985</v>
      </c>
      <c r="E557" s="2">
        <v>24393065</v>
      </c>
      <c r="F557" s="2" t="s">
        <v>9</v>
      </c>
      <c r="G557" s="1" t="s">
        <v>4312</v>
      </c>
      <c r="H557">
        <f t="shared" si="8"/>
        <v>27</v>
      </c>
      <c r="I557" t="s">
        <v>3113</v>
      </c>
      <c r="J557" t="s">
        <v>4313</v>
      </c>
    </row>
    <row r="558" spans="1:10" x14ac:dyDescent="0.35">
      <c r="A558" t="s">
        <v>6194</v>
      </c>
      <c r="B558" s="1" t="s">
        <v>4314</v>
      </c>
      <c r="C558" s="2">
        <v>10</v>
      </c>
      <c r="D558" s="2">
        <v>121622929</v>
      </c>
      <c r="E558" s="2">
        <v>121626107</v>
      </c>
      <c r="F558" s="2" t="s">
        <v>9</v>
      </c>
      <c r="G558" s="1" t="s">
        <v>124</v>
      </c>
      <c r="H558">
        <f t="shared" si="8"/>
        <v>22</v>
      </c>
      <c r="I558" t="s">
        <v>3113</v>
      </c>
      <c r="J558" t="s">
        <v>125</v>
      </c>
    </row>
    <row r="559" spans="1:10" x14ac:dyDescent="0.35">
      <c r="A559" t="s">
        <v>6297</v>
      </c>
      <c r="B559" s="1" t="s">
        <v>4315</v>
      </c>
      <c r="C559" s="2">
        <v>5</v>
      </c>
      <c r="D559" s="2">
        <v>75152318</v>
      </c>
      <c r="E559" s="2">
        <v>75152440</v>
      </c>
      <c r="F559" s="2" t="s">
        <v>14</v>
      </c>
      <c r="G559" s="1" t="s">
        <v>1965</v>
      </c>
      <c r="H559">
        <f t="shared" si="8"/>
        <v>41</v>
      </c>
      <c r="I559" t="s">
        <v>3113</v>
      </c>
      <c r="J559" t="s">
        <v>1966</v>
      </c>
    </row>
    <row r="560" spans="1:10" x14ac:dyDescent="0.35">
      <c r="A560" t="s">
        <v>6786</v>
      </c>
      <c r="B560" s="1" t="s">
        <v>4316</v>
      </c>
      <c r="C560" s="2">
        <v>6</v>
      </c>
      <c r="D560" s="2">
        <v>146938918</v>
      </c>
      <c r="E560" s="2">
        <v>146938956</v>
      </c>
      <c r="F560" s="2" t="s">
        <v>14</v>
      </c>
      <c r="G560" s="1" t="s">
        <v>3028</v>
      </c>
      <c r="H560">
        <f t="shared" si="8"/>
        <v>13</v>
      </c>
      <c r="I560" t="s">
        <v>3113</v>
      </c>
      <c r="J560" t="s">
        <v>3029</v>
      </c>
    </row>
    <row r="561" spans="1:10" x14ac:dyDescent="0.35">
      <c r="A561" t="s">
        <v>6787</v>
      </c>
      <c r="B561" s="1" t="s">
        <v>4317</v>
      </c>
      <c r="C561" s="2">
        <v>12</v>
      </c>
      <c r="D561" s="2">
        <v>111961423</v>
      </c>
      <c r="E561" s="2">
        <v>111961491</v>
      </c>
      <c r="F561" s="2" t="s">
        <v>9</v>
      </c>
      <c r="G561" s="1" t="s">
        <v>1683</v>
      </c>
      <c r="H561">
        <f t="shared" si="8"/>
        <v>23</v>
      </c>
      <c r="I561" t="s">
        <v>3113</v>
      </c>
      <c r="J561" t="s">
        <v>1684</v>
      </c>
    </row>
    <row r="562" spans="1:10" x14ac:dyDescent="0.35">
      <c r="A562" t="s">
        <v>6788</v>
      </c>
      <c r="B562" s="1" t="s">
        <v>4318</v>
      </c>
      <c r="C562" s="2">
        <v>15</v>
      </c>
      <c r="D562" s="2">
        <v>67114276</v>
      </c>
      <c r="E562" s="2">
        <v>67114341</v>
      </c>
      <c r="F562" s="2" t="s">
        <v>9</v>
      </c>
      <c r="G562" s="1" t="s">
        <v>2776</v>
      </c>
      <c r="H562">
        <f t="shared" si="8"/>
        <v>22</v>
      </c>
      <c r="I562" t="s">
        <v>3113</v>
      </c>
      <c r="J562" t="s">
        <v>2777</v>
      </c>
    </row>
    <row r="563" spans="1:10" x14ac:dyDescent="0.35">
      <c r="A563" t="s">
        <v>6165</v>
      </c>
      <c r="B563" s="1" t="s">
        <v>4319</v>
      </c>
      <c r="C563" s="2">
        <v>1</v>
      </c>
      <c r="D563" s="2">
        <v>151344723</v>
      </c>
      <c r="E563" s="2">
        <v>151349414</v>
      </c>
      <c r="F563" s="2" t="s">
        <v>14</v>
      </c>
      <c r="G563" s="1" t="s">
        <v>127</v>
      </c>
      <c r="H563">
        <f t="shared" si="8"/>
        <v>24</v>
      </c>
      <c r="I563" t="s">
        <v>3113</v>
      </c>
      <c r="J563" t="s">
        <v>128</v>
      </c>
    </row>
    <row r="564" spans="1:10" x14ac:dyDescent="0.35">
      <c r="A564" t="s">
        <v>6345</v>
      </c>
      <c r="B564" s="1" t="s">
        <v>4320</v>
      </c>
      <c r="C564" s="2">
        <v>19</v>
      </c>
      <c r="D564" s="2">
        <v>47314502</v>
      </c>
      <c r="E564" s="2">
        <v>47314612</v>
      </c>
      <c r="F564" s="2" t="s">
        <v>9</v>
      </c>
      <c r="G564" s="1" t="s">
        <v>1182</v>
      </c>
      <c r="H564">
        <f t="shared" si="8"/>
        <v>37</v>
      </c>
      <c r="I564" t="s">
        <v>3113</v>
      </c>
      <c r="J564" t="s">
        <v>1183</v>
      </c>
    </row>
    <row r="565" spans="1:10" x14ac:dyDescent="0.35">
      <c r="A565" t="s">
        <v>6789</v>
      </c>
      <c r="B565" s="1" t="s">
        <v>4321</v>
      </c>
      <c r="C565" s="2">
        <v>15</v>
      </c>
      <c r="D565" s="2">
        <v>11064919</v>
      </c>
      <c r="E565" s="2">
        <v>11064990</v>
      </c>
      <c r="F565" s="2" t="s">
        <v>14</v>
      </c>
      <c r="G565" s="1" t="s">
        <v>4322</v>
      </c>
      <c r="H565">
        <f t="shared" si="8"/>
        <v>24</v>
      </c>
      <c r="I565" t="s">
        <v>3113</v>
      </c>
      <c r="J565" t="s">
        <v>4323</v>
      </c>
    </row>
    <row r="566" spans="1:10" x14ac:dyDescent="0.35">
      <c r="A566" t="s">
        <v>6790</v>
      </c>
      <c r="B566" s="1" t="s">
        <v>4324</v>
      </c>
      <c r="C566" s="2">
        <v>7</v>
      </c>
      <c r="D566" s="2">
        <v>30732438</v>
      </c>
      <c r="E566" s="2">
        <v>30732614</v>
      </c>
      <c r="F566" s="2" t="s">
        <v>14</v>
      </c>
      <c r="G566" s="1" t="s">
        <v>2280</v>
      </c>
      <c r="H566">
        <f t="shared" si="8"/>
        <v>59</v>
      </c>
      <c r="I566" t="s">
        <v>3113</v>
      </c>
      <c r="J566" t="s">
        <v>2281</v>
      </c>
    </row>
    <row r="567" spans="1:10" x14ac:dyDescent="0.35">
      <c r="A567" t="s">
        <v>6324</v>
      </c>
      <c r="B567" s="1" t="s">
        <v>4325</v>
      </c>
      <c r="C567" s="2">
        <v>2</v>
      </c>
      <c r="D567" s="2">
        <v>127792300</v>
      </c>
      <c r="E567" s="2">
        <v>127792467</v>
      </c>
      <c r="F567" s="2" t="s">
        <v>9</v>
      </c>
      <c r="G567" s="1" t="s">
        <v>387</v>
      </c>
      <c r="H567">
        <f t="shared" si="8"/>
        <v>56</v>
      </c>
      <c r="I567" t="s">
        <v>3113</v>
      </c>
      <c r="J567" t="s">
        <v>388</v>
      </c>
    </row>
    <row r="568" spans="1:10" x14ac:dyDescent="0.35">
      <c r="A568" t="s">
        <v>6791</v>
      </c>
      <c r="B568" s="1" t="s">
        <v>4326</v>
      </c>
      <c r="C568" s="2">
        <v>3</v>
      </c>
      <c r="D568" s="2">
        <v>151835903</v>
      </c>
      <c r="E568" s="2">
        <v>151837302</v>
      </c>
      <c r="F568" s="2" t="s">
        <v>9</v>
      </c>
      <c r="G568" s="1" t="s">
        <v>129</v>
      </c>
      <c r="H568">
        <f t="shared" si="8"/>
        <v>13</v>
      </c>
      <c r="I568" t="s">
        <v>3113</v>
      </c>
      <c r="J568" t="s">
        <v>130</v>
      </c>
    </row>
    <row r="569" spans="1:10" x14ac:dyDescent="0.35">
      <c r="A569" t="s">
        <v>6792</v>
      </c>
      <c r="B569" s="1" t="s">
        <v>4327</v>
      </c>
      <c r="C569" s="2">
        <v>11</v>
      </c>
      <c r="D569" s="2">
        <v>63131551</v>
      </c>
      <c r="E569" s="2">
        <v>63131649</v>
      </c>
      <c r="F569" s="2" t="s">
        <v>14</v>
      </c>
      <c r="G569" s="1" t="s">
        <v>4328</v>
      </c>
      <c r="H569">
        <f t="shared" si="8"/>
        <v>33</v>
      </c>
      <c r="I569" t="s">
        <v>3117</v>
      </c>
      <c r="J569" t="s">
        <v>4329</v>
      </c>
    </row>
    <row r="570" spans="1:10" x14ac:dyDescent="0.35">
      <c r="A570" t="s">
        <v>6793</v>
      </c>
      <c r="B570" s="1" t="s">
        <v>4330</v>
      </c>
      <c r="C570" s="2">
        <v>12</v>
      </c>
      <c r="D570" s="2">
        <v>83595064</v>
      </c>
      <c r="E570" s="2">
        <v>83595129</v>
      </c>
      <c r="F570" s="2" t="s">
        <v>9</v>
      </c>
      <c r="G570" s="1" t="s">
        <v>4331</v>
      </c>
      <c r="H570">
        <f t="shared" si="8"/>
        <v>22</v>
      </c>
      <c r="I570" t="s">
        <v>3113</v>
      </c>
      <c r="J570" t="s">
        <v>4332</v>
      </c>
    </row>
    <row r="571" spans="1:10" x14ac:dyDescent="0.35">
      <c r="A571" t="s">
        <v>6794</v>
      </c>
      <c r="B571" s="1" t="s">
        <v>4333</v>
      </c>
      <c r="C571" s="2">
        <v>16</v>
      </c>
      <c r="D571" s="2">
        <v>17452286</v>
      </c>
      <c r="E571" s="2">
        <v>17452363</v>
      </c>
      <c r="F571" s="2" t="s">
        <v>14</v>
      </c>
      <c r="G571" s="1" t="s">
        <v>4334</v>
      </c>
      <c r="H571">
        <f t="shared" si="8"/>
        <v>26</v>
      </c>
      <c r="I571" t="s">
        <v>3117</v>
      </c>
      <c r="J571" t="s">
        <v>4335</v>
      </c>
    </row>
    <row r="572" spans="1:10" x14ac:dyDescent="0.35">
      <c r="A572" t="s">
        <v>6795</v>
      </c>
      <c r="B572" s="1" t="s">
        <v>4336</v>
      </c>
      <c r="C572" s="2">
        <v>4</v>
      </c>
      <c r="D572" s="2">
        <v>105232024</v>
      </c>
      <c r="E572" s="2">
        <v>105232197</v>
      </c>
      <c r="F572" s="2" t="s">
        <v>14</v>
      </c>
      <c r="G572" s="1" t="s">
        <v>4337</v>
      </c>
      <c r="H572">
        <f t="shared" si="8"/>
        <v>58</v>
      </c>
      <c r="I572" t="s">
        <v>3117</v>
      </c>
      <c r="J572" t="s">
        <v>4338</v>
      </c>
    </row>
    <row r="573" spans="1:10" x14ac:dyDescent="0.35">
      <c r="A573" t="s">
        <v>6796</v>
      </c>
      <c r="B573" s="1" t="s">
        <v>4339</v>
      </c>
      <c r="C573" s="2">
        <v>9</v>
      </c>
      <c r="D573" s="2">
        <v>78108398</v>
      </c>
      <c r="E573" s="2">
        <v>78108466</v>
      </c>
      <c r="F573" s="2" t="s">
        <v>9</v>
      </c>
      <c r="G573" s="1" t="s">
        <v>389</v>
      </c>
      <c r="H573">
        <f t="shared" si="8"/>
        <v>23</v>
      </c>
      <c r="I573" t="s">
        <v>3113</v>
      </c>
      <c r="J573" t="s">
        <v>390</v>
      </c>
    </row>
    <row r="574" spans="1:10" x14ac:dyDescent="0.35">
      <c r="A574" t="s">
        <v>6797</v>
      </c>
      <c r="B574" s="1" t="s">
        <v>4340</v>
      </c>
      <c r="C574" s="2">
        <v>5</v>
      </c>
      <c r="D574" s="2">
        <v>135790262</v>
      </c>
      <c r="E574" s="2">
        <v>135790309</v>
      </c>
      <c r="F574" s="2" t="s">
        <v>14</v>
      </c>
      <c r="G574" s="1" t="s">
        <v>4341</v>
      </c>
      <c r="H574">
        <f t="shared" si="8"/>
        <v>16</v>
      </c>
      <c r="I574" t="s">
        <v>3113</v>
      </c>
      <c r="J574" t="s">
        <v>4342</v>
      </c>
    </row>
    <row r="575" spans="1:10" x14ac:dyDescent="0.35">
      <c r="A575" t="s">
        <v>6798</v>
      </c>
      <c r="B575" s="1" t="s">
        <v>4343</v>
      </c>
      <c r="C575" s="2">
        <v>2</v>
      </c>
      <c r="D575" s="2">
        <v>181837911</v>
      </c>
      <c r="E575" s="2">
        <v>181837973</v>
      </c>
      <c r="F575" s="2" t="s">
        <v>14</v>
      </c>
      <c r="G575" s="1" t="s">
        <v>4344</v>
      </c>
      <c r="H575">
        <f t="shared" si="8"/>
        <v>21</v>
      </c>
      <c r="I575" t="s">
        <v>3117</v>
      </c>
      <c r="J575" t="s">
        <v>4345</v>
      </c>
    </row>
    <row r="576" spans="1:10" x14ac:dyDescent="0.35">
      <c r="A576" t="s">
        <v>6799</v>
      </c>
      <c r="B576" s="1" t="s">
        <v>4346</v>
      </c>
      <c r="C576" s="2">
        <v>18</v>
      </c>
      <c r="D576" s="2">
        <v>61726431</v>
      </c>
      <c r="E576" s="2">
        <v>61726493</v>
      </c>
      <c r="F576" s="2" t="s">
        <v>14</v>
      </c>
      <c r="G576" s="1" t="s">
        <v>4347</v>
      </c>
      <c r="H576">
        <f t="shared" si="8"/>
        <v>21</v>
      </c>
      <c r="I576" t="s">
        <v>3113</v>
      </c>
      <c r="J576" t="s">
        <v>4348</v>
      </c>
    </row>
    <row r="577" spans="1:10" x14ac:dyDescent="0.35">
      <c r="A577" t="s">
        <v>6800</v>
      </c>
      <c r="B577" s="1" t="s">
        <v>4349</v>
      </c>
      <c r="C577" s="2">
        <v>11</v>
      </c>
      <c r="D577" s="2">
        <v>6389459</v>
      </c>
      <c r="E577" s="2">
        <v>6395237</v>
      </c>
      <c r="F577" s="2" t="s">
        <v>14</v>
      </c>
      <c r="G577" s="1" t="s">
        <v>4350</v>
      </c>
      <c r="H577">
        <f t="shared" si="8"/>
        <v>56</v>
      </c>
      <c r="I577" t="s">
        <v>3113</v>
      </c>
      <c r="J577" t="s">
        <v>4351</v>
      </c>
    </row>
    <row r="578" spans="1:10" x14ac:dyDescent="0.35">
      <c r="A578" t="s">
        <v>6801</v>
      </c>
      <c r="B578" s="1" t="s">
        <v>4352</v>
      </c>
      <c r="C578" s="2">
        <v>5</v>
      </c>
      <c r="D578" s="2">
        <v>23966305</v>
      </c>
      <c r="E578" s="2">
        <v>23966367</v>
      </c>
      <c r="F578" s="2" t="s">
        <v>9</v>
      </c>
      <c r="G578" s="1" t="s">
        <v>4353</v>
      </c>
      <c r="H578">
        <f t="shared" ref="H578:H641" si="9">LEN(G578)</f>
        <v>21</v>
      </c>
      <c r="I578" t="s">
        <v>3117</v>
      </c>
      <c r="J578" t="s">
        <v>4354</v>
      </c>
    </row>
    <row r="579" spans="1:10" x14ac:dyDescent="0.35">
      <c r="A579" t="s">
        <v>6802</v>
      </c>
      <c r="B579" s="1" t="s">
        <v>4355</v>
      </c>
      <c r="C579" s="2">
        <v>5</v>
      </c>
      <c r="D579" s="2">
        <v>145204549</v>
      </c>
      <c r="E579" s="2">
        <v>145204629</v>
      </c>
      <c r="F579" s="2" t="s">
        <v>14</v>
      </c>
      <c r="G579" s="1" t="s">
        <v>4356</v>
      </c>
      <c r="H579">
        <f t="shared" si="9"/>
        <v>27</v>
      </c>
      <c r="I579" t="s">
        <v>3113</v>
      </c>
      <c r="J579" t="s">
        <v>4357</v>
      </c>
    </row>
    <row r="580" spans="1:10" x14ac:dyDescent="0.35">
      <c r="A580" t="s">
        <v>6803</v>
      </c>
      <c r="B580" s="1" t="s">
        <v>4358</v>
      </c>
      <c r="C580" s="2">
        <v>15</v>
      </c>
      <c r="D580" s="2">
        <v>78935222</v>
      </c>
      <c r="E580" s="2">
        <v>78935356</v>
      </c>
      <c r="F580" s="2" t="s">
        <v>14</v>
      </c>
      <c r="G580" s="1" t="s">
        <v>2642</v>
      </c>
      <c r="H580">
        <f t="shared" si="9"/>
        <v>45</v>
      </c>
      <c r="I580" t="s">
        <v>3113</v>
      </c>
      <c r="J580" t="s">
        <v>2643</v>
      </c>
    </row>
    <row r="581" spans="1:10" x14ac:dyDescent="0.35">
      <c r="A581" t="s">
        <v>6379</v>
      </c>
      <c r="B581" s="1" t="s">
        <v>4359</v>
      </c>
      <c r="C581" s="2">
        <v>13</v>
      </c>
      <c r="D581" s="2">
        <v>119462872</v>
      </c>
      <c r="E581" s="2">
        <v>119462979</v>
      </c>
      <c r="F581" s="2" t="s">
        <v>14</v>
      </c>
      <c r="G581" s="1" t="s">
        <v>2336</v>
      </c>
      <c r="H581">
        <f t="shared" si="9"/>
        <v>36</v>
      </c>
      <c r="I581" t="s">
        <v>3113</v>
      </c>
      <c r="J581" t="s">
        <v>2337</v>
      </c>
    </row>
    <row r="582" spans="1:10" x14ac:dyDescent="0.35">
      <c r="A582" t="s">
        <v>6804</v>
      </c>
      <c r="B582" s="1" t="s">
        <v>4360</v>
      </c>
      <c r="C582" s="2">
        <v>8</v>
      </c>
      <c r="D582" s="2">
        <v>121881909</v>
      </c>
      <c r="E582" s="2">
        <v>121881986</v>
      </c>
      <c r="F582" s="2" t="s">
        <v>9</v>
      </c>
      <c r="G582" s="1" t="s">
        <v>4361</v>
      </c>
      <c r="H582">
        <f t="shared" si="9"/>
        <v>26</v>
      </c>
      <c r="I582" t="s">
        <v>3117</v>
      </c>
      <c r="J582" t="s">
        <v>4362</v>
      </c>
    </row>
    <row r="583" spans="1:10" x14ac:dyDescent="0.35">
      <c r="A583" t="s">
        <v>6805</v>
      </c>
      <c r="B583" s="1" t="s">
        <v>4363</v>
      </c>
      <c r="C583" s="2">
        <v>16</v>
      </c>
      <c r="D583" s="2">
        <v>76330856</v>
      </c>
      <c r="E583" s="2">
        <v>76352504</v>
      </c>
      <c r="F583" s="2" t="s">
        <v>9</v>
      </c>
      <c r="G583" s="1" t="s">
        <v>4364</v>
      </c>
      <c r="H583">
        <f t="shared" si="9"/>
        <v>14</v>
      </c>
      <c r="I583" t="s">
        <v>3117</v>
      </c>
      <c r="J583" t="s">
        <v>4365</v>
      </c>
    </row>
    <row r="584" spans="1:10" x14ac:dyDescent="0.35">
      <c r="A584" t="s">
        <v>6806</v>
      </c>
      <c r="B584" s="1" t="s">
        <v>4366</v>
      </c>
      <c r="C584" s="2">
        <v>6</v>
      </c>
      <c r="D584" s="2">
        <v>133106485</v>
      </c>
      <c r="E584" s="2">
        <v>133106559</v>
      </c>
      <c r="F584" s="2" t="s">
        <v>14</v>
      </c>
      <c r="G584" s="1" t="s">
        <v>4367</v>
      </c>
      <c r="H584">
        <f t="shared" si="9"/>
        <v>25</v>
      </c>
      <c r="I584" t="s">
        <v>3113</v>
      </c>
      <c r="J584" t="s">
        <v>4368</v>
      </c>
    </row>
    <row r="585" spans="1:10" x14ac:dyDescent="0.35">
      <c r="A585" t="s">
        <v>6807</v>
      </c>
      <c r="B585" s="1" t="s">
        <v>4369</v>
      </c>
      <c r="C585" s="2">
        <v>8</v>
      </c>
      <c r="D585" s="2">
        <v>23190938</v>
      </c>
      <c r="E585" s="2">
        <v>23191015</v>
      </c>
      <c r="F585" s="2" t="s">
        <v>9</v>
      </c>
      <c r="G585" s="1" t="s">
        <v>2221</v>
      </c>
      <c r="H585">
        <f t="shared" si="9"/>
        <v>26</v>
      </c>
      <c r="I585" t="s">
        <v>3113</v>
      </c>
      <c r="J585" t="s">
        <v>2222</v>
      </c>
    </row>
    <row r="586" spans="1:10" x14ac:dyDescent="0.35">
      <c r="A586" t="s">
        <v>6331</v>
      </c>
      <c r="B586" s="1" t="s">
        <v>4370</v>
      </c>
      <c r="C586" s="2">
        <v>2</v>
      </c>
      <c r="D586" s="2">
        <v>30364294</v>
      </c>
      <c r="E586" s="2">
        <v>30367629</v>
      </c>
      <c r="F586" s="2" t="s">
        <v>14</v>
      </c>
      <c r="G586" s="1" t="s">
        <v>133</v>
      </c>
      <c r="H586">
        <f t="shared" si="9"/>
        <v>30</v>
      </c>
      <c r="I586" t="s">
        <v>3113</v>
      </c>
      <c r="J586" t="s">
        <v>134</v>
      </c>
    </row>
    <row r="587" spans="1:10" x14ac:dyDescent="0.35">
      <c r="A587" t="s">
        <v>6251</v>
      </c>
      <c r="B587" s="1" t="s">
        <v>4371</v>
      </c>
      <c r="C587" s="2">
        <v>11</v>
      </c>
      <c r="D587" s="2">
        <v>87981217</v>
      </c>
      <c r="E587" s="2">
        <v>87981396</v>
      </c>
      <c r="F587" s="2" t="s">
        <v>9</v>
      </c>
      <c r="G587" s="1" t="s">
        <v>784</v>
      </c>
      <c r="H587">
        <f t="shared" si="9"/>
        <v>60</v>
      </c>
      <c r="I587" t="s">
        <v>3113</v>
      </c>
      <c r="J587" t="s">
        <v>785</v>
      </c>
    </row>
    <row r="588" spans="1:10" x14ac:dyDescent="0.35">
      <c r="A588" t="s">
        <v>6808</v>
      </c>
      <c r="B588" s="1" t="s">
        <v>4372</v>
      </c>
      <c r="C588" s="2">
        <v>16</v>
      </c>
      <c r="D588" s="2">
        <v>32644724</v>
      </c>
      <c r="E588" s="2">
        <v>32644819</v>
      </c>
      <c r="F588" s="2" t="s">
        <v>14</v>
      </c>
      <c r="G588" s="1" t="s">
        <v>4373</v>
      </c>
      <c r="H588">
        <f t="shared" si="9"/>
        <v>32</v>
      </c>
      <c r="I588" t="s">
        <v>3117</v>
      </c>
      <c r="J588" t="s">
        <v>4374</v>
      </c>
    </row>
    <row r="589" spans="1:10" x14ac:dyDescent="0.35">
      <c r="A589" t="s">
        <v>6809</v>
      </c>
      <c r="B589" s="1" t="s">
        <v>4375</v>
      </c>
      <c r="C589" s="2">
        <v>17</v>
      </c>
      <c r="D589" s="2">
        <v>34850415</v>
      </c>
      <c r="E589" s="2">
        <v>34850594</v>
      </c>
      <c r="F589" s="2" t="s">
        <v>14</v>
      </c>
      <c r="G589" s="1" t="s">
        <v>4376</v>
      </c>
      <c r="H589">
        <f t="shared" si="9"/>
        <v>60</v>
      </c>
      <c r="I589" t="s">
        <v>3117</v>
      </c>
      <c r="J589" t="s">
        <v>4377</v>
      </c>
    </row>
    <row r="590" spans="1:10" x14ac:dyDescent="0.35">
      <c r="A590" t="s">
        <v>6810</v>
      </c>
      <c r="B590" s="1" t="s">
        <v>4378</v>
      </c>
      <c r="C590" s="2">
        <v>1</v>
      </c>
      <c r="D590" s="2">
        <v>135768643</v>
      </c>
      <c r="E590" s="2">
        <v>135768753</v>
      </c>
      <c r="F590" s="2" t="s">
        <v>14</v>
      </c>
      <c r="G590" s="1" t="s">
        <v>4379</v>
      </c>
      <c r="H590">
        <f t="shared" si="9"/>
        <v>37</v>
      </c>
      <c r="I590" t="s">
        <v>3117</v>
      </c>
      <c r="J590" t="s">
        <v>4380</v>
      </c>
    </row>
    <row r="591" spans="1:10" x14ac:dyDescent="0.35">
      <c r="A591" t="s">
        <v>6811</v>
      </c>
      <c r="B591" s="1" t="s">
        <v>4381</v>
      </c>
      <c r="C591" s="2">
        <v>6</v>
      </c>
      <c r="D591" s="2">
        <v>49333918</v>
      </c>
      <c r="E591" s="2">
        <v>49333956</v>
      </c>
      <c r="F591" s="2" t="s">
        <v>14</v>
      </c>
      <c r="G591" s="1" t="s">
        <v>4382</v>
      </c>
      <c r="H591">
        <f t="shared" si="9"/>
        <v>13</v>
      </c>
      <c r="I591" t="s">
        <v>3113</v>
      </c>
      <c r="J591" t="s">
        <v>4383</v>
      </c>
    </row>
    <row r="592" spans="1:10" x14ac:dyDescent="0.35">
      <c r="A592" t="s">
        <v>6812</v>
      </c>
      <c r="B592" s="1" t="s">
        <v>4384</v>
      </c>
      <c r="C592" s="2">
        <v>13</v>
      </c>
      <c r="D592" s="2">
        <v>52968914</v>
      </c>
      <c r="E592" s="2">
        <v>52968961</v>
      </c>
      <c r="F592" s="2" t="s">
        <v>9</v>
      </c>
      <c r="G592" s="1" t="s">
        <v>2573</v>
      </c>
      <c r="H592">
        <f t="shared" si="9"/>
        <v>16</v>
      </c>
      <c r="I592" t="s">
        <v>3113</v>
      </c>
      <c r="J592" t="s">
        <v>2574</v>
      </c>
    </row>
    <row r="593" spans="1:10" x14ac:dyDescent="0.35">
      <c r="A593" t="s">
        <v>6813</v>
      </c>
      <c r="B593" s="1" t="s">
        <v>4385</v>
      </c>
      <c r="C593" s="2">
        <v>8</v>
      </c>
      <c r="D593" s="2">
        <v>124556836</v>
      </c>
      <c r="E593" s="2">
        <v>124556913</v>
      </c>
      <c r="F593" s="2" t="s">
        <v>9</v>
      </c>
      <c r="G593" s="1" t="s">
        <v>4386</v>
      </c>
      <c r="H593">
        <f t="shared" si="9"/>
        <v>26</v>
      </c>
      <c r="I593" t="s">
        <v>3113</v>
      </c>
      <c r="J593" t="s">
        <v>4387</v>
      </c>
    </row>
    <row r="594" spans="1:10" x14ac:dyDescent="0.35">
      <c r="A594" t="s">
        <v>6814</v>
      </c>
      <c r="B594" s="1" t="s">
        <v>4388</v>
      </c>
      <c r="C594" s="2" t="s">
        <v>3208</v>
      </c>
      <c r="D594" s="2">
        <v>108834200</v>
      </c>
      <c r="E594" s="2">
        <v>108834280</v>
      </c>
      <c r="F594" s="2" t="s">
        <v>9</v>
      </c>
      <c r="G594" s="1" t="s">
        <v>4389</v>
      </c>
      <c r="H594">
        <f t="shared" si="9"/>
        <v>27</v>
      </c>
      <c r="I594" t="s">
        <v>3113</v>
      </c>
      <c r="J594" t="s">
        <v>4390</v>
      </c>
    </row>
    <row r="595" spans="1:10" x14ac:dyDescent="0.35">
      <c r="A595" t="s">
        <v>6815</v>
      </c>
      <c r="B595" s="1" t="s">
        <v>4391</v>
      </c>
      <c r="C595" s="2">
        <v>11</v>
      </c>
      <c r="D595" s="2">
        <v>98741962</v>
      </c>
      <c r="E595" s="2">
        <v>98753313</v>
      </c>
      <c r="F595" s="2" t="s">
        <v>14</v>
      </c>
      <c r="G595" s="1" t="s">
        <v>4392</v>
      </c>
      <c r="H595">
        <f t="shared" si="9"/>
        <v>23</v>
      </c>
      <c r="I595" t="s">
        <v>3117</v>
      </c>
      <c r="J595" t="s">
        <v>4393</v>
      </c>
    </row>
    <row r="596" spans="1:10" x14ac:dyDescent="0.35">
      <c r="A596" t="s">
        <v>6190</v>
      </c>
      <c r="B596" s="1" t="s">
        <v>4394</v>
      </c>
      <c r="C596" s="2">
        <v>7</v>
      </c>
      <c r="D596" s="2">
        <v>116443308</v>
      </c>
      <c r="E596" s="2">
        <v>116443370</v>
      </c>
      <c r="F596" s="2" t="s">
        <v>9</v>
      </c>
      <c r="G596" s="1" t="s">
        <v>1426</v>
      </c>
      <c r="H596">
        <f t="shared" si="9"/>
        <v>21</v>
      </c>
      <c r="I596" t="s">
        <v>3113</v>
      </c>
      <c r="J596" t="s">
        <v>1427</v>
      </c>
    </row>
    <row r="597" spans="1:10" x14ac:dyDescent="0.35">
      <c r="A597" t="s">
        <v>6128</v>
      </c>
      <c r="B597" s="1" t="s">
        <v>4395</v>
      </c>
      <c r="C597" s="2">
        <v>16</v>
      </c>
      <c r="D597" s="2">
        <v>38562864</v>
      </c>
      <c r="E597" s="2">
        <v>38562890</v>
      </c>
      <c r="F597" s="2" t="s">
        <v>14</v>
      </c>
      <c r="G597" s="1" t="s">
        <v>991</v>
      </c>
      <c r="H597">
        <f t="shared" si="9"/>
        <v>9</v>
      </c>
      <c r="I597" t="s">
        <v>3113</v>
      </c>
      <c r="J597" t="s">
        <v>992</v>
      </c>
    </row>
    <row r="598" spans="1:10" x14ac:dyDescent="0.35">
      <c r="A598" t="s">
        <v>6816</v>
      </c>
      <c r="B598" s="1" t="s">
        <v>4396</v>
      </c>
      <c r="C598" s="2">
        <v>11</v>
      </c>
      <c r="D598" s="2">
        <v>100206023</v>
      </c>
      <c r="E598" s="2">
        <v>100206109</v>
      </c>
      <c r="F598" s="2" t="s">
        <v>9</v>
      </c>
      <c r="G598" s="1" t="s">
        <v>4397</v>
      </c>
      <c r="H598">
        <f t="shared" si="9"/>
        <v>29</v>
      </c>
      <c r="I598" t="s">
        <v>3113</v>
      </c>
      <c r="J598" t="s">
        <v>4398</v>
      </c>
    </row>
    <row r="599" spans="1:10" x14ac:dyDescent="0.35">
      <c r="A599" t="s">
        <v>6257</v>
      </c>
      <c r="B599" s="1" t="s">
        <v>4399</v>
      </c>
      <c r="C599" s="2">
        <v>9</v>
      </c>
      <c r="D599" s="2">
        <v>50768010</v>
      </c>
      <c r="E599" s="2">
        <v>50768099</v>
      </c>
      <c r="F599" s="2" t="s">
        <v>9</v>
      </c>
      <c r="G599" s="1" t="s">
        <v>2865</v>
      </c>
      <c r="H599">
        <f t="shared" si="9"/>
        <v>30</v>
      </c>
      <c r="I599" t="s">
        <v>3113</v>
      </c>
      <c r="J599" t="s">
        <v>2866</v>
      </c>
    </row>
    <row r="600" spans="1:10" x14ac:dyDescent="0.35">
      <c r="A600" t="s">
        <v>6817</v>
      </c>
      <c r="B600" s="1" t="s">
        <v>4400</v>
      </c>
      <c r="C600" s="2">
        <v>9</v>
      </c>
      <c r="D600" s="2">
        <v>50893251</v>
      </c>
      <c r="E600" s="2">
        <v>50893337</v>
      </c>
      <c r="F600" s="2" t="s">
        <v>9</v>
      </c>
      <c r="G600" s="1" t="s">
        <v>4401</v>
      </c>
      <c r="H600">
        <f t="shared" si="9"/>
        <v>29</v>
      </c>
      <c r="I600" t="s">
        <v>3117</v>
      </c>
      <c r="J600" t="s">
        <v>4402</v>
      </c>
    </row>
    <row r="601" spans="1:10" x14ac:dyDescent="0.35">
      <c r="A601" t="s">
        <v>6818</v>
      </c>
      <c r="B601" s="1" t="s">
        <v>4403</v>
      </c>
      <c r="C601" s="2">
        <v>3</v>
      </c>
      <c r="D601" s="2">
        <v>67463757</v>
      </c>
      <c r="E601" s="2">
        <v>67463840</v>
      </c>
      <c r="F601" s="2" t="s">
        <v>9</v>
      </c>
      <c r="G601" s="1" t="s">
        <v>4404</v>
      </c>
      <c r="H601">
        <f t="shared" si="9"/>
        <v>28</v>
      </c>
      <c r="I601" t="s">
        <v>3117</v>
      </c>
      <c r="J601" t="s">
        <v>4405</v>
      </c>
    </row>
    <row r="602" spans="1:10" x14ac:dyDescent="0.35">
      <c r="A602" t="s">
        <v>6819</v>
      </c>
      <c r="B602" s="1" t="s">
        <v>4406</v>
      </c>
      <c r="C602" s="2">
        <v>6</v>
      </c>
      <c r="D602" s="2">
        <v>113435619</v>
      </c>
      <c r="E602" s="2">
        <v>113435696</v>
      </c>
      <c r="F602" s="2" t="s">
        <v>9</v>
      </c>
      <c r="G602" s="1" t="s">
        <v>4407</v>
      </c>
      <c r="H602">
        <f t="shared" si="9"/>
        <v>26</v>
      </c>
      <c r="I602" t="s">
        <v>3113</v>
      </c>
      <c r="J602" t="s">
        <v>4408</v>
      </c>
    </row>
    <row r="603" spans="1:10" x14ac:dyDescent="0.35">
      <c r="A603" t="s">
        <v>6293</v>
      </c>
      <c r="B603" s="1" t="s">
        <v>4409</v>
      </c>
      <c r="C603" s="2">
        <v>5</v>
      </c>
      <c r="D603" s="2">
        <v>124116322</v>
      </c>
      <c r="E603" s="2">
        <v>124116408</v>
      </c>
      <c r="F603" s="2" t="s">
        <v>14</v>
      </c>
      <c r="G603" s="1" t="s">
        <v>1926</v>
      </c>
      <c r="H603">
        <f t="shared" si="9"/>
        <v>29</v>
      </c>
      <c r="I603" t="s">
        <v>3113</v>
      </c>
      <c r="J603" t="s">
        <v>1927</v>
      </c>
    </row>
    <row r="604" spans="1:10" x14ac:dyDescent="0.35">
      <c r="A604" t="s">
        <v>6820</v>
      </c>
      <c r="B604" s="1" t="s">
        <v>4410</v>
      </c>
      <c r="C604" s="2">
        <v>7</v>
      </c>
      <c r="D604" s="2">
        <v>84576859</v>
      </c>
      <c r="E604" s="2">
        <v>84576957</v>
      </c>
      <c r="F604" s="2" t="s">
        <v>14</v>
      </c>
      <c r="G604" s="1" t="s">
        <v>4411</v>
      </c>
      <c r="H604">
        <f t="shared" si="9"/>
        <v>33</v>
      </c>
      <c r="I604" t="s">
        <v>3113</v>
      </c>
      <c r="J604" t="s">
        <v>4412</v>
      </c>
    </row>
    <row r="605" spans="1:10" x14ac:dyDescent="0.35">
      <c r="A605" t="s">
        <v>6821</v>
      </c>
      <c r="B605" s="1" t="s">
        <v>4413</v>
      </c>
      <c r="C605" s="2">
        <v>11</v>
      </c>
      <c r="D605" s="2">
        <v>49846739</v>
      </c>
      <c r="E605" s="2">
        <v>49854248</v>
      </c>
      <c r="F605" s="2" t="s">
        <v>14</v>
      </c>
      <c r="G605" s="1" t="s">
        <v>4414</v>
      </c>
      <c r="H605">
        <f t="shared" si="9"/>
        <v>91</v>
      </c>
      <c r="I605" t="s">
        <v>3117</v>
      </c>
      <c r="J605" t="s">
        <v>4415</v>
      </c>
    </row>
    <row r="606" spans="1:10" x14ac:dyDescent="0.35">
      <c r="A606" t="s">
        <v>6822</v>
      </c>
      <c r="B606" s="1" t="s">
        <v>4416</v>
      </c>
      <c r="C606" s="2">
        <v>11</v>
      </c>
      <c r="D606" s="2">
        <v>71019855</v>
      </c>
      <c r="E606" s="2">
        <v>71019950</v>
      </c>
      <c r="F606" s="2" t="s">
        <v>14</v>
      </c>
      <c r="G606" s="1" t="s">
        <v>4417</v>
      </c>
      <c r="H606">
        <f t="shared" si="9"/>
        <v>32</v>
      </c>
      <c r="I606" t="s">
        <v>3113</v>
      </c>
      <c r="J606" t="s">
        <v>4418</v>
      </c>
    </row>
    <row r="607" spans="1:10" x14ac:dyDescent="0.35">
      <c r="A607" t="s">
        <v>6163</v>
      </c>
      <c r="B607" s="1" t="s">
        <v>4419</v>
      </c>
      <c r="C607" s="2">
        <v>2</v>
      </c>
      <c r="D607" s="2">
        <v>136881290</v>
      </c>
      <c r="E607" s="2">
        <v>136881358</v>
      </c>
      <c r="F607" s="2" t="s">
        <v>9</v>
      </c>
      <c r="G607" s="1" t="s">
        <v>2618</v>
      </c>
      <c r="H607">
        <f t="shared" si="9"/>
        <v>23</v>
      </c>
      <c r="I607" t="s">
        <v>3113</v>
      </c>
      <c r="J607" t="s">
        <v>2619</v>
      </c>
    </row>
    <row r="608" spans="1:10" x14ac:dyDescent="0.35">
      <c r="A608" t="s">
        <v>6823</v>
      </c>
      <c r="B608" s="1" t="s">
        <v>4420</v>
      </c>
      <c r="C608" s="2">
        <v>16</v>
      </c>
      <c r="D608" s="2">
        <v>17153671</v>
      </c>
      <c r="E608" s="2">
        <v>17153829</v>
      </c>
      <c r="F608" s="2" t="s">
        <v>9</v>
      </c>
      <c r="G608" s="1" t="s">
        <v>4421</v>
      </c>
      <c r="H608">
        <f t="shared" si="9"/>
        <v>53</v>
      </c>
      <c r="I608" t="s">
        <v>3117</v>
      </c>
      <c r="J608" t="s">
        <v>4422</v>
      </c>
    </row>
    <row r="609" spans="1:10" x14ac:dyDescent="0.35">
      <c r="A609" t="s">
        <v>6824</v>
      </c>
      <c r="B609" s="1" t="s">
        <v>4423</v>
      </c>
      <c r="C609" s="2">
        <v>12</v>
      </c>
      <c r="D609" s="2">
        <v>78796938</v>
      </c>
      <c r="E609" s="2">
        <v>78796985</v>
      </c>
      <c r="F609" s="2" t="s">
        <v>14</v>
      </c>
      <c r="G609" s="1" t="s">
        <v>4424</v>
      </c>
      <c r="H609">
        <f t="shared" si="9"/>
        <v>16</v>
      </c>
      <c r="I609" t="s">
        <v>3113</v>
      </c>
      <c r="J609" t="s">
        <v>4425</v>
      </c>
    </row>
    <row r="610" spans="1:10" x14ac:dyDescent="0.35">
      <c r="A610" t="s">
        <v>6825</v>
      </c>
      <c r="B610" s="1" t="s">
        <v>4426</v>
      </c>
      <c r="C610" s="2">
        <v>1</v>
      </c>
      <c r="D610" s="2">
        <v>119470690</v>
      </c>
      <c r="E610" s="2">
        <v>119470737</v>
      </c>
      <c r="F610" s="2" t="s">
        <v>9</v>
      </c>
      <c r="G610" s="1" t="s">
        <v>4427</v>
      </c>
      <c r="H610">
        <f t="shared" si="9"/>
        <v>16</v>
      </c>
      <c r="I610" t="s">
        <v>3113</v>
      </c>
      <c r="J610" t="s">
        <v>4428</v>
      </c>
    </row>
    <row r="611" spans="1:10" x14ac:dyDescent="0.35">
      <c r="A611" t="s">
        <v>6826</v>
      </c>
      <c r="B611" s="1" t="s">
        <v>4429</v>
      </c>
      <c r="C611" s="2">
        <v>11</v>
      </c>
      <c r="D611" s="2">
        <v>101448428</v>
      </c>
      <c r="E611" s="2">
        <v>101448496</v>
      </c>
      <c r="F611" s="2" t="s">
        <v>14</v>
      </c>
      <c r="G611" s="1" t="s">
        <v>4430</v>
      </c>
      <c r="H611">
        <f t="shared" si="9"/>
        <v>23</v>
      </c>
      <c r="I611" t="s">
        <v>3113</v>
      </c>
      <c r="J611" t="s">
        <v>4431</v>
      </c>
    </row>
    <row r="612" spans="1:10" x14ac:dyDescent="0.35">
      <c r="A612" t="s">
        <v>6368</v>
      </c>
      <c r="B612" s="1" t="s">
        <v>4432</v>
      </c>
      <c r="C612" s="2">
        <v>15</v>
      </c>
      <c r="D612" s="2">
        <v>102204531</v>
      </c>
      <c r="E612" s="2">
        <v>102204722</v>
      </c>
      <c r="F612" s="2" t="s">
        <v>14</v>
      </c>
      <c r="G612" s="1" t="s">
        <v>2196</v>
      </c>
      <c r="H612">
        <f t="shared" si="9"/>
        <v>64</v>
      </c>
      <c r="I612" t="s">
        <v>3113</v>
      </c>
      <c r="J612" t="s">
        <v>2197</v>
      </c>
    </row>
    <row r="613" spans="1:10" x14ac:dyDescent="0.35">
      <c r="A613" t="s">
        <v>6827</v>
      </c>
      <c r="B613" s="1" t="s">
        <v>4433</v>
      </c>
      <c r="C613" s="2">
        <v>10</v>
      </c>
      <c r="D613" s="2">
        <v>117739668</v>
      </c>
      <c r="E613" s="2">
        <v>117739733</v>
      </c>
      <c r="F613" s="2" t="s">
        <v>9</v>
      </c>
      <c r="G613" s="1" t="s">
        <v>4434</v>
      </c>
      <c r="H613">
        <f t="shared" si="9"/>
        <v>22</v>
      </c>
      <c r="I613" t="s">
        <v>3117</v>
      </c>
      <c r="J613" t="s">
        <v>4435</v>
      </c>
    </row>
    <row r="614" spans="1:10" x14ac:dyDescent="0.35">
      <c r="A614" t="s">
        <v>6828</v>
      </c>
      <c r="B614" s="1" t="s">
        <v>4436</v>
      </c>
      <c r="C614" s="2">
        <v>5</v>
      </c>
      <c r="D614" s="2">
        <v>106695474</v>
      </c>
      <c r="E614" s="2">
        <v>106695566</v>
      </c>
      <c r="F614" s="2" t="s">
        <v>9</v>
      </c>
      <c r="G614" s="1" t="s">
        <v>4437</v>
      </c>
      <c r="H614">
        <f t="shared" si="9"/>
        <v>31</v>
      </c>
      <c r="I614" t="s">
        <v>3117</v>
      </c>
      <c r="J614" t="s">
        <v>4438</v>
      </c>
    </row>
    <row r="615" spans="1:10" x14ac:dyDescent="0.35">
      <c r="A615" t="s">
        <v>6247</v>
      </c>
      <c r="B615" s="1" t="s">
        <v>4439</v>
      </c>
      <c r="C615" s="2">
        <v>11</v>
      </c>
      <c r="D615" s="2">
        <v>96828177</v>
      </c>
      <c r="E615" s="2">
        <v>96829438</v>
      </c>
      <c r="F615" s="2" t="s">
        <v>9</v>
      </c>
      <c r="G615" s="1" t="s">
        <v>151</v>
      </c>
      <c r="H615">
        <f t="shared" si="9"/>
        <v>25</v>
      </c>
      <c r="I615" t="s">
        <v>3113</v>
      </c>
      <c r="J615" t="s">
        <v>152</v>
      </c>
    </row>
    <row r="616" spans="1:10" x14ac:dyDescent="0.35">
      <c r="A616" t="s">
        <v>6829</v>
      </c>
      <c r="B616" s="1" t="s">
        <v>4440</v>
      </c>
      <c r="C616" s="2">
        <v>5</v>
      </c>
      <c r="D616" s="2">
        <v>115143779</v>
      </c>
      <c r="E616" s="2">
        <v>115144024</v>
      </c>
      <c r="F616" s="2" t="s">
        <v>9</v>
      </c>
      <c r="G616" s="1" t="s">
        <v>4441</v>
      </c>
      <c r="H616">
        <f t="shared" si="9"/>
        <v>82</v>
      </c>
      <c r="I616" t="s">
        <v>3113</v>
      </c>
      <c r="J616" t="s">
        <v>4442</v>
      </c>
    </row>
    <row r="617" spans="1:10" x14ac:dyDescent="0.35">
      <c r="A617" t="e">
        <v>#N/A</v>
      </c>
      <c r="B617" s="1" t="s">
        <v>4443</v>
      </c>
      <c r="C617" s="2">
        <v>5</v>
      </c>
      <c r="D617" s="2">
        <v>115146520</v>
      </c>
      <c r="E617" s="2">
        <v>115146561</v>
      </c>
      <c r="F617" s="2" t="s">
        <v>9</v>
      </c>
      <c r="G617" s="1" t="s">
        <v>4444</v>
      </c>
      <c r="H617">
        <f t="shared" si="9"/>
        <v>14</v>
      </c>
      <c r="I617" t="s">
        <v>3113</v>
      </c>
      <c r="J617" t="s">
        <v>4445</v>
      </c>
    </row>
    <row r="618" spans="1:10" x14ac:dyDescent="0.35">
      <c r="A618" t="s">
        <v>6299</v>
      </c>
      <c r="B618" s="1" t="s">
        <v>4446</v>
      </c>
      <c r="C618" s="2">
        <v>5</v>
      </c>
      <c r="D618" s="2">
        <v>33269455</v>
      </c>
      <c r="E618" s="2">
        <v>33269550</v>
      </c>
      <c r="F618" s="2" t="s">
        <v>9</v>
      </c>
      <c r="G618" s="1" t="s">
        <v>1179</v>
      </c>
      <c r="H618">
        <f t="shared" si="9"/>
        <v>32</v>
      </c>
      <c r="I618" t="s">
        <v>3113</v>
      </c>
      <c r="J618" t="s">
        <v>1180</v>
      </c>
    </row>
    <row r="619" spans="1:10" x14ac:dyDescent="0.35">
      <c r="A619" t="s">
        <v>6830</v>
      </c>
      <c r="B619" s="1" t="s">
        <v>4447</v>
      </c>
      <c r="C619" s="2">
        <v>10</v>
      </c>
      <c r="D619" s="2">
        <v>77644700</v>
      </c>
      <c r="E619" s="2">
        <v>77644993</v>
      </c>
      <c r="F619" s="2" t="s">
        <v>14</v>
      </c>
      <c r="G619" s="1" t="s">
        <v>4448</v>
      </c>
      <c r="H619">
        <f t="shared" si="9"/>
        <v>98</v>
      </c>
      <c r="I619" t="s">
        <v>3113</v>
      </c>
      <c r="J619" t="s">
        <v>4449</v>
      </c>
    </row>
    <row r="620" spans="1:10" x14ac:dyDescent="0.35">
      <c r="A620" t="s">
        <v>6831</v>
      </c>
      <c r="B620" s="1" t="s">
        <v>4450</v>
      </c>
      <c r="C620" s="2" t="s">
        <v>3208</v>
      </c>
      <c r="D620" s="2">
        <v>136741254</v>
      </c>
      <c r="E620" s="2">
        <v>136741310</v>
      </c>
      <c r="F620" s="2" t="s">
        <v>9</v>
      </c>
      <c r="G620" s="1" t="s">
        <v>4451</v>
      </c>
      <c r="H620">
        <f t="shared" si="9"/>
        <v>19</v>
      </c>
      <c r="I620" t="s">
        <v>3113</v>
      </c>
      <c r="J620" t="s">
        <v>4452</v>
      </c>
    </row>
    <row r="621" spans="1:10" x14ac:dyDescent="0.35">
      <c r="A621" t="s">
        <v>6832</v>
      </c>
      <c r="B621" s="1" t="s">
        <v>4453</v>
      </c>
      <c r="C621" s="2">
        <v>7</v>
      </c>
      <c r="D621" s="2">
        <v>81528836</v>
      </c>
      <c r="E621" s="2">
        <v>81528934</v>
      </c>
      <c r="F621" s="2" t="s">
        <v>14</v>
      </c>
      <c r="G621" s="1" t="s">
        <v>4454</v>
      </c>
      <c r="H621">
        <f t="shared" si="9"/>
        <v>33</v>
      </c>
      <c r="I621" t="s">
        <v>3113</v>
      </c>
      <c r="J621" t="s">
        <v>4455</v>
      </c>
    </row>
    <row r="622" spans="1:10" x14ac:dyDescent="0.35">
      <c r="A622" t="s">
        <v>6833</v>
      </c>
      <c r="B622" s="1" t="s">
        <v>4456</v>
      </c>
      <c r="C622" s="2">
        <v>14</v>
      </c>
      <c r="D622" s="2">
        <v>59440959</v>
      </c>
      <c r="E622" s="2">
        <v>59459108</v>
      </c>
      <c r="F622" s="2" t="s">
        <v>14</v>
      </c>
      <c r="G622" s="1" t="s">
        <v>4457</v>
      </c>
      <c r="H622">
        <f t="shared" si="9"/>
        <v>25</v>
      </c>
      <c r="I622" t="s">
        <v>3117</v>
      </c>
      <c r="J622" t="s">
        <v>4458</v>
      </c>
    </row>
    <row r="623" spans="1:10" x14ac:dyDescent="0.35">
      <c r="A623" t="s">
        <v>6834</v>
      </c>
      <c r="B623" s="1" t="s">
        <v>4459</v>
      </c>
      <c r="C623" s="2">
        <v>16</v>
      </c>
      <c r="D623" s="2">
        <v>44198947</v>
      </c>
      <c r="E623" s="2">
        <v>44198997</v>
      </c>
      <c r="F623" s="2" t="s">
        <v>14</v>
      </c>
      <c r="G623" s="1" t="s">
        <v>4460</v>
      </c>
      <c r="H623">
        <f t="shared" si="9"/>
        <v>17</v>
      </c>
      <c r="I623" t="s">
        <v>3113</v>
      </c>
      <c r="J623" t="s">
        <v>4461</v>
      </c>
    </row>
    <row r="624" spans="1:10" x14ac:dyDescent="0.35">
      <c r="A624" t="s">
        <v>6230</v>
      </c>
      <c r="B624" s="1" t="s">
        <v>4462</v>
      </c>
      <c r="C624" s="2">
        <v>2</v>
      </c>
      <c r="D624" s="2">
        <v>45110105</v>
      </c>
      <c r="E624" s="2">
        <v>45112874</v>
      </c>
      <c r="F624" s="2" t="s">
        <v>9</v>
      </c>
      <c r="G624" s="1" t="s">
        <v>157</v>
      </c>
      <c r="H624">
        <f t="shared" si="9"/>
        <v>35</v>
      </c>
      <c r="I624" t="s">
        <v>3113</v>
      </c>
      <c r="J624" t="s">
        <v>158</v>
      </c>
    </row>
    <row r="625" spans="1:10" x14ac:dyDescent="0.35">
      <c r="A625" t="s">
        <v>6835</v>
      </c>
      <c r="B625" s="1" t="s">
        <v>4463</v>
      </c>
      <c r="C625" s="2">
        <v>2</v>
      </c>
      <c r="D625" s="2">
        <v>119662710</v>
      </c>
      <c r="E625" s="2">
        <v>119662775</v>
      </c>
      <c r="F625" s="2" t="s">
        <v>9</v>
      </c>
      <c r="G625" s="1" t="s">
        <v>4464</v>
      </c>
      <c r="H625">
        <f t="shared" si="9"/>
        <v>22</v>
      </c>
      <c r="I625" t="s">
        <v>3117</v>
      </c>
      <c r="J625" t="s">
        <v>4465</v>
      </c>
    </row>
    <row r="626" spans="1:10" x14ac:dyDescent="0.35">
      <c r="A626" t="s">
        <v>6227</v>
      </c>
      <c r="B626" s="1" t="s">
        <v>4466</v>
      </c>
      <c r="C626" s="2">
        <v>5</v>
      </c>
      <c r="D626" s="2">
        <v>53278003</v>
      </c>
      <c r="E626" s="2">
        <v>53278098</v>
      </c>
      <c r="F626" s="2" t="s">
        <v>14</v>
      </c>
      <c r="G626" s="1" t="s">
        <v>2668</v>
      </c>
      <c r="H626">
        <f t="shared" si="9"/>
        <v>32</v>
      </c>
      <c r="I626" t="s">
        <v>3113</v>
      </c>
      <c r="J626" t="s">
        <v>2669</v>
      </c>
    </row>
    <row r="627" spans="1:10" x14ac:dyDescent="0.35">
      <c r="A627" t="s">
        <v>6836</v>
      </c>
      <c r="B627" s="1" t="s">
        <v>4467</v>
      </c>
      <c r="C627" s="2">
        <v>14</v>
      </c>
      <c r="D627" s="2">
        <v>54440848</v>
      </c>
      <c r="E627" s="2">
        <v>54440928</v>
      </c>
      <c r="F627" s="2" t="s">
        <v>14</v>
      </c>
      <c r="G627" s="1" t="s">
        <v>4468</v>
      </c>
      <c r="H627">
        <f t="shared" si="9"/>
        <v>27</v>
      </c>
      <c r="I627" t="s">
        <v>3117</v>
      </c>
      <c r="J627" t="s">
        <v>4469</v>
      </c>
    </row>
    <row r="628" spans="1:10" x14ac:dyDescent="0.35">
      <c r="A628" t="s">
        <v>6837</v>
      </c>
      <c r="B628" s="1" t="s">
        <v>4470</v>
      </c>
      <c r="C628" s="2">
        <v>14</v>
      </c>
      <c r="D628" s="2">
        <v>65078177</v>
      </c>
      <c r="E628" s="2">
        <v>65098100</v>
      </c>
      <c r="F628" s="2" t="s">
        <v>9</v>
      </c>
      <c r="G628" s="1" t="s">
        <v>4471</v>
      </c>
      <c r="H628">
        <f t="shared" si="9"/>
        <v>39</v>
      </c>
      <c r="I628" t="s">
        <v>3117</v>
      </c>
      <c r="J628" t="s">
        <v>4472</v>
      </c>
    </row>
    <row r="629" spans="1:10" x14ac:dyDescent="0.35">
      <c r="A629" t="s">
        <v>6274</v>
      </c>
      <c r="B629" s="1" t="s">
        <v>4473</v>
      </c>
      <c r="C629" s="2">
        <v>7</v>
      </c>
      <c r="D629" s="2">
        <v>3693711</v>
      </c>
      <c r="E629" s="2">
        <v>3693812</v>
      </c>
      <c r="F629" s="2" t="s">
        <v>14</v>
      </c>
      <c r="G629" s="1" t="s">
        <v>1920</v>
      </c>
      <c r="H629">
        <f t="shared" si="9"/>
        <v>34</v>
      </c>
      <c r="I629" t="s">
        <v>3113</v>
      </c>
      <c r="J629" t="s">
        <v>1921</v>
      </c>
    </row>
    <row r="630" spans="1:10" x14ac:dyDescent="0.35">
      <c r="A630" t="s">
        <v>6838</v>
      </c>
      <c r="B630" s="1" t="s">
        <v>4474</v>
      </c>
      <c r="C630" s="2">
        <v>6</v>
      </c>
      <c r="D630" s="2">
        <v>86443799</v>
      </c>
      <c r="E630" s="2">
        <v>86443867</v>
      </c>
      <c r="F630" s="2" t="s">
        <v>14</v>
      </c>
      <c r="G630" s="1" t="s">
        <v>4475</v>
      </c>
      <c r="H630">
        <f t="shared" si="9"/>
        <v>23</v>
      </c>
      <c r="I630" t="s">
        <v>3113</v>
      </c>
      <c r="J630" t="s">
        <v>4476</v>
      </c>
    </row>
    <row r="631" spans="1:10" x14ac:dyDescent="0.35">
      <c r="A631" t="s">
        <v>6839</v>
      </c>
      <c r="B631" s="1" t="s">
        <v>4477</v>
      </c>
      <c r="C631" s="2">
        <v>6</v>
      </c>
      <c r="D631" s="2">
        <v>82652388</v>
      </c>
      <c r="E631" s="2">
        <v>82652432</v>
      </c>
      <c r="F631" s="2" t="s">
        <v>9</v>
      </c>
      <c r="G631" s="1" t="s">
        <v>4478</v>
      </c>
      <c r="H631">
        <f t="shared" si="9"/>
        <v>15</v>
      </c>
      <c r="I631" t="s">
        <v>3113</v>
      </c>
      <c r="J631" t="s">
        <v>4479</v>
      </c>
    </row>
    <row r="632" spans="1:10" x14ac:dyDescent="0.35">
      <c r="A632" t="s">
        <v>6119</v>
      </c>
      <c r="B632" s="1" t="s">
        <v>4480</v>
      </c>
      <c r="C632" s="2">
        <v>9</v>
      </c>
      <c r="D632" s="2">
        <v>36767554</v>
      </c>
      <c r="E632" s="2">
        <v>36767592</v>
      </c>
      <c r="F632" s="2" t="s">
        <v>9</v>
      </c>
      <c r="G632" s="1" t="s">
        <v>1631</v>
      </c>
      <c r="H632">
        <f t="shared" si="9"/>
        <v>13</v>
      </c>
      <c r="I632" t="s">
        <v>3113</v>
      </c>
      <c r="J632" t="s">
        <v>1632</v>
      </c>
    </row>
    <row r="633" spans="1:10" x14ac:dyDescent="0.35">
      <c r="A633" t="s">
        <v>6366</v>
      </c>
      <c r="B633" s="1" t="s">
        <v>4481</v>
      </c>
      <c r="C633" s="2">
        <v>17</v>
      </c>
      <c r="D633" s="2">
        <v>56458339</v>
      </c>
      <c r="E633" s="2">
        <v>56462163</v>
      </c>
      <c r="F633" s="2" t="s">
        <v>9</v>
      </c>
      <c r="G633" s="1" t="s">
        <v>160</v>
      </c>
      <c r="H633">
        <f t="shared" si="9"/>
        <v>33</v>
      </c>
      <c r="I633" t="s">
        <v>3117</v>
      </c>
      <c r="J633" t="s">
        <v>161</v>
      </c>
    </row>
    <row r="634" spans="1:10" x14ac:dyDescent="0.35">
      <c r="A634" t="s">
        <v>6381</v>
      </c>
      <c r="B634" s="1" t="s">
        <v>4482</v>
      </c>
      <c r="C634" s="2">
        <v>13</v>
      </c>
      <c r="D634" s="2">
        <v>94174062</v>
      </c>
      <c r="E634" s="2">
        <v>94174178</v>
      </c>
      <c r="F634" s="2" t="s">
        <v>14</v>
      </c>
      <c r="G634" s="1" t="s">
        <v>1432</v>
      </c>
      <c r="H634">
        <f t="shared" si="9"/>
        <v>39</v>
      </c>
      <c r="I634" t="s">
        <v>3113</v>
      </c>
      <c r="J634" t="s">
        <v>1433</v>
      </c>
    </row>
    <row r="635" spans="1:10" x14ac:dyDescent="0.35">
      <c r="A635" t="s">
        <v>6328</v>
      </c>
      <c r="B635" s="1" t="s">
        <v>4483</v>
      </c>
      <c r="C635" s="2">
        <v>2</v>
      </c>
      <c r="D635" s="2">
        <v>72987628</v>
      </c>
      <c r="E635" s="2">
        <v>72988497</v>
      </c>
      <c r="F635" s="2" t="s">
        <v>14</v>
      </c>
      <c r="G635" s="1" t="s">
        <v>163</v>
      </c>
      <c r="H635">
        <f t="shared" si="9"/>
        <v>45</v>
      </c>
      <c r="I635" t="s">
        <v>3117</v>
      </c>
      <c r="J635" t="s">
        <v>164</v>
      </c>
    </row>
    <row r="636" spans="1:10" x14ac:dyDescent="0.35">
      <c r="A636" t="s">
        <v>6840</v>
      </c>
      <c r="B636" s="1" t="s">
        <v>4484</v>
      </c>
      <c r="C636" s="2">
        <v>1</v>
      </c>
      <c r="D636" s="2">
        <v>59764320</v>
      </c>
      <c r="E636" s="2">
        <v>59764430</v>
      </c>
      <c r="F636" s="2" t="s">
        <v>14</v>
      </c>
      <c r="G636" s="1" t="s">
        <v>4485</v>
      </c>
      <c r="H636">
        <f t="shared" si="9"/>
        <v>37</v>
      </c>
      <c r="I636" t="s">
        <v>3117</v>
      </c>
      <c r="J636" t="s">
        <v>4486</v>
      </c>
    </row>
    <row r="637" spans="1:10" x14ac:dyDescent="0.35">
      <c r="A637" t="s">
        <v>6841</v>
      </c>
      <c r="B637" s="1" t="s">
        <v>4487</v>
      </c>
      <c r="C637" s="2" t="s">
        <v>3208</v>
      </c>
      <c r="D637" s="2">
        <v>99468483</v>
      </c>
      <c r="E637" s="2">
        <v>99468581</v>
      </c>
      <c r="F637" s="2" t="s">
        <v>9</v>
      </c>
      <c r="G637" s="1" t="s">
        <v>4488</v>
      </c>
      <c r="H637">
        <f t="shared" si="9"/>
        <v>33</v>
      </c>
      <c r="I637" t="s">
        <v>3113</v>
      </c>
      <c r="J637" t="s">
        <v>4489</v>
      </c>
    </row>
    <row r="638" spans="1:10" x14ac:dyDescent="0.35">
      <c r="A638" t="s">
        <v>6298</v>
      </c>
      <c r="B638" s="1" t="s">
        <v>4490</v>
      </c>
      <c r="C638" s="2">
        <v>5</v>
      </c>
      <c r="D638" s="2">
        <v>35671414</v>
      </c>
      <c r="E638" s="2">
        <v>35671512</v>
      </c>
      <c r="F638" s="2" t="s">
        <v>9</v>
      </c>
      <c r="G638" s="1" t="s">
        <v>2621</v>
      </c>
      <c r="H638">
        <f t="shared" si="9"/>
        <v>33</v>
      </c>
      <c r="I638" t="s">
        <v>3113</v>
      </c>
      <c r="J638" t="s">
        <v>2622</v>
      </c>
    </row>
    <row r="639" spans="1:10" x14ac:dyDescent="0.35">
      <c r="A639" t="s">
        <v>6842</v>
      </c>
      <c r="B639" s="1" t="s">
        <v>4491</v>
      </c>
      <c r="C639" s="2">
        <v>18</v>
      </c>
      <c r="D639" s="2">
        <v>34762506</v>
      </c>
      <c r="E639" s="2">
        <v>34762571</v>
      </c>
      <c r="F639" s="2" t="s">
        <v>14</v>
      </c>
      <c r="G639" s="1" t="s">
        <v>700</v>
      </c>
      <c r="H639">
        <f t="shared" si="9"/>
        <v>22</v>
      </c>
      <c r="I639" t="s">
        <v>3113</v>
      </c>
      <c r="J639" t="s">
        <v>701</v>
      </c>
    </row>
    <row r="640" spans="1:10" x14ac:dyDescent="0.35">
      <c r="A640" t="s">
        <v>6843</v>
      </c>
      <c r="B640" s="1" t="s">
        <v>4492</v>
      </c>
      <c r="C640" s="2">
        <v>19</v>
      </c>
      <c r="D640" s="2">
        <v>10580465</v>
      </c>
      <c r="E640" s="2">
        <v>10580539</v>
      </c>
      <c r="F640" s="2" t="s">
        <v>14</v>
      </c>
      <c r="G640" s="1" t="s">
        <v>4493</v>
      </c>
      <c r="H640">
        <f t="shared" si="9"/>
        <v>25</v>
      </c>
      <c r="I640" t="s">
        <v>3117</v>
      </c>
      <c r="J640" t="s">
        <v>4494</v>
      </c>
    </row>
    <row r="641" spans="1:10" x14ac:dyDescent="0.35">
      <c r="A641" t="s">
        <v>6844</v>
      </c>
      <c r="B641" s="1" t="s">
        <v>4495</v>
      </c>
      <c r="C641" s="2">
        <v>3</v>
      </c>
      <c r="D641" s="2">
        <v>31096769</v>
      </c>
      <c r="E641" s="2">
        <v>31096906</v>
      </c>
      <c r="F641" s="2" t="s">
        <v>14</v>
      </c>
      <c r="G641" s="1" t="s">
        <v>4496</v>
      </c>
      <c r="H641">
        <f t="shared" si="9"/>
        <v>46</v>
      </c>
      <c r="I641" t="s">
        <v>3113</v>
      </c>
      <c r="J641" t="s">
        <v>4497</v>
      </c>
    </row>
    <row r="642" spans="1:10" x14ac:dyDescent="0.35">
      <c r="A642" t="s">
        <v>6845</v>
      </c>
      <c r="B642" s="1" t="s">
        <v>4498</v>
      </c>
      <c r="C642" s="2">
        <v>6</v>
      </c>
      <c r="D642" s="2">
        <v>56789588</v>
      </c>
      <c r="E642" s="2">
        <v>56789674</v>
      </c>
      <c r="F642" s="2" t="s">
        <v>9</v>
      </c>
      <c r="G642" s="1" t="s">
        <v>4499</v>
      </c>
      <c r="H642">
        <f t="shared" ref="H642:H705" si="10">LEN(G642)</f>
        <v>29</v>
      </c>
      <c r="I642" t="s">
        <v>3117</v>
      </c>
      <c r="J642" t="s">
        <v>4500</v>
      </c>
    </row>
    <row r="643" spans="1:10" x14ac:dyDescent="0.35">
      <c r="A643" t="s">
        <v>6846</v>
      </c>
      <c r="B643" s="1" t="s">
        <v>4501</v>
      </c>
      <c r="C643" s="2">
        <v>2</v>
      </c>
      <c r="D643" s="2">
        <v>30416066</v>
      </c>
      <c r="E643" s="2">
        <v>30416164</v>
      </c>
      <c r="F643" s="2" t="s">
        <v>14</v>
      </c>
      <c r="G643" s="1" t="s">
        <v>1458</v>
      </c>
      <c r="H643">
        <f t="shared" si="10"/>
        <v>33</v>
      </c>
      <c r="I643" t="s">
        <v>3113</v>
      </c>
      <c r="J643" t="s">
        <v>1459</v>
      </c>
    </row>
    <row r="644" spans="1:10" x14ac:dyDescent="0.35">
      <c r="A644" t="s">
        <v>6847</v>
      </c>
      <c r="B644" s="1" t="s">
        <v>4502</v>
      </c>
      <c r="C644" s="2">
        <v>7</v>
      </c>
      <c r="D644" s="2">
        <v>111082932</v>
      </c>
      <c r="E644" s="2">
        <v>111083030</v>
      </c>
      <c r="F644" s="2" t="s">
        <v>9</v>
      </c>
      <c r="G644" s="1" t="s">
        <v>4503</v>
      </c>
      <c r="H644">
        <f t="shared" si="10"/>
        <v>33</v>
      </c>
      <c r="I644" t="s">
        <v>3117</v>
      </c>
      <c r="J644" t="s">
        <v>4504</v>
      </c>
    </row>
    <row r="645" spans="1:10" x14ac:dyDescent="0.35">
      <c r="A645" t="s">
        <v>6848</v>
      </c>
      <c r="B645" s="1" t="s">
        <v>4505</v>
      </c>
      <c r="C645" s="2">
        <v>8</v>
      </c>
      <c r="D645" s="2">
        <v>25602721</v>
      </c>
      <c r="E645" s="2">
        <v>25640599</v>
      </c>
      <c r="F645" s="2" t="s">
        <v>14</v>
      </c>
      <c r="G645" s="1" t="s">
        <v>4506</v>
      </c>
      <c r="H645">
        <f t="shared" si="10"/>
        <v>13</v>
      </c>
      <c r="I645" t="s">
        <v>3113</v>
      </c>
      <c r="J645" t="s">
        <v>4507</v>
      </c>
    </row>
    <row r="646" spans="1:10" x14ac:dyDescent="0.35">
      <c r="A646" t="s">
        <v>6221</v>
      </c>
      <c r="B646" s="1" t="s">
        <v>4508</v>
      </c>
      <c r="C646" s="2">
        <v>17</v>
      </c>
      <c r="D646" s="2">
        <v>79714994</v>
      </c>
      <c r="E646" s="2">
        <v>79715068</v>
      </c>
      <c r="F646" s="2" t="s">
        <v>9</v>
      </c>
      <c r="G646" s="1" t="s">
        <v>2513</v>
      </c>
      <c r="H646">
        <f t="shared" si="10"/>
        <v>25</v>
      </c>
      <c r="I646" t="s">
        <v>3113</v>
      </c>
      <c r="J646" t="s">
        <v>2514</v>
      </c>
    </row>
    <row r="647" spans="1:10" x14ac:dyDescent="0.35">
      <c r="A647" t="s">
        <v>6849</v>
      </c>
      <c r="B647" s="1" t="s">
        <v>4509</v>
      </c>
      <c r="C647" s="2">
        <v>6</v>
      </c>
      <c r="D647" s="2">
        <v>53820677</v>
      </c>
      <c r="E647" s="2">
        <v>53820781</v>
      </c>
      <c r="F647" s="2" t="s">
        <v>9</v>
      </c>
      <c r="G647" s="1" t="s">
        <v>4510</v>
      </c>
      <c r="H647">
        <f t="shared" si="10"/>
        <v>35</v>
      </c>
      <c r="I647" t="s">
        <v>3113</v>
      </c>
      <c r="J647" t="s">
        <v>4511</v>
      </c>
    </row>
    <row r="648" spans="1:10" x14ac:dyDescent="0.35">
      <c r="A648" t="s">
        <v>6218</v>
      </c>
      <c r="B648" s="1" t="s">
        <v>4512</v>
      </c>
      <c r="C648" s="2">
        <v>5</v>
      </c>
      <c r="D648" s="2">
        <v>23446596</v>
      </c>
      <c r="E648" s="2">
        <v>23450235</v>
      </c>
      <c r="F648" s="2" t="s">
        <v>14</v>
      </c>
      <c r="G648" s="1" t="s">
        <v>170</v>
      </c>
      <c r="H648">
        <f t="shared" si="10"/>
        <v>29</v>
      </c>
      <c r="I648" t="s">
        <v>3113</v>
      </c>
      <c r="J648" t="s">
        <v>171</v>
      </c>
    </row>
    <row r="649" spans="1:10" x14ac:dyDescent="0.35">
      <c r="A649" t="s">
        <v>6850</v>
      </c>
      <c r="B649" s="1" t="s">
        <v>4513</v>
      </c>
      <c r="C649" s="2">
        <v>9</v>
      </c>
      <c r="D649" s="2">
        <v>21938401</v>
      </c>
      <c r="E649" s="2">
        <v>21938508</v>
      </c>
      <c r="F649" s="2" t="s">
        <v>14</v>
      </c>
      <c r="G649" s="1" t="s">
        <v>2819</v>
      </c>
      <c r="H649">
        <f t="shared" si="10"/>
        <v>36</v>
      </c>
      <c r="I649" t="s">
        <v>3113</v>
      </c>
      <c r="J649" t="s">
        <v>2820</v>
      </c>
    </row>
    <row r="650" spans="1:10" x14ac:dyDescent="0.35">
      <c r="A650" t="s">
        <v>6851</v>
      </c>
      <c r="B650" s="1" t="s">
        <v>4514</v>
      </c>
      <c r="C650" s="2">
        <v>3</v>
      </c>
      <c r="D650" s="2">
        <v>86084504</v>
      </c>
      <c r="E650" s="2">
        <v>86084551</v>
      </c>
      <c r="F650" s="2" t="s">
        <v>14</v>
      </c>
      <c r="G650" s="1" t="s">
        <v>1159</v>
      </c>
      <c r="H650">
        <f t="shared" si="10"/>
        <v>16</v>
      </c>
      <c r="I650" t="s">
        <v>3113</v>
      </c>
      <c r="J650" t="s">
        <v>1160</v>
      </c>
    </row>
    <row r="651" spans="1:10" x14ac:dyDescent="0.35">
      <c r="A651" t="s">
        <v>6852</v>
      </c>
      <c r="B651" s="1" t="s">
        <v>4515</v>
      </c>
      <c r="C651" s="2">
        <v>8</v>
      </c>
      <c r="D651" s="2">
        <v>92826274</v>
      </c>
      <c r="E651" s="2">
        <v>92826333</v>
      </c>
      <c r="F651" s="2" t="s">
        <v>14</v>
      </c>
      <c r="G651" s="1" t="s">
        <v>4516</v>
      </c>
      <c r="H651">
        <f t="shared" si="10"/>
        <v>20</v>
      </c>
      <c r="I651" t="s">
        <v>3113</v>
      </c>
      <c r="J651" t="s">
        <v>4517</v>
      </c>
    </row>
    <row r="652" spans="1:10" x14ac:dyDescent="0.35">
      <c r="A652" t="s">
        <v>6853</v>
      </c>
      <c r="B652" s="1" t="s">
        <v>4518</v>
      </c>
      <c r="C652" s="2">
        <v>15</v>
      </c>
      <c r="D652" s="2">
        <v>53345899</v>
      </c>
      <c r="E652" s="2">
        <v>53345991</v>
      </c>
      <c r="F652" s="2" t="s">
        <v>9</v>
      </c>
      <c r="G652" s="1" t="s">
        <v>4519</v>
      </c>
      <c r="H652">
        <f t="shared" si="10"/>
        <v>31</v>
      </c>
      <c r="I652" t="s">
        <v>3117</v>
      </c>
      <c r="J652" t="s">
        <v>4520</v>
      </c>
    </row>
    <row r="653" spans="1:10" x14ac:dyDescent="0.35">
      <c r="A653" t="s">
        <v>6854</v>
      </c>
      <c r="B653" s="1" t="s">
        <v>4521</v>
      </c>
      <c r="C653" s="2">
        <v>2</v>
      </c>
      <c r="D653" s="2">
        <v>27759767</v>
      </c>
      <c r="E653" s="2">
        <v>27759916</v>
      </c>
      <c r="F653" s="2" t="s">
        <v>14</v>
      </c>
      <c r="G653" s="1" t="s">
        <v>4522</v>
      </c>
      <c r="H653">
        <f t="shared" si="10"/>
        <v>50</v>
      </c>
      <c r="I653" t="s">
        <v>3113</v>
      </c>
      <c r="J653" t="s">
        <v>4523</v>
      </c>
    </row>
    <row r="654" spans="1:10" x14ac:dyDescent="0.35">
      <c r="A654" t="s">
        <v>6302</v>
      </c>
      <c r="B654" s="1" t="s">
        <v>4524</v>
      </c>
      <c r="C654" s="2">
        <v>5</v>
      </c>
      <c r="D654" s="2">
        <v>25100406</v>
      </c>
      <c r="E654" s="2">
        <v>25100612</v>
      </c>
      <c r="F654" s="2" t="s">
        <v>9</v>
      </c>
      <c r="G654" s="1" t="s">
        <v>1267</v>
      </c>
      <c r="H654">
        <f t="shared" si="10"/>
        <v>69</v>
      </c>
      <c r="I654" t="s">
        <v>3113</v>
      </c>
      <c r="J654" t="s">
        <v>1268</v>
      </c>
    </row>
    <row r="655" spans="1:10" x14ac:dyDescent="0.35">
      <c r="A655" t="s">
        <v>6855</v>
      </c>
      <c r="B655" s="1" t="s">
        <v>4525</v>
      </c>
      <c r="C655" s="2">
        <v>11</v>
      </c>
      <c r="D655" s="2">
        <v>69408349</v>
      </c>
      <c r="E655" s="2">
        <v>69408694</v>
      </c>
      <c r="F655" s="2" t="s">
        <v>9</v>
      </c>
      <c r="G655" s="1" t="s">
        <v>172</v>
      </c>
      <c r="H655">
        <f t="shared" si="10"/>
        <v>28</v>
      </c>
      <c r="I655" t="s">
        <v>3117</v>
      </c>
      <c r="J655" t="s">
        <v>173</v>
      </c>
    </row>
    <row r="656" spans="1:10" x14ac:dyDescent="0.35">
      <c r="A656" t="s">
        <v>6856</v>
      </c>
      <c r="B656" s="1" t="s">
        <v>4526</v>
      </c>
      <c r="C656" s="2">
        <v>5</v>
      </c>
      <c r="D656" s="2">
        <v>30658322</v>
      </c>
      <c r="E656" s="2">
        <v>30658564</v>
      </c>
      <c r="F656" s="2" t="s">
        <v>14</v>
      </c>
      <c r="G656" s="1" t="s">
        <v>4527</v>
      </c>
      <c r="H656">
        <f t="shared" si="10"/>
        <v>81</v>
      </c>
      <c r="I656" t="s">
        <v>3117</v>
      </c>
      <c r="J656" t="s">
        <v>4528</v>
      </c>
    </row>
    <row r="657" spans="1:10" x14ac:dyDescent="0.35">
      <c r="A657" t="s">
        <v>6212</v>
      </c>
      <c r="B657" s="1" t="s">
        <v>4529</v>
      </c>
      <c r="C657" s="2">
        <v>13</v>
      </c>
      <c r="D657" s="2">
        <v>24802119</v>
      </c>
      <c r="E657" s="2">
        <v>24802175</v>
      </c>
      <c r="F657" s="2" t="s">
        <v>14</v>
      </c>
      <c r="G657" s="1" t="s">
        <v>729</v>
      </c>
      <c r="H657">
        <f t="shared" si="10"/>
        <v>19</v>
      </c>
      <c r="I657" t="s">
        <v>3113</v>
      </c>
      <c r="J657" t="s">
        <v>730</v>
      </c>
    </row>
    <row r="658" spans="1:10" x14ac:dyDescent="0.35">
      <c r="A658" t="s">
        <v>6857</v>
      </c>
      <c r="B658" s="1" t="s">
        <v>4530</v>
      </c>
      <c r="C658" s="2">
        <v>7</v>
      </c>
      <c r="D658" s="2">
        <v>5080494</v>
      </c>
      <c r="E658" s="2">
        <v>5082079</v>
      </c>
      <c r="F658" s="2" t="s">
        <v>9</v>
      </c>
      <c r="G658" s="1" t="s">
        <v>4531</v>
      </c>
      <c r="H658">
        <f t="shared" si="10"/>
        <v>69</v>
      </c>
      <c r="I658" t="s">
        <v>3113</v>
      </c>
      <c r="J658" t="s">
        <v>4532</v>
      </c>
    </row>
    <row r="659" spans="1:10" x14ac:dyDescent="0.35">
      <c r="A659" t="s">
        <v>6219</v>
      </c>
      <c r="B659" s="1" t="s">
        <v>4533</v>
      </c>
      <c r="C659" s="2">
        <v>4</v>
      </c>
      <c r="D659" s="2">
        <v>136521441</v>
      </c>
      <c r="E659" s="2">
        <v>136540439</v>
      </c>
      <c r="F659" s="2" t="s">
        <v>14</v>
      </c>
      <c r="G659" s="1" t="s">
        <v>175</v>
      </c>
      <c r="H659">
        <f t="shared" si="10"/>
        <v>29</v>
      </c>
      <c r="I659" t="s">
        <v>3113</v>
      </c>
      <c r="J659" t="s">
        <v>176</v>
      </c>
    </row>
    <row r="660" spans="1:10" x14ac:dyDescent="0.35">
      <c r="A660" t="s">
        <v>6858</v>
      </c>
      <c r="B660" s="1" t="s">
        <v>4534</v>
      </c>
      <c r="C660" s="2">
        <v>5</v>
      </c>
      <c r="D660" s="2">
        <v>148999615</v>
      </c>
      <c r="E660" s="2">
        <v>148999934</v>
      </c>
      <c r="F660" s="2" t="s">
        <v>9</v>
      </c>
      <c r="G660" s="1" t="s">
        <v>4535</v>
      </c>
      <c r="H660">
        <f t="shared" si="10"/>
        <v>26</v>
      </c>
      <c r="I660" t="s">
        <v>3113</v>
      </c>
      <c r="J660" t="s">
        <v>4536</v>
      </c>
    </row>
    <row r="661" spans="1:10" x14ac:dyDescent="0.35">
      <c r="A661" t="s">
        <v>6859</v>
      </c>
      <c r="B661" s="1" t="s">
        <v>4537</v>
      </c>
      <c r="C661" s="2">
        <v>12</v>
      </c>
      <c r="D661" s="2">
        <v>17815011</v>
      </c>
      <c r="E661" s="2">
        <v>17928906</v>
      </c>
      <c r="F661" s="2" t="s">
        <v>9</v>
      </c>
      <c r="G661" s="1" t="s">
        <v>4538</v>
      </c>
      <c r="H661">
        <f t="shared" si="10"/>
        <v>35</v>
      </c>
      <c r="I661" t="s">
        <v>3113</v>
      </c>
      <c r="J661" t="s">
        <v>4539</v>
      </c>
    </row>
    <row r="662" spans="1:10" x14ac:dyDescent="0.35">
      <c r="A662" t="s">
        <v>6860</v>
      </c>
      <c r="B662" s="1" t="s">
        <v>4540</v>
      </c>
      <c r="C662" s="2">
        <v>8</v>
      </c>
      <c r="D662" s="2">
        <v>105728270</v>
      </c>
      <c r="E662" s="2">
        <v>105758460</v>
      </c>
      <c r="F662" s="2" t="s">
        <v>9</v>
      </c>
      <c r="G662" s="1" t="s">
        <v>4541</v>
      </c>
      <c r="H662">
        <f t="shared" si="10"/>
        <v>23</v>
      </c>
      <c r="I662" t="s">
        <v>3113</v>
      </c>
      <c r="J662" t="s">
        <v>4542</v>
      </c>
    </row>
    <row r="663" spans="1:10" x14ac:dyDescent="0.35">
      <c r="A663" t="s">
        <v>6861</v>
      </c>
      <c r="B663" s="1" t="s">
        <v>4543</v>
      </c>
      <c r="C663" s="2">
        <v>15</v>
      </c>
      <c r="D663" s="2">
        <v>79666487</v>
      </c>
      <c r="E663" s="2">
        <v>79666810</v>
      </c>
      <c r="F663" s="2" t="s">
        <v>9</v>
      </c>
      <c r="G663" s="1" t="s">
        <v>4544</v>
      </c>
      <c r="H663">
        <f t="shared" si="10"/>
        <v>25</v>
      </c>
      <c r="I663" t="s">
        <v>3113</v>
      </c>
      <c r="J663" t="s">
        <v>4545</v>
      </c>
    </row>
    <row r="664" spans="1:10" x14ac:dyDescent="0.35">
      <c r="A664" t="s">
        <v>6862</v>
      </c>
      <c r="B664" s="1" t="s">
        <v>4546</v>
      </c>
      <c r="C664" s="2">
        <v>2</v>
      </c>
      <c r="D664" s="2">
        <v>87526382</v>
      </c>
      <c r="E664" s="2">
        <v>87526453</v>
      </c>
      <c r="F664" s="2" t="s">
        <v>14</v>
      </c>
      <c r="G664" s="1" t="s">
        <v>4547</v>
      </c>
      <c r="H664">
        <f t="shared" si="10"/>
        <v>24</v>
      </c>
      <c r="I664" t="s">
        <v>3113</v>
      </c>
      <c r="J664" t="s">
        <v>4548</v>
      </c>
    </row>
    <row r="665" spans="1:10" x14ac:dyDescent="0.35">
      <c r="A665" t="s">
        <v>6863</v>
      </c>
      <c r="B665" s="1" t="s">
        <v>4549</v>
      </c>
      <c r="C665" s="2">
        <v>6</v>
      </c>
      <c r="D665" s="2">
        <v>18848259</v>
      </c>
      <c r="E665" s="2">
        <v>18848339</v>
      </c>
      <c r="F665" s="2" t="s">
        <v>9</v>
      </c>
      <c r="G665" s="1" t="s">
        <v>2625</v>
      </c>
      <c r="H665">
        <f t="shared" si="10"/>
        <v>27</v>
      </c>
      <c r="I665" t="s">
        <v>3113</v>
      </c>
      <c r="J665" t="s">
        <v>2626</v>
      </c>
    </row>
    <row r="666" spans="1:10" x14ac:dyDescent="0.35">
      <c r="A666" t="s">
        <v>6864</v>
      </c>
      <c r="B666" s="1" t="s">
        <v>4550</v>
      </c>
      <c r="C666" s="2">
        <v>2</v>
      </c>
      <c r="D666" s="2">
        <v>74703330</v>
      </c>
      <c r="E666" s="2">
        <v>74703542</v>
      </c>
      <c r="F666" s="2" t="s">
        <v>9</v>
      </c>
      <c r="G666" s="1" t="s">
        <v>4551</v>
      </c>
      <c r="H666">
        <f t="shared" si="10"/>
        <v>71</v>
      </c>
      <c r="I666" t="s">
        <v>3113</v>
      </c>
      <c r="J666" t="s">
        <v>4552</v>
      </c>
    </row>
    <row r="667" spans="1:10" x14ac:dyDescent="0.35">
      <c r="A667" t="s">
        <v>6865</v>
      </c>
      <c r="B667" s="1" t="s">
        <v>4553</v>
      </c>
      <c r="C667" s="2">
        <v>19</v>
      </c>
      <c r="D667" s="2">
        <v>44394713</v>
      </c>
      <c r="E667" s="2">
        <v>44394808</v>
      </c>
      <c r="F667" s="2" t="s">
        <v>9</v>
      </c>
      <c r="G667" s="1" t="s">
        <v>4554</v>
      </c>
      <c r="H667">
        <f t="shared" si="10"/>
        <v>32</v>
      </c>
      <c r="I667" t="s">
        <v>3117</v>
      </c>
      <c r="J667" t="s">
        <v>4555</v>
      </c>
    </row>
    <row r="668" spans="1:10" x14ac:dyDescent="0.35">
      <c r="A668" t="s">
        <v>6866</v>
      </c>
      <c r="B668" s="1" t="s">
        <v>4556</v>
      </c>
      <c r="C668" s="2">
        <v>10</v>
      </c>
      <c r="D668" s="2">
        <v>112927507</v>
      </c>
      <c r="E668" s="2">
        <v>112927632</v>
      </c>
      <c r="F668" s="2" t="s">
        <v>9</v>
      </c>
      <c r="G668" s="1" t="s">
        <v>4557</v>
      </c>
      <c r="H668">
        <f t="shared" si="10"/>
        <v>42</v>
      </c>
      <c r="I668" t="s">
        <v>3113</v>
      </c>
      <c r="J668" t="s">
        <v>4558</v>
      </c>
    </row>
    <row r="669" spans="1:10" x14ac:dyDescent="0.35">
      <c r="A669" t="s">
        <v>6323</v>
      </c>
      <c r="B669" s="1" t="s">
        <v>4559</v>
      </c>
      <c r="C669" s="2">
        <v>2</v>
      </c>
      <c r="D669" s="2">
        <v>136881448</v>
      </c>
      <c r="E669" s="2">
        <v>136881597</v>
      </c>
      <c r="F669" s="2" t="s">
        <v>9</v>
      </c>
      <c r="G669" s="1" t="s">
        <v>448</v>
      </c>
      <c r="H669">
        <f t="shared" si="10"/>
        <v>50</v>
      </c>
      <c r="I669" t="s">
        <v>3113</v>
      </c>
      <c r="J669" t="s">
        <v>449</v>
      </c>
    </row>
    <row r="670" spans="1:10" x14ac:dyDescent="0.35">
      <c r="A670" t="s">
        <v>6867</v>
      </c>
      <c r="B670" s="1" t="s">
        <v>4560</v>
      </c>
      <c r="C670" s="2">
        <v>8</v>
      </c>
      <c r="D670" s="2">
        <v>110957100</v>
      </c>
      <c r="E670" s="2">
        <v>110957216</v>
      </c>
      <c r="F670" s="2" t="s">
        <v>14</v>
      </c>
      <c r="G670" s="1" t="s">
        <v>4561</v>
      </c>
      <c r="H670">
        <f t="shared" si="10"/>
        <v>39</v>
      </c>
      <c r="I670" t="s">
        <v>3113</v>
      </c>
      <c r="J670" t="s">
        <v>4562</v>
      </c>
    </row>
    <row r="671" spans="1:10" x14ac:dyDescent="0.35">
      <c r="A671" t="s">
        <v>6868</v>
      </c>
      <c r="B671" s="1" t="s">
        <v>4563</v>
      </c>
      <c r="C671" s="2">
        <v>1</v>
      </c>
      <c r="D671" s="2">
        <v>161036000</v>
      </c>
      <c r="E671" s="2">
        <v>161036580</v>
      </c>
      <c r="F671" s="2" t="s">
        <v>14</v>
      </c>
      <c r="G671" s="1" t="s">
        <v>4564</v>
      </c>
      <c r="H671">
        <f t="shared" si="10"/>
        <v>28</v>
      </c>
      <c r="I671" t="s">
        <v>3113</v>
      </c>
      <c r="J671" t="s">
        <v>4565</v>
      </c>
    </row>
    <row r="672" spans="1:10" x14ac:dyDescent="0.35">
      <c r="A672" t="s">
        <v>6869</v>
      </c>
      <c r="B672" s="1" t="s">
        <v>4566</v>
      </c>
      <c r="C672" s="2">
        <v>4</v>
      </c>
      <c r="D672" s="2">
        <v>57943791</v>
      </c>
      <c r="E672" s="2">
        <v>57943847</v>
      </c>
      <c r="F672" s="2" t="s">
        <v>9</v>
      </c>
      <c r="G672" s="1" t="s">
        <v>1665</v>
      </c>
      <c r="H672">
        <f t="shared" si="10"/>
        <v>19</v>
      </c>
      <c r="I672" t="s">
        <v>3117</v>
      </c>
      <c r="J672" t="s">
        <v>1666</v>
      </c>
    </row>
    <row r="673" spans="1:10" x14ac:dyDescent="0.35">
      <c r="A673" t="s">
        <v>6870</v>
      </c>
      <c r="B673" s="1" t="s">
        <v>4567</v>
      </c>
      <c r="C673" s="2">
        <v>3</v>
      </c>
      <c r="D673" s="2">
        <v>100922660</v>
      </c>
      <c r="E673" s="2">
        <v>100922845</v>
      </c>
      <c r="F673" s="2" t="s">
        <v>14</v>
      </c>
      <c r="G673" s="1" t="s">
        <v>4568</v>
      </c>
      <c r="H673">
        <f t="shared" si="10"/>
        <v>62</v>
      </c>
      <c r="I673" t="s">
        <v>3113</v>
      </c>
      <c r="J673" t="s">
        <v>4569</v>
      </c>
    </row>
    <row r="674" spans="1:10" x14ac:dyDescent="0.35">
      <c r="A674" t="s">
        <v>6871</v>
      </c>
      <c r="B674" s="1" t="s">
        <v>4570</v>
      </c>
      <c r="C674" s="2">
        <v>1</v>
      </c>
      <c r="D674" s="2">
        <v>156036340</v>
      </c>
      <c r="E674" s="2">
        <v>156036414</v>
      </c>
      <c r="F674" s="2" t="s">
        <v>9</v>
      </c>
      <c r="G674" s="1" t="s">
        <v>4571</v>
      </c>
      <c r="H674">
        <f t="shared" si="10"/>
        <v>25</v>
      </c>
      <c r="I674" t="s">
        <v>3113</v>
      </c>
      <c r="J674" t="s">
        <v>4572</v>
      </c>
    </row>
    <row r="675" spans="1:10" x14ac:dyDescent="0.35">
      <c r="A675" t="s">
        <v>6872</v>
      </c>
      <c r="B675" s="1" t="s">
        <v>4573</v>
      </c>
      <c r="C675" s="2">
        <v>19</v>
      </c>
      <c r="D675" s="2">
        <v>44396950</v>
      </c>
      <c r="E675" s="2">
        <v>44396991</v>
      </c>
      <c r="F675" s="2" t="s">
        <v>9</v>
      </c>
      <c r="G675" s="1" t="s">
        <v>4574</v>
      </c>
      <c r="H675">
        <f t="shared" si="10"/>
        <v>14</v>
      </c>
      <c r="I675" t="s">
        <v>3113</v>
      </c>
      <c r="J675" t="s">
        <v>4575</v>
      </c>
    </row>
    <row r="676" spans="1:10" x14ac:dyDescent="0.35">
      <c r="A676" t="s">
        <v>6873</v>
      </c>
      <c r="B676" s="1" t="s">
        <v>4576</v>
      </c>
      <c r="C676" s="2">
        <v>6</v>
      </c>
      <c r="D676" s="2">
        <v>83121283</v>
      </c>
      <c r="E676" s="2">
        <v>83121390</v>
      </c>
      <c r="F676" s="2" t="s">
        <v>9</v>
      </c>
      <c r="G676" s="1" t="s">
        <v>4577</v>
      </c>
      <c r="H676">
        <f t="shared" si="10"/>
        <v>36</v>
      </c>
      <c r="I676" t="s">
        <v>3113</v>
      </c>
      <c r="J676" t="s">
        <v>4578</v>
      </c>
    </row>
    <row r="677" spans="1:10" x14ac:dyDescent="0.35">
      <c r="A677" t="s">
        <v>6874</v>
      </c>
      <c r="B677" s="1" t="s">
        <v>4579</v>
      </c>
      <c r="C677" s="2">
        <v>5</v>
      </c>
      <c r="D677" s="2">
        <v>65391539</v>
      </c>
      <c r="E677" s="2">
        <v>65391616</v>
      </c>
      <c r="F677" s="2" t="s">
        <v>14</v>
      </c>
      <c r="G677" s="1" t="s">
        <v>4580</v>
      </c>
      <c r="H677">
        <f t="shared" si="10"/>
        <v>26</v>
      </c>
      <c r="I677" t="s">
        <v>3113</v>
      </c>
      <c r="J677" t="s">
        <v>4581</v>
      </c>
    </row>
    <row r="678" spans="1:10" x14ac:dyDescent="0.35">
      <c r="A678" t="s">
        <v>6875</v>
      </c>
      <c r="B678" s="1" t="s">
        <v>4582</v>
      </c>
      <c r="C678" s="2">
        <v>11</v>
      </c>
      <c r="D678" s="2">
        <v>5966684</v>
      </c>
      <c r="E678" s="2">
        <v>5966872</v>
      </c>
      <c r="F678" s="2" t="s">
        <v>14</v>
      </c>
      <c r="G678" s="1" t="s">
        <v>4583</v>
      </c>
      <c r="H678">
        <f t="shared" si="10"/>
        <v>63</v>
      </c>
      <c r="I678" t="s">
        <v>3117</v>
      </c>
      <c r="J678" t="s">
        <v>4584</v>
      </c>
    </row>
    <row r="679" spans="1:10" x14ac:dyDescent="0.35">
      <c r="A679" t="s">
        <v>6876</v>
      </c>
      <c r="B679" s="1" t="s">
        <v>4585</v>
      </c>
      <c r="C679" s="2">
        <v>7</v>
      </c>
      <c r="D679" s="2">
        <v>99154411</v>
      </c>
      <c r="E679" s="2">
        <v>99154545</v>
      </c>
      <c r="F679" s="2" t="s">
        <v>9</v>
      </c>
      <c r="G679" s="1" t="s">
        <v>4586</v>
      </c>
      <c r="H679">
        <f t="shared" si="10"/>
        <v>45</v>
      </c>
      <c r="I679" t="s">
        <v>3117</v>
      </c>
      <c r="J679" t="s">
        <v>4587</v>
      </c>
    </row>
    <row r="680" spans="1:10" x14ac:dyDescent="0.35">
      <c r="A680" t="s">
        <v>6877</v>
      </c>
      <c r="B680" s="1" t="s">
        <v>4588</v>
      </c>
      <c r="C680" s="2">
        <v>2</v>
      </c>
      <c r="D680" s="2">
        <v>83644531</v>
      </c>
      <c r="E680" s="2">
        <v>83644608</v>
      </c>
      <c r="F680" s="2" t="s">
        <v>14</v>
      </c>
      <c r="G680" s="1" t="s">
        <v>4589</v>
      </c>
      <c r="H680">
        <f t="shared" si="10"/>
        <v>26</v>
      </c>
      <c r="I680" t="s">
        <v>3113</v>
      </c>
      <c r="J680" t="s">
        <v>4590</v>
      </c>
    </row>
    <row r="681" spans="1:10" x14ac:dyDescent="0.35">
      <c r="A681" t="s">
        <v>6878</v>
      </c>
      <c r="B681" s="1" t="s">
        <v>4591</v>
      </c>
      <c r="C681" s="2">
        <v>2</v>
      </c>
      <c r="D681" s="2">
        <v>30240599</v>
      </c>
      <c r="E681" s="2">
        <v>30255169</v>
      </c>
      <c r="F681" s="2" t="s">
        <v>14</v>
      </c>
      <c r="G681" s="1" t="s">
        <v>177</v>
      </c>
      <c r="H681">
        <f t="shared" si="10"/>
        <v>27</v>
      </c>
      <c r="I681" t="s">
        <v>3113</v>
      </c>
      <c r="J681" t="s">
        <v>178</v>
      </c>
    </row>
    <row r="682" spans="1:10" x14ac:dyDescent="0.35">
      <c r="A682" t="s">
        <v>6292</v>
      </c>
      <c r="B682" s="1" t="s">
        <v>4592</v>
      </c>
      <c r="C682" s="2">
        <v>5</v>
      </c>
      <c r="D682" s="2">
        <v>124478128</v>
      </c>
      <c r="E682" s="2">
        <v>124478238</v>
      </c>
      <c r="F682" s="2" t="s">
        <v>9</v>
      </c>
      <c r="G682" s="1" t="s">
        <v>1857</v>
      </c>
      <c r="H682">
        <f t="shared" si="10"/>
        <v>37</v>
      </c>
      <c r="I682" t="s">
        <v>3113</v>
      </c>
      <c r="J682" t="s">
        <v>1858</v>
      </c>
    </row>
    <row r="683" spans="1:10" x14ac:dyDescent="0.35">
      <c r="A683" t="s">
        <v>6879</v>
      </c>
      <c r="B683" s="1" t="s">
        <v>4593</v>
      </c>
      <c r="C683" s="2">
        <v>19</v>
      </c>
      <c r="D683" s="2">
        <v>18632027</v>
      </c>
      <c r="E683" s="2">
        <v>18636095</v>
      </c>
      <c r="F683" s="2" t="s">
        <v>14</v>
      </c>
      <c r="G683" s="1" t="s">
        <v>4594</v>
      </c>
      <c r="H683">
        <f t="shared" si="10"/>
        <v>24</v>
      </c>
      <c r="I683" t="s">
        <v>3117</v>
      </c>
      <c r="J683" t="s">
        <v>4595</v>
      </c>
    </row>
    <row r="684" spans="1:10" x14ac:dyDescent="0.35">
      <c r="A684" t="s">
        <v>6880</v>
      </c>
      <c r="B684" s="1" t="s">
        <v>4596</v>
      </c>
      <c r="C684" s="2">
        <v>14</v>
      </c>
      <c r="D684" s="2">
        <v>26533655</v>
      </c>
      <c r="E684" s="2">
        <v>26533813</v>
      </c>
      <c r="F684" s="2" t="s">
        <v>9</v>
      </c>
      <c r="G684" s="1" t="s">
        <v>1048</v>
      </c>
      <c r="H684">
        <f t="shared" si="10"/>
        <v>53</v>
      </c>
      <c r="I684" t="s">
        <v>3113</v>
      </c>
      <c r="J684" t="s">
        <v>1049</v>
      </c>
    </row>
    <row r="685" spans="1:10" x14ac:dyDescent="0.35">
      <c r="A685" t="s">
        <v>6881</v>
      </c>
      <c r="B685" s="1" t="s">
        <v>4597</v>
      </c>
      <c r="C685" s="2">
        <v>15</v>
      </c>
      <c r="D685" s="2">
        <v>59315179</v>
      </c>
      <c r="E685" s="2">
        <v>59315247</v>
      </c>
      <c r="F685" s="2" t="s">
        <v>14</v>
      </c>
      <c r="G685" s="1" t="s">
        <v>4598</v>
      </c>
      <c r="H685">
        <f t="shared" si="10"/>
        <v>23</v>
      </c>
      <c r="I685" t="s">
        <v>3117</v>
      </c>
      <c r="J685" t="s">
        <v>4599</v>
      </c>
    </row>
    <row r="686" spans="1:10" x14ac:dyDescent="0.35">
      <c r="A686" t="s">
        <v>6300</v>
      </c>
      <c r="B686" s="1" t="s">
        <v>4600</v>
      </c>
      <c r="C686" s="2">
        <v>5</v>
      </c>
      <c r="D686" s="2">
        <v>31622505</v>
      </c>
      <c r="E686" s="2">
        <v>31622609</v>
      </c>
      <c r="F686" s="2" t="s">
        <v>14</v>
      </c>
      <c r="G686" s="1" t="s">
        <v>2034</v>
      </c>
      <c r="H686">
        <f t="shared" si="10"/>
        <v>35</v>
      </c>
      <c r="I686" t="s">
        <v>3113</v>
      </c>
      <c r="J686" t="s">
        <v>2035</v>
      </c>
    </row>
    <row r="687" spans="1:10" x14ac:dyDescent="0.35">
      <c r="A687" t="s">
        <v>6882</v>
      </c>
      <c r="B687" s="1" t="s">
        <v>4601</v>
      </c>
      <c r="C687" s="2">
        <v>10</v>
      </c>
      <c r="D687" s="2">
        <v>81268784</v>
      </c>
      <c r="E687" s="2">
        <v>81268876</v>
      </c>
      <c r="F687" s="2" t="s">
        <v>14</v>
      </c>
      <c r="G687" s="1" t="s">
        <v>4602</v>
      </c>
      <c r="H687">
        <f t="shared" si="10"/>
        <v>31</v>
      </c>
      <c r="I687" t="s">
        <v>3113</v>
      </c>
      <c r="J687" t="s">
        <v>4603</v>
      </c>
    </row>
    <row r="688" spans="1:10" x14ac:dyDescent="0.35">
      <c r="A688" t="s">
        <v>6883</v>
      </c>
      <c r="B688" s="1" t="s">
        <v>4604</v>
      </c>
      <c r="C688" s="2">
        <v>3</v>
      </c>
      <c r="D688" s="2">
        <v>67463844</v>
      </c>
      <c r="E688" s="2">
        <v>67463912</v>
      </c>
      <c r="F688" s="2" t="s">
        <v>9</v>
      </c>
      <c r="G688" s="1" t="s">
        <v>4605</v>
      </c>
      <c r="H688">
        <f t="shared" si="10"/>
        <v>23</v>
      </c>
      <c r="I688" t="s">
        <v>3117</v>
      </c>
      <c r="J688" t="s">
        <v>4606</v>
      </c>
    </row>
    <row r="689" spans="1:10" x14ac:dyDescent="0.35">
      <c r="A689" t="s">
        <v>6884</v>
      </c>
      <c r="B689" s="1" t="s">
        <v>4607</v>
      </c>
      <c r="C689" s="2">
        <v>5</v>
      </c>
      <c r="D689" s="2">
        <v>144100490</v>
      </c>
      <c r="E689" s="2">
        <v>144100591</v>
      </c>
      <c r="F689" s="2" t="s">
        <v>14</v>
      </c>
      <c r="G689" s="1" t="s">
        <v>4608</v>
      </c>
      <c r="H689">
        <f t="shared" si="10"/>
        <v>34</v>
      </c>
      <c r="I689" t="s">
        <v>3113</v>
      </c>
      <c r="J689" t="s">
        <v>4609</v>
      </c>
    </row>
    <row r="690" spans="1:10" x14ac:dyDescent="0.35">
      <c r="A690" t="s">
        <v>6885</v>
      </c>
      <c r="B690" s="1" t="s">
        <v>4610</v>
      </c>
      <c r="C690" s="2">
        <v>6</v>
      </c>
      <c r="D690" s="2">
        <v>149142700</v>
      </c>
      <c r="E690" s="2">
        <v>149144107</v>
      </c>
      <c r="F690" s="2" t="s">
        <v>14</v>
      </c>
      <c r="G690" s="1" t="s">
        <v>179</v>
      </c>
      <c r="H690">
        <f t="shared" si="10"/>
        <v>30</v>
      </c>
      <c r="I690" t="s">
        <v>3113</v>
      </c>
      <c r="J690" t="s">
        <v>180</v>
      </c>
    </row>
    <row r="691" spans="1:10" x14ac:dyDescent="0.35">
      <c r="A691" t="s">
        <v>6886</v>
      </c>
      <c r="B691" s="1" t="s">
        <v>4611</v>
      </c>
      <c r="C691" s="2">
        <v>3</v>
      </c>
      <c r="D691" s="2">
        <v>38483341</v>
      </c>
      <c r="E691" s="2">
        <v>38483394</v>
      </c>
      <c r="F691" s="2" t="s">
        <v>9</v>
      </c>
      <c r="G691" s="1" t="s">
        <v>4612</v>
      </c>
      <c r="H691">
        <f t="shared" si="10"/>
        <v>18</v>
      </c>
      <c r="I691" t="s">
        <v>3113</v>
      </c>
      <c r="J691" t="s">
        <v>4613</v>
      </c>
    </row>
    <row r="692" spans="1:10" x14ac:dyDescent="0.35">
      <c r="A692" t="s">
        <v>6887</v>
      </c>
      <c r="B692" s="1" t="s">
        <v>4614</v>
      </c>
      <c r="C692" s="2">
        <v>19</v>
      </c>
      <c r="D692" s="2">
        <v>9899761</v>
      </c>
      <c r="E692" s="2">
        <v>9899826</v>
      </c>
      <c r="F692" s="2" t="s">
        <v>14</v>
      </c>
      <c r="G692" s="1" t="s">
        <v>4615</v>
      </c>
      <c r="H692">
        <f t="shared" si="10"/>
        <v>22</v>
      </c>
      <c r="I692" t="s">
        <v>3113</v>
      </c>
      <c r="J692" t="s">
        <v>4616</v>
      </c>
    </row>
    <row r="693" spans="1:10" x14ac:dyDescent="0.35">
      <c r="A693" t="s">
        <v>6888</v>
      </c>
      <c r="B693" s="1" t="s">
        <v>4617</v>
      </c>
      <c r="C693" s="2">
        <v>2</v>
      </c>
      <c r="D693" s="2">
        <v>155440707</v>
      </c>
      <c r="E693" s="2">
        <v>155440745</v>
      </c>
      <c r="F693" s="2" t="s">
        <v>9</v>
      </c>
      <c r="G693" s="1" t="s">
        <v>4618</v>
      </c>
      <c r="H693">
        <f t="shared" si="10"/>
        <v>13</v>
      </c>
      <c r="I693" t="s">
        <v>3113</v>
      </c>
      <c r="J693" t="s">
        <v>4619</v>
      </c>
    </row>
    <row r="694" spans="1:10" x14ac:dyDescent="0.35">
      <c r="A694" t="s">
        <v>6889</v>
      </c>
      <c r="B694" s="1" t="s">
        <v>4620</v>
      </c>
      <c r="C694" s="2">
        <v>5</v>
      </c>
      <c r="D694" s="2">
        <v>33782576</v>
      </c>
      <c r="E694" s="2">
        <v>33782674</v>
      </c>
      <c r="F694" s="2" t="s">
        <v>9</v>
      </c>
      <c r="G694" s="1" t="s">
        <v>1673</v>
      </c>
      <c r="H694">
        <f t="shared" si="10"/>
        <v>33</v>
      </c>
      <c r="I694" t="s">
        <v>3117</v>
      </c>
      <c r="J694" t="s">
        <v>1674</v>
      </c>
    </row>
    <row r="695" spans="1:10" x14ac:dyDescent="0.35">
      <c r="A695" t="s">
        <v>6890</v>
      </c>
      <c r="B695" s="1" t="s">
        <v>4621</v>
      </c>
      <c r="C695" s="2">
        <v>3</v>
      </c>
      <c r="D695" s="2">
        <v>103028801</v>
      </c>
      <c r="E695" s="2">
        <v>103029007</v>
      </c>
      <c r="F695" s="2" t="s">
        <v>14</v>
      </c>
      <c r="G695" s="1" t="s">
        <v>4622</v>
      </c>
      <c r="H695">
        <f t="shared" si="10"/>
        <v>69</v>
      </c>
      <c r="I695" t="s">
        <v>3117</v>
      </c>
      <c r="J695" t="s">
        <v>4623</v>
      </c>
    </row>
    <row r="696" spans="1:10" x14ac:dyDescent="0.35">
      <c r="A696" t="s">
        <v>6891</v>
      </c>
      <c r="B696" s="1" t="s">
        <v>4624</v>
      </c>
      <c r="C696" s="2">
        <v>5</v>
      </c>
      <c r="D696" s="2">
        <v>115146868</v>
      </c>
      <c r="E696" s="2">
        <v>115146987</v>
      </c>
      <c r="F696" s="2" t="s">
        <v>9</v>
      </c>
      <c r="G696" s="1" t="s">
        <v>4625</v>
      </c>
      <c r="H696">
        <f t="shared" si="10"/>
        <v>40</v>
      </c>
      <c r="I696" t="s">
        <v>3117</v>
      </c>
      <c r="J696" t="s">
        <v>4626</v>
      </c>
    </row>
    <row r="697" spans="1:10" x14ac:dyDescent="0.35">
      <c r="A697" t="s">
        <v>6892</v>
      </c>
      <c r="B697" s="1" t="s">
        <v>4627</v>
      </c>
      <c r="C697" s="2" t="s">
        <v>3208</v>
      </c>
      <c r="D697" s="2">
        <v>150459002</v>
      </c>
      <c r="E697" s="2">
        <v>150459127</v>
      </c>
      <c r="F697" s="2" t="s">
        <v>9</v>
      </c>
      <c r="G697" s="1" t="s">
        <v>4628</v>
      </c>
      <c r="H697">
        <f t="shared" si="10"/>
        <v>42</v>
      </c>
      <c r="I697" t="s">
        <v>3117</v>
      </c>
      <c r="J697" t="s">
        <v>4629</v>
      </c>
    </row>
    <row r="698" spans="1:10" x14ac:dyDescent="0.35">
      <c r="A698" t="s">
        <v>6893</v>
      </c>
      <c r="B698" s="1" t="s">
        <v>4630</v>
      </c>
      <c r="C698" s="2">
        <v>6</v>
      </c>
      <c r="D698" s="2">
        <v>89357677</v>
      </c>
      <c r="E698" s="2">
        <v>89362559</v>
      </c>
      <c r="F698" s="2" t="s">
        <v>9</v>
      </c>
      <c r="G698" s="1" t="s">
        <v>4631</v>
      </c>
      <c r="H698">
        <f t="shared" si="10"/>
        <v>65</v>
      </c>
      <c r="I698" t="s">
        <v>3113</v>
      </c>
      <c r="J698" t="s">
        <v>4632</v>
      </c>
    </row>
    <row r="699" spans="1:10" x14ac:dyDescent="0.35">
      <c r="A699" t="s">
        <v>6270</v>
      </c>
      <c r="B699" s="1" t="s">
        <v>4633</v>
      </c>
      <c r="C699" s="2">
        <v>7</v>
      </c>
      <c r="D699" s="2">
        <v>30732642</v>
      </c>
      <c r="E699" s="2">
        <v>30735957</v>
      </c>
      <c r="F699" s="2" t="s">
        <v>14</v>
      </c>
      <c r="G699" s="1" t="s">
        <v>182</v>
      </c>
      <c r="H699">
        <f t="shared" si="10"/>
        <v>109</v>
      </c>
      <c r="I699" t="s">
        <v>3113</v>
      </c>
      <c r="J699" t="s">
        <v>183</v>
      </c>
    </row>
    <row r="700" spans="1:10" x14ac:dyDescent="0.35">
      <c r="A700" t="s">
        <v>6894</v>
      </c>
      <c r="B700" s="1" t="s">
        <v>4634</v>
      </c>
      <c r="C700" s="2" t="s">
        <v>3208</v>
      </c>
      <c r="D700" s="2">
        <v>152297869</v>
      </c>
      <c r="E700" s="2">
        <v>152298096</v>
      </c>
      <c r="F700" s="2" t="s">
        <v>9</v>
      </c>
      <c r="G700" s="1" t="s">
        <v>4635</v>
      </c>
      <c r="H700">
        <f t="shared" si="10"/>
        <v>76</v>
      </c>
      <c r="I700" t="s">
        <v>3113</v>
      </c>
      <c r="J700" t="s">
        <v>4636</v>
      </c>
    </row>
    <row r="701" spans="1:10" x14ac:dyDescent="0.35">
      <c r="A701" t="s">
        <v>6895</v>
      </c>
      <c r="B701" s="1" t="s">
        <v>4637</v>
      </c>
      <c r="C701" s="2">
        <v>1</v>
      </c>
      <c r="D701" s="2">
        <v>133659990</v>
      </c>
      <c r="E701" s="2">
        <v>133660076</v>
      </c>
      <c r="F701" s="2" t="s">
        <v>9</v>
      </c>
      <c r="G701" s="1" t="s">
        <v>4638</v>
      </c>
      <c r="H701">
        <f t="shared" si="10"/>
        <v>29</v>
      </c>
      <c r="I701" t="s">
        <v>3117</v>
      </c>
      <c r="J701" t="s">
        <v>4639</v>
      </c>
    </row>
    <row r="702" spans="1:10" x14ac:dyDescent="0.35">
      <c r="A702" t="s">
        <v>6896</v>
      </c>
      <c r="B702" s="1" t="s">
        <v>4640</v>
      </c>
      <c r="C702" s="2">
        <v>9</v>
      </c>
      <c r="D702" s="2">
        <v>43239679</v>
      </c>
      <c r="E702" s="2">
        <v>43239828</v>
      </c>
      <c r="F702" s="2" t="s">
        <v>9</v>
      </c>
      <c r="G702" s="1" t="s">
        <v>4641</v>
      </c>
      <c r="H702">
        <f t="shared" si="10"/>
        <v>50</v>
      </c>
      <c r="I702" t="s">
        <v>3117</v>
      </c>
      <c r="J702" t="s">
        <v>4642</v>
      </c>
    </row>
    <row r="703" spans="1:10" x14ac:dyDescent="0.35">
      <c r="A703" t="s">
        <v>6897</v>
      </c>
      <c r="B703" s="1" t="s">
        <v>4643</v>
      </c>
      <c r="C703" s="2">
        <v>19</v>
      </c>
      <c r="D703" s="2">
        <v>45006725</v>
      </c>
      <c r="E703" s="2">
        <v>45006790</v>
      </c>
      <c r="F703" s="2" t="s">
        <v>14</v>
      </c>
      <c r="G703" s="1" t="s">
        <v>2422</v>
      </c>
      <c r="H703">
        <f t="shared" si="10"/>
        <v>22</v>
      </c>
      <c r="I703" t="s">
        <v>3113</v>
      </c>
      <c r="J703" t="s">
        <v>2423</v>
      </c>
    </row>
    <row r="704" spans="1:10" x14ac:dyDescent="0.35">
      <c r="A704" t="s">
        <v>6898</v>
      </c>
      <c r="B704" s="1" t="s">
        <v>4644</v>
      </c>
      <c r="C704" s="2">
        <v>5</v>
      </c>
      <c r="D704" s="2">
        <v>4082189</v>
      </c>
      <c r="E704" s="2">
        <v>4082281</v>
      </c>
      <c r="F704" s="2" t="s">
        <v>9</v>
      </c>
      <c r="G704" s="1" t="s">
        <v>4645</v>
      </c>
      <c r="H704">
        <f t="shared" si="10"/>
        <v>31</v>
      </c>
      <c r="I704" t="s">
        <v>3113</v>
      </c>
      <c r="J704" t="s">
        <v>4646</v>
      </c>
    </row>
    <row r="705" spans="1:10" x14ac:dyDescent="0.35">
      <c r="A705" t="s">
        <v>6290</v>
      </c>
      <c r="B705" s="1" t="s">
        <v>4647</v>
      </c>
      <c r="C705" s="2">
        <v>6</v>
      </c>
      <c r="D705" s="2">
        <v>21985928</v>
      </c>
      <c r="E705" s="2">
        <v>21986089</v>
      </c>
      <c r="F705" s="2" t="s">
        <v>14</v>
      </c>
      <c r="G705" s="1" t="s">
        <v>1711</v>
      </c>
      <c r="H705">
        <f t="shared" si="10"/>
        <v>54</v>
      </c>
      <c r="I705" t="s">
        <v>3113</v>
      </c>
      <c r="J705" t="s">
        <v>1712</v>
      </c>
    </row>
    <row r="706" spans="1:10" x14ac:dyDescent="0.35">
      <c r="A706" t="s">
        <v>6899</v>
      </c>
      <c r="B706" s="1" t="s">
        <v>4648</v>
      </c>
      <c r="C706" s="2">
        <v>4</v>
      </c>
      <c r="D706" s="2">
        <v>135872985</v>
      </c>
      <c r="E706" s="2">
        <v>135873041</v>
      </c>
      <c r="F706" s="2" t="s">
        <v>9</v>
      </c>
      <c r="G706" s="1" t="s">
        <v>4649</v>
      </c>
      <c r="H706">
        <f t="shared" ref="H706:H769" si="11">LEN(G706)</f>
        <v>19</v>
      </c>
      <c r="I706" t="s">
        <v>3117</v>
      </c>
      <c r="J706" t="s">
        <v>4650</v>
      </c>
    </row>
    <row r="707" spans="1:10" x14ac:dyDescent="0.35">
      <c r="A707" t="s">
        <v>6900</v>
      </c>
      <c r="B707" s="1" t="s">
        <v>4651</v>
      </c>
      <c r="C707" s="2">
        <v>7</v>
      </c>
      <c r="D707" s="2">
        <v>27233033</v>
      </c>
      <c r="E707" s="2">
        <v>27233083</v>
      </c>
      <c r="F707" s="2" t="s">
        <v>14</v>
      </c>
      <c r="G707" s="1" t="s">
        <v>2341</v>
      </c>
      <c r="H707">
        <f t="shared" si="11"/>
        <v>17</v>
      </c>
      <c r="I707" t="s">
        <v>3117</v>
      </c>
      <c r="J707" t="s">
        <v>2342</v>
      </c>
    </row>
    <row r="708" spans="1:10" x14ac:dyDescent="0.35">
      <c r="A708" t="s">
        <v>6901</v>
      </c>
      <c r="B708" s="1" t="s">
        <v>4652</v>
      </c>
      <c r="C708" s="2">
        <v>12</v>
      </c>
      <c r="D708" s="2">
        <v>35500563</v>
      </c>
      <c r="E708" s="2">
        <v>35500688</v>
      </c>
      <c r="F708" s="2" t="s">
        <v>9</v>
      </c>
      <c r="G708" s="1" t="s">
        <v>4653</v>
      </c>
      <c r="H708">
        <f t="shared" si="11"/>
        <v>42</v>
      </c>
      <c r="I708" t="s">
        <v>3117</v>
      </c>
      <c r="J708" t="s">
        <v>4654</v>
      </c>
    </row>
    <row r="709" spans="1:10" x14ac:dyDescent="0.35">
      <c r="A709" t="s">
        <v>6902</v>
      </c>
      <c r="B709" s="1" t="s">
        <v>4655</v>
      </c>
      <c r="C709" s="2">
        <v>3</v>
      </c>
      <c r="D709" s="2">
        <v>41068409</v>
      </c>
      <c r="E709" s="2">
        <v>41068489</v>
      </c>
      <c r="F709" s="2" t="s">
        <v>9</v>
      </c>
      <c r="G709" s="1" t="s">
        <v>4656</v>
      </c>
      <c r="H709">
        <f t="shared" si="11"/>
        <v>27</v>
      </c>
      <c r="I709" t="s">
        <v>3117</v>
      </c>
      <c r="J709" t="s">
        <v>4657</v>
      </c>
    </row>
    <row r="710" spans="1:10" x14ac:dyDescent="0.35">
      <c r="A710" t="s">
        <v>6315</v>
      </c>
      <c r="B710" s="1" t="s">
        <v>4658</v>
      </c>
      <c r="C710" s="2">
        <v>3</v>
      </c>
      <c r="D710" s="2">
        <v>88425032</v>
      </c>
      <c r="E710" s="2">
        <v>88425097</v>
      </c>
      <c r="F710" s="2" t="s">
        <v>9</v>
      </c>
      <c r="G710" s="1" t="s">
        <v>1923</v>
      </c>
      <c r="H710">
        <f t="shared" si="11"/>
        <v>22</v>
      </c>
      <c r="I710" t="s">
        <v>3113</v>
      </c>
      <c r="J710" t="s">
        <v>1924</v>
      </c>
    </row>
    <row r="711" spans="1:10" x14ac:dyDescent="0.35">
      <c r="A711" t="s">
        <v>6903</v>
      </c>
      <c r="B711" s="1" t="s">
        <v>4659</v>
      </c>
      <c r="C711" s="2">
        <v>17</v>
      </c>
      <c r="D711" s="2">
        <v>46271802</v>
      </c>
      <c r="E711" s="2">
        <v>46271888</v>
      </c>
      <c r="F711" s="2" t="s">
        <v>9</v>
      </c>
      <c r="G711" s="1" t="s">
        <v>4660</v>
      </c>
      <c r="H711">
        <f t="shared" si="11"/>
        <v>29</v>
      </c>
      <c r="I711" t="s">
        <v>3113</v>
      </c>
      <c r="J711" t="s">
        <v>4661</v>
      </c>
    </row>
    <row r="712" spans="1:10" x14ac:dyDescent="0.35">
      <c r="A712" t="s">
        <v>6390</v>
      </c>
      <c r="B712" s="1" t="s">
        <v>4662</v>
      </c>
      <c r="C712" s="2">
        <v>12</v>
      </c>
      <c r="D712" s="2">
        <v>111377332</v>
      </c>
      <c r="E712" s="2">
        <v>111377475</v>
      </c>
      <c r="F712" s="2" t="s">
        <v>9</v>
      </c>
      <c r="G712" s="1" t="s">
        <v>706</v>
      </c>
      <c r="H712">
        <f t="shared" si="11"/>
        <v>48</v>
      </c>
      <c r="I712" t="s">
        <v>3113</v>
      </c>
      <c r="J712" t="s">
        <v>707</v>
      </c>
    </row>
    <row r="713" spans="1:10" x14ac:dyDescent="0.35">
      <c r="A713" t="s">
        <v>6904</v>
      </c>
      <c r="B713" s="1" t="s">
        <v>4663</v>
      </c>
      <c r="C713" s="2">
        <v>1</v>
      </c>
      <c r="D713" s="2">
        <v>133753465</v>
      </c>
      <c r="E713" s="2">
        <v>133753656</v>
      </c>
      <c r="F713" s="2" t="s">
        <v>9</v>
      </c>
      <c r="G713" s="1" t="s">
        <v>4664</v>
      </c>
      <c r="H713">
        <f t="shared" si="11"/>
        <v>64</v>
      </c>
      <c r="I713" t="s">
        <v>3113</v>
      </c>
      <c r="J713" t="s">
        <v>4665</v>
      </c>
    </row>
    <row r="714" spans="1:10" x14ac:dyDescent="0.35">
      <c r="A714" t="s">
        <v>6905</v>
      </c>
      <c r="B714" s="1" t="s">
        <v>4666</v>
      </c>
      <c r="C714" s="2">
        <v>19</v>
      </c>
      <c r="D714" s="2">
        <v>44305268</v>
      </c>
      <c r="E714" s="2">
        <v>44305378</v>
      </c>
      <c r="F714" s="2" t="s">
        <v>14</v>
      </c>
      <c r="G714" s="1" t="s">
        <v>4667</v>
      </c>
      <c r="H714">
        <f t="shared" si="11"/>
        <v>37</v>
      </c>
      <c r="I714" t="s">
        <v>3113</v>
      </c>
      <c r="J714" t="s">
        <v>4668</v>
      </c>
    </row>
    <row r="715" spans="1:10" x14ac:dyDescent="0.35">
      <c r="A715" t="s">
        <v>6906</v>
      </c>
      <c r="B715" s="1" t="s">
        <v>4669</v>
      </c>
      <c r="C715" s="2">
        <v>17</v>
      </c>
      <c r="D715" s="2">
        <v>26220571</v>
      </c>
      <c r="E715" s="2">
        <v>26226009</v>
      </c>
      <c r="F715" s="2" t="s">
        <v>9</v>
      </c>
      <c r="G715" s="1" t="s">
        <v>4670</v>
      </c>
      <c r="H715">
        <f t="shared" si="11"/>
        <v>36</v>
      </c>
      <c r="I715" t="s">
        <v>3113</v>
      </c>
      <c r="J715" t="s">
        <v>4671</v>
      </c>
    </row>
    <row r="716" spans="1:10" x14ac:dyDescent="0.35">
      <c r="A716" t="s">
        <v>6907</v>
      </c>
      <c r="B716" s="1" t="s">
        <v>4672</v>
      </c>
      <c r="C716" s="2">
        <v>5</v>
      </c>
      <c r="D716" s="2">
        <v>129787209</v>
      </c>
      <c r="E716" s="2">
        <v>129787292</v>
      </c>
      <c r="F716" s="2" t="s">
        <v>14</v>
      </c>
      <c r="G716" s="1" t="s">
        <v>4673</v>
      </c>
      <c r="H716">
        <f t="shared" si="11"/>
        <v>28</v>
      </c>
      <c r="I716" t="s">
        <v>3113</v>
      </c>
      <c r="J716" t="s">
        <v>4674</v>
      </c>
    </row>
    <row r="717" spans="1:10" x14ac:dyDescent="0.35">
      <c r="A717" t="s">
        <v>6908</v>
      </c>
      <c r="B717" s="1" t="s">
        <v>4675</v>
      </c>
      <c r="C717" s="2">
        <v>16</v>
      </c>
      <c r="D717" s="2">
        <v>31664242</v>
      </c>
      <c r="E717" s="2">
        <v>31664836</v>
      </c>
      <c r="F717" s="2" t="s">
        <v>14</v>
      </c>
      <c r="G717" s="1" t="s">
        <v>4676</v>
      </c>
      <c r="H717">
        <f t="shared" si="11"/>
        <v>32</v>
      </c>
      <c r="I717" t="s">
        <v>3113</v>
      </c>
      <c r="J717" t="s">
        <v>4677</v>
      </c>
    </row>
    <row r="718" spans="1:10" x14ac:dyDescent="0.35">
      <c r="A718" t="s">
        <v>6909</v>
      </c>
      <c r="B718" s="1" t="s">
        <v>4678</v>
      </c>
      <c r="C718" s="2">
        <v>4</v>
      </c>
      <c r="D718" s="2">
        <v>136539169</v>
      </c>
      <c r="E718" s="2">
        <v>136540439</v>
      </c>
      <c r="F718" s="2" t="s">
        <v>14</v>
      </c>
      <c r="G718" s="1" t="s">
        <v>190</v>
      </c>
      <c r="H718">
        <f t="shared" si="11"/>
        <v>44</v>
      </c>
      <c r="I718" t="s">
        <v>3113</v>
      </c>
      <c r="J718" t="s">
        <v>191</v>
      </c>
    </row>
    <row r="719" spans="1:10" x14ac:dyDescent="0.35">
      <c r="A719" t="s">
        <v>6210</v>
      </c>
      <c r="B719" s="1" t="s">
        <v>4679</v>
      </c>
      <c r="C719" s="2">
        <v>16</v>
      </c>
      <c r="D719" s="2">
        <v>91678247</v>
      </c>
      <c r="E719" s="2">
        <v>91678309</v>
      </c>
      <c r="F719" s="2" t="s">
        <v>14</v>
      </c>
      <c r="G719" s="1" t="s">
        <v>497</v>
      </c>
      <c r="H719">
        <f t="shared" si="11"/>
        <v>21</v>
      </c>
      <c r="I719" t="s">
        <v>3113</v>
      </c>
      <c r="J719" t="s">
        <v>498</v>
      </c>
    </row>
    <row r="720" spans="1:10" x14ac:dyDescent="0.35">
      <c r="A720" t="s">
        <v>6910</v>
      </c>
      <c r="B720" s="1" t="s">
        <v>4680</v>
      </c>
      <c r="C720" s="2">
        <v>10</v>
      </c>
      <c r="D720" s="2">
        <v>95415180</v>
      </c>
      <c r="E720" s="2">
        <v>95416791</v>
      </c>
      <c r="F720" s="2" t="s">
        <v>9</v>
      </c>
      <c r="G720" s="1" t="s">
        <v>192</v>
      </c>
      <c r="H720">
        <f t="shared" si="11"/>
        <v>62</v>
      </c>
      <c r="I720" t="s">
        <v>3117</v>
      </c>
      <c r="J720" t="s">
        <v>193</v>
      </c>
    </row>
    <row r="721" spans="1:10" x14ac:dyDescent="0.35">
      <c r="A721" t="s">
        <v>6391</v>
      </c>
      <c r="B721" s="1" t="s">
        <v>4681</v>
      </c>
      <c r="C721" s="2">
        <v>12</v>
      </c>
      <c r="D721" s="2">
        <v>82311394</v>
      </c>
      <c r="E721" s="2">
        <v>82340726</v>
      </c>
      <c r="F721" s="2" t="s">
        <v>14</v>
      </c>
      <c r="G721" s="1" t="s">
        <v>195</v>
      </c>
      <c r="H721">
        <f t="shared" si="11"/>
        <v>27</v>
      </c>
      <c r="I721" t="s">
        <v>3113</v>
      </c>
      <c r="J721" t="s">
        <v>196</v>
      </c>
    </row>
    <row r="722" spans="1:10" x14ac:dyDescent="0.35">
      <c r="A722" t="s">
        <v>6911</v>
      </c>
      <c r="B722" s="1" t="s">
        <v>4682</v>
      </c>
      <c r="C722" s="2">
        <v>15</v>
      </c>
      <c r="D722" s="2">
        <v>5116792</v>
      </c>
      <c r="E722" s="2">
        <v>5116869</v>
      </c>
      <c r="F722" s="2" t="s">
        <v>14</v>
      </c>
      <c r="G722" s="1" t="s">
        <v>4683</v>
      </c>
      <c r="H722">
        <f t="shared" si="11"/>
        <v>26</v>
      </c>
      <c r="I722" t="s">
        <v>3113</v>
      </c>
      <c r="J722" t="s">
        <v>4684</v>
      </c>
    </row>
    <row r="723" spans="1:10" x14ac:dyDescent="0.35">
      <c r="A723" t="s">
        <v>6912</v>
      </c>
      <c r="B723" s="1" t="s">
        <v>4685</v>
      </c>
      <c r="C723" s="2">
        <v>6</v>
      </c>
      <c r="D723" s="2">
        <v>124397552</v>
      </c>
      <c r="E723" s="2">
        <v>124397806</v>
      </c>
      <c r="F723" s="2" t="s">
        <v>9</v>
      </c>
      <c r="G723" s="1" t="s">
        <v>4686</v>
      </c>
      <c r="H723">
        <f t="shared" si="11"/>
        <v>85</v>
      </c>
      <c r="I723" t="s">
        <v>3117</v>
      </c>
      <c r="J723" t="s">
        <v>4687</v>
      </c>
    </row>
    <row r="724" spans="1:10" x14ac:dyDescent="0.35">
      <c r="A724" t="s">
        <v>6913</v>
      </c>
      <c r="B724" s="1" t="s">
        <v>4688</v>
      </c>
      <c r="C724" s="2">
        <v>15</v>
      </c>
      <c r="D724" s="2">
        <v>73407492</v>
      </c>
      <c r="E724" s="2">
        <v>73407590</v>
      </c>
      <c r="F724" s="2" t="s">
        <v>9</v>
      </c>
      <c r="G724" s="1" t="s">
        <v>4689</v>
      </c>
      <c r="H724">
        <f t="shared" si="11"/>
        <v>33</v>
      </c>
      <c r="I724" t="s">
        <v>3113</v>
      </c>
      <c r="J724" t="s">
        <v>4690</v>
      </c>
    </row>
    <row r="725" spans="1:10" x14ac:dyDescent="0.35">
      <c r="A725" t="s">
        <v>6914</v>
      </c>
      <c r="B725" s="1" t="s">
        <v>4691</v>
      </c>
      <c r="C725" s="2">
        <v>4</v>
      </c>
      <c r="D725" s="2">
        <v>154024162</v>
      </c>
      <c r="E725" s="2">
        <v>154026006</v>
      </c>
      <c r="F725" s="2" t="s">
        <v>9</v>
      </c>
      <c r="G725" s="1" t="s">
        <v>4692</v>
      </c>
      <c r="H725">
        <f t="shared" si="11"/>
        <v>135</v>
      </c>
      <c r="I725" t="s">
        <v>3117</v>
      </c>
      <c r="J725" t="s">
        <v>4693</v>
      </c>
    </row>
    <row r="726" spans="1:10" x14ac:dyDescent="0.35">
      <c r="A726" t="s">
        <v>6915</v>
      </c>
      <c r="B726" s="1" t="s">
        <v>4694</v>
      </c>
      <c r="C726" s="2">
        <v>1</v>
      </c>
      <c r="D726" s="2">
        <v>92637250</v>
      </c>
      <c r="E726" s="2">
        <v>92637351</v>
      </c>
      <c r="F726" s="2" t="s">
        <v>9</v>
      </c>
      <c r="G726" s="1" t="s">
        <v>2299</v>
      </c>
      <c r="H726">
        <f t="shared" si="11"/>
        <v>34</v>
      </c>
      <c r="I726" t="s">
        <v>3113</v>
      </c>
      <c r="J726" t="s">
        <v>2300</v>
      </c>
    </row>
    <row r="727" spans="1:10" x14ac:dyDescent="0.35">
      <c r="A727" t="s">
        <v>6916</v>
      </c>
      <c r="B727" s="1" t="s">
        <v>4695</v>
      </c>
      <c r="C727" s="2">
        <v>8</v>
      </c>
      <c r="D727" s="2">
        <v>107185447</v>
      </c>
      <c r="E727" s="2">
        <v>107185536</v>
      </c>
      <c r="F727" s="2" t="s">
        <v>14</v>
      </c>
      <c r="G727" s="1" t="s">
        <v>4696</v>
      </c>
      <c r="H727">
        <f t="shared" si="11"/>
        <v>30</v>
      </c>
      <c r="I727" t="s">
        <v>3117</v>
      </c>
      <c r="J727" t="s">
        <v>4697</v>
      </c>
    </row>
    <row r="728" spans="1:10" x14ac:dyDescent="0.35">
      <c r="A728" t="s">
        <v>6394</v>
      </c>
      <c r="B728" s="1" t="s">
        <v>4698</v>
      </c>
      <c r="C728" s="2">
        <v>13</v>
      </c>
      <c r="D728" s="2">
        <v>3893420</v>
      </c>
      <c r="E728" s="2">
        <v>3893512</v>
      </c>
      <c r="F728" s="2" t="s">
        <v>9</v>
      </c>
      <c r="G728" s="1" t="s">
        <v>1953</v>
      </c>
      <c r="H728">
        <f t="shared" si="11"/>
        <v>31</v>
      </c>
      <c r="I728" t="s">
        <v>3113</v>
      </c>
      <c r="J728" t="s">
        <v>1954</v>
      </c>
    </row>
    <row r="729" spans="1:10" x14ac:dyDescent="0.35">
      <c r="A729" t="s">
        <v>6917</v>
      </c>
      <c r="B729" s="1" t="s">
        <v>4699</v>
      </c>
      <c r="C729" s="2">
        <v>19</v>
      </c>
      <c r="D729" s="2">
        <v>5439440</v>
      </c>
      <c r="E729" s="2">
        <v>5444456</v>
      </c>
      <c r="F729" s="2" t="s">
        <v>9</v>
      </c>
      <c r="G729" s="1" t="s">
        <v>197</v>
      </c>
      <c r="H729">
        <f t="shared" si="11"/>
        <v>45</v>
      </c>
      <c r="I729" t="s">
        <v>3113</v>
      </c>
      <c r="J729" t="s">
        <v>198</v>
      </c>
    </row>
    <row r="730" spans="1:10" x14ac:dyDescent="0.35">
      <c r="A730" t="s">
        <v>6918</v>
      </c>
      <c r="B730" s="1" t="s">
        <v>4700</v>
      </c>
      <c r="C730" s="2">
        <v>6</v>
      </c>
      <c r="D730" s="2">
        <v>86443794</v>
      </c>
      <c r="E730" s="2">
        <v>86443892</v>
      </c>
      <c r="F730" s="2" t="s">
        <v>14</v>
      </c>
      <c r="G730" s="1" t="s">
        <v>2229</v>
      </c>
      <c r="H730">
        <f t="shared" si="11"/>
        <v>33</v>
      </c>
      <c r="I730" t="s">
        <v>3113</v>
      </c>
      <c r="J730" t="s">
        <v>2230</v>
      </c>
    </row>
    <row r="731" spans="1:10" x14ac:dyDescent="0.35">
      <c r="A731" t="s">
        <v>6256</v>
      </c>
      <c r="B731" s="1" t="s">
        <v>4701</v>
      </c>
      <c r="C731" s="2">
        <v>9</v>
      </c>
      <c r="D731" s="2">
        <v>56994970</v>
      </c>
      <c r="E731" s="2">
        <v>56995104</v>
      </c>
      <c r="F731" s="2" t="s">
        <v>14</v>
      </c>
      <c r="G731" s="1" t="s">
        <v>893</v>
      </c>
      <c r="H731">
        <f t="shared" si="11"/>
        <v>45</v>
      </c>
      <c r="I731" t="s">
        <v>3113</v>
      </c>
      <c r="J731" t="s">
        <v>894</v>
      </c>
    </row>
    <row r="732" spans="1:10" x14ac:dyDescent="0.35">
      <c r="A732" t="s">
        <v>6919</v>
      </c>
      <c r="B732" s="1" t="s">
        <v>4702</v>
      </c>
      <c r="C732" s="2">
        <v>15</v>
      </c>
      <c r="D732" s="2">
        <v>12826089</v>
      </c>
      <c r="E732" s="2">
        <v>12827237</v>
      </c>
      <c r="F732" s="2" t="s">
        <v>14</v>
      </c>
      <c r="G732" s="1" t="s">
        <v>199</v>
      </c>
      <c r="H732">
        <f t="shared" si="11"/>
        <v>30</v>
      </c>
      <c r="I732" t="s">
        <v>3117</v>
      </c>
      <c r="J732" t="s">
        <v>200</v>
      </c>
    </row>
    <row r="733" spans="1:10" x14ac:dyDescent="0.35">
      <c r="A733" t="s">
        <v>6920</v>
      </c>
      <c r="B733" s="1" t="s">
        <v>4703</v>
      </c>
      <c r="C733" s="2">
        <v>15</v>
      </c>
      <c r="D733" s="2">
        <v>98739738</v>
      </c>
      <c r="E733" s="2">
        <v>98739866</v>
      </c>
      <c r="F733" s="2" t="s">
        <v>9</v>
      </c>
      <c r="G733" s="1" t="s">
        <v>4704</v>
      </c>
      <c r="H733">
        <f t="shared" si="11"/>
        <v>43</v>
      </c>
      <c r="I733" t="s">
        <v>3113</v>
      </c>
      <c r="J733" t="s">
        <v>4705</v>
      </c>
    </row>
    <row r="734" spans="1:10" x14ac:dyDescent="0.35">
      <c r="A734" t="s">
        <v>6921</v>
      </c>
      <c r="B734" s="1" t="s">
        <v>4706</v>
      </c>
      <c r="C734" s="2">
        <v>4</v>
      </c>
      <c r="D734" s="2">
        <v>109665153</v>
      </c>
      <c r="E734" s="2">
        <v>109665676</v>
      </c>
      <c r="F734" s="2" t="s">
        <v>9</v>
      </c>
      <c r="G734" s="1" t="s">
        <v>4707</v>
      </c>
      <c r="H734">
        <f t="shared" si="11"/>
        <v>24</v>
      </c>
      <c r="I734" t="s">
        <v>3113</v>
      </c>
      <c r="J734" t="s">
        <v>4708</v>
      </c>
    </row>
    <row r="735" spans="1:10" x14ac:dyDescent="0.35">
      <c r="A735" t="s">
        <v>6922</v>
      </c>
      <c r="B735" s="1" t="s">
        <v>4709</v>
      </c>
      <c r="C735" s="2">
        <v>19</v>
      </c>
      <c r="D735" s="2">
        <v>7557707</v>
      </c>
      <c r="E735" s="2">
        <v>7557952</v>
      </c>
      <c r="F735" s="2" t="s">
        <v>14</v>
      </c>
      <c r="G735" s="1" t="s">
        <v>4710</v>
      </c>
      <c r="H735">
        <f t="shared" si="11"/>
        <v>39</v>
      </c>
      <c r="I735" t="s">
        <v>3113</v>
      </c>
      <c r="J735" t="s">
        <v>4711</v>
      </c>
    </row>
    <row r="736" spans="1:10" x14ac:dyDescent="0.35">
      <c r="A736" t="s">
        <v>6923</v>
      </c>
      <c r="B736" s="1" t="s">
        <v>4712</v>
      </c>
      <c r="C736" s="2">
        <v>11</v>
      </c>
      <c r="D736" s="2">
        <v>4701978</v>
      </c>
      <c r="E736" s="2">
        <v>4702100</v>
      </c>
      <c r="F736" s="2" t="s">
        <v>9</v>
      </c>
      <c r="G736" s="1" t="s">
        <v>4713</v>
      </c>
      <c r="H736">
        <f t="shared" si="11"/>
        <v>41</v>
      </c>
      <c r="I736" t="s">
        <v>3113</v>
      </c>
      <c r="J736" t="s">
        <v>4714</v>
      </c>
    </row>
    <row r="737" spans="1:10" x14ac:dyDescent="0.35">
      <c r="A737" t="s">
        <v>6924</v>
      </c>
      <c r="B737" s="1" t="s">
        <v>4715</v>
      </c>
      <c r="C737" s="2" t="s">
        <v>3208</v>
      </c>
      <c r="D737" s="2">
        <v>134688460</v>
      </c>
      <c r="E737" s="2">
        <v>134688510</v>
      </c>
      <c r="F737" s="2" t="s">
        <v>14</v>
      </c>
      <c r="G737" s="1" t="s">
        <v>4716</v>
      </c>
      <c r="H737">
        <f t="shared" si="11"/>
        <v>17</v>
      </c>
      <c r="I737" t="s">
        <v>3113</v>
      </c>
      <c r="J737" t="s">
        <v>4717</v>
      </c>
    </row>
    <row r="738" spans="1:10" x14ac:dyDescent="0.35">
      <c r="A738" t="s">
        <v>6925</v>
      </c>
      <c r="B738" s="1" t="s">
        <v>4718</v>
      </c>
      <c r="C738" s="2">
        <v>7</v>
      </c>
      <c r="D738" s="2">
        <v>81523666</v>
      </c>
      <c r="E738" s="2">
        <v>81528934</v>
      </c>
      <c r="F738" s="2" t="s">
        <v>14</v>
      </c>
      <c r="G738" s="1" t="s">
        <v>4719</v>
      </c>
      <c r="H738">
        <f t="shared" si="11"/>
        <v>53</v>
      </c>
      <c r="I738" t="s">
        <v>3113</v>
      </c>
      <c r="J738" t="s">
        <v>4720</v>
      </c>
    </row>
    <row r="739" spans="1:10" x14ac:dyDescent="0.35">
      <c r="A739" t="s">
        <v>6926</v>
      </c>
      <c r="B739" s="1" t="s">
        <v>4721</v>
      </c>
      <c r="C739" s="2">
        <v>19</v>
      </c>
      <c r="D739" s="2">
        <v>10577515</v>
      </c>
      <c r="E739" s="2">
        <v>10580539</v>
      </c>
      <c r="F739" s="2" t="s">
        <v>14</v>
      </c>
      <c r="G739" s="1" t="s">
        <v>4722</v>
      </c>
      <c r="H739">
        <f t="shared" si="11"/>
        <v>42</v>
      </c>
      <c r="I739" t="s">
        <v>3117</v>
      </c>
      <c r="J739" t="s">
        <v>4723</v>
      </c>
    </row>
    <row r="740" spans="1:10" x14ac:dyDescent="0.35">
      <c r="A740" t="s">
        <v>6927</v>
      </c>
      <c r="B740" s="1" t="s">
        <v>4724</v>
      </c>
      <c r="C740" s="2">
        <v>2</v>
      </c>
      <c r="D740" s="2">
        <v>160782306</v>
      </c>
      <c r="E740" s="2">
        <v>160832318</v>
      </c>
      <c r="F740" s="2" t="s">
        <v>9</v>
      </c>
      <c r="G740" s="1" t="s">
        <v>4725</v>
      </c>
      <c r="H740">
        <f t="shared" si="11"/>
        <v>32</v>
      </c>
      <c r="I740" t="s">
        <v>3113</v>
      </c>
      <c r="J740" t="s">
        <v>4726</v>
      </c>
    </row>
    <row r="741" spans="1:10" x14ac:dyDescent="0.35">
      <c r="A741" t="s">
        <v>6928</v>
      </c>
      <c r="B741" s="1" t="s">
        <v>4727</v>
      </c>
      <c r="C741" s="2">
        <v>4</v>
      </c>
      <c r="D741" s="2">
        <v>75277513</v>
      </c>
      <c r="E741" s="2">
        <v>75277608</v>
      </c>
      <c r="F741" s="2" t="s">
        <v>9</v>
      </c>
      <c r="G741" s="1" t="s">
        <v>4728</v>
      </c>
      <c r="H741">
        <f t="shared" si="11"/>
        <v>32</v>
      </c>
      <c r="I741" t="s">
        <v>3113</v>
      </c>
      <c r="J741" t="s">
        <v>4729</v>
      </c>
    </row>
    <row r="742" spans="1:10" x14ac:dyDescent="0.35">
      <c r="A742" t="s">
        <v>6929</v>
      </c>
      <c r="B742" s="1" t="s">
        <v>4730</v>
      </c>
      <c r="C742" s="2">
        <v>2</v>
      </c>
      <c r="D742" s="2">
        <v>136502020</v>
      </c>
      <c r="E742" s="2">
        <v>136502313</v>
      </c>
      <c r="F742" s="2" t="s">
        <v>14</v>
      </c>
      <c r="G742" s="1" t="s">
        <v>4731</v>
      </c>
      <c r="H742">
        <f t="shared" si="11"/>
        <v>98</v>
      </c>
      <c r="I742" t="s">
        <v>3113</v>
      </c>
      <c r="J742" t="s">
        <v>4732</v>
      </c>
    </row>
    <row r="743" spans="1:10" x14ac:dyDescent="0.35">
      <c r="A743" t="s">
        <v>6930</v>
      </c>
      <c r="B743" s="1" t="s">
        <v>4733</v>
      </c>
      <c r="C743" s="2">
        <v>12</v>
      </c>
      <c r="D743" s="2">
        <v>79295714</v>
      </c>
      <c r="E743" s="2">
        <v>79296268</v>
      </c>
      <c r="F743" s="2" t="s">
        <v>9</v>
      </c>
      <c r="G743" s="1" t="s">
        <v>4734</v>
      </c>
      <c r="H743">
        <f t="shared" si="11"/>
        <v>34</v>
      </c>
      <c r="I743" t="s">
        <v>3113</v>
      </c>
      <c r="J743" t="s">
        <v>4735</v>
      </c>
    </row>
    <row r="744" spans="1:10" x14ac:dyDescent="0.35">
      <c r="A744" t="s">
        <v>6931</v>
      </c>
      <c r="B744" s="1" t="s">
        <v>4736</v>
      </c>
      <c r="C744" s="2">
        <v>8</v>
      </c>
      <c r="D744" s="2">
        <v>22862094</v>
      </c>
      <c r="E744" s="2">
        <v>22862168</v>
      </c>
      <c r="F744" s="2" t="s">
        <v>14</v>
      </c>
      <c r="G744" s="1" t="s">
        <v>809</v>
      </c>
      <c r="H744">
        <f t="shared" si="11"/>
        <v>25</v>
      </c>
      <c r="I744" t="s">
        <v>3113</v>
      </c>
      <c r="J744" t="s">
        <v>810</v>
      </c>
    </row>
    <row r="745" spans="1:10" x14ac:dyDescent="0.35">
      <c r="A745" t="s">
        <v>6180</v>
      </c>
      <c r="B745" s="1" t="s">
        <v>4737</v>
      </c>
      <c r="C745" s="2">
        <v>7</v>
      </c>
      <c r="D745" s="2">
        <v>25389734</v>
      </c>
      <c r="E745" s="2">
        <v>25389802</v>
      </c>
      <c r="F745" s="2" t="s">
        <v>9</v>
      </c>
      <c r="G745" s="1" t="s">
        <v>2828</v>
      </c>
      <c r="H745">
        <f t="shared" si="11"/>
        <v>23</v>
      </c>
      <c r="I745" t="s">
        <v>3113</v>
      </c>
      <c r="J745" t="s">
        <v>2829</v>
      </c>
    </row>
    <row r="746" spans="1:10" x14ac:dyDescent="0.35">
      <c r="A746" t="s">
        <v>6932</v>
      </c>
      <c r="B746" s="1" t="s">
        <v>4738</v>
      </c>
      <c r="C746" s="2">
        <v>6</v>
      </c>
      <c r="D746" s="2">
        <v>18848317</v>
      </c>
      <c r="E746" s="2">
        <v>18848535</v>
      </c>
      <c r="F746" s="2" t="s">
        <v>9</v>
      </c>
      <c r="G746" s="1" t="s">
        <v>4739</v>
      </c>
      <c r="H746">
        <f t="shared" si="11"/>
        <v>73</v>
      </c>
      <c r="I746" t="s">
        <v>3113</v>
      </c>
      <c r="J746" t="s">
        <v>4740</v>
      </c>
    </row>
    <row r="747" spans="1:10" x14ac:dyDescent="0.35">
      <c r="A747" t="s">
        <v>6933</v>
      </c>
      <c r="B747" s="1" t="s">
        <v>4741</v>
      </c>
      <c r="C747" s="2">
        <v>11</v>
      </c>
      <c r="D747" s="2">
        <v>118302941</v>
      </c>
      <c r="E747" s="2">
        <v>118303048</v>
      </c>
      <c r="F747" s="2" t="s">
        <v>9</v>
      </c>
      <c r="G747" s="1" t="s">
        <v>4742</v>
      </c>
      <c r="H747">
        <f t="shared" si="11"/>
        <v>36</v>
      </c>
      <c r="I747" t="s">
        <v>3117</v>
      </c>
      <c r="J747" t="s">
        <v>4743</v>
      </c>
    </row>
    <row r="748" spans="1:10" x14ac:dyDescent="0.35">
      <c r="A748" t="s">
        <v>6312</v>
      </c>
      <c r="B748" s="1" t="s">
        <v>4744</v>
      </c>
      <c r="C748" s="2">
        <v>3</v>
      </c>
      <c r="D748" s="2">
        <v>97158838</v>
      </c>
      <c r="E748" s="2">
        <v>97158987</v>
      </c>
      <c r="F748" s="2" t="s">
        <v>14</v>
      </c>
      <c r="G748" s="1" t="s">
        <v>2232</v>
      </c>
      <c r="H748">
        <f t="shared" si="11"/>
        <v>50</v>
      </c>
      <c r="I748" t="s">
        <v>3113</v>
      </c>
      <c r="J748" t="s">
        <v>2233</v>
      </c>
    </row>
    <row r="749" spans="1:10" x14ac:dyDescent="0.35">
      <c r="A749" t="s">
        <v>6934</v>
      </c>
      <c r="B749" s="1" t="s">
        <v>4745</v>
      </c>
      <c r="C749" s="2">
        <v>17</v>
      </c>
      <c r="D749" s="2">
        <v>33760509</v>
      </c>
      <c r="E749" s="2">
        <v>33760580</v>
      </c>
      <c r="F749" s="2" t="s">
        <v>14</v>
      </c>
      <c r="G749" s="1" t="s">
        <v>4746</v>
      </c>
      <c r="H749">
        <f t="shared" si="11"/>
        <v>24</v>
      </c>
      <c r="I749" t="s">
        <v>3113</v>
      </c>
      <c r="J749" t="s">
        <v>4747</v>
      </c>
    </row>
    <row r="750" spans="1:10" x14ac:dyDescent="0.35">
      <c r="A750" t="s">
        <v>6935</v>
      </c>
      <c r="B750" s="1" t="s">
        <v>4748</v>
      </c>
      <c r="C750" s="2">
        <v>2</v>
      </c>
      <c r="D750" s="2">
        <v>173778478</v>
      </c>
      <c r="E750" s="2">
        <v>173778762</v>
      </c>
      <c r="F750" s="2" t="s">
        <v>14</v>
      </c>
      <c r="G750" s="1" t="s">
        <v>4749</v>
      </c>
      <c r="H750">
        <f t="shared" si="11"/>
        <v>95</v>
      </c>
      <c r="I750" t="s">
        <v>3117</v>
      </c>
      <c r="J750" t="s">
        <v>4750</v>
      </c>
    </row>
    <row r="751" spans="1:10" x14ac:dyDescent="0.35">
      <c r="A751" t="s">
        <v>6173</v>
      </c>
      <c r="B751" s="1" t="s">
        <v>4751</v>
      </c>
      <c r="C751" s="2">
        <v>8</v>
      </c>
      <c r="D751" s="2">
        <v>94622872</v>
      </c>
      <c r="E751" s="2">
        <v>94622982</v>
      </c>
      <c r="F751" s="2" t="s">
        <v>14</v>
      </c>
      <c r="G751" s="1" t="s">
        <v>1444</v>
      </c>
      <c r="H751">
        <f t="shared" si="11"/>
        <v>37</v>
      </c>
      <c r="I751" t="s">
        <v>3113</v>
      </c>
      <c r="J751" t="s">
        <v>1445</v>
      </c>
    </row>
    <row r="752" spans="1:10" x14ac:dyDescent="0.35">
      <c r="A752" t="s">
        <v>6384</v>
      </c>
      <c r="B752" s="1" t="s">
        <v>4752</v>
      </c>
      <c r="C752" s="2">
        <v>13</v>
      </c>
      <c r="D752" s="2">
        <v>51408912</v>
      </c>
      <c r="E752" s="2">
        <v>51418718</v>
      </c>
      <c r="F752" s="2" t="s">
        <v>14</v>
      </c>
      <c r="G752" s="1" t="s">
        <v>202</v>
      </c>
      <c r="H752">
        <f t="shared" si="11"/>
        <v>37</v>
      </c>
      <c r="I752" t="s">
        <v>3113</v>
      </c>
      <c r="J752" t="s">
        <v>203</v>
      </c>
    </row>
    <row r="753" spans="1:10" x14ac:dyDescent="0.35">
      <c r="A753" t="s">
        <v>6375</v>
      </c>
      <c r="B753" s="1" t="s">
        <v>4753</v>
      </c>
      <c r="C753" s="2">
        <v>14</v>
      </c>
      <c r="D753" s="2">
        <v>65078107</v>
      </c>
      <c r="E753" s="2">
        <v>65080419</v>
      </c>
      <c r="F753" s="2" t="s">
        <v>9</v>
      </c>
      <c r="G753" s="1" t="s">
        <v>205</v>
      </c>
      <c r="H753">
        <f t="shared" si="11"/>
        <v>41</v>
      </c>
      <c r="I753" t="s">
        <v>3113</v>
      </c>
      <c r="J753" t="s">
        <v>206</v>
      </c>
    </row>
    <row r="754" spans="1:10" x14ac:dyDescent="0.35">
      <c r="A754" t="s">
        <v>6936</v>
      </c>
      <c r="B754" s="1" t="s">
        <v>4754</v>
      </c>
      <c r="C754" s="2">
        <v>6</v>
      </c>
      <c r="D754" s="2">
        <v>120887404</v>
      </c>
      <c r="E754" s="2">
        <v>120887526</v>
      </c>
      <c r="F754" s="2" t="s">
        <v>14</v>
      </c>
      <c r="G754" s="1" t="s">
        <v>4755</v>
      </c>
      <c r="H754">
        <f t="shared" si="11"/>
        <v>41</v>
      </c>
      <c r="I754" t="s">
        <v>3113</v>
      </c>
      <c r="J754" t="s">
        <v>4756</v>
      </c>
    </row>
    <row r="755" spans="1:10" x14ac:dyDescent="0.35">
      <c r="A755" t="s">
        <v>6310</v>
      </c>
      <c r="B755" s="1" t="s">
        <v>4757</v>
      </c>
      <c r="C755" s="2">
        <v>4</v>
      </c>
      <c r="D755" s="2">
        <v>115737791</v>
      </c>
      <c r="E755" s="2">
        <v>115737895</v>
      </c>
      <c r="F755" s="2" t="s">
        <v>14</v>
      </c>
      <c r="G755" s="1" t="s">
        <v>1767</v>
      </c>
      <c r="H755">
        <f t="shared" si="11"/>
        <v>35</v>
      </c>
      <c r="I755" t="s">
        <v>3113</v>
      </c>
      <c r="J755" t="s">
        <v>1768</v>
      </c>
    </row>
    <row r="756" spans="1:10" x14ac:dyDescent="0.35">
      <c r="A756" t="s">
        <v>6294</v>
      </c>
      <c r="B756" s="1" t="s">
        <v>4758</v>
      </c>
      <c r="C756" s="2">
        <v>5</v>
      </c>
      <c r="D756" s="2">
        <v>124116136</v>
      </c>
      <c r="E756" s="2">
        <v>124116255</v>
      </c>
      <c r="F756" s="2" t="s">
        <v>14</v>
      </c>
      <c r="G756" s="1" t="s">
        <v>2070</v>
      </c>
      <c r="H756">
        <f t="shared" si="11"/>
        <v>40</v>
      </c>
      <c r="I756" t="s">
        <v>3113</v>
      </c>
      <c r="J756" t="s">
        <v>2071</v>
      </c>
    </row>
    <row r="757" spans="1:10" x14ac:dyDescent="0.35">
      <c r="A757" t="s">
        <v>6937</v>
      </c>
      <c r="B757" s="1" t="s">
        <v>4759</v>
      </c>
      <c r="C757" s="2">
        <v>19</v>
      </c>
      <c r="D757" s="2">
        <v>27217044</v>
      </c>
      <c r="E757" s="2">
        <v>27217154</v>
      </c>
      <c r="F757" s="2" t="s">
        <v>14</v>
      </c>
      <c r="G757" s="1" t="s">
        <v>4760</v>
      </c>
      <c r="H757">
        <f t="shared" si="11"/>
        <v>37</v>
      </c>
      <c r="I757" t="s">
        <v>3113</v>
      </c>
      <c r="J757" t="s">
        <v>4761</v>
      </c>
    </row>
    <row r="758" spans="1:10" x14ac:dyDescent="0.35">
      <c r="A758" t="s">
        <v>6371</v>
      </c>
      <c r="B758" s="1" t="s">
        <v>4762</v>
      </c>
      <c r="C758" s="2">
        <v>15</v>
      </c>
      <c r="D758" s="2">
        <v>73605917</v>
      </c>
      <c r="E758" s="2">
        <v>73606060</v>
      </c>
      <c r="F758" s="2" t="s">
        <v>9</v>
      </c>
      <c r="G758" s="1" t="s">
        <v>881</v>
      </c>
      <c r="H758">
        <f t="shared" si="11"/>
        <v>48</v>
      </c>
      <c r="I758" t="s">
        <v>3113</v>
      </c>
      <c r="J758" t="s">
        <v>882</v>
      </c>
    </row>
    <row r="759" spans="1:10" x14ac:dyDescent="0.35">
      <c r="A759" t="s">
        <v>6938</v>
      </c>
      <c r="B759" s="1" t="s">
        <v>4763</v>
      </c>
      <c r="C759" s="2">
        <v>3</v>
      </c>
      <c r="D759" s="2">
        <v>151835914</v>
      </c>
      <c r="E759" s="2">
        <v>151837366</v>
      </c>
      <c r="F759" s="2" t="s">
        <v>9</v>
      </c>
      <c r="G759" s="1" t="s">
        <v>207</v>
      </c>
      <c r="H759">
        <f t="shared" si="11"/>
        <v>31</v>
      </c>
      <c r="I759" t="s">
        <v>3113</v>
      </c>
      <c r="J759" t="s">
        <v>208</v>
      </c>
    </row>
    <row r="760" spans="1:10" x14ac:dyDescent="0.35">
      <c r="A760" t="s">
        <v>6316</v>
      </c>
      <c r="B760" s="1" t="s">
        <v>4764</v>
      </c>
      <c r="C760" s="2">
        <v>4</v>
      </c>
      <c r="D760" s="2">
        <v>155993177</v>
      </c>
      <c r="E760" s="2">
        <v>155993275</v>
      </c>
      <c r="F760" s="2" t="s">
        <v>14</v>
      </c>
      <c r="G760" s="1" t="s">
        <v>959</v>
      </c>
      <c r="H760">
        <f t="shared" si="11"/>
        <v>33</v>
      </c>
      <c r="I760" t="s">
        <v>3113</v>
      </c>
      <c r="J760" t="s">
        <v>960</v>
      </c>
    </row>
    <row r="761" spans="1:10" x14ac:dyDescent="0.35">
      <c r="A761" t="s">
        <v>6939</v>
      </c>
      <c r="B761" s="1" t="s">
        <v>4765</v>
      </c>
      <c r="C761" s="2">
        <v>7</v>
      </c>
      <c r="D761" s="2">
        <v>55944707</v>
      </c>
      <c r="E761" s="2">
        <v>55961538</v>
      </c>
      <c r="F761" s="2" t="s">
        <v>9</v>
      </c>
      <c r="G761" s="1" t="s">
        <v>209</v>
      </c>
      <c r="H761">
        <f t="shared" si="11"/>
        <v>30</v>
      </c>
      <c r="I761" t="s">
        <v>3113</v>
      </c>
      <c r="J761" t="s">
        <v>210</v>
      </c>
    </row>
    <row r="762" spans="1:10" x14ac:dyDescent="0.35">
      <c r="A762" t="s">
        <v>6249</v>
      </c>
      <c r="B762" s="1" t="s">
        <v>4766</v>
      </c>
      <c r="C762" s="2" t="s">
        <v>3208</v>
      </c>
      <c r="D762" s="2">
        <v>8132393</v>
      </c>
      <c r="E762" s="2">
        <v>8132506</v>
      </c>
      <c r="F762" s="2" t="s">
        <v>9</v>
      </c>
      <c r="G762" s="1" t="s">
        <v>2003</v>
      </c>
      <c r="H762">
        <f t="shared" si="11"/>
        <v>38</v>
      </c>
      <c r="I762" t="s">
        <v>3113</v>
      </c>
      <c r="J762" t="s">
        <v>2004</v>
      </c>
    </row>
    <row r="763" spans="1:10" x14ac:dyDescent="0.35">
      <c r="A763" t="s">
        <v>6365</v>
      </c>
      <c r="B763" s="1" t="s">
        <v>4767</v>
      </c>
      <c r="C763" s="2">
        <v>16</v>
      </c>
      <c r="D763" s="2">
        <v>38562893</v>
      </c>
      <c r="E763" s="2">
        <v>38563036</v>
      </c>
      <c r="F763" s="2" t="s">
        <v>14</v>
      </c>
      <c r="G763" s="1" t="s">
        <v>2202</v>
      </c>
      <c r="H763">
        <f t="shared" si="11"/>
        <v>48</v>
      </c>
      <c r="I763" t="s">
        <v>3113</v>
      </c>
      <c r="J763" t="s">
        <v>2203</v>
      </c>
    </row>
    <row r="764" spans="1:10" x14ac:dyDescent="0.35">
      <c r="A764" t="s">
        <v>6232</v>
      </c>
      <c r="B764" s="1" t="s">
        <v>4768</v>
      </c>
      <c r="C764" s="2">
        <v>9</v>
      </c>
      <c r="D764" s="2">
        <v>50753089</v>
      </c>
      <c r="E764" s="2">
        <v>50753268</v>
      </c>
      <c r="F764" s="2" t="s">
        <v>14</v>
      </c>
      <c r="G764" s="1" t="s">
        <v>212</v>
      </c>
      <c r="H764">
        <f t="shared" si="11"/>
        <v>30</v>
      </c>
      <c r="I764" t="s">
        <v>3117</v>
      </c>
      <c r="J764" t="s">
        <v>213</v>
      </c>
    </row>
    <row r="765" spans="1:10" x14ac:dyDescent="0.35">
      <c r="A765" t="s">
        <v>6268</v>
      </c>
      <c r="B765" s="1" t="s">
        <v>4769</v>
      </c>
      <c r="C765" s="2">
        <v>7</v>
      </c>
      <c r="D765" s="2">
        <v>55962266</v>
      </c>
      <c r="E765" s="2">
        <v>55962373</v>
      </c>
      <c r="F765" s="2" t="s">
        <v>9</v>
      </c>
      <c r="G765" s="1" t="s">
        <v>1649</v>
      </c>
      <c r="H765">
        <f t="shared" si="11"/>
        <v>36</v>
      </c>
      <c r="I765" t="s">
        <v>3113</v>
      </c>
      <c r="J765" t="s">
        <v>1650</v>
      </c>
    </row>
    <row r="766" spans="1:10" x14ac:dyDescent="0.35">
      <c r="A766" t="s">
        <v>6940</v>
      </c>
      <c r="B766" s="1" t="s">
        <v>4770</v>
      </c>
      <c r="C766" s="2">
        <v>16</v>
      </c>
      <c r="D766" s="2">
        <v>77500480</v>
      </c>
      <c r="E766" s="2">
        <v>77500599</v>
      </c>
      <c r="F766" s="2" t="s">
        <v>14</v>
      </c>
      <c r="G766" s="1" t="s">
        <v>4771</v>
      </c>
      <c r="H766">
        <f t="shared" si="11"/>
        <v>40</v>
      </c>
      <c r="I766" t="s">
        <v>3113</v>
      </c>
      <c r="J766" t="s">
        <v>4772</v>
      </c>
    </row>
    <row r="767" spans="1:10" x14ac:dyDescent="0.35">
      <c r="A767" t="s">
        <v>6941</v>
      </c>
      <c r="B767" s="1" t="s">
        <v>4773</v>
      </c>
      <c r="C767" s="2">
        <v>2</v>
      </c>
      <c r="D767" s="2">
        <v>73870634</v>
      </c>
      <c r="E767" s="2">
        <v>73873701</v>
      </c>
      <c r="F767" s="2" t="s">
        <v>9</v>
      </c>
      <c r="G767" s="1" t="s">
        <v>4774</v>
      </c>
      <c r="H767">
        <f t="shared" si="11"/>
        <v>28</v>
      </c>
      <c r="I767" t="s">
        <v>3113</v>
      </c>
      <c r="J767" t="s">
        <v>4775</v>
      </c>
    </row>
    <row r="768" spans="1:10" x14ac:dyDescent="0.35">
      <c r="A768" t="s">
        <v>6280</v>
      </c>
      <c r="B768" s="1" t="s">
        <v>4776</v>
      </c>
      <c r="C768" s="2">
        <v>11</v>
      </c>
      <c r="D768" s="2">
        <v>58319557</v>
      </c>
      <c r="E768" s="2">
        <v>58322721</v>
      </c>
      <c r="F768" s="2" t="s">
        <v>9</v>
      </c>
      <c r="G768" s="1" t="s">
        <v>215</v>
      </c>
      <c r="H768">
        <f t="shared" si="11"/>
        <v>52</v>
      </c>
      <c r="I768" t="s">
        <v>3113</v>
      </c>
      <c r="J768" t="s">
        <v>216</v>
      </c>
    </row>
    <row r="769" spans="1:10" x14ac:dyDescent="0.35">
      <c r="A769" t="s">
        <v>6942</v>
      </c>
      <c r="B769" s="1" t="s">
        <v>4777</v>
      </c>
      <c r="C769" s="2" t="s">
        <v>3208</v>
      </c>
      <c r="D769" s="2">
        <v>13071648</v>
      </c>
      <c r="E769" s="2">
        <v>13071734</v>
      </c>
      <c r="F769" s="2" t="s">
        <v>14</v>
      </c>
      <c r="G769" s="1" t="s">
        <v>1186</v>
      </c>
      <c r="H769">
        <f t="shared" si="11"/>
        <v>29</v>
      </c>
      <c r="I769" t="s">
        <v>3117</v>
      </c>
      <c r="J769" t="s">
        <v>1187</v>
      </c>
    </row>
    <row r="770" spans="1:10" x14ac:dyDescent="0.35">
      <c r="A770" t="s">
        <v>6250</v>
      </c>
      <c r="B770" s="1" t="s">
        <v>4778</v>
      </c>
      <c r="C770" s="2">
        <v>11</v>
      </c>
      <c r="D770" s="2">
        <v>115612011</v>
      </c>
      <c r="E770" s="2">
        <v>115612895</v>
      </c>
      <c r="F770" s="2" t="s">
        <v>9</v>
      </c>
      <c r="G770" s="1" t="s">
        <v>218</v>
      </c>
      <c r="H770">
        <f t="shared" ref="H770:H833" si="12">LEN(G770)</f>
        <v>45</v>
      </c>
      <c r="I770" t="s">
        <v>3113</v>
      </c>
      <c r="J770" t="s">
        <v>219</v>
      </c>
    </row>
    <row r="771" spans="1:10" x14ac:dyDescent="0.35">
      <c r="A771" t="s">
        <v>6943</v>
      </c>
      <c r="B771" s="1" t="s">
        <v>4779</v>
      </c>
      <c r="C771" s="2">
        <v>5</v>
      </c>
      <c r="D771" s="2">
        <v>134620544</v>
      </c>
      <c r="E771" s="2">
        <v>134620690</v>
      </c>
      <c r="F771" s="2" t="s">
        <v>9</v>
      </c>
      <c r="G771" s="1" t="s">
        <v>4780</v>
      </c>
      <c r="H771">
        <f t="shared" si="12"/>
        <v>49</v>
      </c>
      <c r="I771" t="s">
        <v>3117</v>
      </c>
      <c r="J771" t="s">
        <v>4781</v>
      </c>
    </row>
    <row r="772" spans="1:10" x14ac:dyDescent="0.35">
      <c r="A772" t="s">
        <v>6349</v>
      </c>
      <c r="B772" s="1" t="s">
        <v>4782</v>
      </c>
      <c r="C772" s="2">
        <v>1</v>
      </c>
      <c r="D772" s="2">
        <v>160906497</v>
      </c>
      <c r="E772" s="2">
        <v>160906670</v>
      </c>
      <c r="F772" s="2" t="s">
        <v>14</v>
      </c>
      <c r="G772" s="1" t="s">
        <v>442</v>
      </c>
      <c r="H772">
        <f t="shared" si="12"/>
        <v>58</v>
      </c>
      <c r="I772" t="s">
        <v>3113</v>
      </c>
      <c r="J772" t="s">
        <v>443</v>
      </c>
    </row>
    <row r="773" spans="1:10" x14ac:dyDescent="0.35">
      <c r="A773" t="s">
        <v>6253</v>
      </c>
      <c r="B773" s="1" t="s">
        <v>4783</v>
      </c>
      <c r="C773" s="2">
        <v>9</v>
      </c>
      <c r="D773" s="2">
        <v>115310225</v>
      </c>
      <c r="E773" s="2">
        <v>115310344</v>
      </c>
      <c r="F773" s="2" t="s">
        <v>9</v>
      </c>
      <c r="G773" s="1" t="s">
        <v>485</v>
      </c>
      <c r="H773">
        <f t="shared" si="12"/>
        <v>40</v>
      </c>
      <c r="I773" t="s">
        <v>3113</v>
      </c>
      <c r="J773" t="s">
        <v>486</v>
      </c>
    </row>
    <row r="774" spans="1:10" x14ac:dyDescent="0.35">
      <c r="A774" t="s">
        <v>6200</v>
      </c>
      <c r="B774" s="1" t="s">
        <v>4784</v>
      </c>
      <c r="C774" s="2">
        <v>14</v>
      </c>
      <c r="D774" s="2">
        <v>59459170</v>
      </c>
      <c r="E774" s="2">
        <v>59461649</v>
      </c>
      <c r="F774" s="2" t="s">
        <v>14</v>
      </c>
      <c r="G774" s="1" t="s">
        <v>221</v>
      </c>
      <c r="H774">
        <f t="shared" si="12"/>
        <v>29</v>
      </c>
      <c r="I774" t="s">
        <v>3113</v>
      </c>
      <c r="J774" t="s">
        <v>222</v>
      </c>
    </row>
    <row r="775" spans="1:10" x14ac:dyDescent="0.35">
      <c r="A775" t="s">
        <v>6245</v>
      </c>
      <c r="B775" s="1" t="s">
        <v>4785</v>
      </c>
      <c r="C775" s="2" t="s">
        <v>3208</v>
      </c>
      <c r="D775" s="2">
        <v>159627451</v>
      </c>
      <c r="E775" s="2">
        <v>159627525</v>
      </c>
      <c r="F775" s="2" t="s">
        <v>14</v>
      </c>
      <c r="G775" s="1" t="s">
        <v>436</v>
      </c>
      <c r="H775">
        <f t="shared" si="12"/>
        <v>25</v>
      </c>
      <c r="I775" t="s">
        <v>3113</v>
      </c>
      <c r="J775" t="s">
        <v>437</v>
      </c>
    </row>
    <row r="776" spans="1:10" x14ac:dyDescent="0.35">
      <c r="A776" t="s">
        <v>6944</v>
      </c>
      <c r="B776" s="1" t="s">
        <v>4786</v>
      </c>
      <c r="C776" s="2">
        <v>10</v>
      </c>
      <c r="D776" s="2">
        <v>61429394</v>
      </c>
      <c r="E776" s="2">
        <v>61429489</v>
      </c>
      <c r="F776" s="2" t="s">
        <v>9</v>
      </c>
      <c r="G776" s="1" t="s">
        <v>4787</v>
      </c>
      <c r="H776">
        <f t="shared" si="12"/>
        <v>32</v>
      </c>
      <c r="I776" t="s">
        <v>3117</v>
      </c>
      <c r="J776" t="s">
        <v>4788</v>
      </c>
    </row>
    <row r="777" spans="1:10" x14ac:dyDescent="0.35">
      <c r="A777" t="s">
        <v>6945</v>
      </c>
      <c r="B777" s="1" t="s">
        <v>4789</v>
      </c>
      <c r="C777" s="2">
        <v>19</v>
      </c>
      <c r="D777" s="2">
        <v>6234948</v>
      </c>
      <c r="E777" s="2">
        <v>6235076</v>
      </c>
      <c r="F777" s="2" t="s">
        <v>9</v>
      </c>
      <c r="G777" s="1" t="s">
        <v>4790</v>
      </c>
      <c r="H777">
        <f t="shared" si="12"/>
        <v>43</v>
      </c>
      <c r="I777" t="s">
        <v>3117</v>
      </c>
      <c r="J777" t="s">
        <v>4791</v>
      </c>
    </row>
    <row r="778" spans="1:10" x14ac:dyDescent="0.35">
      <c r="A778" t="s">
        <v>6946</v>
      </c>
      <c r="B778" s="1" t="s">
        <v>4792</v>
      </c>
      <c r="C778" s="2">
        <v>10</v>
      </c>
      <c r="D778" s="2">
        <v>126997762</v>
      </c>
      <c r="E778" s="2">
        <v>126997905</v>
      </c>
      <c r="F778" s="2" t="s">
        <v>14</v>
      </c>
      <c r="G778" s="1" t="s">
        <v>4793</v>
      </c>
      <c r="H778">
        <f t="shared" si="12"/>
        <v>48</v>
      </c>
      <c r="I778" t="s">
        <v>3117</v>
      </c>
      <c r="J778" t="s">
        <v>4794</v>
      </c>
    </row>
    <row r="779" spans="1:10" x14ac:dyDescent="0.35">
      <c r="A779" t="s">
        <v>6947</v>
      </c>
      <c r="B779" s="1" t="s">
        <v>4795</v>
      </c>
      <c r="C779" s="2">
        <v>17</v>
      </c>
      <c r="D779" s="2">
        <v>34119560</v>
      </c>
      <c r="E779" s="2">
        <v>34119810</v>
      </c>
      <c r="F779" s="2" t="s">
        <v>9</v>
      </c>
      <c r="G779" s="1" t="s">
        <v>4796</v>
      </c>
      <c r="H779">
        <f t="shared" si="12"/>
        <v>48</v>
      </c>
      <c r="I779" t="s">
        <v>3113</v>
      </c>
      <c r="J779" t="s">
        <v>4797</v>
      </c>
    </row>
    <row r="780" spans="1:10" x14ac:dyDescent="0.35">
      <c r="A780" t="s">
        <v>6948</v>
      </c>
      <c r="B780" s="1" t="s">
        <v>4798</v>
      </c>
      <c r="C780" s="2">
        <v>2</v>
      </c>
      <c r="D780" s="2">
        <v>157006514</v>
      </c>
      <c r="E780" s="2">
        <v>157006621</v>
      </c>
      <c r="F780" s="2" t="s">
        <v>9</v>
      </c>
      <c r="G780" s="1" t="s">
        <v>4799</v>
      </c>
      <c r="H780">
        <f t="shared" si="12"/>
        <v>36</v>
      </c>
      <c r="I780" t="s">
        <v>3113</v>
      </c>
      <c r="J780" t="s">
        <v>4800</v>
      </c>
    </row>
    <row r="781" spans="1:10" x14ac:dyDescent="0.35">
      <c r="A781" t="s">
        <v>6949</v>
      </c>
      <c r="B781" s="1" t="s">
        <v>4801</v>
      </c>
      <c r="C781" s="2">
        <v>3</v>
      </c>
      <c r="D781" s="2">
        <v>5562681</v>
      </c>
      <c r="E781" s="2">
        <v>5563190</v>
      </c>
      <c r="F781" s="2" t="s">
        <v>9</v>
      </c>
      <c r="G781" s="1" t="s">
        <v>4802</v>
      </c>
      <c r="H781">
        <f t="shared" si="12"/>
        <v>26</v>
      </c>
      <c r="I781" t="s">
        <v>3113</v>
      </c>
      <c r="J781" t="s">
        <v>4803</v>
      </c>
    </row>
    <row r="782" spans="1:10" x14ac:dyDescent="0.35">
      <c r="A782" t="s">
        <v>6278</v>
      </c>
      <c r="B782" s="1" t="s">
        <v>4804</v>
      </c>
      <c r="C782" s="2">
        <v>9</v>
      </c>
      <c r="D782" s="2">
        <v>50753098</v>
      </c>
      <c r="E782" s="2">
        <v>50753268</v>
      </c>
      <c r="F782" s="2" t="s">
        <v>14</v>
      </c>
      <c r="G782" s="1" t="s">
        <v>1314</v>
      </c>
      <c r="H782">
        <f t="shared" si="12"/>
        <v>57</v>
      </c>
      <c r="I782" t="s">
        <v>3113</v>
      </c>
      <c r="J782" t="s">
        <v>1315</v>
      </c>
    </row>
    <row r="783" spans="1:10" x14ac:dyDescent="0.35">
      <c r="A783" t="s">
        <v>6950</v>
      </c>
      <c r="B783" s="1" t="s">
        <v>4805</v>
      </c>
      <c r="C783" s="2">
        <v>19</v>
      </c>
      <c r="D783" s="2">
        <v>44304282</v>
      </c>
      <c r="E783" s="2">
        <v>44304368</v>
      </c>
      <c r="F783" s="2" t="s">
        <v>14</v>
      </c>
      <c r="G783" s="1" t="s">
        <v>4806</v>
      </c>
      <c r="H783">
        <f t="shared" si="12"/>
        <v>29</v>
      </c>
      <c r="I783" t="s">
        <v>3117</v>
      </c>
      <c r="J783" t="s">
        <v>4807</v>
      </c>
    </row>
    <row r="784" spans="1:10" x14ac:dyDescent="0.35">
      <c r="A784" t="s">
        <v>6951</v>
      </c>
      <c r="B784" s="1" t="s">
        <v>4808</v>
      </c>
      <c r="C784" s="2">
        <v>12</v>
      </c>
      <c r="D784" s="2">
        <v>112787003</v>
      </c>
      <c r="E784" s="2">
        <v>112787938</v>
      </c>
      <c r="F784" s="2" t="s">
        <v>9</v>
      </c>
      <c r="G784" s="1" t="s">
        <v>223</v>
      </c>
      <c r="H784">
        <f t="shared" si="12"/>
        <v>42</v>
      </c>
      <c r="I784" t="s">
        <v>3113</v>
      </c>
      <c r="J784" t="s">
        <v>224</v>
      </c>
    </row>
    <row r="785" spans="1:10" x14ac:dyDescent="0.35">
      <c r="A785" t="s">
        <v>6952</v>
      </c>
      <c r="B785" s="1" t="s">
        <v>4809</v>
      </c>
      <c r="C785" s="2">
        <v>11</v>
      </c>
      <c r="D785" s="2">
        <v>117076845</v>
      </c>
      <c r="E785" s="2">
        <v>117076994</v>
      </c>
      <c r="F785" s="2" t="s">
        <v>14</v>
      </c>
      <c r="G785" s="1" t="s">
        <v>4810</v>
      </c>
      <c r="H785">
        <f t="shared" si="12"/>
        <v>50</v>
      </c>
      <c r="I785" t="s">
        <v>3113</v>
      </c>
      <c r="J785" t="s">
        <v>4811</v>
      </c>
    </row>
    <row r="786" spans="1:10" x14ac:dyDescent="0.35">
      <c r="A786" t="s">
        <v>6953</v>
      </c>
      <c r="B786" s="1" t="s">
        <v>4812</v>
      </c>
      <c r="C786" s="2">
        <v>10</v>
      </c>
      <c r="D786" s="2">
        <v>60302104</v>
      </c>
      <c r="E786" s="2">
        <v>60302280</v>
      </c>
      <c r="F786" s="2" t="s">
        <v>14</v>
      </c>
      <c r="G786" s="1" t="s">
        <v>4813</v>
      </c>
      <c r="H786">
        <f t="shared" si="12"/>
        <v>59</v>
      </c>
      <c r="I786" t="s">
        <v>3113</v>
      </c>
      <c r="J786" t="s">
        <v>4814</v>
      </c>
    </row>
    <row r="787" spans="1:10" x14ac:dyDescent="0.35">
      <c r="A787" t="s">
        <v>6954</v>
      </c>
      <c r="B787" s="1" t="s">
        <v>4815</v>
      </c>
      <c r="C787" s="2">
        <v>10</v>
      </c>
      <c r="D787" s="2">
        <v>61680332</v>
      </c>
      <c r="E787" s="2">
        <v>61684893</v>
      </c>
      <c r="F787" s="2" t="s">
        <v>14</v>
      </c>
      <c r="G787" s="1" t="s">
        <v>4816</v>
      </c>
      <c r="H787">
        <f t="shared" si="12"/>
        <v>32</v>
      </c>
      <c r="I787" t="s">
        <v>3117</v>
      </c>
      <c r="J787" t="s">
        <v>4817</v>
      </c>
    </row>
    <row r="788" spans="1:10" x14ac:dyDescent="0.35">
      <c r="A788" t="s">
        <v>6955</v>
      </c>
      <c r="B788" s="1" t="s">
        <v>4818</v>
      </c>
      <c r="C788" s="2">
        <v>3</v>
      </c>
      <c r="D788" s="2">
        <v>121967856</v>
      </c>
      <c r="E788" s="2">
        <v>121973899</v>
      </c>
      <c r="F788" s="2" t="s">
        <v>14</v>
      </c>
      <c r="G788" s="1" t="s">
        <v>228</v>
      </c>
      <c r="H788">
        <f t="shared" si="12"/>
        <v>41</v>
      </c>
      <c r="I788" t="s">
        <v>3113</v>
      </c>
      <c r="J788" t="s">
        <v>229</v>
      </c>
    </row>
    <row r="789" spans="1:10" x14ac:dyDescent="0.35">
      <c r="A789" t="s">
        <v>6956</v>
      </c>
      <c r="B789" s="1" t="s">
        <v>4819</v>
      </c>
      <c r="C789" s="2">
        <v>11</v>
      </c>
      <c r="D789" s="2">
        <v>101448424</v>
      </c>
      <c r="E789" s="2">
        <v>101448534</v>
      </c>
      <c r="F789" s="2" t="s">
        <v>14</v>
      </c>
      <c r="G789" s="1" t="s">
        <v>4820</v>
      </c>
      <c r="H789">
        <f t="shared" si="12"/>
        <v>37</v>
      </c>
      <c r="I789" t="s">
        <v>3117</v>
      </c>
      <c r="J789" t="s">
        <v>4821</v>
      </c>
    </row>
    <row r="790" spans="1:10" x14ac:dyDescent="0.35">
      <c r="A790" t="s">
        <v>6216</v>
      </c>
      <c r="B790" s="1" t="s">
        <v>4822</v>
      </c>
      <c r="C790" s="2">
        <v>6</v>
      </c>
      <c r="D790" s="2">
        <v>35260440</v>
      </c>
      <c r="E790" s="2">
        <v>35261230</v>
      </c>
      <c r="F790" s="2" t="s">
        <v>14</v>
      </c>
      <c r="G790" s="1" t="s">
        <v>234</v>
      </c>
      <c r="H790">
        <f t="shared" si="12"/>
        <v>32</v>
      </c>
      <c r="I790" t="s">
        <v>3113</v>
      </c>
      <c r="J790" t="s">
        <v>235</v>
      </c>
    </row>
    <row r="791" spans="1:10" x14ac:dyDescent="0.35">
      <c r="A791" t="s">
        <v>6957</v>
      </c>
      <c r="B791" s="1" t="s">
        <v>4823</v>
      </c>
      <c r="C791" s="2">
        <v>11</v>
      </c>
      <c r="D791" s="2">
        <v>99052263</v>
      </c>
      <c r="E791" s="2">
        <v>99052427</v>
      </c>
      <c r="F791" s="2" t="s">
        <v>14</v>
      </c>
      <c r="G791" s="1" t="s">
        <v>2910</v>
      </c>
      <c r="H791">
        <f t="shared" si="12"/>
        <v>55</v>
      </c>
      <c r="I791" t="s">
        <v>3117</v>
      </c>
      <c r="J791" t="s">
        <v>2911</v>
      </c>
    </row>
    <row r="792" spans="1:10" x14ac:dyDescent="0.35">
      <c r="A792" t="s">
        <v>6319</v>
      </c>
      <c r="B792" s="1" t="s">
        <v>4824</v>
      </c>
      <c r="C792" s="2">
        <v>2</v>
      </c>
      <c r="D792" s="2">
        <v>156179977</v>
      </c>
      <c r="E792" s="2">
        <v>156180168</v>
      </c>
      <c r="F792" s="2" t="s">
        <v>9</v>
      </c>
      <c r="G792" s="1" t="s">
        <v>1299</v>
      </c>
      <c r="H792">
        <f t="shared" si="12"/>
        <v>64</v>
      </c>
      <c r="I792" t="s">
        <v>3117</v>
      </c>
      <c r="J792" t="s">
        <v>1300</v>
      </c>
    </row>
    <row r="793" spans="1:10" x14ac:dyDescent="0.35">
      <c r="A793" t="s">
        <v>6958</v>
      </c>
      <c r="B793" s="1" t="s">
        <v>4825</v>
      </c>
      <c r="C793" s="2">
        <v>2</v>
      </c>
      <c r="D793" s="2">
        <v>24179994</v>
      </c>
      <c r="E793" s="2">
        <v>24180107</v>
      </c>
      <c r="F793" s="2" t="s">
        <v>14</v>
      </c>
      <c r="G793" s="1" t="s">
        <v>4826</v>
      </c>
      <c r="H793">
        <f t="shared" si="12"/>
        <v>38</v>
      </c>
      <c r="I793" t="s">
        <v>3113</v>
      </c>
      <c r="J793" t="s">
        <v>4827</v>
      </c>
    </row>
    <row r="794" spans="1:10" x14ac:dyDescent="0.35">
      <c r="A794" t="s">
        <v>6229</v>
      </c>
      <c r="B794" s="1" t="s">
        <v>4828</v>
      </c>
      <c r="C794" s="2">
        <v>4</v>
      </c>
      <c r="D794" s="2">
        <v>155083145</v>
      </c>
      <c r="E794" s="2">
        <v>155083231</v>
      </c>
      <c r="F794" s="2" t="s">
        <v>9</v>
      </c>
      <c r="G794" s="1" t="s">
        <v>1863</v>
      </c>
      <c r="H794">
        <f t="shared" si="12"/>
        <v>29</v>
      </c>
      <c r="I794" t="s">
        <v>3113</v>
      </c>
      <c r="J794" t="s">
        <v>1864</v>
      </c>
    </row>
    <row r="795" spans="1:10" x14ac:dyDescent="0.35">
      <c r="A795" t="s">
        <v>6959</v>
      </c>
      <c r="B795" s="1" t="s">
        <v>4829</v>
      </c>
      <c r="C795" s="2">
        <v>17</v>
      </c>
      <c r="D795" s="2">
        <v>28400674</v>
      </c>
      <c r="E795" s="2">
        <v>28400895</v>
      </c>
      <c r="F795" s="2" t="s">
        <v>9</v>
      </c>
      <c r="G795" s="1" t="s">
        <v>4830</v>
      </c>
      <c r="H795">
        <f t="shared" si="12"/>
        <v>74</v>
      </c>
      <c r="I795" t="s">
        <v>3117</v>
      </c>
      <c r="J795" t="s">
        <v>4831</v>
      </c>
    </row>
    <row r="796" spans="1:10" x14ac:dyDescent="0.35">
      <c r="A796" t="s">
        <v>6265</v>
      </c>
      <c r="B796" s="1" t="s">
        <v>4832</v>
      </c>
      <c r="C796" s="2">
        <v>7</v>
      </c>
      <c r="D796" s="2">
        <v>101838815</v>
      </c>
      <c r="E796" s="2">
        <v>101839003</v>
      </c>
      <c r="F796" s="2" t="s">
        <v>14</v>
      </c>
      <c r="G796" s="1" t="s">
        <v>1290</v>
      </c>
      <c r="H796">
        <f t="shared" si="12"/>
        <v>63</v>
      </c>
      <c r="I796" t="s">
        <v>3113</v>
      </c>
      <c r="J796" t="s">
        <v>1291</v>
      </c>
    </row>
    <row r="797" spans="1:10" x14ac:dyDescent="0.35">
      <c r="A797" t="s">
        <v>6960</v>
      </c>
      <c r="B797" s="1" t="s">
        <v>4833</v>
      </c>
      <c r="C797" s="2">
        <v>3</v>
      </c>
      <c r="D797" s="2">
        <v>87931298</v>
      </c>
      <c r="E797" s="2">
        <v>87931441</v>
      </c>
      <c r="F797" s="2" t="s">
        <v>14</v>
      </c>
      <c r="G797" s="1" t="s">
        <v>4834</v>
      </c>
      <c r="H797">
        <f t="shared" si="12"/>
        <v>48</v>
      </c>
      <c r="I797" t="s">
        <v>3113</v>
      </c>
      <c r="J797" t="s">
        <v>4835</v>
      </c>
    </row>
    <row r="798" spans="1:10" x14ac:dyDescent="0.35">
      <c r="A798" t="s">
        <v>6961</v>
      </c>
      <c r="B798" s="1" t="s">
        <v>4836</v>
      </c>
      <c r="C798" s="2">
        <v>6</v>
      </c>
      <c r="D798" s="2">
        <v>113389165</v>
      </c>
      <c r="E798" s="2">
        <v>113389299</v>
      </c>
      <c r="F798" s="2" t="s">
        <v>14</v>
      </c>
      <c r="G798" s="1" t="s">
        <v>4837</v>
      </c>
      <c r="H798">
        <f t="shared" si="12"/>
        <v>45</v>
      </c>
      <c r="I798" t="s">
        <v>3117</v>
      </c>
      <c r="J798" t="s">
        <v>4838</v>
      </c>
    </row>
    <row r="799" spans="1:10" x14ac:dyDescent="0.35">
      <c r="A799" t="s">
        <v>6962</v>
      </c>
      <c r="B799" s="1" t="s">
        <v>4839</v>
      </c>
      <c r="C799" s="2">
        <v>2</v>
      </c>
      <c r="D799" s="2">
        <v>32924798</v>
      </c>
      <c r="E799" s="2">
        <v>32924902</v>
      </c>
      <c r="F799" s="2" t="s">
        <v>14</v>
      </c>
      <c r="G799" s="1" t="s">
        <v>4840</v>
      </c>
      <c r="H799">
        <f t="shared" si="12"/>
        <v>35</v>
      </c>
      <c r="I799" t="s">
        <v>3117</v>
      </c>
      <c r="J799" t="s">
        <v>4841</v>
      </c>
    </row>
    <row r="800" spans="1:10" x14ac:dyDescent="0.35">
      <c r="A800" t="s">
        <v>6325</v>
      </c>
      <c r="B800" s="1" t="s">
        <v>4842</v>
      </c>
      <c r="C800" s="2">
        <v>2</v>
      </c>
      <c r="D800" s="2">
        <v>126707381</v>
      </c>
      <c r="E800" s="2">
        <v>126718037</v>
      </c>
      <c r="F800" s="2" t="s">
        <v>14</v>
      </c>
      <c r="G800" s="1" t="s">
        <v>237</v>
      </c>
      <c r="H800">
        <f t="shared" si="12"/>
        <v>50</v>
      </c>
      <c r="I800" t="s">
        <v>3113</v>
      </c>
      <c r="J800" t="s">
        <v>238</v>
      </c>
    </row>
    <row r="801" spans="1:10" x14ac:dyDescent="0.35">
      <c r="A801" t="s">
        <v>6963</v>
      </c>
      <c r="B801" s="1" t="s">
        <v>4843</v>
      </c>
      <c r="C801" s="2">
        <v>6</v>
      </c>
      <c r="D801" s="2">
        <v>91441156</v>
      </c>
      <c r="E801" s="2">
        <v>91441681</v>
      </c>
      <c r="F801" s="2" t="s">
        <v>14</v>
      </c>
      <c r="G801" s="1" t="s">
        <v>4844</v>
      </c>
      <c r="H801">
        <f t="shared" si="12"/>
        <v>81</v>
      </c>
      <c r="I801" t="s">
        <v>3113</v>
      </c>
      <c r="J801" t="s">
        <v>4845</v>
      </c>
    </row>
    <row r="802" spans="1:10" x14ac:dyDescent="0.35">
      <c r="A802" t="s">
        <v>6964</v>
      </c>
      <c r="B802" s="1" t="s">
        <v>4846</v>
      </c>
      <c r="C802" s="2">
        <v>8</v>
      </c>
      <c r="D802" s="2">
        <v>79284273</v>
      </c>
      <c r="E802" s="2">
        <v>79284365</v>
      </c>
      <c r="F802" s="2" t="s">
        <v>9</v>
      </c>
      <c r="G802" s="1" t="s">
        <v>4847</v>
      </c>
      <c r="H802">
        <f t="shared" si="12"/>
        <v>31</v>
      </c>
      <c r="I802" t="s">
        <v>3117</v>
      </c>
      <c r="J802" t="s">
        <v>4848</v>
      </c>
    </row>
    <row r="803" spans="1:10" x14ac:dyDescent="0.35">
      <c r="A803" t="s">
        <v>6965</v>
      </c>
      <c r="B803" s="1" t="s">
        <v>4849</v>
      </c>
      <c r="C803" s="2">
        <v>15</v>
      </c>
      <c r="D803" s="2">
        <v>58054931</v>
      </c>
      <c r="E803" s="2">
        <v>58055002</v>
      </c>
      <c r="F803" s="2" t="s">
        <v>9</v>
      </c>
      <c r="G803" s="1" t="s">
        <v>4850</v>
      </c>
      <c r="H803">
        <f t="shared" si="12"/>
        <v>24</v>
      </c>
      <c r="I803" t="s">
        <v>3113</v>
      </c>
      <c r="J803" t="s">
        <v>4851</v>
      </c>
    </row>
    <row r="804" spans="1:10" x14ac:dyDescent="0.35">
      <c r="A804" t="s">
        <v>6966</v>
      </c>
      <c r="B804" s="1" t="s">
        <v>4852</v>
      </c>
      <c r="C804" s="2">
        <v>19</v>
      </c>
      <c r="D804" s="2">
        <v>7557454</v>
      </c>
      <c r="E804" s="2">
        <v>7557952</v>
      </c>
      <c r="F804" s="2" t="s">
        <v>14</v>
      </c>
      <c r="G804" s="1" t="s">
        <v>4853</v>
      </c>
      <c r="H804">
        <f t="shared" si="12"/>
        <v>44</v>
      </c>
      <c r="I804" t="s">
        <v>3117</v>
      </c>
      <c r="J804" t="s">
        <v>4854</v>
      </c>
    </row>
    <row r="805" spans="1:10" x14ac:dyDescent="0.35">
      <c r="A805" t="s">
        <v>6289</v>
      </c>
      <c r="B805" s="1" t="s">
        <v>4855</v>
      </c>
      <c r="C805" s="2">
        <v>6</v>
      </c>
      <c r="D805" s="2">
        <v>25800351</v>
      </c>
      <c r="E805" s="2">
        <v>25800479</v>
      </c>
      <c r="F805" s="2" t="s">
        <v>9</v>
      </c>
      <c r="G805" s="1" t="s">
        <v>550</v>
      </c>
      <c r="H805">
        <f t="shared" si="12"/>
        <v>43</v>
      </c>
      <c r="I805" t="s">
        <v>3113</v>
      </c>
      <c r="J805" t="s">
        <v>551</v>
      </c>
    </row>
    <row r="806" spans="1:10" x14ac:dyDescent="0.35">
      <c r="A806" t="s">
        <v>6967</v>
      </c>
      <c r="B806" s="1" t="s">
        <v>4856</v>
      </c>
      <c r="C806" s="2">
        <v>12</v>
      </c>
      <c r="D806" s="2">
        <v>69197677</v>
      </c>
      <c r="E806" s="2">
        <v>69197997</v>
      </c>
      <c r="F806" s="2" t="s">
        <v>14</v>
      </c>
      <c r="G806" s="1" t="s">
        <v>4857</v>
      </c>
      <c r="H806">
        <f t="shared" si="12"/>
        <v>107</v>
      </c>
      <c r="I806" t="s">
        <v>3117</v>
      </c>
      <c r="J806" t="s">
        <v>4858</v>
      </c>
    </row>
    <row r="807" spans="1:10" x14ac:dyDescent="0.35">
      <c r="A807" t="s">
        <v>6968</v>
      </c>
      <c r="B807" s="1" t="s">
        <v>4859</v>
      </c>
      <c r="C807" s="2">
        <v>2</v>
      </c>
      <c r="D807" s="2">
        <v>154587403</v>
      </c>
      <c r="E807" s="2">
        <v>154587582</v>
      </c>
      <c r="F807" s="2" t="s">
        <v>9</v>
      </c>
      <c r="G807" s="1" t="s">
        <v>4860</v>
      </c>
      <c r="H807">
        <f t="shared" si="12"/>
        <v>60</v>
      </c>
      <c r="I807" t="s">
        <v>3117</v>
      </c>
      <c r="J807" t="s">
        <v>4861</v>
      </c>
    </row>
    <row r="808" spans="1:10" x14ac:dyDescent="0.35">
      <c r="A808" t="s">
        <v>6969</v>
      </c>
      <c r="B808" s="1" t="s">
        <v>4862</v>
      </c>
      <c r="C808" s="2">
        <v>18</v>
      </c>
      <c r="D808" s="2">
        <v>33384029</v>
      </c>
      <c r="E808" s="2">
        <v>33384142</v>
      </c>
      <c r="F808" s="2" t="s">
        <v>9</v>
      </c>
      <c r="G808" s="1" t="s">
        <v>4863</v>
      </c>
      <c r="H808">
        <f t="shared" si="12"/>
        <v>38</v>
      </c>
      <c r="I808" t="s">
        <v>3113</v>
      </c>
      <c r="J808" t="s">
        <v>4864</v>
      </c>
    </row>
    <row r="809" spans="1:10" x14ac:dyDescent="0.35">
      <c r="A809" t="s">
        <v>6204</v>
      </c>
      <c r="B809" s="1" t="s">
        <v>4865</v>
      </c>
      <c r="C809" s="2">
        <v>8</v>
      </c>
      <c r="D809" s="2">
        <v>22861927</v>
      </c>
      <c r="E809" s="2">
        <v>22862016</v>
      </c>
      <c r="F809" s="2" t="s">
        <v>14</v>
      </c>
      <c r="G809" s="1" t="s">
        <v>2589</v>
      </c>
      <c r="H809">
        <f t="shared" si="12"/>
        <v>30</v>
      </c>
      <c r="I809" t="s">
        <v>3113</v>
      </c>
      <c r="J809" t="s">
        <v>2590</v>
      </c>
    </row>
    <row r="810" spans="1:10" x14ac:dyDescent="0.35">
      <c r="A810" t="s">
        <v>6970</v>
      </c>
      <c r="B810" s="1" t="s">
        <v>4866</v>
      </c>
      <c r="C810" s="2">
        <v>19</v>
      </c>
      <c r="D810" s="2">
        <v>44303440</v>
      </c>
      <c r="E810" s="2">
        <v>44303574</v>
      </c>
      <c r="F810" s="2" t="s">
        <v>14</v>
      </c>
      <c r="G810" s="1" t="s">
        <v>4867</v>
      </c>
      <c r="H810">
        <f t="shared" si="12"/>
        <v>45</v>
      </c>
      <c r="I810" t="s">
        <v>3117</v>
      </c>
      <c r="J810" t="s">
        <v>4868</v>
      </c>
    </row>
    <row r="811" spans="1:10" x14ac:dyDescent="0.35">
      <c r="A811" t="s">
        <v>6971</v>
      </c>
      <c r="B811" s="1" t="s">
        <v>4869</v>
      </c>
      <c r="C811" s="2">
        <v>11</v>
      </c>
      <c r="D811" s="2">
        <v>116167756</v>
      </c>
      <c r="E811" s="2">
        <v>116167848</v>
      </c>
      <c r="F811" s="2" t="s">
        <v>9</v>
      </c>
      <c r="G811" s="1" t="s">
        <v>4870</v>
      </c>
      <c r="H811">
        <f t="shared" si="12"/>
        <v>31</v>
      </c>
      <c r="I811" t="s">
        <v>3117</v>
      </c>
      <c r="J811" t="s">
        <v>4871</v>
      </c>
    </row>
    <row r="812" spans="1:10" x14ac:dyDescent="0.35">
      <c r="A812" t="s">
        <v>6373</v>
      </c>
      <c r="B812" s="1" t="s">
        <v>4872</v>
      </c>
      <c r="C812" s="2">
        <v>15</v>
      </c>
      <c r="D812" s="2">
        <v>32241641</v>
      </c>
      <c r="E812" s="2">
        <v>32241748</v>
      </c>
      <c r="F812" s="2" t="s">
        <v>9</v>
      </c>
      <c r="G812" s="1" t="s">
        <v>2899</v>
      </c>
      <c r="H812">
        <f t="shared" si="12"/>
        <v>36</v>
      </c>
      <c r="I812" t="s">
        <v>3113</v>
      </c>
      <c r="J812" t="s">
        <v>2900</v>
      </c>
    </row>
    <row r="813" spans="1:10" x14ac:dyDescent="0.35">
      <c r="A813" t="s">
        <v>6972</v>
      </c>
      <c r="B813" s="1" t="s">
        <v>4873</v>
      </c>
      <c r="C813" s="2">
        <v>5</v>
      </c>
      <c r="D813" s="2">
        <v>77265451</v>
      </c>
      <c r="E813" s="2">
        <v>77265789</v>
      </c>
      <c r="F813" s="2" t="s">
        <v>14</v>
      </c>
      <c r="G813" s="1" t="s">
        <v>4874</v>
      </c>
      <c r="H813">
        <f t="shared" si="12"/>
        <v>113</v>
      </c>
      <c r="I813" t="s">
        <v>3117</v>
      </c>
      <c r="J813" t="s">
        <v>4875</v>
      </c>
    </row>
    <row r="814" spans="1:10" x14ac:dyDescent="0.35">
      <c r="A814" t="s">
        <v>6973</v>
      </c>
      <c r="B814" s="1" t="s">
        <v>4876</v>
      </c>
      <c r="C814" s="2">
        <v>8</v>
      </c>
      <c r="D814" s="2">
        <v>36094915</v>
      </c>
      <c r="E814" s="2">
        <v>36099632</v>
      </c>
      <c r="F814" s="2" t="s">
        <v>14</v>
      </c>
      <c r="G814" s="1" t="s">
        <v>4877</v>
      </c>
      <c r="H814">
        <f t="shared" si="12"/>
        <v>52</v>
      </c>
      <c r="I814" t="s">
        <v>3113</v>
      </c>
      <c r="J814" t="s">
        <v>4878</v>
      </c>
    </row>
    <row r="815" spans="1:10" x14ac:dyDescent="0.35">
      <c r="A815" t="s">
        <v>6974</v>
      </c>
      <c r="B815" s="1" t="s">
        <v>4879</v>
      </c>
      <c r="C815" s="2">
        <v>1</v>
      </c>
      <c r="D815" s="2">
        <v>150392850</v>
      </c>
      <c r="E815" s="2">
        <v>150392993</v>
      </c>
      <c r="F815" s="2" t="s">
        <v>9</v>
      </c>
      <c r="G815" s="1" t="s">
        <v>4880</v>
      </c>
      <c r="H815">
        <f t="shared" si="12"/>
        <v>48</v>
      </c>
      <c r="I815" t="s">
        <v>3113</v>
      </c>
      <c r="J815" t="s">
        <v>4881</v>
      </c>
    </row>
    <row r="816" spans="1:10" x14ac:dyDescent="0.35">
      <c r="A816" t="s">
        <v>6975</v>
      </c>
      <c r="B816" s="1" t="s">
        <v>4882</v>
      </c>
      <c r="C816" s="2">
        <v>19</v>
      </c>
      <c r="D816" s="2">
        <v>44305014</v>
      </c>
      <c r="E816" s="2">
        <v>44305154</v>
      </c>
      <c r="F816" s="2" t="s">
        <v>14</v>
      </c>
      <c r="G816" s="1" t="s">
        <v>2623</v>
      </c>
      <c r="H816">
        <f t="shared" si="12"/>
        <v>47</v>
      </c>
      <c r="I816" t="s">
        <v>3117</v>
      </c>
      <c r="J816" t="s">
        <v>2624</v>
      </c>
    </row>
    <row r="817" spans="1:10" x14ac:dyDescent="0.35">
      <c r="A817" t="s">
        <v>6976</v>
      </c>
      <c r="B817" s="1" t="s">
        <v>4883</v>
      </c>
      <c r="C817" s="2">
        <v>7</v>
      </c>
      <c r="D817" s="2">
        <v>45013593</v>
      </c>
      <c r="E817" s="2">
        <v>45014305</v>
      </c>
      <c r="F817" s="2" t="s">
        <v>9</v>
      </c>
      <c r="G817" s="1" t="s">
        <v>4884</v>
      </c>
      <c r="H817">
        <f t="shared" si="12"/>
        <v>34</v>
      </c>
      <c r="I817" t="s">
        <v>3113</v>
      </c>
      <c r="J817" t="s">
        <v>4885</v>
      </c>
    </row>
    <row r="818" spans="1:10" x14ac:dyDescent="0.35">
      <c r="A818" t="s">
        <v>6364</v>
      </c>
      <c r="B818" s="1" t="s">
        <v>4886</v>
      </c>
      <c r="C818" s="2">
        <v>16</v>
      </c>
      <c r="D818" s="2">
        <v>90738314</v>
      </c>
      <c r="E818" s="2">
        <v>90738424</v>
      </c>
      <c r="F818" s="2" t="s">
        <v>14</v>
      </c>
      <c r="G818" s="1" t="s">
        <v>2927</v>
      </c>
      <c r="H818">
        <f t="shared" si="12"/>
        <v>37</v>
      </c>
      <c r="I818" t="s">
        <v>3113</v>
      </c>
      <c r="J818" t="s">
        <v>2928</v>
      </c>
    </row>
    <row r="819" spans="1:10" x14ac:dyDescent="0.35">
      <c r="A819" t="s">
        <v>6977</v>
      </c>
      <c r="B819" s="1" t="s">
        <v>4887</v>
      </c>
      <c r="C819" s="2" t="s">
        <v>3208</v>
      </c>
      <c r="D819" s="2">
        <v>134688510</v>
      </c>
      <c r="E819" s="2">
        <v>134689255</v>
      </c>
      <c r="F819" s="2" t="s">
        <v>14</v>
      </c>
      <c r="G819" s="1" t="s">
        <v>242</v>
      </c>
      <c r="H819">
        <f t="shared" si="12"/>
        <v>49</v>
      </c>
      <c r="I819" t="s">
        <v>3113</v>
      </c>
      <c r="J819" t="s">
        <v>243</v>
      </c>
    </row>
    <row r="820" spans="1:10" x14ac:dyDescent="0.35">
      <c r="A820" t="s">
        <v>6978</v>
      </c>
      <c r="B820" s="1" t="s">
        <v>4888</v>
      </c>
      <c r="C820" s="2">
        <v>13</v>
      </c>
      <c r="D820" s="2">
        <v>58400403</v>
      </c>
      <c r="E820" s="2">
        <v>58402518</v>
      </c>
      <c r="F820" s="2" t="s">
        <v>9</v>
      </c>
      <c r="G820" s="1" t="s">
        <v>4889</v>
      </c>
      <c r="H820">
        <f t="shared" si="12"/>
        <v>47</v>
      </c>
      <c r="I820" t="s">
        <v>3117</v>
      </c>
      <c r="J820" t="s">
        <v>4890</v>
      </c>
    </row>
    <row r="821" spans="1:10" x14ac:dyDescent="0.35">
      <c r="A821" t="s">
        <v>6301</v>
      </c>
      <c r="B821" s="1" t="s">
        <v>4891</v>
      </c>
      <c r="C821" s="2">
        <v>5</v>
      </c>
      <c r="D821" s="2">
        <v>31193240</v>
      </c>
      <c r="E821" s="2">
        <v>31193335</v>
      </c>
      <c r="F821" s="2" t="s">
        <v>14</v>
      </c>
      <c r="G821" s="1" t="s">
        <v>1417</v>
      </c>
      <c r="H821">
        <f t="shared" si="12"/>
        <v>32</v>
      </c>
      <c r="I821" t="s">
        <v>3113</v>
      </c>
      <c r="J821" t="s">
        <v>1418</v>
      </c>
    </row>
    <row r="822" spans="1:10" x14ac:dyDescent="0.35">
      <c r="A822" t="s">
        <v>6979</v>
      </c>
      <c r="B822" s="1" t="s">
        <v>4892</v>
      </c>
      <c r="C822" s="2">
        <v>11</v>
      </c>
      <c r="D822" s="2">
        <v>97415609</v>
      </c>
      <c r="E822" s="2">
        <v>97444340</v>
      </c>
      <c r="F822" s="2" t="s">
        <v>14</v>
      </c>
      <c r="G822" s="1" t="s">
        <v>4893</v>
      </c>
      <c r="H822">
        <f t="shared" si="12"/>
        <v>72</v>
      </c>
      <c r="I822" t="s">
        <v>3113</v>
      </c>
      <c r="J822" t="s">
        <v>4894</v>
      </c>
    </row>
    <row r="823" spans="1:10" x14ac:dyDescent="0.35">
      <c r="A823" t="s">
        <v>6980</v>
      </c>
      <c r="B823" s="1" t="s">
        <v>4895</v>
      </c>
      <c r="C823" s="2">
        <v>6</v>
      </c>
      <c r="D823" s="2">
        <v>29274933</v>
      </c>
      <c r="E823" s="2">
        <v>29275043</v>
      </c>
      <c r="F823" s="2" t="s">
        <v>14</v>
      </c>
      <c r="G823" s="1" t="s">
        <v>4896</v>
      </c>
      <c r="H823">
        <f t="shared" si="12"/>
        <v>37</v>
      </c>
      <c r="I823" t="s">
        <v>3113</v>
      </c>
      <c r="J823" t="s">
        <v>4897</v>
      </c>
    </row>
    <row r="824" spans="1:10" x14ac:dyDescent="0.35">
      <c r="A824" t="s">
        <v>6348</v>
      </c>
      <c r="B824" s="1" t="s">
        <v>4898</v>
      </c>
      <c r="C824" s="2">
        <v>19</v>
      </c>
      <c r="D824" s="2">
        <v>32160195</v>
      </c>
      <c r="E824" s="2">
        <v>32160329</v>
      </c>
      <c r="F824" s="2" t="s">
        <v>9</v>
      </c>
      <c r="G824" s="1" t="s">
        <v>1293</v>
      </c>
      <c r="H824">
        <f t="shared" si="12"/>
        <v>45</v>
      </c>
      <c r="I824" t="s">
        <v>3113</v>
      </c>
      <c r="J824" t="s">
        <v>1294</v>
      </c>
    </row>
    <row r="825" spans="1:10" x14ac:dyDescent="0.35">
      <c r="A825" t="s">
        <v>6981</v>
      </c>
      <c r="B825" s="1" t="s">
        <v>4899</v>
      </c>
      <c r="C825" s="2">
        <v>16</v>
      </c>
      <c r="D825" s="2">
        <v>20314978</v>
      </c>
      <c r="E825" s="2">
        <v>20315079</v>
      </c>
      <c r="F825" s="2" t="s">
        <v>9</v>
      </c>
      <c r="G825" s="1" t="s">
        <v>4900</v>
      </c>
      <c r="H825">
        <f t="shared" si="12"/>
        <v>34</v>
      </c>
      <c r="I825" t="s">
        <v>3113</v>
      </c>
      <c r="J825" t="s">
        <v>4901</v>
      </c>
    </row>
    <row r="826" spans="1:10" x14ac:dyDescent="0.35">
      <c r="A826" t="s">
        <v>6982</v>
      </c>
      <c r="B826" s="1" t="s">
        <v>4902</v>
      </c>
      <c r="C826" s="2">
        <v>19</v>
      </c>
      <c r="D826" s="2">
        <v>5488170</v>
      </c>
      <c r="E826" s="2">
        <v>5488268</v>
      </c>
      <c r="F826" s="2" t="s">
        <v>9</v>
      </c>
      <c r="G826" s="1" t="s">
        <v>2333</v>
      </c>
      <c r="H826">
        <f t="shared" si="12"/>
        <v>33</v>
      </c>
      <c r="I826" t="s">
        <v>3113</v>
      </c>
      <c r="J826" t="s">
        <v>2334</v>
      </c>
    </row>
    <row r="827" spans="1:10" x14ac:dyDescent="0.35">
      <c r="A827" t="s">
        <v>6983</v>
      </c>
      <c r="B827" s="1" t="s">
        <v>4903</v>
      </c>
      <c r="C827" s="2">
        <v>10</v>
      </c>
      <c r="D827" s="2">
        <v>117735887</v>
      </c>
      <c r="E827" s="2">
        <v>117736018</v>
      </c>
      <c r="F827" s="2" t="s">
        <v>9</v>
      </c>
      <c r="G827" s="1" t="s">
        <v>4904</v>
      </c>
      <c r="H827">
        <f t="shared" si="12"/>
        <v>44</v>
      </c>
      <c r="I827" t="s">
        <v>3113</v>
      </c>
      <c r="J827" t="s">
        <v>4905</v>
      </c>
    </row>
    <row r="828" spans="1:10" x14ac:dyDescent="0.35">
      <c r="A828" t="s">
        <v>6353</v>
      </c>
      <c r="B828" s="1" t="s">
        <v>4906</v>
      </c>
      <c r="C828" s="2">
        <v>10</v>
      </c>
      <c r="D828" s="2">
        <v>81268223</v>
      </c>
      <c r="E828" s="2">
        <v>81268876</v>
      </c>
      <c r="F828" s="2" t="s">
        <v>14</v>
      </c>
      <c r="G828" s="1" t="s">
        <v>245</v>
      </c>
      <c r="H828">
        <f t="shared" si="12"/>
        <v>65</v>
      </c>
      <c r="I828" t="s">
        <v>3113</v>
      </c>
      <c r="J828" t="s">
        <v>246</v>
      </c>
    </row>
    <row r="829" spans="1:10" x14ac:dyDescent="0.35">
      <c r="A829" t="s">
        <v>6984</v>
      </c>
      <c r="B829" s="1" t="s">
        <v>4907</v>
      </c>
      <c r="C829" s="2">
        <v>14</v>
      </c>
      <c r="D829" s="2">
        <v>26533780</v>
      </c>
      <c r="E829" s="2">
        <v>26533962</v>
      </c>
      <c r="F829" s="2" t="s">
        <v>9</v>
      </c>
      <c r="G829" s="1" t="s">
        <v>4908</v>
      </c>
      <c r="H829">
        <f t="shared" si="12"/>
        <v>61</v>
      </c>
      <c r="I829" t="s">
        <v>3113</v>
      </c>
      <c r="J829" t="s">
        <v>4909</v>
      </c>
    </row>
    <row r="830" spans="1:10" x14ac:dyDescent="0.35">
      <c r="A830" t="s">
        <v>6985</v>
      </c>
      <c r="B830" s="1" t="s">
        <v>4910</v>
      </c>
      <c r="C830" s="2">
        <v>4</v>
      </c>
      <c r="D830" s="2">
        <v>134925901</v>
      </c>
      <c r="E830" s="2">
        <v>134926128</v>
      </c>
      <c r="F830" s="2" t="s">
        <v>14</v>
      </c>
      <c r="G830" s="1" t="s">
        <v>4911</v>
      </c>
      <c r="H830">
        <f t="shared" si="12"/>
        <v>76</v>
      </c>
      <c r="I830" t="s">
        <v>3113</v>
      </c>
      <c r="J830" t="s">
        <v>4912</v>
      </c>
    </row>
    <row r="831" spans="1:10" x14ac:dyDescent="0.35">
      <c r="A831" t="s">
        <v>6986</v>
      </c>
      <c r="B831" s="1" t="s">
        <v>4913</v>
      </c>
      <c r="C831" s="2">
        <v>5</v>
      </c>
      <c r="D831" s="2">
        <v>138617084</v>
      </c>
      <c r="E831" s="2">
        <v>138617152</v>
      </c>
      <c r="F831" s="2" t="s">
        <v>9</v>
      </c>
      <c r="G831" s="1" t="s">
        <v>4914</v>
      </c>
      <c r="H831">
        <f t="shared" si="12"/>
        <v>23</v>
      </c>
      <c r="I831" t="s">
        <v>3113</v>
      </c>
      <c r="J831" t="s">
        <v>4915</v>
      </c>
    </row>
    <row r="832" spans="1:10" x14ac:dyDescent="0.35">
      <c r="A832" t="s">
        <v>6987</v>
      </c>
      <c r="B832" s="1" t="s">
        <v>4916</v>
      </c>
      <c r="C832" s="2">
        <v>1</v>
      </c>
      <c r="D832" s="2">
        <v>92148316</v>
      </c>
      <c r="E832" s="2">
        <v>92180056</v>
      </c>
      <c r="F832" s="2" t="s">
        <v>9</v>
      </c>
      <c r="G832" s="1" t="s">
        <v>4917</v>
      </c>
      <c r="H832">
        <f t="shared" si="12"/>
        <v>78</v>
      </c>
      <c r="I832" t="s">
        <v>3117</v>
      </c>
      <c r="J832" t="s">
        <v>4918</v>
      </c>
    </row>
    <row r="833" spans="1:10" x14ac:dyDescent="0.35">
      <c r="A833" t="s">
        <v>6988</v>
      </c>
      <c r="B833" s="1" t="s">
        <v>4919</v>
      </c>
      <c r="C833" s="2">
        <v>14</v>
      </c>
      <c r="D833" s="2">
        <v>54440721</v>
      </c>
      <c r="E833" s="2">
        <v>54440864</v>
      </c>
      <c r="F833" s="2" t="s">
        <v>14</v>
      </c>
      <c r="G833" s="1" t="s">
        <v>4920</v>
      </c>
      <c r="H833">
        <f t="shared" si="12"/>
        <v>48</v>
      </c>
      <c r="I833" t="s">
        <v>3117</v>
      </c>
      <c r="J833" t="s">
        <v>4921</v>
      </c>
    </row>
    <row r="834" spans="1:10" x14ac:dyDescent="0.35">
      <c r="A834" t="s">
        <v>6989</v>
      </c>
      <c r="B834" s="1" t="s">
        <v>4922</v>
      </c>
      <c r="C834" s="2">
        <v>12</v>
      </c>
      <c r="D834" s="2">
        <v>80435560</v>
      </c>
      <c r="E834" s="2">
        <v>80435694</v>
      </c>
      <c r="F834" s="2" t="s">
        <v>14</v>
      </c>
      <c r="G834" s="1" t="s">
        <v>4923</v>
      </c>
      <c r="H834">
        <f t="shared" ref="H834:H897" si="13">LEN(G834)</f>
        <v>45</v>
      </c>
      <c r="I834" t="s">
        <v>3113</v>
      </c>
      <c r="J834" t="s">
        <v>4924</v>
      </c>
    </row>
    <row r="835" spans="1:10" x14ac:dyDescent="0.35">
      <c r="A835" t="s">
        <v>6990</v>
      </c>
      <c r="B835" s="1" t="s">
        <v>4925</v>
      </c>
      <c r="C835" s="2">
        <v>11</v>
      </c>
      <c r="D835" s="2">
        <v>94629757</v>
      </c>
      <c r="E835" s="2">
        <v>94629888</v>
      </c>
      <c r="F835" s="2" t="s">
        <v>14</v>
      </c>
      <c r="G835" s="1" t="s">
        <v>976</v>
      </c>
      <c r="H835">
        <f t="shared" si="13"/>
        <v>44</v>
      </c>
      <c r="I835" t="s">
        <v>3117</v>
      </c>
      <c r="J835" t="s">
        <v>977</v>
      </c>
    </row>
    <row r="836" spans="1:10" x14ac:dyDescent="0.35">
      <c r="A836" t="s">
        <v>6238</v>
      </c>
      <c r="B836" s="1" t="s">
        <v>4926</v>
      </c>
      <c r="C836" s="2">
        <v>1</v>
      </c>
      <c r="D836" s="2">
        <v>58586508</v>
      </c>
      <c r="E836" s="2">
        <v>58586588</v>
      </c>
      <c r="F836" s="2" t="s">
        <v>14</v>
      </c>
      <c r="G836" s="1" t="s">
        <v>3081</v>
      </c>
      <c r="H836">
        <f t="shared" si="13"/>
        <v>27</v>
      </c>
      <c r="I836" t="s">
        <v>3113</v>
      </c>
      <c r="J836" t="s">
        <v>3082</v>
      </c>
    </row>
    <row r="837" spans="1:10" x14ac:dyDescent="0.35">
      <c r="A837" t="s">
        <v>6255</v>
      </c>
      <c r="B837" s="1" t="s">
        <v>4927</v>
      </c>
      <c r="C837" s="2">
        <v>9</v>
      </c>
      <c r="D837" s="2">
        <v>69989542</v>
      </c>
      <c r="E837" s="2">
        <v>69995455</v>
      </c>
      <c r="F837" s="2" t="s">
        <v>14</v>
      </c>
      <c r="G837" s="1" t="s">
        <v>251</v>
      </c>
      <c r="H837">
        <f t="shared" si="13"/>
        <v>61</v>
      </c>
      <c r="I837" t="s">
        <v>3117</v>
      </c>
      <c r="J837" t="s">
        <v>252</v>
      </c>
    </row>
    <row r="838" spans="1:10" x14ac:dyDescent="0.35">
      <c r="A838" t="s">
        <v>6334</v>
      </c>
      <c r="B838" s="1" t="s">
        <v>4928</v>
      </c>
      <c r="C838" s="2">
        <v>1</v>
      </c>
      <c r="D838" s="2">
        <v>157412844</v>
      </c>
      <c r="E838" s="2">
        <v>157419885</v>
      </c>
      <c r="F838" s="2" t="s">
        <v>14</v>
      </c>
      <c r="G838" s="1" t="s">
        <v>254</v>
      </c>
      <c r="H838">
        <f t="shared" si="13"/>
        <v>117</v>
      </c>
      <c r="I838" t="s">
        <v>3113</v>
      </c>
      <c r="J838" t="s">
        <v>255</v>
      </c>
    </row>
    <row r="839" spans="1:10" x14ac:dyDescent="0.35">
      <c r="A839" t="s">
        <v>6991</v>
      </c>
      <c r="B839" s="1" t="s">
        <v>4929</v>
      </c>
      <c r="C839" s="2">
        <v>7</v>
      </c>
      <c r="D839" s="2">
        <v>16872866</v>
      </c>
      <c r="E839" s="2">
        <v>16874289</v>
      </c>
      <c r="F839" s="2" t="s">
        <v>9</v>
      </c>
      <c r="G839" s="1" t="s">
        <v>4930</v>
      </c>
      <c r="H839">
        <f t="shared" si="13"/>
        <v>42</v>
      </c>
      <c r="I839" t="s">
        <v>3117</v>
      </c>
      <c r="J839" t="s">
        <v>4931</v>
      </c>
    </row>
    <row r="840" spans="1:10" x14ac:dyDescent="0.35">
      <c r="A840" t="s">
        <v>6188</v>
      </c>
      <c r="B840" s="1" t="s">
        <v>4932</v>
      </c>
      <c r="C840" s="2" t="s">
        <v>3208</v>
      </c>
      <c r="D840" s="2">
        <v>13093932</v>
      </c>
      <c r="E840" s="2">
        <v>13094042</v>
      </c>
      <c r="F840" s="2" t="s">
        <v>14</v>
      </c>
      <c r="G840" s="1" t="s">
        <v>798</v>
      </c>
      <c r="H840">
        <f t="shared" si="13"/>
        <v>37</v>
      </c>
      <c r="I840" t="s">
        <v>3113</v>
      </c>
      <c r="J840" t="s">
        <v>799</v>
      </c>
    </row>
    <row r="841" spans="1:10" x14ac:dyDescent="0.35">
      <c r="A841" t="s">
        <v>6222</v>
      </c>
      <c r="B841" s="1" t="s">
        <v>4933</v>
      </c>
      <c r="C841" s="2">
        <v>16</v>
      </c>
      <c r="D841" s="2">
        <v>90738227</v>
      </c>
      <c r="E841" s="2">
        <v>90738304</v>
      </c>
      <c r="F841" s="2" t="s">
        <v>14</v>
      </c>
      <c r="G841" s="1" t="s">
        <v>2987</v>
      </c>
      <c r="H841">
        <f t="shared" si="13"/>
        <v>26</v>
      </c>
      <c r="I841" t="s">
        <v>3113</v>
      </c>
      <c r="J841" t="s">
        <v>2988</v>
      </c>
    </row>
    <row r="842" spans="1:10" x14ac:dyDescent="0.35">
      <c r="A842" t="s">
        <v>6350</v>
      </c>
      <c r="B842" s="1" t="s">
        <v>4934</v>
      </c>
      <c r="C842" s="2">
        <v>19</v>
      </c>
      <c r="D842" s="2">
        <v>5088567</v>
      </c>
      <c r="E842" s="2">
        <v>5088641</v>
      </c>
      <c r="F842" s="2" t="s">
        <v>14</v>
      </c>
      <c r="G842" s="1" t="s">
        <v>1130</v>
      </c>
      <c r="H842">
        <f t="shared" si="13"/>
        <v>25</v>
      </c>
      <c r="I842" t="s">
        <v>3113</v>
      </c>
      <c r="J842" t="s">
        <v>1131</v>
      </c>
    </row>
    <row r="843" spans="1:10" x14ac:dyDescent="0.35">
      <c r="A843" t="s">
        <v>6992</v>
      </c>
      <c r="B843" s="1" t="s">
        <v>4935</v>
      </c>
      <c r="C843" s="2">
        <v>2</v>
      </c>
      <c r="D843" s="2">
        <v>85037734</v>
      </c>
      <c r="E843" s="2">
        <v>85037910</v>
      </c>
      <c r="F843" s="2" t="s">
        <v>14</v>
      </c>
      <c r="G843" s="1" t="s">
        <v>4936</v>
      </c>
      <c r="H843">
        <f t="shared" si="13"/>
        <v>59</v>
      </c>
      <c r="I843" t="s">
        <v>3113</v>
      </c>
      <c r="J843" t="s">
        <v>4937</v>
      </c>
    </row>
    <row r="844" spans="1:10" x14ac:dyDescent="0.35">
      <c r="A844" t="s">
        <v>6993</v>
      </c>
      <c r="B844" s="1" t="s">
        <v>4938</v>
      </c>
      <c r="C844" s="2">
        <v>4</v>
      </c>
      <c r="D844" s="2">
        <v>118107678</v>
      </c>
      <c r="E844" s="2">
        <v>118134942</v>
      </c>
      <c r="F844" s="2" t="s">
        <v>9</v>
      </c>
      <c r="G844" s="1" t="s">
        <v>4939</v>
      </c>
      <c r="H844">
        <f t="shared" si="13"/>
        <v>75</v>
      </c>
      <c r="I844" t="s">
        <v>3113</v>
      </c>
      <c r="J844" t="s">
        <v>4940</v>
      </c>
    </row>
    <row r="845" spans="1:10" x14ac:dyDescent="0.35">
      <c r="A845" t="e">
        <v>#N/A</v>
      </c>
      <c r="B845" s="1" t="s">
        <v>4941</v>
      </c>
      <c r="C845" s="2">
        <v>4</v>
      </c>
      <c r="D845" s="2">
        <v>118134733</v>
      </c>
      <c r="E845" s="2">
        <v>118134942</v>
      </c>
      <c r="F845" s="2" t="s">
        <v>9</v>
      </c>
      <c r="G845" s="1" t="s">
        <v>4942</v>
      </c>
      <c r="H845">
        <f t="shared" si="13"/>
        <v>70</v>
      </c>
      <c r="I845" t="s">
        <v>3113</v>
      </c>
      <c r="J845" t="s">
        <v>4943</v>
      </c>
    </row>
    <row r="846" spans="1:10" x14ac:dyDescent="0.35">
      <c r="A846" t="s">
        <v>6994</v>
      </c>
      <c r="B846" s="1" t="s">
        <v>4944</v>
      </c>
      <c r="C846" s="2">
        <v>19</v>
      </c>
      <c r="D846" s="2">
        <v>44407421</v>
      </c>
      <c r="E846" s="2">
        <v>44407543</v>
      </c>
      <c r="F846" s="2" t="s">
        <v>9</v>
      </c>
      <c r="G846" s="1" t="s">
        <v>4945</v>
      </c>
      <c r="H846">
        <f t="shared" si="13"/>
        <v>41</v>
      </c>
      <c r="I846" t="s">
        <v>3117</v>
      </c>
      <c r="J846" t="s">
        <v>4946</v>
      </c>
    </row>
    <row r="847" spans="1:10" x14ac:dyDescent="0.35">
      <c r="A847" t="s">
        <v>6995</v>
      </c>
      <c r="B847" s="1" t="s">
        <v>4947</v>
      </c>
      <c r="C847" s="2" t="s">
        <v>3208</v>
      </c>
      <c r="D847" s="2">
        <v>101254561</v>
      </c>
      <c r="E847" s="2">
        <v>101254677</v>
      </c>
      <c r="F847" s="2" t="s">
        <v>14</v>
      </c>
      <c r="G847" s="1" t="s">
        <v>4948</v>
      </c>
      <c r="H847">
        <f t="shared" si="13"/>
        <v>39</v>
      </c>
      <c r="I847" t="s">
        <v>3117</v>
      </c>
      <c r="J847" t="s">
        <v>4949</v>
      </c>
    </row>
    <row r="848" spans="1:10" x14ac:dyDescent="0.35">
      <c r="A848" t="s">
        <v>6996</v>
      </c>
      <c r="B848" s="1" t="s">
        <v>4950</v>
      </c>
      <c r="C848" s="2">
        <v>15</v>
      </c>
      <c r="D848" s="2">
        <v>97790732</v>
      </c>
      <c r="E848" s="2">
        <v>97790890</v>
      </c>
      <c r="F848" s="2" t="s">
        <v>14</v>
      </c>
      <c r="G848" s="1" t="s">
        <v>4951</v>
      </c>
      <c r="H848">
        <f t="shared" si="13"/>
        <v>53</v>
      </c>
      <c r="I848" t="s">
        <v>3113</v>
      </c>
      <c r="J848" t="s">
        <v>4952</v>
      </c>
    </row>
    <row r="849" spans="1:10" x14ac:dyDescent="0.35">
      <c r="A849" t="s">
        <v>6258</v>
      </c>
      <c r="B849" s="1" t="s">
        <v>4953</v>
      </c>
      <c r="C849" s="2">
        <v>8</v>
      </c>
      <c r="D849" s="2">
        <v>123042708</v>
      </c>
      <c r="E849" s="2">
        <v>123042854</v>
      </c>
      <c r="F849" s="2" t="s">
        <v>14</v>
      </c>
      <c r="G849" s="1" t="s">
        <v>924</v>
      </c>
      <c r="H849">
        <f t="shared" si="13"/>
        <v>49</v>
      </c>
      <c r="I849" t="s">
        <v>3113</v>
      </c>
      <c r="J849" t="s">
        <v>925</v>
      </c>
    </row>
    <row r="850" spans="1:10" x14ac:dyDescent="0.35">
      <c r="A850" t="s">
        <v>6997</v>
      </c>
      <c r="B850" s="1" t="s">
        <v>4954</v>
      </c>
      <c r="C850" s="2">
        <v>3</v>
      </c>
      <c r="D850" s="2">
        <v>107894129</v>
      </c>
      <c r="E850" s="2">
        <v>107894608</v>
      </c>
      <c r="F850" s="2" t="s">
        <v>9</v>
      </c>
      <c r="G850" s="1" t="s">
        <v>4955</v>
      </c>
      <c r="H850">
        <f t="shared" si="13"/>
        <v>40</v>
      </c>
      <c r="I850" t="s">
        <v>3113</v>
      </c>
      <c r="J850" t="s">
        <v>4956</v>
      </c>
    </row>
    <row r="851" spans="1:10" x14ac:dyDescent="0.35">
      <c r="A851" t="s">
        <v>6380</v>
      </c>
      <c r="B851" s="1" t="s">
        <v>4957</v>
      </c>
      <c r="C851" s="2">
        <v>13</v>
      </c>
      <c r="D851" s="2">
        <v>101757720</v>
      </c>
      <c r="E851" s="2">
        <v>101757851</v>
      </c>
      <c r="F851" s="2" t="s">
        <v>9</v>
      </c>
      <c r="G851" s="1" t="s">
        <v>1221</v>
      </c>
      <c r="H851">
        <f t="shared" si="13"/>
        <v>44</v>
      </c>
      <c r="I851" t="s">
        <v>3113</v>
      </c>
      <c r="J851" t="s">
        <v>1222</v>
      </c>
    </row>
    <row r="852" spans="1:10" x14ac:dyDescent="0.35">
      <c r="A852" t="s">
        <v>6304</v>
      </c>
      <c r="B852" s="1" t="s">
        <v>4958</v>
      </c>
      <c r="C852" s="2">
        <v>7</v>
      </c>
      <c r="D852" s="2">
        <v>16048531</v>
      </c>
      <c r="E852" s="2">
        <v>16048698</v>
      </c>
      <c r="F852" s="2" t="s">
        <v>14</v>
      </c>
      <c r="G852" s="1" t="s">
        <v>1869</v>
      </c>
      <c r="H852">
        <f t="shared" si="13"/>
        <v>56</v>
      </c>
      <c r="I852" t="s">
        <v>3113</v>
      </c>
      <c r="J852" t="s">
        <v>1870</v>
      </c>
    </row>
    <row r="853" spans="1:10" x14ac:dyDescent="0.35">
      <c r="A853" t="s">
        <v>6998</v>
      </c>
      <c r="B853" s="1" t="s">
        <v>4959</v>
      </c>
      <c r="C853" s="2">
        <v>11</v>
      </c>
      <c r="D853" s="2">
        <v>84869999</v>
      </c>
      <c r="E853" s="2">
        <v>84870707</v>
      </c>
      <c r="F853" s="2" t="s">
        <v>9</v>
      </c>
      <c r="G853" s="1" t="s">
        <v>4960</v>
      </c>
      <c r="H853">
        <f t="shared" si="13"/>
        <v>59</v>
      </c>
      <c r="I853" t="s">
        <v>3117</v>
      </c>
      <c r="J853" t="s">
        <v>4961</v>
      </c>
    </row>
    <row r="854" spans="1:10" x14ac:dyDescent="0.35">
      <c r="A854" t="s">
        <v>6999</v>
      </c>
      <c r="B854" s="1" t="s">
        <v>4962</v>
      </c>
      <c r="C854" s="2">
        <v>9</v>
      </c>
      <c r="D854" s="2">
        <v>123070364</v>
      </c>
      <c r="E854" s="2">
        <v>123070429</v>
      </c>
      <c r="F854" s="2" t="s">
        <v>9</v>
      </c>
      <c r="G854" s="1" t="s">
        <v>4963</v>
      </c>
      <c r="H854">
        <f t="shared" si="13"/>
        <v>22</v>
      </c>
      <c r="I854" t="s">
        <v>3113</v>
      </c>
      <c r="J854" t="s">
        <v>4964</v>
      </c>
    </row>
    <row r="855" spans="1:10" x14ac:dyDescent="0.35">
      <c r="A855" t="s">
        <v>6296</v>
      </c>
      <c r="B855" s="1" t="s">
        <v>4965</v>
      </c>
      <c r="C855" s="2">
        <v>5</v>
      </c>
      <c r="D855" s="2">
        <v>115342833</v>
      </c>
      <c r="E855" s="2">
        <v>115342991</v>
      </c>
      <c r="F855" s="2" t="s">
        <v>14</v>
      </c>
      <c r="G855" s="1" t="s">
        <v>2996</v>
      </c>
      <c r="H855">
        <f t="shared" si="13"/>
        <v>53</v>
      </c>
      <c r="I855" t="s">
        <v>3113</v>
      </c>
      <c r="J855" t="s">
        <v>2997</v>
      </c>
    </row>
    <row r="856" spans="1:10" x14ac:dyDescent="0.35">
      <c r="A856" t="s">
        <v>7000</v>
      </c>
      <c r="B856" s="1" t="s">
        <v>4966</v>
      </c>
      <c r="C856" s="2">
        <v>3</v>
      </c>
      <c r="D856" s="2">
        <v>107893224</v>
      </c>
      <c r="E856" s="2">
        <v>107893433</v>
      </c>
      <c r="F856" s="2" t="s">
        <v>9</v>
      </c>
      <c r="G856" s="1" t="s">
        <v>4967</v>
      </c>
      <c r="H856">
        <f t="shared" si="13"/>
        <v>70</v>
      </c>
      <c r="I856" t="s">
        <v>3113</v>
      </c>
      <c r="J856" t="s">
        <v>4968</v>
      </c>
    </row>
    <row r="857" spans="1:10" x14ac:dyDescent="0.35">
      <c r="A857" t="s">
        <v>7001</v>
      </c>
      <c r="B857" s="1" t="s">
        <v>4969</v>
      </c>
      <c r="C857" s="2">
        <v>5</v>
      </c>
      <c r="D857" s="2">
        <v>129787023</v>
      </c>
      <c r="E857" s="2">
        <v>129787190</v>
      </c>
      <c r="F857" s="2" t="s">
        <v>9</v>
      </c>
      <c r="G857" s="1" t="s">
        <v>4970</v>
      </c>
      <c r="H857">
        <f t="shared" si="13"/>
        <v>56</v>
      </c>
      <c r="I857" t="s">
        <v>3117</v>
      </c>
      <c r="J857" t="s">
        <v>4971</v>
      </c>
    </row>
    <row r="858" spans="1:10" x14ac:dyDescent="0.35">
      <c r="A858" t="s">
        <v>6226</v>
      </c>
      <c r="B858" s="1" t="s">
        <v>4972</v>
      </c>
      <c r="C858" s="2">
        <v>5</v>
      </c>
      <c r="D858" s="2">
        <v>145204803</v>
      </c>
      <c r="E858" s="2">
        <v>145204937</v>
      </c>
      <c r="F858" s="2" t="s">
        <v>14</v>
      </c>
      <c r="G858" s="1" t="s">
        <v>3023</v>
      </c>
      <c r="H858">
        <f t="shared" si="13"/>
        <v>45</v>
      </c>
      <c r="I858" t="s">
        <v>3113</v>
      </c>
      <c r="J858" t="s">
        <v>3024</v>
      </c>
    </row>
    <row r="859" spans="1:10" x14ac:dyDescent="0.35">
      <c r="A859" t="s">
        <v>7002</v>
      </c>
      <c r="B859" s="1" t="s">
        <v>4973</v>
      </c>
      <c r="C859" s="2">
        <v>19</v>
      </c>
      <c r="D859" s="2">
        <v>10196428</v>
      </c>
      <c r="E859" s="2">
        <v>10196625</v>
      </c>
      <c r="F859" s="2" t="s">
        <v>14</v>
      </c>
      <c r="G859" s="1" t="s">
        <v>4974</v>
      </c>
      <c r="H859">
        <f t="shared" si="13"/>
        <v>66</v>
      </c>
      <c r="I859" t="s">
        <v>3117</v>
      </c>
      <c r="J859" t="s">
        <v>4975</v>
      </c>
    </row>
    <row r="860" spans="1:10" x14ac:dyDescent="0.35">
      <c r="A860" t="s">
        <v>7003</v>
      </c>
      <c r="B860" s="1" t="s">
        <v>4976</v>
      </c>
      <c r="C860" s="2">
        <v>7</v>
      </c>
      <c r="D860" s="2">
        <v>101837307</v>
      </c>
      <c r="E860" s="2">
        <v>101837660</v>
      </c>
      <c r="F860" s="2" t="s">
        <v>9</v>
      </c>
      <c r="G860" s="1" t="s">
        <v>4977</v>
      </c>
      <c r="H860">
        <f t="shared" si="13"/>
        <v>118</v>
      </c>
      <c r="I860" t="s">
        <v>3117</v>
      </c>
      <c r="J860" t="s">
        <v>4978</v>
      </c>
    </row>
    <row r="861" spans="1:10" x14ac:dyDescent="0.35">
      <c r="A861" t="s">
        <v>6134</v>
      </c>
      <c r="B861" s="1" t="s">
        <v>4979</v>
      </c>
      <c r="C861" s="2">
        <v>13</v>
      </c>
      <c r="D861" s="2">
        <v>23357601</v>
      </c>
      <c r="E861" s="2">
        <v>23357687</v>
      </c>
      <c r="F861" s="2" t="s">
        <v>9</v>
      </c>
      <c r="G861" s="1" t="s">
        <v>2536</v>
      </c>
      <c r="H861">
        <f t="shared" si="13"/>
        <v>29</v>
      </c>
      <c r="I861" t="s">
        <v>3113</v>
      </c>
      <c r="J861" t="s">
        <v>2537</v>
      </c>
    </row>
    <row r="862" spans="1:10" x14ac:dyDescent="0.35">
      <c r="A862" t="s">
        <v>7004</v>
      </c>
      <c r="B862" s="1" t="s">
        <v>4980</v>
      </c>
      <c r="C862" s="2">
        <v>15</v>
      </c>
      <c r="D862" s="2">
        <v>86214066</v>
      </c>
      <c r="E862" s="2">
        <v>86214218</v>
      </c>
      <c r="F862" s="2" t="s">
        <v>9</v>
      </c>
      <c r="G862" s="1" t="s">
        <v>4981</v>
      </c>
      <c r="H862">
        <f t="shared" si="13"/>
        <v>51</v>
      </c>
      <c r="I862" t="s">
        <v>3113</v>
      </c>
      <c r="J862" t="s">
        <v>4982</v>
      </c>
    </row>
    <row r="863" spans="1:10" x14ac:dyDescent="0.35">
      <c r="A863" t="s">
        <v>7005</v>
      </c>
      <c r="B863" s="1" t="s">
        <v>4983</v>
      </c>
      <c r="C863" s="2">
        <v>19</v>
      </c>
      <c r="D863" s="2">
        <v>23141187</v>
      </c>
      <c r="E863" s="2">
        <v>23141342</v>
      </c>
      <c r="F863" s="2" t="s">
        <v>14</v>
      </c>
      <c r="G863" s="1" t="s">
        <v>789</v>
      </c>
      <c r="H863">
        <f t="shared" si="13"/>
        <v>52</v>
      </c>
      <c r="I863" t="s">
        <v>3113</v>
      </c>
      <c r="J863" t="s">
        <v>790</v>
      </c>
    </row>
    <row r="864" spans="1:10" x14ac:dyDescent="0.35">
      <c r="A864" t="s">
        <v>7006</v>
      </c>
      <c r="B864" s="1" t="s">
        <v>4984</v>
      </c>
      <c r="C864" s="2">
        <v>19</v>
      </c>
      <c r="D864" s="2">
        <v>42148241</v>
      </c>
      <c r="E864" s="2">
        <v>42148456</v>
      </c>
      <c r="F864" s="2" t="s">
        <v>14</v>
      </c>
      <c r="G864" s="1" t="s">
        <v>4985</v>
      </c>
      <c r="H864">
        <f t="shared" si="13"/>
        <v>72</v>
      </c>
      <c r="I864" t="s">
        <v>3117</v>
      </c>
      <c r="J864" t="s">
        <v>4986</v>
      </c>
    </row>
    <row r="865" spans="1:10" x14ac:dyDescent="0.35">
      <c r="A865" t="s">
        <v>7007</v>
      </c>
      <c r="B865" s="1" t="s">
        <v>4987</v>
      </c>
      <c r="C865" s="2">
        <v>5</v>
      </c>
      <c r="D865" s="2">
        <v>134620144</v>
      </c>
      <c r="E865" s="2">
        <v>134620365</v>
      </c>
      <c r="F865" s="2" t="s">
        <v>9</v>
      </c>
      <c r="G865" s="1" t="s">
        <v>4988</v>
      </c>
      <c r="H865">
        <f t="shared" si="13"/>
        <v>74</v>
      </c>
      <c r="I865" t="s">
        <v>3113</v>
      </c>
      <c r="J865" t="s">
        <v>4989</v>
      </c>
    </row>
    <row r="866" spans="1:10" x14ac:dyDescent="0.35">
      <c r="A866" t="s">
        <v>7008</v>
      </c>
      <c r="B866" s="1" t="s">
        <v>4990</v>
      </c>
      <c r="C866" s="2">
        <v>5</v>
      </c>
      <c r="D866" s="2">
        <v>23839673</v>
      </c>
      <c r="E866" s="2">
        <v>23839774</v>
      </c>
      <c r="F866" s="2" t="s">
        <v>9</v>
      </c>
      <c r="G866" s="1" t="s">
        <v>1691</v>
      </c>
      <c r="H866">
        <f t="shared" si="13"/>
        <v>34</v>
      </c>
      <c r="I866" t="s">
        <v>3113</v>
      </c>
      <c r="J866" t="s">
        <v>1692</v>
      </c>
    </row>
    <row r="867" spans="1:10" x14ac:dyDescent="0.35">
      <c r="A867" t="s">
        <v>6321</v>
      </c>
      <c r="B867" s="1" t="s">
        <v>4991</v>
      </c>
      <c r="C867" s="2">
        <v>2</v>
      </c>
      <c r="D867" s="2">
        <v>136885564</v>
      </c>
      <c r="E867" s="2">
        <v>136885692</v>
      </c>
      <c r="F867" s="2" t="s">
        <v>9</v>
      </c>
      <c r="G867" s="1" t="s">
        <v>2993</v>
      </c>
      <c r="H867">
        <f t="shared" si="13"/>
        <v>43</v>
      </c>
      <c r="I867" t="s">
        <v>3113</v>
      </c>
      <c r="J867" t="s">
        <v>2994</v>
      </c>
    </row>
    <row r="868" spans="1:10" x14ac:dyDescent="0.35">
      <c r="A868" t="s">
        <v>7009</v>
      </c>
      <c r="B868" s="1" t="s">
        <v>4992</v>
      </c>
      <c r="C868" s="2">
        <v>5</v>
      </c>
      <c r="D868" s="2">
        <v>140621816</v>
      </c>
      <c r="E868" s="2">
        <v>140622079</v>
      </c>
      <c r="F868" s="2" t="s">
        <v>9</v>
      </c>
      <c r="G868" s="1" t="s">
        <v>4993</v>
      </c>
      <c r="H868">
        <f t="shared" si="13"/>
        <v>88</v>
      </c>
      <c r="I868" t="s">
        <v>3113</v>
      </c>
      <c r="J868" t="s">
        <v>4994</v>
      </c>
    </row>
    <row r="869" spans="1:10" x14ac:dyDescent="0.35">
      <c r="A869" t="s">
        <v>6266</v>
      </c>
      <c r="B869" s="1" t="s">
        <v>4995</v>
      </c>
      <c r="C869" s="2">
        <v>7</v>
      </c>
      <c r="D869" s="2">
        <v>100494225</v>
      </c>
      <c r="E869" s="2">
        <v>100494332</v>
      </c>
      <c r="F869" s="2" t="s">
        <v>14</v>
      </c>
      <c r="G869" s="1" t="s">
        <v>1544</v>
      </c>
      <c r="H869">
        <f t="shared" si="13"/>
        <v>36</v>
      </c>
      <c r="I869" t="s">
        <v>3113</v>
      </c>
      <c r="J869" t="s">
        <v>1545</v>
      </c>
    </row>
    <row r="870" spans="1:10" x14ac:dyDescent="0.35">
      <c r="A870" t="s">
        <v>6275</v>
      </c>
      <c r="B870" s="1" t="s">
        <v>4996</v>
      </c>
      <c r="C870" s="2">
        <v>6</v>
      </c>
      <c r="D870" s="2">
        <v>133105806</v>
      </c>
      <c r="E870" s="2">
        <v>133105967</v>
      </c>
      <c r="F870" s="2" t="s">
        <v>14</v>
      </c>
      <c r="G870" s="1" t="s">
        <v>2713</v>
      </c>
      <c r="H870">
        <f t="shared" si="13"/>
        <v>54</v>
      </c>
      <c r="I870" t="s">
        <v>3113</v>
      </c>
      <c r="J870" t="s">
        <v>2714</v>
      </c>
    </row>
    <row r="871" spans="1:10" x14ac:dyDescent="0.35">
      <c r="A871" t="s">
        <v>7010</v>
      </c>
      <c r="B871" s="1" t="s">
        <v>4997</v>
      </c>
      <c r="C871" s="2">
        <v>6</v>
      </c>
      <c r="D871" s="2">
        <v>83137303</v>
      </c>
      <c r="E871" s="2">
        <v>83138160</v>
      </c>
      <c r="F871" s="2" t="s">
        <v>14</v>
      </c>
      <c r="G871" s="1" t="s">
        <v>4998</v>
      </c>
      <c r="H871">
        <f t="shared" si="13"/>
        <v>118</v>
      </c>
      <c r="I871" t="s">
        <v>3117</v>
      </c>
      <c r="J871" t="s">
        <v>4999</v>
      </c>
    </row>
    <row r="872" spans="1:10" x14ac:dyDescent="0.35">
      <c r="A872" t="s">
        <v>7011</v>
      </c>
      <c r="B872" s="1" t="s">
        <v>5000</v>
      </c>
      <c r="C872" s="2">
        <v>19</v>
      </c>
      <c r="D872" s="2">
        <v>32351970</v>
      </c>
      <c r="E872" s="2">
        <v>32388477</v>
      </c>
      <c r="F872" s="2" t="s">
        <v>9</v>
      </c>
      <c r="G872" s="1" t="s">
        <v>5001</v>
      </c>
      <c r="H872">
        <f t="shared" si="13"/>
        <v>104</v>
      </c>
      <c r="I872" t="s">
        <v>3113</v>
      </c>
      <c r="J872" t="s">
        <v>5002</v>
      </c>
    </row>
    <row r="873" spans="1:10" x14ac:dyDescent="0.35">
      <c r="A873" t="s">
        <v>7012</v>
      </c>
      <c r="B873" s="1" t="s">
        <v>5003</v>
      </c>
      <c r="C873" s="2">
        <v>10</v>
      </c>
      <c r="D873" s="2">
        <v>96616981</v>
      </c>
      <c r="E873" s="2">
        <v>96617094</v>
      </c>
      <c r="F873" s="2" t="s">
        <v>14</v>
      </c>
      <c r="G873" s="1" t="s">
        <v>5004</v>
      </c>
      <c r="H873">
        <f t="shared" si="13"/>
        <v>38</v>
      </c>
      <c r="I873" t="s">
        <v>3113</v>
      </c>
      <c r="J873" t="s">
        <v>5005</v>
      </c>
    </row>
    <row r="874" spans="1:10" x14ac:dyDescent="0.35">
      <c r="A874" t="s">
        <v>7013</v>
      </c>
      <c r="B874" s="1" t="s">
        <v>5006</v>
      </c>
      <c r="C874" s="2">
        <v>1</v>
      </c>
      <c r="D874" s="2">
        <v>195131337</v>
      </c>
      <c r="E874" s="2">
        <v>195131474</v>
      </c>
      <c r="F874" s="2" t="s">
        <v>9</v>
      </c>
      <c r="G874" s="1" t="s">
        <v>5007</v>
      </c>
      <c r="H874">
        <f t="shared" si="13"/>
        <v>46</v>
      </c>
      <c r="I874" t="s">
        <v>3117</v>
      </c>
      <c r="J874" t="s">
        <v>5008</v>
      </c>
    </row>
    <row r="875" spans="1:10" x14ac:dyDescent="0.35">
      <c r="A875" t="s">
        <v>6326</v>
      </c>
      <c r="B875" s="1" t="s">
        <v>5009</v>
      </c>
      <c r="C875" s="2">
        <v>2</v>
      </c>
      <c r="D875" s="2">
        <v>104494051</v>
      </c>
      <c r="E875" s="2">
        <v>104494197</v>
      </c>
      <c r="F875" s="2" t="s">
        <v>9</v>
      </c>
      <c r="G875" s="1" t="s">
        <v>842</v>
      </c>
      <c r="H875">
        <f t="shared" si="13"/>
        <v>49</v>
      </c>
      <c r="I875" t="s">
        <v>3113</v>
      </c>
      <c r="J875" t="s">
        <v>843</v>
      </c>
    </row>
    <row r="876" spans="1:10" x14ac:dyDescent="0.35">
      <c r="A876" t="s">
        <v>7014</v>
      </c>
      <c r="B876" s="1" t="s">
        <v>5010</v>
      </c>
      <c r="C876" s="2">
        <v>11</v>
      </c>
      <c r="D876" s="2">
        <v>5762217</v>
      </c>
      <c r="E876" s="2">
        <v>5780331</v>
      </c>
      <c r="F876" s="2" t="s">
        <v>14</v>
      </c>
      <c r="G876" s="1" t="s">
        <v>5011</v>
      </c>
      <c r="H876">
        <f t="shared" si="13"/>
        <v>71</v>
      </c>
      <c r="I876" t="s">
        <v>3113</v>
      </c>
      <c r="J876" t="s">
        <v>5012</v>
      </c>
    </row>
    <row r="877" spans="1:10" x14ac:dyDescent="0.35">
      <c r="A877" t="s">
        <v>7015</v>
      </c>
      <c r="B877" s="1" t="s">
        <v>5013</v>
      </c>
      <c r="C877" s="2">
        <v>1</v>
      </c>
      <c r="D877" s="2">
        <v>118311093</v>
      </c>
      <c r="E877" s="2">
        <v>118311311</v>
      </c>
      <c r="F877" s="2" t="s">
        <v>9</v>
      </c>
      <c r="G877" s="1" t="s">
        <v>5014</v>
      </c>
      <c r="H877">
        <f t="shared" si="13"/>
        <v>73</v>
      </c>
      <c r="I877" t="s">
        <v>3117</v>
      </c>
      <c r="J877" t="s">
        <v>5015</v>
      </c>
    </row>
    <row r="878" spans="1:10" x14ac:dyDescent="0.35">
      <c r="A878" t="s">
        <v>7016</v>
      </c>
      <c r="B878" s="1" t="s">
        <v>5016</v>
      </c>
      <c r="C878" s="2">
        <v>3</v>
      </c>
      <c r="D878" s="2">
        <v>122969114</v>
      </c>
      <c r="E878" s="2">
        <v>122969221</v>
      </c>
      <c r="F878" s="2" t="s">
        <v>9</v>
      </c>
      <c r="G878" s="1" t="s">
        <v>2644</v>
      </c>
      <c r="H878">
        <f t="shared" si="13"/>
        <v>36</v>
      </c>
      <c r="I878" t="s">
        <v>3113</v>
      </c>
      <c r="J878" t="s">
        <v>2645</v>
      </c>
    </row>
    <row r="879" spans="1:10" x14ac:dyDescent="0.35">
      <c r="A879" t="s">
        <v>7017</v>
      </c>
      <c r="B879" s="1" t="s">
        <v>5017</v>
      </c>
      <c r="C879" s="2">
        <v>19</v>
      </c>
      <c r="D879" s="2">
        <v>57611021</v>
      </c>
      <c r="E879" s="2">
        <v>57611152</v>
      </c>
      <c r="F879" s="2" t="s">
        <v>14</v>
      </c>
      <c r="G879" s="1" t="s">
        <v>5018</v>
      </c>
      <c r="H879">
        <f t="shared" si="13"/>
        <v>44</v>
      </c>
      <c r="I879" t="s">
        <v>3117</v>
      </c>
      <c r="J879" t="s">
        <v>5019</v>
      </c>
    </row>
    <row r="880" spans="1:10" x14ac:dyDescent="0.35">
      <c r="A880" t="s">
        <v>7018</v>
      </c>
      <c r="B880" s="1" t="s">
        <v>5020</v>
      </c>
      <c r="C880" s="2">
        <v>17</v>
      </c>
      <c r="D880" s="2">
        <v>24528328</v>
      </c>
      <c r="E880" s="2">
        <v>24534704</v>
      </c>
      <c r="F880" s="2" t="s">
        <v>14</v>
      </c>
      <c r="G880" s="1" t="s">
        <v>5021</v>
      </c>
      <c r="H880">
        <f t="shared" si="13"/>
        <v>62</v>
      </c>
      <c r="I880" t="s">
        <v>3113</v>
      </c>
      <c r="J880" t="s">
        <v>5022</v>
      </c>
    </row>
    <row r="881" spans="1:10" x14ac:dyDescent="0.35">
      <c r="A881" t="s">
        <v>6330</v>
      </c>
      <c r="B881" s="1" t="s">
        <v>5023</v>
      </c>
      <c r="C881" s="2">
        <v>2</v>
      </c>
      <c r="D881" s="2">
        <v>32587172</v>
      </c>
      <c r="E881" s="2">
        <v>32587653</v>
      </c>
      <c r="F881" s="2" t="s">
        <v>14</v>
      </c>
      <c r="G881" s="1" t="s">
        <v>263</v>
      </c>
      <c r="H881">
        <f t="shared" si="13"/>
        <v>43</v>
      </c>
      <c r="I881" t="s">
        <v>3113</v>
      </c>
      <c r="J881" t="s">
        <v>264</v>
      </c>
    </row>
    <row r="882" spans="1:10" x14ac:dyDescent="0.35">
      <c r="A882" t="s">
        <v>6362</v>
      </c>
      <c r="B882" s="1" t="s">
        <v>5024</v>
      </c>
      <c r="C882" s="2">
        <v>18</v>
      </c>
      <c r="D882" s="2">
        <v>82692882</v>
      </c>
      <c r="E882" s="2">
        <v>82693319</v>
      </c>
      <c r="F882" s="2" t="s">
        <v>14</v>
      </c>
      <c r="G882" s="1" t="s">
        <v>553</v>
      </c>
      <c r="H882">
        <f t="shared" si="13"/>
        <v>146</v>
      </c>
      <c r="I882" t="s">
        <v>3113</v>
      </c>
      <c r="J882" t="s">
        <v>554</v>
      </c>
    </row>
    <row r="883" spans="1:10" x14ac:dyDescent="0.35">
      <c r="A883" t="s">
        <v>7019</v>
      </c>
      <c r="B883" s="1" t="s">
        <v>5025</v>
      </c>
      <c r="C883" s="2">
        <v>19</v>
      </c>
      <c r="D883" s="2">
        <v>53140530</v>
      </c>
      <c r="E883" s="2">
        <v>53140649</v>
      </c>
      <c r="F883" s="2" t="s">
        <v>14</v>
      </c>
      <c r="G883" s="1" t="s">
        <v>5026</v>
      </c>
      <c r="H883">
        <f t="shared" si="13"/>
        <v>40</v>
      </c>
      <c r="I883" t="s">
        <v>3117</v>
      </c>
      <c r="J883" t="s">
        <v>5027</v>
      </c>
    </row>
    <row r="884" spans="1:10" x14ac:dyDescent="0.35">
      <c r="A884" t="s">
        <v>6351</v>
      </c>
      <c r="B884" s="1" t="s">
        <v>5028</v>
      </c>
      <c r="C884" s="2">
        <v>19</v>
      </c>
      <c r="D884" s="2">
        <v>3714488</v>
      </c>
      <c r="E884" s="2">
        <v>3715673</v>
      </c>
      <c r="F884" s="2" t="s">
        <v>14</v>
      </c>
      <c r="G884" s="1" t="s">
        <v>266</v>
      </c>
      <c r="H884">
        <f t="shared" si="13"/>
        <v>58</v>
      </c>
      <c r="I884" t="s">
        <v>3113</v>
      </c>
      <c r="J884" t="s">
        <v>267</v>
      </c>
    </row>
    <row r="885" spans="1:10" x14ac:dyDescent="0.35">
      <c r="A885" t="s">
        <v>6383</v>
      </c>
      <c r="B885" s="1" t="s">
        <v>5029</v>
      </c>
      <c r="C885" s="2">
        <v>13</v>
      </c>
      <c r="D885" s="2">
        <v>58402306</v>
      </c>
      <c r="E885" s="2">
        <v>58407026</v>
      </c>
      <c r="F885" s="2" t="s">
        <v>14</v>
      </c>
      <c r="G885" s="1" t="s">
        <v>269</v>
      </c>
      <c r="H885">
        <f t="shared" si="13"/>
        <v>79</v>
      </c>
      <c r="I885" t="s">
        <v>3113</v>
      </c>
      <c r="J885" t="s">
        <v>270</v>
      </c>
    </row>
    <row r="886" spans="1:10" x14ac:dyDescent="0.35">
      <c r="A886" t="s">
        <v>6286</v>
      </c>
      <c r="B886" s="1" t="s">
        <v>5030</v>
      </c>
      <c r="C886" s="2">
        <v>6</v>
      </c>
      <c r="D886" s="2">
        <v>35261233</v>
      </c>
      <c r="E886" s="2">
        <v>35261436</v>
      </c>
      <c r="F886" s="2" t="s">
        <v>14</v>
      </c>
      <c r="G886" s="1" t="s">
        <v>2896</v>
      </c>
      <c r="H886">
        <f t="shared" si="13"/>
        <v>68</v>
      </c>
      <c r="I886" t="s">
        <v>3113</v>
      </c>
      <c r="J886" t="s">
        <v>2897</v>
      </c>
    </row>
    <row r="887" spans="1:10" x14ac:dyDescent="0.35">
      <c r="A887" t="s">
        <v>7020</v>
      </c>
      <c r="B887" s="1" t="s">
        <v>5031</v>
      </c>
      <c r="C887" s="2">
        <v>17</v>
      </c>
      <c r="D887" s="2">
        <v>24186277</v>
      </c>
      <c r="E887" s="2">
        <v>24190040</v>
      </c>
      <c r="F887" s="2" t="s">
        <v>9</v>
      </c>
      <c r="G887" s="1" t="s">
        <v>5032</v>
      </c>
      <c r="H887">
        <f t="shared" si="13"/>
        <v>36</v>
      </c>
      <c r="I887" t="s">
        <v>3113</v>
      </c>
      <c r="J887" t="s">
        <v>5033</v>
      </c>
    </row>
    <row r="888" spans="1:10" x14ac:dyDescent="0.35">
      <c r="A888" t="s">
        <v>7021</v>
      </c>
      <c r="B888" s="1" t="s">
        <v>5034</v>
      </c>
      <c r="C888" s="2">
        <v>5</v>
      </c>
      <c r="D888" s="2">
        <v>134656345</v>
      </c>
      <c r="E888" s="2">
        <v>134656614</v>
      </c>
      <c r="F888" s="2" t="s">
        <v>9</v>
      </c>
      <c r="G888" s="1" t="s">
        <v>5035</v>
      </c>
      <c r="H888">
        <f t="shared" si="13"/>
        <v>90</v>
      </c>
      <c r="I888" t="s">
        <v>3117</v>
      </c>
      <c r="J888" t="s">
        <v>5036</v>
      </c>
    </row>
    <row r="889" spans="1:10" x14ac:dyDescent="0.35">
      <c r="A889" t="s">
        <v>7022</v>
      </c>
      <c r="B889" s="1" t="s">
        <v>5037</v>
      </c>
      <c r="C889" s="2">
        <v>11</v>
      </c>
      <c r="D889" s="2">
        <v>48817155</v>
      </c>
      <c r="E889" s="2">
        <v>48817316</v>
      </c>
      <c r="F889" s="2" t="s">
        <v>9</v>
      </c>
      <c r="G889" s="1" t="s">
        <v>2459</v>
      </c>
      <c r="H889">
        <f t="shared" si="13"/>
        <v>54</v>
      </c>
      <c r="I889" t="s">
        <v>3113</v>
      </c>
      <c r="J889" t="s">
        <v>2460</v>
      </c>
    </row>
    <row r="890" spans="1:10" x14ac:dyDescent="0.35">
      <c r="A890" t="s">
        <v>7023</v>
      </c>
      <c r="B890" s="1" t="s">
        <v>5038</v>
      </c>
      <c r="C890" s="2">
        <v>11</v>
      </c>
      <c r="D890" s="2">
        <v>99051969</v>
      </c>
      <c r="E890" s="2">
        <v>99052070</v>
      </c>
      <c r="F890" s="2" t="s">
        <v>14</v>
      </c>
      <c r="G890" s="1" t="s">
        <v>5039</v>
      </c>
      <c r="H890">
        <f t="shared" si="13"/>
        <v>34</v>
      </c>
      <c r="I890" t="s">
        <v>3117</v>
      </c>
      <c r="J890" t="s">
        <v>5040</v>
      </c>
    </row>
    <row r="891" spans="1:10" x14ac:dyDescent="0.35">
      <c r="A891" t="s">
        <v>7024</v>
      </c>
      <c r="B891" s="1" t="s">
        <v>5041</v>
      </c>
      <c r="C891" s="2">
        <v>19</v>
      </c>
      <c r="D891" s="2">
        <v>44304822</v>
      </c>
      <c r="E891" s="2">
        <v>44305010</v>
      </c>
      <c r="F891" s="2" t="s">
        <v>14</v>
      </c>
      <c r="G891" s="1" t="s">
        <v>5042</v>
      </c>
      <c r="H891">
        <f t="shared" si="13"/>
        <v>63</v>
      </c>
      <c r="I891" t="s">
        <v>3113</v>
      </c>
      <c r="J891" t="s">
        <v>5043</v>
      </c>
    </row>
    <row r="892" spans="1:10" x14ac:dyDescent="0.35">
      <c r="A892" t="s">
        <v>7025</v>
      </c>
      <c r="B892" s="1" t="s">
        <v>5044</v>
      </c>
      <c r="C892" s="2">
        <v>1</v>
      </c>
      <c r="D892" s="2">
        <v>34816711</v>
      </c>
      <c r="E892" s="2">
        <v>34817076</v>
      </c>
      <c r="F892" s="2" t="s">
        <v>9</v>
      </c>
      <c r="G892" s="1" t="s">
        <v>2237</v>
      </c>
      <c r="H892">
        <f t="shared" si="13"/>
        <v>122</v>
      </c>
      <c r="I892" t="s">
        <v>3113</v>
      </c>
      <c r="J892" t="s">
        <v>2238</v>
      </c>
    </row>
    <row r="893" spans="1:10" x14ac:dyDescent="0.35">
      <c r="A893" t="s">
        <v>7026</v>
      </c>
      <c r="B893" s="1" t="s">
        <v>5045</v>
      </c>
      <c r="C893" s="2">
        <v>1</v>
      </c>
      <c r="D893" s="2">
        <v>193272300</v>
      </c>
      <c r="E893" s="2">
        <v>193272428</v>
      </c>
      <c r="F893" s="2" t="s">
        <v>9</v>
      </c>
      <c r="G893" s="1" t="s">
        <v>2499</v>
      </c>
      <c r="H893">
        <f t="shared" si="13"/>
        <v>43</v>
      </c>
      <c r="I893" t="s">
        <v>3113</v>
      </c>
      <c r="J893" t="s">
        <v>2500</v>
      </c>
    </row>
    <row r="894" spans="1:10" x14ac:dyDescent="0.35">
      <c r="A894" t="s">
        <v>6355</v>
      </c>
      <c r="B894" s="1" t="s">
        <v>5046</v>
      </c>
      <c r="C894" s="2">
        <v>18</v>
      </c>
      <c r="D894" s="2">
        <v>4634914</v>
      </c>
      <c r="E894" s="2">
        <v>4649115</v>
      </c>
      <c r="F894" s="2" t="s">
        <v>14</v>
      </c>
      <c r="G894" s="1" t="s">
        <v>272</v>
      </c>
      <c r="H894">
        <f t="shared" si="13"/>
        <v>53</v>
      </c>
      <c r="I894" t="s">
        <v>3113</v>
      </c>
      <c r="J894" t="s">
        <v>273</v>
      </c>
    </row>
    <row r="895" spans="1:10" x14ac:dyDescent="0.35">
      <c r="A895" t="s">
        <v>6214</v>
      </c>
      <c r="B895" s="1" t="s">
        <v>5047</v>
      </c>
      <c r="C895" s="2">
        <v>9</v>
      </c>
      <c r="D895" s="2">
        <v>65034881</v>
      </c>
      <c r="E895" s="2">
        <v>65034988</v>
      </c>
      <c r="F895" s="2" t="s">
        <v>14</v>
      </c>
      <c r="G895" s="1" t="s">
        <v>2076</v>
      </c>
      <c r="H895">
        <f t="shared" si="13"/>
        <v>36</v>
      </c>
      <c r="I895" t="s">
        <v>3113</v>
      </c>
      <c r="J895" t="s">
        <v>2077</v>
      </c>
    </row>
    <row r="896" spans="1:10" x14ac:dyDescent="0.35">
      <c r="A896" t="s">
        <v>7027</v>
      </c>
      <c r="B896" s="1" t="s">
        <v>5048</v>
      </c>
      <c r="C896" s="2">
        <v>9</v>
      </c>
      <c r="D896" s="2">
        <v>102739900</v>
      </c>
      <c r="E896" s="2">
        <v>102747602</v>
      </c>
      <c r="F896" s="2" t="s">
        <v>14</v>
      </c>
      <c r="G896" s="1" t="s">
        <v>5049</v>
      </c>
      <c r="H896">
        <f t="shared" si="13"/>
        <v>74</v>
      </c>
      <c r="I896" t="s">
        <v>3113</v>
      </c>
      <c r="J896" t="s">
        <v>5050</v>
      </c>
    </row>
    <row r="897" spans="1:10" x14ac:dyDescent="0.35">
      <c r="A897" t="s">
        <v>7028</v>
      </c>
      <c r="B897" s="1" t="s">
        <v>5051</v>
      </c>
      <c r="C897" s="2">
        <v>18</v>
      </c>
      <c r="D897" s="2">
        <v>36801821</v>
      </c>
      <c r="E897" s="2">
        <v>36801958</v>
      </c>
      <c r="F897" s="2" t="s">
        <v>14</v>
      </c>
      <c r="G897" s="1" t="s">
        <v>5052</v>
      </c>
      <c r="H897">
        <f t="shared" si="13"/>
        <v>46</v>
      </c>
      <c r="I897" t="s">
        <v>3113</v>
      </c>
      <c r="J897" t="s">
        <v>5053</v>
      </c>
    </row>
    <row r="898" spans="1:10" x14ac:dyDescent="0.35">
      <c r="A898" t="s">
        <v>6314</v>
      </c>
      <c r="B898" s="1" t="s">
        <v>5054</v>
      </c>
      <c r="C898" s="2">
        <v>3</v>
      </c>
      <c r="D898" s="2">
        <v>88616272</v>
      </c>
      <c r="E898" s="2">
        <v>88616403</v>
      </c>
      <c r="F898" s="2" t="s">
        <v>14</v>
      </c>
      <c r="G898" s="1" t="s">
        <v>1962</v>
      </c>
      <c r="H898">
        <f t="shared" ref="H898:H961" si="14">LEN(G898)</f>
        <v>44</v>
      </c>
      <c r="I898" t="s">
        <v>3113</v>
      </c>
      <c r="J898" t="s">
        <v>1963</v>
      </c>
    </row>
    <row r="899" spans="1:10" x14ac:dyDescent="0.35">
      <c r="A899" t="s">
        <v>6317</v>
      </c>
      <c r="B899" s="1" t="s">
        <v>5055</v>
      </c>
      <c r="C899" s="2">
        <v>4</v>
      </c>
      <c r="D899" s="2">
        <v>132351968</v>
      </c>
      <c r="E899" s="2">
        <v>132352096</v>
      </c>
      <c r="F899" s="2" t="s">
        <v>9</v>
      </c>
      <c r="G899" s="1" t="s">
        <v>1080</v>
      </c>
      <c r="H899">
        <f t="shared" si="14"/>
        <v>43</v>
      </c>
      <c r="I899" t="s">
        <v>3113</v>
      </c>
      <c r="J899" t="s">
        <v>1081</v>
      </c>
    </row>
    <row r="900" spans="1:10" x14ac:dyDescent="0.35">
      <c r="A900" t="s">
        <v>6306</v>
      </c>
      <c r="B900" s="1" t="s">
        <v>5056</v>
      </c>
      <c r="C900" s="2">
        <v>4</v>
      </c>
      <c r="D900" s="2">
        <v>132308715</v>
      </c>
      <c r="E900" s="2">
        <v>132308876</v>
      </c>
      <c r="F900" s="2" t="s">
        <v>14</v>
      </c>
      <c r="G900" s="1" t="s">
        <v>1343</v>
      </c>
      <c r="H900">
        <f t="shared" si="14"/>
        <v>54</v>
      </c>
      <c r="I900" t="s">
        <v>3113</v>
      </c>
      <c r="J900" t="s">
        <v>1344</v>
      </c>
    </row>
    <row r="901" spans="1:10" x14ac:dyDescent="0.35">
      <c r="A901" t="s">
        <v>7029</v>
      </c>
      <c r="B901" s="1" t="s">
        <v>5057</v>
      </c>
      <c r="C901" s="2">
        <v>3</v>
      </c>
      <c r="D901" s="2">
        <v>108558481</v>
      </c>
      <c r="E901" s="2">
        <v>108558765</v>
      </c>
      <c r="F901" s="2" t="s">
        <v>9</v>
      </c>
      <c r="G901" s="1" t="s">
        <v>2701</v>
      </c>
      <c r="H901">
        <f t="shared" si="14"/>
        <v>95</v>
      </c>
      <c r="I901" t="s">
        <v>3113</v>
      </c>
      <c r="J901" t="s">
        <v>2702</v>
      </c>
    </row>
    <row r="902" spans="1:10" x14ac:dyDescent="0.35">
      <c r="A902" t="s">
        <v>7030</v>
      </c>
      <c r="B902" s="1" t="s">
        <v>5058</v>
      </c>
      <c r="C902" s="2">
        <v>3</v>
      </c>
      <c r="D902" s="2">
        <v>19894982</v>
      </c>
      <c r="E902" s="2">
        <v>19895347</v>
      </c>
      <c r="F902" s="2" t="s">
        <v>14</v>
      </c>
      <c r="G902" s="1" t="s">
        <v>5059</v>
      </c>
      <c r="H902">
        <f t="shared" si="14"/>
        <v>122</v>
      </c>
      <c r="I902" t="s">
        <v>3113</v>
      </c>
      <c r="J902" t="s">
        <v>5060</v>
      </c>
    </row>
    <row r="903" spans="1:10" x14ac:dyDescent="0.35">
      <c r="A903" t="s">
        <v>7031</v>
      </c>
      <c r="B903" s="1" t="s">
        <v>5061</v>
      </c>
      <c r="C903" s="2">
        <v>4</v>
      </c>
      <c r="D903" s="2">
        <v>82505279</v>
      </c>
      <c r="E903" s="2">
        <v>82505683</v>
      </c>
      <c r="F903" s="2" t="s">
        <v>9</v>
      </c>
      <c r="G903" s="1" t="s">
        <v>5062</v>
      </c>
      <c r="H903">
        <f t="shared" si="14"/>
        <v>135</v>
      </c>
      <c r="I903" t="s">
        <v>3117</v>
      </c>
      <c r="J903" t="s">
        <v>5063</v>
      </c>
    </row>
    <row r="904" spans="1:10" x14ac:dyDescent="0.35">
      <c r="A904" t="s">
        <v>7032</v>
      </c>
      <c r="B904" s="1" t="s">
        <v>5064</v>
      </c>
      <c r="C904" s="2">
        <v>2</v>
      </c>
      <c r="D904" s="2">
        <v>158508000</v>
      </c>
      <c r="E904" s="2">
        <v>158508197</v>
      </c>
      <c r="F904" s="2" t="s">
        <v>14</v>
      </c>
      <c r="G904" s="1" t="s">
        <v>5065</v>
      </c>
      <c r="H904">
        <f t="shared" si="14"/>
        <v>66</v>
      </c>
      <c r="I904" t="s">
        <v>3113</v>
      </c>
      <c r="J904" t="s">
        <v>5066</v>
      </c>
    </row>
    <row r="905" spans="1:10" x14ac:dyDescent="0.35">
      <c r="A905" t="s">
        <v>7033</v>
      </c>
      <c r="B905" s="1" t="s">
        <v>5067</v>
      </c>
      <c r="C905" s="2">
        <v>4</v>
      </c>
      <c r="D905" s="2">
        <v>132308636</v>
      </c>
      <c r="E905" s="2">
        <v>132308797</v>
      </c>
      <c r="F905" s="2" t="s">
        <v>14</v>
      </c>
      <c r="G905" s="1" t="s">
        <v>5068</v>
      </c>
      <c r="H905">
        <f t="shared" si="14"/>
        <v>54</v>
      </c>
      <c r="I905" t="s">
        <v>3117</v>
      </c>
      <c r="J905" t="s">
        <v>5069</v>
      </c>
    </row>
    <row r="906" spans="1:10" x14ac:dyDescent="0.35">
      <c r="A906" t="s">
        <v>7034</v>
      </c>
      <c r="B906" s="1" t="s">
        <v>5070</v>
      </c>
      <c r="C906" s="2">
        <v>6</v>
      </c>
      <c r="D906" s="2">
        <v>72359741</v>
      </c>
      <c r="E906" s="2">
        <v>72360148</v>
      </c>
      <c r="F906" s="2" t="s">
        <v>9</v>
      </c>
      <c r="G906" s="1" t="s">
        <v>5071</v>
      </c>
      <c r="H906">
        <f t="shared" si="14"/>
        <v>136</v>
      </c>
      <c r="I906" t="s">
        <v>3117</v>
      </c>
      <c r="J906" t="s">
        <v>5072</v>
      </c>
    </row>
    <row r="907" spans="1:10" x14ac:dyDescent="0.35">
      <c r="A907" t="s">
        <v>7035</v>
      </c>
      <c r="B907" s="1" t="s">
        <v>5073</v>
      </c>
      <c r="C907" s="2">
        <v>6</v>
      </c>
      <c r="D907" s="2">
        <v>83341565</v>
      </c>
      <c r="E907" s="2">
        <v>83341792</v>
      </c>
      <c r="F907" s="2" t="s">
        <v>14</v>
      </c>
      <c r="G907" s="1" t="s">
        <v>5074</v>
      </c>
      <c r="H907">
        <f t="shared" si="14"/>
        <v>76</v>
      </c>
      <c r="I907" t="s">
        <v>3113</v>
      </c>
      <c r="J907" t="s">
        <v>5075</v>
      </c>
    </row>
    <row r="908" spans="1:10" x14ac:dyDescent="0.35">
      <c r="A908" t="s">
        <v>7036</v>
      </c>
      <c r="B908" s="1" t="s">
        <v>5076</v>
      </c>
      <c r="C908" s="2">
        <v>15</v>
      </c>
      <c r="D908" s="2">
        <v>76871108</v>
      </c>
      <c r="E908" s="2">
        <v>76871257</v>
      </c>
      <c r="F908" s="2" t="s">
        <v>9</v>
      </c>
      <c r="G908" s="1" t="s">
        <v>5077</v>
      </c>
      <c r="H908">
        <f t="shared" si="14"/>
        <v>50</v>
      </c>
      <c r="I908" t="s">
        <v>3113</v>
      </c>
      <c r="J908" t="s">
        <v>5078</v>
      </c>
    </row>
    <row r="909" spans="1:10" x14ac:dyDescent="0.35">
      <c r="A909" t="s">
        <v>7037</v>
      </c>
      <c r="B909" s="1" t="s">
        <v>5079</v>
      </c>
      <c r="C909" s="2">
        <v>11</v>
      </c>
      <c r="D909" s="2">
        <v>98581368</v>
      </c>
      <c r="E909" s="2">
        <v>98581658</v>
      </c>
      <c r="F909" s="2" t="s">
        <v>9</v>
      </c>
      <c r="G909" s="1" t="s">
        <v>5080</v>
      </c>
      <c r="H909">
        <f t="shared" si="14"/>
        <v>97</v>
      </c>
      <c r="I909" t="s">
        <v>3113</v>
      </c>
      <c r="J909" t="s">
        <v>5081</v>
      </c>
    </row>
    <row r="910" spans="1:10" x14ac:dyDescent="0.35">
      <c r="A910" t="s">
        <v>6308</v>
      </c>
      <c r="B910" s="1" t="s">
        <v>5082</v>
      </c>
      <c r="C910" s="2">
        <v>7</v>
      </c>
      <c r="D910" s="2">
        <v>25388756</v>
      </c>
      <c r="E910" s="2">
        <v>25388914</v>
      </c>
      <c r="F910" s="2" t="s">
        <v>9</v>
      </c>
      <c r="G910" s="1" t="s">
        <v>2916</v>
      </c>
      <c r="H910">
        <f t="shared" si="14"/>
        <v>53</v>
      </c>
      <c r="I910" t="s">
        <v>3113</v>
      </c>
      <c r="J910" t="s">
        <v>2917</v>
      </c>
    </row>
    <row r="911" spans="1:10" x14ac:dyDescent="0.35">
      <c r="A911" t="s">
        <v>7038</v>
      </c>
      <c r="B911" s="1" t="s">
        <v>5083</v>
      </c>
      <c r="C911" s="2">
        <v>17</v>
      </c>
      <c r="D911" s="2">
        <v>34031486</v>
      </c>
      <c r="E911" s="2">
        <v>34031662</v>
      </c>
      <c r="F911" s="2" t="s">
        <v>9</v>
      </c>
      <c r="G911" s="1" t="s">
        <v>5084</v>
      </c>
      <c r="H911">
        <f t="shared" si="14"/>
        <v>59</v>
      </c>
      <c r="I911" t="s">
        <v>3113</v>
      </c>
      <c r="J911" t="s">
        <v>5085</v>
      </c>
    </row>
    <row r="912" spans="1:10" x14ac:dyDescent="0.35">
      <c r="A912" t="s">
        <v>7039</v>
      </c>
      <c r="B912" s="1" t="s">
        <v>5086</v>
      </c>
      <c r="C912" s="2" t="s">
        <v>3208</v>
      </c>
      <c r="D912" s="2">
        <v>53056029</v>
      </c>
      <c r="E912" s="2">
        <v>53056710</v>
      </c>
      <c r="F912" s="2" t="s">
        <v>9</v>
      </c>
      <c r="G912" s="1" t="s">
        <v>274</v>
      </c>
      <c r="H912">
        <f t="shared" si="14"/>
        <v>63</v>
      </c>
      <c r="I912" t="s">
        <v>3113</v>
      </c>
      <c r="J912" t="s">
        <v>275</v>
      </c>
    </row>
    <row r="913" spans="1:10" x14ac:dyDescent="0.35">
      <c r="A913" t="s">
        <v>6235</v>
      </c>
      <c r="B913" s="1" t="s">
        <v>5087</v>
      </c>
      <c r="C913" s="2">
        <v>4</v>
      </c>
      <c r="D913" s="2">
        <v>136286449</v>
      </c>
      <c r="E913" s="2">
        <v>136287161</v>
      </c>
      <c r="F913" s="2" t="s">
        <v>14</v>
      </c>
      <c r="G913" s="1" t="s">
        <v>279</v>
      </c>
      <c r="H913">
        <f t="shared" si="14"/>
        <v>41</v>
      </c>
      <c r="I913" t="s">
        <v>3113</v>
      </c>
      <c r="J913" t="s">
        <v>280</v>
      </c>
    </row>
    <row r="914" spans="1:10" x14ac:dyDescent="0.35">
      <c r="A914" t="s">
        <v>7040</v>
      </c>
      <c r="B914" s="1" t="s">
        <v>5088</v>
      </c>
      <c r="C914" s="2">
        <v>2</v>
      </c>
      <c r="D914" s="2">
        <v>173659324</v>
      </c>
      <c r="E914" s="2">
        <v>173659519</v>
      </c>
      <c r="F914" s="2" t="s">
        <v>9</v>
      </c>
      <c r="G914" s="1" t="s">
        <v>276</v>
      </c>
      <c r="H914">
        <f t="shared" si="14"/>
        <v>17</v>
      </c>
      <c r="I914" t="s">
        <v>3113</v>
      </c>
      <c r="J914" t="s">
        <v>277</v>
      </c>
    </row>
    <row r="915" spans="1:10" x14ac:dyDescent="0.35">
      <c r="A915" t="s">
        <v>7041</v>
      </c>
      <c r="B915" s="1" t="s">
        <v>5089</v>
      </c>
      <c r="C915" s="2">
        <v>1</v>
      </c>
      <c r="D915" s="2">
        <v>91296045</v>
      </c>
      <c r="E915" s="2">
        <v>91296407</v>
      </c>
      <c r="F915" s="2" t="s">
        <v>14</v>
      </c>
      <c r="G915" s="1" t="s">
        <v>5090</v>
      </c>
      <c r="H915">
        <f t="shared" si="14"/>
        <v>121</v>
      </c>
      <c r="I915" t="s">
        <v>3113</v>
      </c>
      <c r="J915" t="s">
        <v>5091</v>
      </c>
    </row>
    <row r="916" spans="1:10" x14ac:dyDescent="0.35">
      <c r="A916" t="s">
        <v>6372</v>
      </c>
      <c r="B916" s="1" t="s">
        <v>5092</v>
      </c>
      <c r="C916" s="2">
        <v>15</v>
      </c>
      <c r="D916" s="2">
        <v>38514508</v>
      </c>
      <c r="E916" s="2">
        <v>38518980</v>
      </c>
      <c r="F916" s="2" t="s">
        <v>9</v>
      </c>
      <c r="G916" s="1" t="s">
        <v>282</v>
      </c>
      <c r="H916">
        <f t="shared" si="14"/>
        <v>58</v>
      </c>
      <c r="I916" t="s">
        <v>3117</v>
      </c>
      <c r="J916" t="s">
        <v>283</v>
      </c>
    </row>
    <row r="917" spans="1:10" x14ac:dyDescent="0.35">
      <c r="A917" t="s">
        <v>7042</v>
      </c>
      <c r="B917" s="1" t="s">
        <v>5093</v>
      </c>
      <c r="C917" s="2">
        <v>9</v>
      </c>
      <c r="D917" s="2">
        <v>50893824</v>
      </c>
      <c r="E917" s="2">
        <v>50893976</v>
      </c>
      <c r="F917" s="2" t="s">
        <v>9</v>
      </c>
      <c r="G917" s="1" t="s">
        <v>5094</v>
      </c>
      <c r="H917">
        <f t="shared" si="14"/>
        <v>51</v>
      </c>
      <c r="I917" t="s">
        <v>3117</v>
      </c>
      <c r="J917" t="s">
        <v>5095</v>
      </c>
    </row>
    <row r="918" spans="1:10" x14ac:dyDescent="0.35">
      <c r="A918" t="s">
        <v>7043</v>
      </c>
      <c r="B918" s="1" t="s">
        <v>5096</v>
      </c>
      <c r="C918" s="2">
        <v>12</v>
      </c>
      <c r="D918" s="2">
        <v>105032056</v>
      </c>
      <c r="E918" s="2">
        <v>105032241</v>
      </c>
      <c r="F918" s="2" t="s">
        <v>9</v>
      </c>
      <c r="G918" s="1" t="s">
        <v>5097</v>
      </c>
      <c r="H918">
        <f t="shared" si="14"/>
        <v>62</v>
      </c>
      <c r="I918" t="s">
        <v>3113</v>
      </c>
      <c r="J918" t="s">
        <v>5098</v>
      </c>
    </row>
    <row r="919" spans="1:10" x14ac:dyDescent="0.35">
      <c r="A919" t="s">
        <v>6241</v>
      </c>
      <c r="B919" s="1" t="s">
        <v>5099</v>
      </c>
      <c r="C919" s="2">
        <v>11</v>
      </c>
      <c r="D919" s="2">
        <v>116671703</v>
      </c>
      <c r="E919" s="2">
        <v>116672274</v>
      </c>
      <c r="F919" s="2" t="s">
        <v>14</v>
      </c>
      <c r="G919" s="1" t="s">
        <v>285</v>
      </c>
      <c r="H919">
        <f t="shared" si="14"/>
        <v>55</v>
      </c>
      <c r="I919" t="s">
        <v>3113</v>
      </c>
      <c r="J919" t="s">
        <v>286</v>
      </c>
    </row>
    <row r="920" spans="1:10" x14ac:dyDescent="0.35">
      <c r="A920" t="s">
        <v>6309</v>
      </c>
      <c r="B920" s="1" t="s">
        <v>5100</v>
      </c>
      <c r="C920" s="2">
        <v>4</v>
      </c>
      <c r="D920" s="2">
        <v>119872177</v>
      </c>
      <c r="E920" s="2">
        <v>119872827</v>
      </c>
      <c r="F920" s="2" t="s">
        <v>14</v>
      </c>
      <c r="G920" s="1" t="s">
        <v>288</v>
      </c>
      <c r="H920">
        <f t="shared" si="14"/>
        <v>91</v>
      </c>
      <c r="I920" t="s">
        <v>3113</v>
      </c>
      <c r="J920" t="s">
        <v>289</v>
      </c>
    </row>
    <row r="921" spans="1:10" x14ac:dyDescent="0.35">
      <c r="A921" t="s">
        <v>7044</v>
      </c>
      <c r="B921" s="1" t="s">
        <v>5101</v>
      </c>
      <c r="C921" s="2" t="s">
        <v>3208</v>
      </c>
      <c r="D921" s="2">
        <v>152298593</v>
      </c>
      <c r="E921" s="2">
        <v>152298793</v>
      </c>
      <c r="F921" s="2" t="s">
        <v>9</v>
      </c>
      <c r="G921" s="1" t="s">
        <v>5102</v>
      </c>
      <c r="H921">
        <f t="shared" si="14"/>
        <v>67</v>
      </c>
      <c r="I921" t="s">
        <v>3113</v>
      </c>
      <c r="J921" t="s">
        <v>5103</v>
      </c>
    </row>
    <row r="922" spans="1:10" x14ac:dyDescent="0.35">
      <c r="A922" t="s">
        <v>7045</v>
      </c>
      <c r="B922" s="1" t="s">
        <v>5104</v>
      </c>
      <c r="C922" s="2">
        <v>2</v>
      </c>
      <c r="D922" s="2">
        <v>84937062</v>
      </c>
      <c r="E922" s="2">
        <v>84937370</v>
      </c>
      <c r="F922" s="2" t="s">
        <v>14</v>
      </c>
      <c r="G922" s="1" t="s">
        <v>1002</v>
      </c>
      <c r="H922">
        <f t="shared" si="14"/>
        <v>103</v>
      </c>
      <c r="I922" t="s">
        <v>3113</v>
      </c>
      <c r="J922" t="s">
        <v>1003</v>
      </c>
    </row>
    <row r="923" spans="1:10" x14ac:dyDescent="0.35">
      <c r="A923" t="s">
        <v>6337</v>
      </c>
      <c r="B923" s="1" t="s">
        <v>5105</v>
      </c>
      <c r="C923" s="2">
        <v>1</v>
      </c>
      <c r="D923" s="2">
        <v>131828307</v>
      </c>
      <c r="E923" s="2">
        <v>131830109</v>
      </c>
      <c r="F923" s="2" t="s">
        <v>14</v>
      </c>
      <c r="G923" s="1" t="s">
        <v>291</v>
      </c>
      <c r="H923">
        <f t="shared" si="14"/>
        <v>62</v>
      </c>
      <c r="I923" t="s">
        <v>3113</v>
      </c>
      <c r="J923" t="s">
        <v>292</v>
      </c>
    </row>
    <row r="924" spans="1:10" x14ac:dyDescent="0.35">
      <c r="A924" t="s">
        <v>7046</v>
      </c>
      <c r="B924" s="1" t="s">
        <v>5106</v>
      </c>
      <c r="C924" s="2">
        <v>8</v>
      </c>
      <c r="D924" s="2">
        <v>36094875</v>
      </c>
      <c r="E924" s="2">
        <v>36099632</v>
      </c>
      <c r="F924" s="2" t="s">
        <v>14</v>
      </c>
      <c r="G924" s="1" t="s">
        <v>5107</v>
      </c>
      <c r="H924">
        <f t="shared" si="14"/>
        <v>59</v>
      </c>
      <c r="I924" t="s">
        <v>3117</v>
      </c>
      <c r="J924" t="s">
        <v>5108</v>
      </c>
    </row>
    <row r="925" spans="1:10" x14ac:dyDescent="0.35">
      <c r="A925" t="s">
        <v>7047</v>
      </c>
      <c r="B925" s="1" t="s">
        <v>5109</v>
      </c>
      <c r="C925" s="2">
        <v>12</v>
      </c>
      <c r="D925" s="2">
        <v>84774866</v>
      </c>
      <c r="E925" s="2">
        <v>84775057</v>
      </c>
      <c r="F925" s="2" t="s">
        <v>14</v>
      </c>
      <c r="G925" s="1" t="s">
        <v>2998</v>
      </c>
      <c r="H925">
        <f t="shared" si="14"/>
        <v>64</v>
      </c>
      <c r="I925" t="s">
        <v>3113</v>
      </c>
      <c r="J925" t="s">
        <v>2999</v>
      </c>
    </row>
    <row r="926" spans="1:10" x14ac:dyDescent="0.35">
      <c r="A926" t="s">
        <v>7048</v>
      </c>
      <c r="B926" s="1" t="s">
        <v>5110</v>
      </c>
      <c r="C926" s="2">
        <v>16</v>
      </c>
      <c r="D926" s="2">
        <v>32099957</v>
      </c>
      <c r="E926" s="2">
        <v>32102982</v>
      </c>
      <c r="F926" s="2" t="s">
        <v>14</v>
      </c>
      <c r="G926" s="1" t="s">
        <v>293</v>
      </c>
      <c r="H926">
        <f t="shared" si="14"/>
        <v>57</v>
      </c>
      <c r="I926" t="s">
        <v>3113</v>
      </c>
      <c r="J926" t="s">
        <v>294</v>
      </c>
    </row>
    <row r="927" spans="1:10" x14ac:dyDescent="0.35">
      <c r="A927" t="s">
        <v>7049</v>
      </c>
      <c r="B927" s="1" t="s">
        <v>5111</v>
      </c>
      <c r="C927" s="2">
        <v>7</v>
      </c>
      <c r="D927" s="2">
        <v>3645257</v>
      </c>
      <c r="E927" s="2">
        <v>3650820</v>
      </c>
      <c r="F927" s="2" t="s">
        <v>14</v>
      </c>
      <c r="G927" s="1" t="s">
        <v>5112</v>
      </c>
      <c r="H927">
        <f t="shared" si="14"/>
        <v>116</v>
      </c>
      <c r="I927" t="s">
        <v>3117</v>
      </c>
      <c r="J927" t="s">
        <v>5113</v>
      </c>
    </row>
    <row r="928" spans="1:10" x14ac:dyDescent="0.35">
      <c r="A928" t="s">
        <v>7050</v>
      </c>
      <c r="B928" s="1" t="s">
        <v>5114</v>
      </c>
      <c r="C928" s="2">
        <v>10</v>
      </c>
      <c r="D928" s="2">
        <v>39732130</v>
      </c>
      <c r="E928" s="2">
        <v>39732270</v>
      </c>
      <c r="F928" s="2" t="s">
        <v>14</v>
      </c>
      <c r="G928" s="1" t="s">
        <v>5115</v>
      </c>
      <c r="H928">
        <f t="shared" si="14"/>
        <v>47</v>
      </c>
      <c r="I928" t="s">
        <v>3113</v>
      </c>
      <c r="J928" t="s">
        <v>5116</v>
      </c>
    </row>
    <row r="929" spans="1:10" x14ac:dyDescent="0.35">
      <c r="A929" t="s">
        <v>6343</v>
      </c>
      <c r="B929" s="1" t="s">
        <v>5117</v>
      </c>
      <c r="C929" s="2">
        <v>2</v>
      </c>
      <c r="D929" s="2">
        <v>72987543</v>
      </c>
      <c r="E929" s="2">
        <v>72988497</v>
      </c>
      <c r="F929" s="2" t="s">
        <v>14</v>
      </c>
      <c r="G929" s="1" t="s">
        <v>296</v>
      </c>
      <c r="H929">
        <f t="shared" si="14"/>
        <v>72</v>
      </c>
      <c r="I929" t="s">
        <v>3113</v>
      </c>
      <c r="J929" t="s">
        <v>297</v>
      </c>
    </row>
    <row r="930" spans="1:10" x14ac:dyDescent="0.35">
      <c r="A930" t="s">
        <v>6276</v>
      </c>
      <c r="B930" s="1" t="s">
        <v>5118</v>
      </c>
      <c r="C930" s="2">
        <v>6</v>
      </c>
      <c r="D930" s="2">
        <v>133105656</v>
      </c>
      <c r="E930" s="2">
        <v>133105787</v>
      </c>
      <c r="F930" s="2" t="s">
        <v>14</v>
      </c>
      <c r="G930" s="1" t="s">
        <v>1232</v>
      </c>
      <c r="H930">
        <f t="shared" si="14"/>
        <v>44</v>
      </c>
      <c r="I930" t="s">
        <v>3113</v>
      </c>
      <c r="J930" t="s">
        <v>1233</v>
      </c>
    </row>
    <row r="931" spans="1:10" x14ac:dyDescent="0.35">
      <c r="A931" t="s">
        <v>7051</v>
      </c>
      <c r="B931" s="1" t="s">
        <v>5119</v>
      </c>
      <c r="C931" s="2">
        <v>19</v>
      </c>
      <c r="D931" s="2">
        <v>41482687</v>
      </c>
      <c r="E931" s="2">
        <v>41483570</v>
      </c>
      <c r="F931" s="2" t="s">
        <v>14</v>
      </c>
      <c r="G931" s="1" t="s">
        <v>5120</v>
      </c>
      <c r="H931">
        <f t="shared" si="14"/>
        <v>47</v>
      </c>
      <c r="I931" t="s">
        <v>3113</v>
      </c>
      <c r="J931" t="s">
        <v>5121</v>
      </c>
    </row>
    <row r="932" spans="1:10" x14ac:dyDescent="0.35">
      <c r="A932" t="s">
        <v>7052</v>
      </c>
      <c r="B932" s="1" t="s">
        <v>5122</v>
      </c>
      <c r="C932" s="2">
        <v>9</v>
      </c>
      <c r="D932" s="2">
        <v>88522344</v>
      </c>
      <c r="E932" s="2">
        <v>88522553</v>
      </c>
      <c r="F932" s="2" t="s">
        <v>9</v>
      </c>
      <c r="G932" s="1" t="s">
        <v>298</v>
      </c>
      <c r="H932">
        <f t="shared" si="14"/>
        <v>36</v>
      </c>
      <c r="I932" t="s">
        <v>3113</v>
      </c>
      <c r="J932" t="s">
        <v>299</v>
      </c>
    </row>
    <row r="933" spans="1:10" x14ac:dyDescent="0.35">
      <c r="A933" t="s">
        <v>7053</v>
      </c>
      <c r="B933" s="1" t="s">
        <v>5123</v>
      </c>
      <c r="C933" s="2">
        <v>15</v>
      </c>
      <c r="D933" s="2">
        <v>76689369</v>
      </c>
      <c r="E933" s="2">
        <v>76690285</v>
      </c>
      <c r="F933" s="2" t="s">
        <v>14</v>
      </c>
      <c r="G933" s="1" t="s">
        <v>300</v>
      </c>
      <c r="H933">
        <f t="shared" si="14"/>
        <v>80</v>
      </c>
      <c r="I933" t="s">
        <v>3113</v>
      </c>
      <c r="J933" t="s">
        <v>301</v>
      </c>
    </row>
    <row r="934" spans="1:10" x14ac:dyDescent="0.35">
      <c r="A934" t="s">
        <v>7054</v>
      </c>
      <c r="B934" s="1" t="s">
        <v>5124</v>
      </c>
      <c r="C934" s="2">
        <v>2</v>
      </c>
      <c r="D934" s="2">
        <v>27760394</v>
      </c>
      <c r="E934" s="2">
        <v>27760555</v>
      </c>
      <c r="F934" s="2" t="s">
        <v>14</v>
      </c>
      <c r="G934" s="1" t="s">
        <v>5125</v>
      </c>
      <c r="H934">
        <f t="shared" si="14"/>
        <v>54</v>
      </c>
      <c r="I934" t="s">
        <v>3113</v>
      </c>
      <c r="J934" t="s">
        <v>5126</v>
      </c>
    </row>
    <row r="935" spans="1:10" x14ac:dyDescent="0.35">
      <c r="A935" t="s">
        <v>6342</v>
      </c>
      <c r="B935" s="1" t="s">
        <v>5127</v>
      </c>
      <c r="C935" s="2">
        <v>1</v>
      </c>
      <c r="D935" s="2">
        <v>53313678</v>
      </c>
      <c r="E935" s="2">
        <v>53313830</v>
      </c>
      <c r="F935" s="2" t="s">
        <v>14</v>
      </c>
      <c r="G935" s="1" t="s">
        <v>1877</v>
      </c>
      <c r="H935">
        <f t="shared" si="14"/>
        <v>51</v>
      </c>
      <c r="I935" t="s">
        <v>3113</v>
      </c>
      <c r="J935" t="s">
        <v>1878</v>
      </c>
    </row>
    <row r="936" spans="1:10" x14ac:dyDescent="0.35">
      <c r="A936" t="s">
        <v>7055</v>
      </c>
      <c r="B936" s="1" t="s">
        <v>5128</v>
      </c>
      <c r="C936" s="2">
        <v>1</v>
      </c>
      <c r="D936" s="2">
        <v>133659751</v>
      </c>
      <c r="E936" s="2">
        <v>133659882</v>
      </c>
      <c r="F936" s="2" t="s">
        <v>9</v>
      </c>
      <c r="G936" s="1" t="s">
        <v>2150</v>
      </c>
      <c r="H936">
        <f t="shared" si="14"/>
        <v>44</v>
      </c>
      <c r="I936" t="s">
        <v>3113</v>
      </c>
      <c r="J936" t="s">
        <v>2151</v>
      </c>
    </row>
    <row r="937" spans="1:10" x14ac:dyDescent="0.35">
      <c r="A937" t="s">
        <v>6338</v>
      </c>
      <c r="B937" s="1" t="s">
        <v>5129</v>
      </c>
      <c r="C937" s="2">
        <v>1</v>
      </c>
      <c r="D937" s="2">
        <v>128151818</v>
      </c>
      <c r="E937" s="2">
        <v>128153203</v>
      </c>
      <c r="F937" s="2" t="s">
        <v>14</v>
      </c>
      <c r="G937" s="1" t="s">
        <v>303</v>
      </c>
      <c r="H937">
        <f t="shared" si="14"/>
        <v>50</v>
      </c>
      <c r="I937" t="s">
        <v>3113</v>
      </c>
      <c r="J937" t="s">
        <v>304</v>
      </c>
    </row>
    <row r="938" spans="1:10" x14ac:dyDescent="0.35">
      <c r="A938" t="s">
        <v>7056</v>
      </c>
      <c r="B938" s="1" t="s">
        <v>5130</v>
      </c>
      <c r="C938" s="2">
        <v>6</v>
      </c>
      <c r="D938" s="2">
        <v>25800335</v>
      </c>
      <c r="E938" s="2">
        <v>25800433</v>
      </c>
      <c r="F938" s="2" t="s">
        <v>9</v>
      </c>
      <c r="G938" s="1" t="s">
        <v>555</v>
      </c>
      <c r="H938">
        <f t="shared" si="14"/>
        <v>33</v>
      </c>
      <c r="I938" t="s">
        <v>3113</v>
      </c>
      <c r="J938" t="s">
        <v>556</v>
      </c>
    </row>
    <row r="939" spans="1:10" x14ac:dyDescent="0.35">
      <c r="A939" t="s">
        <v>7057</v>
      </c>
      <c r="B939" s="1" t="s">
        <v>5131</v>
      </c>
      <c r="C939" s="2">
        <v>17</v>
      </c>
      <c r="D939" s="2">
        <v>28399285</v>
      </c>
      <c r="E939" s="2">
        <v>28399416</v>
      </c>
      <c r="F939" s="2" t="s">
        <v>9</v>
      </c>
      <c r="G939" s="1" t="s">
        <v>5132</v>
      </c>
      <c r="H939">
        <f t="shared" si="14"/>
        <v>44</v>
      </c>
      <c r="I939" t="s">
        <v>3113</v>
      </c>
      <c r="J939" t="s">
        <v>5133</v>
      </c>
    </row>
    <row r="940" spans="1:10" x14ac:dyDescent="0.35">
      <c r="A940" t="s">
        <v>6369</v>
      </c>
      <c r="B940" s="1" t="s">
        <v>5134</v>
      </c>
      <c r="C940" s="2">
        <v>15</v>
      </c>
      <c r="D940" s="2">
        <v>80235835</v>
      </c>
      <c r="E940" s="2">
        <v>80236044</v>
      </c>
      <c r="F940" s="2" t="s">
        <v>14</v>
      </c>
      <c r="G940" s="1" t="s">
        <v>384</v>
      </c>
      <c r="H940">
        <f t="shared" si="14"/>
        <v>70</v>
      </c>
      <c r="I940" t="s">
        <v>3113</v>
      </c>
      <c r="J940" t="s">
        <v>385</v>
      </c>
    </row>
    <row r="941" spans="1:10" x14ac:dyDescent="0.35">
      <c r="A941" t="s">
        <v>7058</v>
      </c>
      <c r="B941" s="1" t="s">
        <v>5135</v>
      </c>
      <c r="C941" s="2">
        <v>19</v>
      </c>
      <c r="D941" s="2">
        <v>5802558</v>
      </c>
      <c r="E941" s="2">
        <v>5802638</v>
      </c>
      <c r="F941" s="2" t="s">
        <v>9</v>
      </c>
      <c r="G941" s="1" t="s">
        <v>5136</v>
      </c>
      <c r="H941">
        <f t="shared" si="14"/>
        <v>27</v>
      </c>
      <c r="I941" t="s">
        <v>3117</v>
      </c>
      <c r="J941" t="s">
        <v>5137</v>
      </c>
    </row>
    <row r="942" spans="1:10" x14ac:dyDescent="0.35">
      <c r="A942" t="s">
        <v>7059</v>
      </c>
      <c r="B942" s="1" t="s">
        <v>5138</v>
      </c>
      <c r="C942" s="2">
        <v>7</v>
      </c>
      <c r="D942" s="2">
        <v>29818378</v>
      </c>
      <c r="E942" s="2">
        <v>29823087</v>
      </c>
      <c r="F942" s="2" t="s">
        <v>14</v>
      </c>
      <c r="G942" s="1" t="s">
        <v>5139</v>
      </c>
      <c r="H942">
        <f t="shared" si="14"/>
        <v>56</v>
      </c>
      <c r="I942" t="s">
        <v>3113</v>
      </c>
      <c r="J942" t="s">
        <v>5140</v>
      </c>
    </row>
    <row r="943" spans="1:10" x14ac:dyDescent="0.35">
      <c r="A943" t="s">
        <v>7060</v>
      </c>
      <c r="B943" s="1" t="s">
        <v>5141</v>
      </c>
      <c r="C943" s="2">
        <v>2</v>
      </c>
      <c r="D943" s="2">
        <v>131177448</v>
      </c>
      <c r="E943" s="2">
        <v>131177642</v>
      </c>
      <c r="F943" s="2" t="s">
        <v>9</v>
      </c>
      <c r="G943" s="1" t="s">
        <v>5142</v>
      </c>
      <c r="H943">
        <f t="shared" si="14"/>
        <v>65</v>
      </c>
      <c r="I943" t="s">
        <v>3117</v>
      </c>
      <c r="J943" t="s">
        <v>5143</v>
      </c>
    </row>
    <row r="944" spans="1:10" x14ac:dyDescent="0.35">
      <c r="A944" t="s">
        <v>7061</v>
      </c>
      <c r="B944" s="1" t="s">
        <v>5144</v>
      </c>
      <c r="C944" s="2">
        <v>17</v>
      </c>
      <c r="D944" s="2">
        <v>24186200</v>
      </c>
      <c r="E944" s="2">
        <v>24190040</v>
      </c>
      <c r="F944" s="2" t="s">
        <v>9</v>
      </c>
      <c r="G944" s="1" t="s">
        <v>5145</v>
      </c>
      <c r="H944">
        <f t="shared" si="14"/>
        <v>33</v>
      </c>
      <c r="I944" t="s">
        <v>3113</v>
      </c>
      <c r="J944" t="s">
        <v>5146</v>
      </c>
    </row>
    <row r="945" spans="1:10" x14ac:dyDescent="0.35">
      <c r="A945" t="s">
        <v>7062</v>
      </c>
      <c r="B945" s="1" t="s">
        <v>5147</v>
      </c>
      <c r="C945" s="2">
        <v>7</v>
      </c>
      <c r="D945" s="2">
        <v>100494135</v>
      </c>
      <c r="E945" s="2">
        <v>100494332</v>
      </c>
      <c r="F945" s="2" t="s">
        <v>14</v>
      </c>
      <c r="G945" s="1" t="s">
        <v>5148</v>
      </c>
      <c r="H945">
        <f t="shared" si="14"/>
        <v>66</v>
      </c>
      <c r="I945" t="s">
        <v>3113</v>
      </c>
      <c r="J945" t="s">
        <v>5149</v>
      </c>
    </row>
    <row r="946" spans="1:10" x14ac:dyDescent="0.35">
      <c r="A946" t="s">
        <v>6223</v>
      </c>
      <c r="B946" s="1" t="s">
        <v>5150</v>
      </c>
      <c r="C946" s="2">
        <v>14</v>
      </c>
      <c r="D946" s="2">
        <v>34447958</v>
      </c>
      <c r="E946" s="2">
        <v>34460600</v>
      </c>
      <c r="F946" s="2" t="s">
        <v>9</v>
      </c>
      <c r="G946" s="1" t="s">
        <v>309</v>
      </c>
      <c r="H946">
        <f t="shared" si="14"/>
        <v>41</v>
      </c>
      <c r="I946" t="s">
        <v>3113</v>
      </c>
      <c r="J946" t="s">
        <v>310</v>
      </c>
    </row>
    <row r="947" spans="1:10" x14ac:dyDescent="0.35">
      <c r="A947" t="s">
        <v>7063</v>
      </c>
      <c r="B947" s="1" t="s">
        <v>5151</v>
      </c>
      <c r="C947" s="2">
        <v>19</v>
      </c>
      <c r="D947" s="2">
        <v>8724712</v>
      </c>
      <c r="E947" s="2">
        <v>8725787</v>
      </c>
      <c r="F947" s="2" t="s">
        <v>14</v>
      </c>
      <c r="G947" s="1" t="s">
        <v>5152</v>
      </c>
      <c r="H947">
        <f t="shared" si="14"/>
        <v>41</v>
      </c>
      <c r="I947" t="s">
        <v>3113</v>
      </c>
      <c r="J947" t="s">
        <v>5153</v>
      </c>
    </row>
    <row r="948" spans="1:10" x14ac:dyDescent="0.35">
      <c r="A948" t="s">
        <v>6361</v>
      </c>
      <c r="B948" s="1" t="s">
        <v>5154</v>
      </c>
      <c r="C948" s="2">
        <v>17</v>
      </c>
      <c r="D948" s="2">
        <v>17624461</v>
      </c>
      <c r="E948" s="2">
        <v>17624631</v>
      </c>
      <c r="F948" s="2" t="s">
        <v>9</v>
      </c>
      <c r="G948" s="1" t="s">
        <v>1461</v>
      </c>
      <c r="H948">
        <f t="shared" si="14"/>
        <v>57</v>
      </c>
      <c r="I948" t="s">
        <v>3113</v>
      </c>
      <c r="J948" t="s">
        <v>1462</v>
      </c>
    </row>
    <row r="949" spans="1:10" x14ac:dyDescent="0.35">
      <c r="A949" t="s">
        <v>7064</v>
      </c>
      <c r="B949" s="1" t="s">
        <v>5155</v>
      </c>
      <c r="C949" s="2">
        <v>17</v>
      </c>
      <c r="D949" s="2">
        <v>25115600</v>
      </c>
      <c r="E949" s="2">
        <v>25115887</v>
      </c>
      <c r="F949" s="2" t="s">
        <v>9</v>
      </c>
      <c r="G949" s="1" t="s">
        <v>5156</v>
      </c>
      <c r="H949">
        <f t="shared" si="14"/>
        <v>96</v>
      </c>
      <c r="I949" t="s">
        <v>3117</v>
      </c>
      <c r="J949" t="s">
        <v>5157</v>
      </c>
    </row>
    <row r="950" spans="1:10" x14ac:dyDescent="0.35">
      <c r="A950" t="s">
        <v>7065</v>
      </c>
      <c r="B950" s="1" t="s">
        <v>5158</v>
      </c>
      <c r="C950" s="2">
        <v>18</v>
      </c>
      <c r="D950" s="2">
        <v>24018095</v>
      </c>
      <c r="E950" s="2">
        <v>24020275</v>
      </c>
      <c r="F950" s="2" t="s">
        <v>9</v>
      </c>
      <c r="G950" s="1" t="s">
        <v>5159</v>
      </c>
      <c r="H950">
        <f t="shared" si="14"/>
        <v>44</v>
      </c>
      <c r="I950" t="s">
        <v>3117</v>
      </c>
      <c r="J950" t="s">
        <v>5160</v>
      </c>
    </row>
    <row r="951" spans="1:10" x14ac:dyDescent="0.35">
      <c r="A951" t="s">
        <v>6264</v>
      </c>
      <c r="B951" s="1" t="s">
        <v>5161</v>
      </c>
      <c r="C951" s="2">
        <v>8</v>
      </c>
      <c r="D951" s="2">
        <v>25785329</v>
      </c>
      <c r="E951" s="2">
        <v>25785574</v>
      </c>
      <c r="F951" s="2" t="s">
        <v>14</v>
      </c>
      <c r="G951" s="1" t="s">
        <v>2025</v>
      </c>
      <c r="H951">
        <f t="shared" si="14"/>
        <v>82</v>
      </c>
      <c r="I951" t="s">
        <v>3113</v>
      </c>
      <c r="J951" t="s">
        <v>2026</v>
      </c>
    </row>
    <row r="952" spans="1:10" x14ac:dyDescent="0.35">
      <c r="A952" t="s">
        <v>7066</v>
      </c>
      <c r="B952" s="1" t="s">
        <v>5162</v>
      </c>
      <c r="C952" s="2">
        <v>4</v>
      </c>
      <c r="D952" s="2">
        <v>33030939</v>
      </c>
      <c r="E952" s="2">
        <v>33031082</v>
      </c>
      <c r="F952" s="2" t="s">
        <v>9</v>
      </c>
      <c r="G952" s="1" t="s">
        <v>5163</v>
      </c>
      <c r="H952">
        <f t="shared" si="14"/>
        <v>48</v>
      </c>
      <c r="I952" t="s">
        <v>3113</v>
      </c>
      <c r="J952" t="s">
        <v>5164</v>
      </c>
    </row>
    <row r="953" spans="1:10" x14ac:dyDescent="0.35">
      <c r="A953" t="s">
        <v>6357</v>
      </c>
      <c r="B953" s="1" t="s">
        <v>5165</v>
      </c>
      <c r="C953" s="2">
        <v>17</v>
      </c>
      <c r="D953" s="2">
        <v>47686787</v>
      </c>
      <c r="E953" s="2">
        <v>47687005</v>
      </c>
      <c r="F953" s="2" t="s">
        <v>9</v>
      </c>
      <c r="G953" s="1" t="s">
        <v>2153</v>
      </c>
      <c r="H953">
        <f t="shared" si="14"/>
        <v>73</v>
      </c>
      <c r="I953" t="s">
        <v>3113</v>
      </c>
      <c r="J953" t="s">
        <v>2154</v>
      </c>
    </row>
    <row r="954" spans="1:10" x14ac:dyDescent="0.35">
      <c r="A954" t="s">
        <v>7067</v>
      </c>
      <c r="B954" s="1" t="s">
        <v>5166</v>
      </c>
      <c r="C954" s="2">
        <v>13</v>
      </c>
      <c r="D954" s="2">
        <v>51848088</v>
      </c>
      <c r="E954" s="2">
        <v>51848261</v>
      </c>
      <c r="F954" s="2" t="s">
        <v>14</v>
      </c>
      <c r="G954" s="1" t="s">
        <v>1532</v>
      </c>
      <c r="H954">
        <f t="shared" si="14"/>
        <v>58</v>
      </c>
      <c r="I954" t="s">
        <v>3113</v>
      </c>
      <c r="J954" t="s">
        <v>1533</v>
      </c>
    </row>
    <row r="955" spans="1:10" x14ac:dyDescent="0.35">
      <c r="A955" t="s">
        <v>7068</v>
      </c>
      <c r="B955" s="1" t="s">
        <v>5167</v>
      </c>
      <c r="C955" s="2">
        <v>17</v>
      </c>
      <c r="D955" s="2">
        <v>39844935</v>
      </c>
      <c r="E955" s="2">
        <v>39845216</v>
      </c>
      <c r="F955" s="2" t="s">
        <v>14</v>
      </c>
      <c r="G955" s="1" t="s">
        <v>5168</v>
      </c>
      <c r="H955">
        <f t="shared" si="14"/>
        <v>94</v>
      </c>
      <c r="I955" t="s">
        <v>3117</v>
      </c>
      <c r="J955" t="s">
        <v>5169</v>
      </c>
    </row>
    <row r="956" spans="1:10" x14ac:dyDescent="0.35">
      <c r="A956" t="s">
        <v>7069</v>
      </c>
      <c r="B956" s="1" t="s">
        <v>5170</v>
      </c>
      <c r="C956" s="2" t="s">
        <v>3208</v>
      </c>
      <c r="D956" s="2">
        <v>9329773</v>
      </c>
      <c r="E956" s="2">
        <v>9332457</v>
      </c>
      <c r="F956" s="2" t="s">
        <v>9</v>
      </c>
      <c r="G956" s="1" t="s">
        <v>5171</v>
      </c>
      <c r="H956">
        <f t="shared" si="14"/>
        <v>54</v>
      </c>
      <c r="I956" t="s">
        <v>3113</v>
      </c>
      <c r="J956" t="s">
        <v>5172</v>
      </c>
    </row>
    <row r="957" spans="1:10" x14ac:dyDescent="0.35">
      <c r="A957" t="s">
        <v>7070</v>
      </c>
      <c r="B957" s="1" t="s">
        <v>5173</v>
      </c>
      <c r="C957" s="2">
        <v>2</v>
      </c>
      <c r="D957" s="2">
        <v>27542753</v>
      </c>
      <c r="E957" s="2">
        <v>27542881</v>
      </c>
      <c r="F957" s="2" t="s">
        <v>14</v>
      </c>
      <c r="G957" s="1" t="s">
        <v>557</v>
      </c>
      <c r="H957">
        <f t="shared" si="14"/>
        <v>43</v>
      </c>
      <c r="I957" t="s">
        <v>3113</v>
      </c>
      <c r="J957" t="s">
        <v>558</v>
      </c>
    </row>
    <row r="958" spans="1:10" x14ac:dyDescent="0.35">
      <c r="A958" t="s">
        <v>6377</v>
      </c>
      <c r="B958" s="1" t="s">
        <v>5174</v>
      </c>
      <c r="C958" s="2">
        <v>14</v>
      </c>
      <c r="D958" s="2">
        <v>34662272</v>
      </c>
      <c r="E958" s="2">
        <v>34662592</v>
      </c>
      <c r="F958" s="2" t="s">
        <v>14</v>
      </c>
      <c r="G958" s="1" t="s">
        <v>2850</v>
      </c>
      <c r="H958">
        <f t="shared" si="14"/>
        <v>107</v>
      </c>
      <c r="I958" t="s">
        <v>3113</v>
      </c>
      <c r="J958" t="s">
        <v>2851</v>
      </c>
    </row>
    <row r="959" spans="1:10" x14ac:dyDescent="0.35">
      <c r="A959" t="s">
        <v>6248</v>
      </c>
      <c r="B959" s="1" t="s">
        <v>5175</v>
      </c>
      <c r="C959" s="2" t="s">
        <v>3208</v>
      </c>
      <c r="D959" s="2">
        <v>42059796</v>
      </c>
      <c r="E959" s="2">
        <v>42068456</v>
      </c>
      <c r="F959" s="2" t="s">
        <v>14</v>
      </c>
      <c r="G959" s="1" t="s">
        <v>318</v>
      </c>
      <c r="H959">
        <f t="shared" si="14"/>
        <v>52</v>
      </c>
      <c r="I959" t="s">
        <v>3113</v>
      </c>
      <c r="J959" t="s">
        <v>319</v>
      </c>
    </row>
    <row r="960" spans="1:10" x14ac:dyDescent="0.35">
      <c r="A960" t="s">
        <v>7071</v>
      </c>
      <c r="B960" s="1" t="s">
        <v>5176</v>
      </c>
      <c r="C960" s="2">
        <v>17</v>
      </c>
      <c r="D960" s="2">
        <v>47141149</v>
      </c>
      <c r="E960" s="2">
        <v>47230281</v>
      </c>
      <c r="F960" s="2" t="s">
        <v>14</v>
      </c>
      <c r="G960" s="1" t="s">
        <v>5177</v>
      </c>
      <c r="H960">
        <f t="shared" si="14"/>
        <v>58</v>
      </c>
      <c r="I960" t="s">
        <v>3113</v>
      </c>
      <c r="J960" t="s">
        <v>5178</v>
      </c>
    </row>
    <row r="961" spans="1:10" x14ac:dyDescent="0.35">
      <c r="A961" t="s">
        <v>7072</v>
      </c>
      <c r="B961" s="1" t="s">
        <v>5179</v>
      </c>
      <c r="C961" s="2">
        <v>7</v>
      </c>
      <c r="D961" s="2">
        <v>38019240</v>
      </c>
      <c r="E961" s="2">
        <v>38019410</v>
      </c>
      <c r="F961" s="2" t="s">
        <v>9</v>
      </c>
      <c r="G961" s="1" t="s">
        <v>764</v>
      </c>
      <c r="H961">
        <f t="shared" si="14"/>
        <v>57</v>
      </c>
      <c r="I961" t="s">
        <v>3113</v>
      </c>
      <c r="J961" t="s">
        <v>765</v>
      </c>
    </row>
    <row r="962" spans="1:10" x14ac:dyDescent="0.35">
      <c r="A962" t="s">
        <v>7073</v>
      </c>
      <c r="B962" s="1" t="s">
        <v>5180</v>
      </c>
      <c r="C962" s="2">
        <v>15</v>
      </c>
      <c r="D962" s="2">
        <v>8708757</v>
      </c>
      <c r="E962" s="2">
        <v>8710375</v>
      </c>
      <c r="F962" s="2" t="s">
        <v>9</v>
      </c>
      <c r="G962" s="1" t="s">
        <v>320</v>
      </c>
      <c r="H962">
        <f t="shared" ref="H962:H1025" si="15">LEN(G962)</f>
        <v>40</v>
      </c>
      <c r="I962" t="s">
        <v>3117</v>
      </c>
      <c r="J962" t="s">
        <v>321</v>
      </c>
    </row>
    <row r="963" spans="1:10" x14ac:dyDescent="0.35">
      <c r="A963" t="s">
        <v>7074</v>
      </c>
      <c r="B963" s="1" t="s">
        <v>5181</v>
      </c>
      <c r="C963" s="2">
        <v>2</v>
      </c>
      <c r="D963" s="2">
        <v>32681649</v>
      </c>
      <c r="E963" s="2">
        <v>32681834</v>
      </c>
      <c r="F963" s="2" t="s">
        <v>14</v>
      </c>
      <c r="G963" s="1" t="s">
        <v>5182</v>
      </c>
      <c r="H963">
        <f t="shared" si="15"/>
        <v>62</v>
      </c>
      <c r="I963" t="s">
        <v>3113</v>
      </c>
      <c r="J963" t="s">
        <v>5183</v>
      </c>
    </row>
    <row r="964" spans="1:10" x14ac:dyDescent="0.35">
      <c r="A964" t="s">
        <v>7075</v>
      </c>
      <c r="B964" s="1" t="s">
        <v>5184</v>
      </c>
      <c r="C964" s="2">
        <v>11</v>
      </c>
      <c r="D964" s="2">
        <v>106272831</v>
      </c>
      <c r="E964" s="2">
        <v>106272977</v>
      </c>
      <c r="F964" s="2" t="s">
        <v>9</v>
      </c>
      <c r="G964" s="1" t="s">
        <v>5185</v>
      </c>
      <c r="H964">
        <f t="shared" si="15"/>
        <v>49</v>
      </c>
      <c r="I964" t="s">
        <v>3117</v>
      </c>
      <c r="J964" t="s">
        <v>5186</v>
      </c>
    </row>
    <row r="965" spans="1:10" x14ac:dyDescent="0.35">
      <c r="A965" t="s">
        <v>7076</v>
      </c>
      <c r="B965" s="1" t="s">
        <v>5187</v>
      </c>
      <c r="C965" s="2">
        <v>7</v>
      </c>
      <c r="D965" s="2">
        <v>101836848</v>
      </c>
      <c r="E965" s="2">
        <v>101837964</v>
      </c>
      <c r="F965" s="2" t="s">
        <v>9</v>
      </c>
      <c r="G965" s="1" t="s">
        <v>5188</v>
      </c>
      <c r="H965">
        <f t="shared" si="15"/>
        <v>116</v>
      </c>
      <c r="I965" t="s">
        <v>3117</v>
      </c>
      <c r="J965" t="s">
        <v>5189</v>
      </c>
    </row>
    <row r="966" spans="1:10" x14ac:dyDescent="0.35">
      <c r="A966" t="s">
        <v>7077</v>
      </c>
      <c r="B966" s="1" t="s">
        <v>5190</v>
      </c>
      <c r="C966" s="2">
        <v>11</v>
      </c>
      <c r="D966" s="2">
        <v>54199502</v>
      </c>
      <c r="E966" s="2">
        <v>54199693</v>
      </c>
      <c r="F966" s="2" t="s">
        <v>14</v>
      </c>
      <c r="G966" s="1" t="s">
        <v>5191</v>
      </c>
      <c r="H966">
        <f t="shared" si="15"/>
        <v>64</v>
      </c>
      <c r="I966" t="s">
        <v>3113</v>
      </c>
      <c r="J966" t="s">
        <v>5192</v>
      </c>
    </row>
    <row r="967" spans="1:10" x14ac:dyDescent="0.35">
      <c r="A967" t="s">
        <v>7078</v>
      </c>
      <c r="B967" s="1" t="s">
        <v>5193</v>
      </c>
      <c r="C967" s="2">
        <v>17</v>
      </c>
      <c r="D967" s="2">
        <v>28400399</v>
      </c>
      <c r="E967" s="2">
        <v>28400647</v>
      </c>
      <c r="F967" s="2" t="s">
        <v>9</v>
      </c>
      <c r="G967" s="1" t="s">
        <v>5194</v>
      </c>
      <c r="H967">
        <f t="shared" si="15"/>
        <v>83</v>
      </c>
      <c r="I967" t="s">
        <v>3113</v>
      </c>
      <c r="J967" t="s">
        <v>5195</v>
      </c>
    </row>
    <row r="968" spans="1:10" x14ac:dyDescent="0.35">
      <c r="A968" t="s">
        <v>7079</v>
      </c>
      <c r="B968" s="1" t="s">
        <v>5196</v>
      </c>
      <c r="C968" s="2">
        <v>13</v>
      </c>
      <c r="D968" s="2">
        <v>111361697</v>
      </c>
      <c r="E968" s="2">
        <v>111361903</v>
      </c>
      <c r="F968" s="2" t="s">
        <v>14</v>
      </c>
      <c r="G968" s="1" t="s">
        <v>5197</v>
      </c>
      <c r="H968">
        <f t="shared" si="15"/>
        <v>69</v>
      </c>
      <c r="I968" t="s">
        <v>3113</v>
      </c>
      <c r="J968" t="s">
        <v>5198</v>
      </c>
    </row>
    <row r="969" spans="1:10" x14ac:dyDescent="0.35">
      <c r="A969" t="s">
        <v>7080</v>
      </c>
      <c r="B969" s="1" t="s">
        <v>5199</v>
      </c>
      <c r="C969" s="2">
        <v>6</v>
      </c>
      <c r="D969" s="2">
        <v>113425022</v>
      </c>
      <c r="E969" s="2">
        <v>113425192</v>
      </c>
      <c r="F969" s="2" t="s">
        <v>9</v>
      </c>
      <c r="G969" s="1" t="s">
        <v>5200</v>
      </c>
      <c r="H969">
        <f t="shared" si="15"/>
        <v>57</v>
      </c>
      <c r="I969" t="s">
        <v>3113</v>
      </c>
      <c r="J969" t="s">
        <v>5201</v>
      </c>
    </row>
    <row r="970" spans="1:10" x14ac:dyDescent="0.35">
      <c r="A970" t="s">
        <v>7081</v>
      </c>
      <c r="B970" s="1" t="s">
        <v>5202</v>
      </c>
      <c r="C970" s="2">
        <v>8</v>
      </c>
      <c r="D970" s="2">
        <v>71487934</v>
      </c>
      <c r="E970" s="2">
        <v>71488176</v>
      </c>
      <c r="F970" s="2" t="s">
        <v>14</v>
      </c>
      <c r="G970" s="1" t="s">
        <v>2845</v>
      </c>
      <c r="H970">
        <f t="shared" si="15"/>
        <v>81</v>
      </c>
      <c r="I970" t="s">
        <v>3113</v>
      </c>
      <c r="J970" t="s">
        <v>2846</v>
      </c>
    </row>
    <row r="971" spans="1:10" x14ac:dyDescent="0.35">
      <c r="A971" t="s">
        <v>7082</v>
      </c>
      <c r="B971" s="1" t="s">
        <v>5203</v>
      </c>
      <c r="C971" s="2">
        <v>17</v>
      </c>
      <c r="D971" s="2">
        <v>14666603</v>
      </c>
      <c r="E971" s="2">
        <v>14666854</v>
      </c>
      <c r="F971" s="2" t="s">
        <v>9</v>
      </c>
      <c r="G971" s="1" t="s">
        <v>2190</v>
      </c>
      <c r="H971">
        <f t="shared" si="15"/>
        <v>84</v>
      </c>
      <c r="I971" t="s">
        <v>3117</v>
      </c>
      <c r="J971" t="s">
        <v>2191</v>
      </c>
    </row>
    <row r="972" spans="1:10" x14ac:dyDescent="0.35">
      <c r="A972" t="s">
        <v>6252</v>
      </c>
      <c r="B972" s="1" t="s">
        <v>5204</v>
      </c>
      <c r="C972" s="2">
        <v>9</v>
      </c>
      <c r="D972" s="2">
        <v>120494987</v>
      </c>
      <c r="E972" s="2">
        <v>120495175</v>
      </c>
      <c r="F972" s="2" t="s">
        <v>14</v>
      </c>
      <c r="G972" s="1" t="s">
        <v>930</v>
      </c>
      <c r="H972">
        <f t="shared" si="15"/>
        <v>63</v>
      </c>
      <c r="I972" t="s">
        <v>3113</v>
      </c>
      <c r="J972" t="s">
        <v>931</v>
      </c>
    </row>
    <row r="973" spans="1:10" x14ac:dyDescent="0.35">
      <c r="A973" t="s">
        <v>7083</v>
      </c>
      <c r="B973" s="1" t="s">
        <v>5205</v>
      </c>
      <c r="C973" s="2">
        <v>6</v>
      </c>
      <c r="D973" s="2">
        <v>116138200</v>
      </c>
      <c r="E973" s="2">
        <v>116193353</v>
      </c>
      <c r="F973" s="2" t="s">
        <v>9</v>
      </c>
      <c r="G973" s="1" t="s">
        <v>5206</v>
      </c>
      <c r="H973">
        <f t="shared" si="15"/>
        <v>49</v>
      </c>
      <c r="I973" t="s">
        <v>3113</v>
      </c>
      <c r="J973" t="s">
        <v>5207</v>
      </c>
    </row>
    <row r="974" spans="1:10" x14ac:dyDescent="0.35">
      <c r="A974" t="s">
        <v>6271</v>
      </c>
      <c r="B974" s="1" t="s">
        <v>5208</v>
      </c>
      <c r="C974" s="2">
        <v>7</v>
      </c>
      <c r="D974" s="2">
        <v>29816194</v>
      </c>
      <c r="E974" s="2">
        <v>29823087</v>
      </c>
      <c r="F974" s="2" t="s">
        <v>14</v>
      </c>
      <c r="G974" s="1" t="s">
        <v>323</v>
      </c>
      <c r="H974">
        <f t="shared" si="15"/>
        <v>68</v>
      </c>
      <c r="I974" t="s">
        <v>3113</v>
      </c>
      <c r="J974" t="s">
        <v>324</v>
      </c>
    </row>
    <row r="975" spans="1:10" x14ac:dyDescent="0.35">
      <c r="A975" t="s">
        <v>7084</v>
      </c>
      <c r="B975" s="1" t="s">
        <v>5209</v>
      </c>
      <c r="C975" s="2">
        <v>2</v>
      </c>
      <c r="D975" s="2">
        <v>52425099</v>
      </c>
      <c r="E975" s="2">
        <v>52430780</v>
      </c>
      <c r="F975" s="2" t="s">
        <v>14</v>
      </c>
      <c r="G975" s="1" t="s">
        <v>5210</v>
      </c>
      <c r="H975">
        <f t="shared" si="15"/>
        <v>38</v>
      </c>
      <c r="I975" t="s">
        <v>3113</v>
      </c>
      <c r="J975" t="s">
        <v>5211</v>
      </c>
    </row>
    <row r="976" spans="1:10" x14ac:dyDescent="0.35">
      <c r="A976" t="s">
        <v>7085</v>
      </c>
      <c r="B976" s="1" t="s">
        <v>5212</v>
      </c>
      <c r="C976" s="2">
        <v>2</v>
      </c>
      <c r="D976" s="2">
        <v>39015306</v>
      </c>
      <c r="E976" s="2">
        <v>39015566</v>
      </c>
      <c r="F976" s="2" t="s">
        <v>14</v>
      </c>
      <c r="G976" s="1" t="s">
        <v>5213</v>
      </c>
      <c r="H976">
        <f t="shared" si="15"/>
        <v>87</v>
      </c>
      <c r="I976" t="s">
        <v>3113</v>
      </c>
      <c r="J976" t="s">
        <v>5214</v>
      </c>
    </row>
    <row r="977" spans="1:10" x14ac:dyDescent="0.35">
      <c r="A977" t="s">
        <v>7086</v>
      </c>
      <c r="B977" s="1" t="s">
        <v>5215</v>
      </c>
      <c r="C977" s="2">
        <v>16</v>
      </c>
      <c r="D977" s="2">
        <v>17152959</v>
      </c>
      <c r="E977" s="2">
        <v>17153255</v>
      </c>
      <c r="F977" s="2" t="s">
        <v>9</v>
      </c>
      <c r="G977" s="1" t="s">
        <v>5216</v>
      </c>
      <c r="H977">
        <f t="shared" si="15"/>
        <v>99</v>
      </c>
      <c r="I977" t="s">
        <v>3113</v>
      </c>
      <c r="J977" t="s">
        <v>5217</v>
      </c>
    </row>
    <row r="978" spans="1:10" x14ac:dyDescent="0.35">
      <c r="A978" t="s">
        <v>7087</v>
      </c>
      <c r="B978" s="1" t="s">
        <v>5218</v>
      </c>
      <c r="C978" s="2">
        <v>2</v>
      </c>
      <c r="D978" s="2">
        <v>145712547</v>
      </c>
      <c r="E978" s="2">
        <v>145822298</v>
      </c>
      <c r="F978" s="2" t="s">
        <v>14</v>
      </c>
      <c r="G978" s="1" t="s">
        <v>5219</v>
      </c>
      <c r="H978">
        <f t="shared" si="15"/>
        <v>53</v>
      </c>
      <c r="I978" t="s">
        <v>3117</v>
      </c>
      <c r="J978" t="s">
        <v>5220</v>
      </c>
    </row>
    <row r="979" spans="1:10" x14ac:dyDescent="0.35">
      <c r="A979" t="s">
        <v>7088</v>
      </c>
      <c r="B979" s="1" t="s">
        <v>5221</v>
      </c>
      <c r="C979" s="2">
        <v>5</v>
      </c>
      <c r="D979" s="2">
        <v>55625144</v>
      </c>
      <c r="E979" s="2">
        <v>55625590</v>
      </c>
      <c r="F979" s="2" t="s">
        <v>14</v>
      </c>
      <c r="G979" s="1" t="s">
        <v>5222</v>
      </c>
      <c r="H979">
        <f t="shared" si="15"/>
        <v>149</v>
      </c>
      <c r="I979" t="s">
        <v>3113</v>
      </c>
      <c r="J979" t="s">
        <v>5223</v>
      </c>
    </row>
    <row r="980" spans="1:10" x14ac:dyDescent="0.35">
      <c r="A980" t="s">
        <v>7089</v>
      </c>
      <c r="B980" s="1" t="s">
        <v>5224</v>
      </c>
      <c r="C980" s="2">
        <v>6</v>
      </c>
      <c r="D980" s="2">
        <v>127949975</v>
      </c>
      <c r="E980" s="2">
        <v>127950175</v>
      </c>
      <c r="F980" s="2" t="s">
        <v>14</v>
      </c>
      <c r="G980" s="1" t="s">
        <v>5225</v>
      </c>
      <c r="H980">
        <f t="shared" si="15"/>
        <v>67</v>
      </c>
      <c r="I980" t="s">
        <v>3113</v>
      </c>
      <c r="J980" t="s">
        <v>5226</v>
      </c>
    </row>
    <row r="981" spans="1:10" x14ac:dyDescent="0.35">
      <c r="A981" t="s">
        <v>7090</v>
      </c>
      <c r="B981" s="1" t="s">
        <v>5227</v>
      </c>
      <c r="C981" s="2">
        <v>17</v>
      </c>
      <c r="D981" s="2">
        <v>12943103</v>
      </c>
      <c r="E981" s="2">
        <v>12943285</v>
      </c>
      <c r="F981" s="2" t="s">
        <v>9</v>
      </c>
      <c r="G981" s="1" t="s">
        <v>5228</v>
      </c>
      <c r="H981">
        <f t="shared" si="15"/>
        <v>61</v>
      </c>
      <c r="I981" t="s">
        <v>3117</v>
      </c>
      <c r="J981" t="s">
        <v>5229</v>
      </c>
    </row>
    <row r="982" spans="1:10" x14ac:dyDescent="0.35">
      <c r="A982" t="s">
        <v>6327</v>
      </c>
      <c r="B982" s="1" t="s">
        <v>5230</v>
      </c>
      <c r="C982" s="2">
        <v>2</v>
      </c>
      <c r="D982" s="2">
        <v>84936617</v>
      </c>
      <c r="E982" s="2">
        <v>84937586</v>
      </c>
      <c r="F982" s="2" t="s">
        <v>14</v>
      </c>
      <c r="G982" s="1" t="s">
        <v>326</v>
      </c>
      <c r="H982">
        <f t="shared" si="15"/>
        <v>99</v>
      </c>
      <c r="I982" t="s">
        <v>3113</v>
      </c>
      <c r="J982" t="s">
        <v>327</v>
      </c>
    </row>
    <row r="983" spans="1:10" x14ac:dyDescent="0.35">
      <c r="A983" t="s">
        <v>7091</v>
      </c>
      <c r="B983" s="1" t="s">
        <v>5231</v>
      </c>
      <c r="C983" s="2">
        <v>9</v>
      </c>
      <c r="D983" s="2">
        <v>65795399</v>
      </c>
      <c r="E983" s="2">
        <v>65827587</v>
      </c>
      <c r="F983" s="2" t="s">
        <v>9</v>
      </c>
      <c r="G983" s="1" t="s">
        <v>5232</v>
      </c>
      <c r="H983">
        <f t="shared" si="15"/>
        <v>73</v>
      </c>
      <c r="I983" t="s">
        <v>3117</v>
      </c>
      <c r="J983" t="s">
        <v>5233</v>
      </c>
    </row>
    <row r="984" spans="1:10" x14ac:dyDescent="0.35">
      <c r="A984" t="s">
        <v>6282</v>
      </c>
      <c r="B984" s="1" t="s">
        <v>5234</v>
      </c>
      <c r="C984" s="2">
        <v>11</v>
      </c>
      <c r="D984" s="2">
        <v>58322563</v>
      </c>
      <c r="E984" s="2">
        <v>58322721</v>
      </c>
      <c r="F984" s="2" t="s">
        <v>9</v>
      </c>
      <c r="G984" s="1" t="s">
        <v>2193</v>
      </c>
      <c r="H984">
        <f t="shared" si="15"/>
        <v>53</v>
      </c>
      <c r="I984" t="s">
        <v>3113</v>
      </c>
      <c r="J984" t="s">
        <v>2194</v>
      </c>
    </row>
    <row r="985" spans="1:10" x14ac:dyDescent="0.35">
      <c r="A985" t="s">
        <v>7092</v>
      </c>
      <c r="B985" s="1" t="s">
        <v>5235</v>
      </c>
      <c r="C985" s="2">
        <v>1</v>
      </c>
      <c r="D985" s="2">
        <v>127753718</v>
      </c>
      <c r="E985" s="2">
        <v>127753942</v>
      </c>
      <c r="F985" s="2" t="s">
        <v>9</v>
      </c>
      <c r="G985" s="1" t="s">
        <v>5236</v>
      </c>
      <c r="H985">
        <f t="shared" si="15"/>
        <v>75</v>
      </c>
      <c r="I985" t="s">
        <v>3113</v>
      </c>
      <c r="J985" t="s">
        <v>5237</v>
      </c>
    </row>
    <row r="986" spans="1:10" x14ac:dyDescent="0.35">
      <c r="A986" t="s">
        <v>7093</v>
      </c>
      <c r="B986" s="1" t="s">
        <v>5238</v>
      </c>
      <c r="C986" s="2">
        <v>15</v>
      </c>
      <c r="D986" s="2">
        <v>31273937</v>
      </c>
      <c r="E986" s="2">
        <v>31274053</v>
      </c>
      <c r="F986" s="2" t="s">
        <v>14</v>
      </c>
      <c r="G986" s="1" t="s">
        <v>5239</v>
      </c>
      <c r="H986">
        <f t="shared" si="15"/>
        <v>39</v>
      </c>
      <c r="I986" t="s">
        <v>3113</v>
      </c>
      <c r="J986" t="s">
        <v>5240</v>
      </c>
    </row>
    <row r="987" spans="1:10" x14ac:dyDescent="0.35">
      <c r="A987" t="s">
        <v>7094</v>
      </c>
      <c r="B987" s="1" t="s">
        <v>5241</v>
      </c>
      <c r="C987" s="2">
        <v>6</v>
      </c>
      <c r="D987" s="2">
        <v>34877733</v>
      </c>
      <c r="E987" s="2">
        <v>34878083</v>
      </c>
      <c r="F987" s="2" t="s">
        <v>9</v>
      </c>
      <c r="G987" s="1" t="s">
        <v>5242</v>
      </c>
      <c r="H987">
        <f t="shared" si="15"/>
        <v>117</v>
      </c>
      <c r="I987" t="s">
        <v>3113</v>
      </c>
      <c r="J987" t="s">
        <v>5243</v>
      </c>
    </row>
    <row r="988" spans="1:10" x14ac:dyDescent="0.35">
      <c r="A988" t="s">
        <v>7095</v>
      </c>
      <c r="B988" s="1" t="s">
        <v>5244</v>
      </c>
      <c r="C988" s="2">
        <v>2</v>
      </c>
      <c r="D988" s="2">
        <v>27037680</v>
      </c>
      <c r="E988" s="2">
        <v>27038262</v>
      </c>
      <c r="F988" s="2" t="s">
        <v>14</v>
      </c>
      <c r="G988" s="1" t="s">
        <v>5245</v>
      </c>
      <c r="H988">
        <f t="shared" si="15"/>
        <v>64</v>
      </c>
      <c r="I988" t="s">
        <v>3113</v>
      </c>
      <c r="J988" t="s">
        <v>5246</v>
      </c>
    </row>
    <row r="989" spans="1:10" x14ac:dyDescent="0.35">
      <c r="A989" t="s">
        <v>7096</v>
      </c>
      <c r="B989" s="1" t="s">
        <v>5247</v>
      </c>
      <c r="C989" s="2" t="s">
        <v>3208</v>
      </c>
      <c r="D989" s="2">
        <v>52164879</v>
      </c>
      <c r="E989" s="2">
        <v>52165265</v>
      </c>
      <c r="F989" s="2" t="s">
        <v>9</v>
      </c>
      <c r="G989" s="1" t="s">
        <v>5248</v>
      </c>
      <c r="H989">
        <f t="shared" si="15"/>
        <v>129</v>
      </c>
      <c r="I989" t="s">
        <v>3117</v>
      </c>
      <c r="J989" t="s">
        <v>5249</v>
      </c>
    </row>
    <row r="990" spans="1:10" x14ac:dyDescent="0.35">
      <c r="A990" t="s">
        <v>7097</v>
      </c>
      <c r="B990" s="1" t="s">
        <v>5250</v>
      </c>
      <c r="C990" s="2">
        <v>3</v>
      </c>
      <c r="D990" s="2">
        <v>106550595</v>
      </c>
      <c r="E990" s="2">
        <v>106552206</v>
      </c>
      <c r="F990" s="2" t="s">
        <v>14</v>
      </c>
      <c r="G990" s="1" t="s">
        <v>5251</v>
      </c>
      <c r="H990">
        <f t="shared" si="15"/>
        <v>44</v>
      </c>
      <c r="I990" t="s">
        <v>3113</v>
      </c>
      <c r="J990" t="s">
        <v>5252</v>
      </c>
    </row>
    <row r="991" spans="1:10" x14ac:dyDescent="0.35">
      <c r="A991" t="s">
        <v>7098</v>
      </c>
      <c r="B991" s="1" t="s">
        <v>5253</v>
      </c>
      <c r="C991" s="2">
        <v>1</v>
      </c>
      <c r="D991" s="2">
        <v>34816598</v>
      </c>
      <c r="E991" s="2">
        <v>34816843</v>
      </c>
      <c r="F991" s="2" t="s">
        <v>9</v>
      </c>
      <c r="G991" s="1" t="s">
        <v>5254</v>
      </c>
      <c r="H991">
        <f t="shared" si="15"/>
        <v>82</v>
      </c>
      <c r="I991" t="s">
        <v>3117</v>
      </c>
      <c r="J991" t="s">
        <v>5255</v>
      </c>
    </row>
    <row r="992" spans="1:10" x14ac:dyDescent="0.35">
      <c r="A992" t="s">
        <v>7099</v>
      </c>
      <c r="B992" s="1" t="s">
        <v>5256</v>
      </c>
      <c r="C992" s="2">
        <v>1</v>
      </c>
      <c r="D992" s="2">
        <v>120602386</v>
      </c>
      <c r="E992" s="2">
        <v>120602490</v>
      </c>
      <c r="F992" s="2" t="s">
        <v>14</v>
      </c>
      <c r="G992" s="1" t="s">
        <v>5257</v>
      </c>
      <c r="H992">
        <f t="shared" si="15"/>
        <v>35</v>
      </c>
      <c r="I992" t="s">
        <v>3117</v>
      </c>
      <c r="J992" t="s">
        <v>5258</v>
      </c>
    </row>
    <row r="993" spans="1:10" x14ac:dyDescent="0.35">
      <c r="A993" t="s">
        <v>7100</v>
      </c>
      <c r="B993" s="1" t="s">
        <v>5259</v>
      </c>
      <c r="C993" s="2">
        <v>7</v>
      </c>
      <c r="D993" s="2">
        <v>30104340</v>
      </c>
      <c r="E993" s="2">
        <v>30104576</v>
      </c>
      <c r="F993" s="2" t="s">
        <v>14</v>
      </c>
      <c r="G993" s="1" t="s">
        <v>5260</v>
      </c>
      <c r="H993">
        <f t="shared" si="15"/>
        <v>79</v>
      </c>
      <c r="I993" t="s">
        <v>3117</v>
      </c>
      <c r="J993" t="s">
        <v>5261</v>
      </c>
    </row>
    <row r="994" spans="1:10" x14ac:dyDescent="0.35">
      <c r="A994" t="s">
        <v>7101</v>
      </c>
      <c r="B994" s="1" t="s">
        <v>5262</v>
      </c>
      <c r="C994" s="2">
        <v>6</v>
      </c>
      <c r="D994" s="2">
        <v>37870751</v>
      </c>
      <c r="E994" s="2">
        <v>37870939</v>
      </c>
      <c r="F994" s="2" t="s">
        <v>14</v>
      </c>
      <c r="G994" s="1" t="s">
        <v>5263</v>
      </c>
      <c r="H994">
        <f t="shared" si="15"/>
        <v>63</v>
      </c>
      <c r="I994" t="s">
        <v>3113</v>
      </c>
      <c r="J994" t="s">
        <v>5264</v>
      </c>
    </row>
    <row r="995" spans="1:10" x14ac:dyDescent="0.35">
      <c r="A995" t="s">
        <v>6243</v>
      </c>
      <c r="B995" s="1" t="s">
        <v>5265</v>
      </c>
      <c r="C995" s="2">
        <v>11</v>
      </c>
      <c r="D995" s="2">
        <v>102285214</v>
      </c>
      <c r="E995" s="2">
        <v>102285591</v>
      </c>
      <c r="F995" s="2" t="s">
        <v>14</v>
      </c>
      <c r="G995" s="1" t="s">
        <v>1906</v>
      </c>
      <c r="H995">
        <f t="shared" si="15"/>
        <v>126</v>
      </c>
      <c r="I995" t="s">
        <v>3113</v>
      </c>
      <c r="J995" t="s">
        <v>1907</v>
      </c>
    </row>
    <row r="996" spans="1:10" x14ac:dyDescent="0.35">
      <c r="A996" t="s">
        <v>7102</v>
      </c>
      <c r="B996" s="1" t="s">
        <v>5266</v>
      </c>
      <c r="C996" s="2">
        <v>1</v>
      </c>
      <c r="D996" s="2">
        <v>55228526</v>
      </c>
      <c r="E996" s="2">
        <v>55235103</v>
      </c>
      <c r="F996" s="2" t="s">
        <v>14</v>
      </c>
      <c r="G996" s="1" t="s">
        <v>5267</v>
      </c>
      <c r="H996">
        <f t="shared" si="15"/>
        <v>114</v>
      </c>
      <c r="I996" t="s">
        <v>3113</v>
      </c>
      <c r="J996" t="s">
        <v>5268</v>
      </c>
    </row>
    <row r="997" spans="1:10" x14ac:dyDescent="0.35">
      <c r="A997" t="s">
        <v>7103</v>
      </c>
      <c r="B997" s="1" t="s">
        <v>5269</v>
      </c>
      <c r="C997" s="2">
        <v>4</v>
      </c>
      <c r="D997" s="2">
        <v>14766407</v>
      </c>
      <c r="E997" s="2">
        <v>14766562</v>
      </c>
      <c r="F997" s="2" t="s">
        <v>14</v>
      </c>
      <c r="G997" s="1" t="s">
        <v>5270</v>
      </c>
      <c r="H997">
        <f t="shared" si="15"/>
        <v>52</v>
      </c>
      <c r="I997" t="s">
        <v>3117</v>
      </c>
      <c r="J997" t="s">
        <v>5271</v>
      </c>
    </row>
    <row r="998" spans="1:10" x14ac:dyDescent="0.35">
      <c r="A998" t="s">
        <v>7104</v>
      </c>
      <c r="B998" s="1" t="s">
        <v>5272</v>
      </c>
      <c r="C998" s="2" t="s">
        <v>3208</v>
      </c>
      <c r="D998" s="2">
        <v>135748755</v>
      </c>
      <c r="E998" s="2">
        <v>135761816</v>
      </c>
      <c r="F998" s="2" t="s">
        <v>9</v>
      </c>
      <c r="G998" s="1" t="s">
        <v>328</v>
      </c>
      <c r="H998">
        <f t="shared" si="15"/>
        <v>63</v>
      </c>
      <c r="I998" t="s">
        <v>3113</v>
      </c>
      <c r="J998" t="s">
        <v>329</v>
      </c>
    </row>
    <row r="999" spans="1:10" x14ac:dyDescent="0.35">
      <c r="A999" t="s">
        <v>7105</v>
      </c>
      <c r="B999" s="1" t="s">
        <v>5273</v>
      </c>
      <c r="C999" s="2">
        <v>19</v>
      </c>
      <c r="D999" s="2">
        <v>44305078</v>
      </c>
      <c r="E999" s="2">
        <v>44305374</v>
      </c>
      <c r="F999" s="2" t="s">
        <v>14</v>
      </c>
      <c r="G999" s="1" t="s">
        <v>2475</v>
      </c>
      <c r="H999">
        <f t="shared" si="15"/>
        <v>99</v>
      </c>
      <c r="I999" t="s">
        <v>3113</v>
      </c>
      <c r="J999" t="s">
        <v>2476</v>
      </c>
    </row>
    <row r="1000" spans="1:10" x14ac:dyDescent="0.35">
      <c r="A1000" t="s">
        <v>7106</v>
      </c>
      <c r="B1000" s="1" t="s">
        <v>5274</v>
      </c>
      <c r="C1000" s="2">
        <v>10</v>
      </c>
      <c r="D1000" s="2">
        <v>117689253</v>
      </c>
      <c r="E1000" s="2">
        <v>117689420</v>
      </c>
      <c r="F1000" s="2" t="s">
        <v>9</v>
      </c>
      <c r="G1000" s="1" t="s">
        <v>5275</v>
      </c>
      <c r="H1000">
        <f t="shared" si="15"/>
        <v>56</v>
      </c>
      <c r="I1000" t="s">
        <v>3117</v>
      </c>
      <c r="J1000" t="s">
        <v>5276</v>
      </c>
    </row>
    <row r="1001" spans="1:10" x14ac:dyDescent="0.35">
      <c r="A1001" t="s">
        <v>6370</v>
      </c>
      <c r="B1001" s="1" t="s">
        <v>5277</v>
      </c>
      <c r="C1001" s="2">
        <v>17</v>
      </c>
      <c r="D1001" s="2">
        <v>12318991</v>
      </c>
      <c r="E1001" s="2">
        <v>12324487</v>
      </c>
      <c r="F1001" s="2" t="s">
        <v>14</v>
      </c>
      <c r="G1001" s="1" t="s">
        <v>331</v>
      </c>
      <c r="H1001">
        <f t="shared" si="15"/>
        <v>91</v>
      </c>
      <c r="I1001" t="s">
        <v>3113</v>
      </c>
      <c r="J1001" t="s">
        <v>332</v>
      </c>
    </row>
    <row r="1002" spans="1:10" x14ac:dyDescent="0.35">
      <c r="A1002" t="s">
        <v>7107</v>
      </c>
      <c r="B1002" s="1" t="s">
        <v>5278</v>
      </c>
      <c r="C1002" s="2">
        <v>11</v>
      </c>
      <c r="D1002" s="2">
        <v>53300351</v>
      </c>
      <c r="E1002" s="2">
        <v>53300497</v>
      </c>
      <c r="F1002" s="2" t="s">
        <v>9</v>
      </c>
      <c r="G1002" s="1" t="s">
        <v>5279</v>
      </c>
      <c r="H1002">
        <f t="shared" si="15"/>
        <v>49</v>
      </c>
      <c r="I1002" t="s">
        <v>3117</v>
      </c>
      <c r="J1002" t="s">
        <v>5280</v>
      </c>
    </row>
    <row r="1003" spans="1:10" x14ac:dyDescent="0.35">
      <c r="A1003" t="s">
        <v>7108</v>
      </c>
      <c r="B1003" s="1" t="s">
        <v>5281</v>
      </c>
      <c r="C1003" s="2">
        <v>11</v>
      </c>
      <c r="D1003" s="2">
        <v>105180765</v>
      </c>
      <c r="E1003" s="2">
        <v>105181001</v>
      </c>
      <c r="F1003" s="2" t="s">
        <v>9</v>
      </c>
      <c r="G1003" s="1" t="s">
        <v>5282</v>
      </c>
      <c r="H1003">
        <f t="shared" si="15"/>
        <v>79</v>
      </c>
      <c r="I1003" t="s">
        <v>3113</v>
      </c>
      <c r="J1003" t="s">
        <v>5283</v>
      </c>
    </row>
    <row r="1004" spans="1:10" x14ac:dyDescent="0.35">
      <c r="A1004" t="s">
        <v>7109</v>
      </c>
      <c r="B1004" s="1" t="s">
        <v>5284</v>
      </c>
      <c r="C1004" s="2">
        <v>17</v>
      </c>
      <c r="D1004" s="2">
        <v>56017044</v>
      </c>
      <c r="E1004" s="2">
        <v>56017322</v>
      </c>
      <c r="F1004" s="2" t="s">
        <v>9</v>
      </c>
      <c r="G1004" s="1" t="s">
        <v>5285</v>
      </c>
      <c r="H1004">
        <f t="shared" si="15"/>
        <v>93</v>
      </c>
      <c r="I1004" t="s">
        <v>3113</v>
      </c>
      <c r="J1004" t="s">
        <v>5286</v>
      </c>
    </row>
    <row r="1005" spans="1:10" x14ac:dyDescent="0.35">
      <c r="A1005" t="s">
        <v>7110</v>
      </c>
      <c r="B1005" s="1" t="s">
        <v>5287</v>
      </c>
      <c r="C1005" s="2">
        <v>9</v>
      </c>
      <c r="D1005" s="2">
        <v>121297511</v>
      </c>
      <c r="E1005" s="2">
        <v>121297741</v>
      </c>
      <c r="F1005" s="2" t="s">
        <v>14</v>
      </c>
      <c r="G1005" s="1" t="s">
        <v>5288</v>
      </c>
      <c r="H1005">
        <f t="shared" si="15"/>
        <v>77</v>
      </c>
      <c r="I1005" t="s">
        <v>3117</v>
      </c>
      <c r="J1005" t="s">
        <v>5289</v>
      </c>
    </row>
    <row r="1006" spans="1:10" x14ac:dyDescent="0.35">
      <c r="A1006" t="s">
        <v>7111</v>
      </c>
      <c r="B1006" s="1" t="s">
        <v>5290</v>
      </c>
      <c r="C1006" s="2">
        <v>15</v>
      </c>
      <c r="D1006" s="2">
        <v>85810932</v>
      </c>
      <c r="E1006" s="2">
        <v>85811589</v>
      </c>
      <c r="F1006" s="2" t="s">
        <v>9</v>
      </c>
      <c r="G1006" s="1" t="s">
        <v>5291</v>
      </c>
      <c r="H1006">
        <f t="shared" si="15"/>
        <v>52</v>
      </c>
      <c r="I1006" t="s">
        <v>3113</v>
      </c>
      <c r="J1006" t="s">
        <v>5292</v>
      </c>
    </row>
    <row r="1007" spans="1:10" x14ac:dyDescent="0.35">
      <c r="A1007" t="s">
        <v>7112</v>
      </c>
      <c r="B1007" s="1" t="s">
        <v>5293</v>
      </c>
      <c r="C1007" s="2">
        <v>7</v>
      </c>
      <c r="D1007" s="2">
        <v>30162823</v>
      </c>
      <c r="E1007" s="2">
        <v>30163032</v>
      </c>
      <c r="F1007" s="2" t="s">
        <v>9</v>
      </c>
      <c r="G1007" s="1" t="s">
        <v>5294</v>
      </c>
      <c r="H1007">
        <f t="shared" si="15"/>
        <v>70</v>
      </c>
      <c r="I1007" t="s">
        <v>3117</v>
      </c>
      <c r="J1007" t="s">
        <v>5295</v>
      </c>
    </row>
    <row r="1008" spans="1:10" x14ac:dyDescent="0.35">
      <c r="A1008" t="s">
        <v>7113</v>
      </c>
      <c r="B1008" s="1" t="s">
        <v>5296</v>
      </c>
      <c r="C1008" s="2">
        <v>14</v>
      </c>
      <c r="D1008" s="2">
        <v>20607703</v>
      </c>
      <c r="E1008" s="2">
        <v>20607849</v>
      </c>
      <c r="F1008" s="2" t="s">
        <v>9</v>
      </c>
      <c r="G1008" s="1" t="s">
        <v>5297</v>
      </c>
      <c r="H1008">
        <f t="shared" si="15"/>
        <v>49</v>
      </c>
      <c r="I1008" t="s">
        <v>3117</v>
      </c>
      <c r="J1008" t="s">
        <v>5298</v>
      </c>
    </row>
    <row r="1009" spans="1:10" x14ac:dyDescent="0.35">
      <c r="A1009" t="s">
        <v>7114</v>
      </c>
      <c r="B1009" s="1" t="s">
        <v>5299</v>
      </c>
      <c r="C1009" s="2">
        <v>4</v>
      </c>
      <c r="D1009" s="2">
        <v>72200282</v>
      </c>
      <c r="E1009" s="2">
        <v>72200503</v>
      </c>
      <c r="F1009" s="2" t="s">
        <v>9</v>
      </c>
      <c r="G1009" s="1" t="s">
        <v>5300</v>
      </c>
      <c r="H1009">
        <f t="shared" si="15"/>
        <v>74</v>
      </c>
      <c r="I1009" t="s">
        <v>3117</v>
      </c>
      <c r="J1009" t="s">
        <v>5301</v>
      </c>
    </row>
    <row r="1010" spans="1:10" x14ac:dyDescent="0.35">
      <c r="A1010" t="s">
        <v>7115</v>
      </c>
      <c r="B1010" s="1" t="s">
        <v>5302</v>
      </c>
      <c r="C1010" s="2">
        <v>17</v>
      </c>
      <c r="D1010" s="2">
        <v>21566985</v>
      </c>
      <c r="E1010" s="2">
        <v>21567140</v>
      </c>
      <c r="F1010" s="2" t="s">
        <v>9</v>
      </c>
      <c r="G1010" s="1" t="s">
        <v>5303</v>
      </c>
      <c r="H1010">
        <f t="shared" si="15"/>
        <v>52</v>
      </c>
      <c r="I1010" t="s">
        <v>3117</v>
      </c>
      <c r="J1010" t="s">
        <v>5304</v>
      </c>
    </row>
    <row r="1011" spans="1:10" x14ac:dyDescent="0.35">
      <c r="A1011" t="s">
        <v>6267</v>
      </c>
      <c r="B1011" s="1" t="s">
        <v>5305</v>
      </c>
      <c r="C1011" s="2">
        <v>7</v>
      </c>
      <c r="D1011" s="2">
        <v>96951508</v>
      </c>
      <c r="E1011" s="2">
        <v>96951729</v>
      </c>
      <c r="F1011" s="2" t="s">
        <v>14</v>
      </c>
      <c r="G1011" s="1" t="s">
        <v>2124</v>
      </c>
      <c r="H1011">
        <f t="shared" si="15"/>
        <v>74</v>
      </c>
      <c r="I1011" t="s">
        <v>3113</v>
      </c>
      <c r="J1011" t="s">
        <v>2125</v>
      </c>
    </row>
    <row r="1012" spans="1:10" x14ac:dyDescent="0.35">
      <c r="A1012" t="s">
        <v>7116</v>
      </c>
      <c r="B1012" s="1" t="s">
        <v>5306</v>
      </c>
      <c r="C1012" s="2">
        <v>17</v>
      </c>
      <c r="D1012" s="2">
        <v>47286786</v>
      </c>
      <c r="E1012" s="2">
        <v>47313940</v>
      </c>
      <c r="F1012" s="2" t="s">
        <v>14</v>
      </c>
      <c r="G1012" s="1" t="s">
        <v>336</v>
      </c>
      <c r="H1012">
        <f t="shared" si="15"/>
        <v>73</v>
      </c>
      <c r="I1012" t="s">
        <v>3113</v>
      </c>
      <c r="J1012" t="s">
        <v>337</v>
      </c>
    </row>
    <row r="1013" spans="1:10" x14ac:dyDescent="0.35">
      <c r="A1013" t="s">
        <v>6305</v>
      </c>
      <c r="B1013" s="1" t="s">
        <v>5307</v>
      </c>
      <c r="C1013" s="2">
        <v>4</v>
      </c>
      <c r="D1013" s="2">
        <v>135872454</v>
      </c>
      <c r="E1013" s="2">
        <v>135873061</v>
      </c>
      <c r="F1013" s="2" t="s">
        <v>9</v>
      </c>
      <c r="G1013" s="1" t="s">
        <v>339</v>
      </c>
      <c r="H1013">
        <f t="shared" si="15"/>
        <v>56</v>
      </c>
      <c r="I1013" t="s">
        <v>3113</v>
      </c>
      <c r="J1013" t="s">
        <v>340</v>
      </c>
    </row>
    <row r="1014" spans="1:10" x14ac:dyDescent="0.35">
      <c r="A1014" t="s">
        <v>7117</v>
      </c>
      <c r="B1014" s="1" t="s">
        <v>5308</v>
      </c>
      <c r="C1014" s="2" t="s">
        <v>3208</v>
      </c>
      <c r="D1014" s="2">
        <v>134719019</v>
      </c>
      <c r="E1014" s="2">
        <v>134719695</v>
      </c>
      <c r="F1014" s="2" t="s">
        <v>9</v>
      </c>
      <c r="G1014" s="1" t="s">
        <v>5309</v>
      </c>
      <c r="H1014">
        <f t="shared" si="15"/>
        <v>53</v>
      </c>
      <c r="I1014" t="s">
        <v>3117</v>
      </c>
      <c r="J1014" t="s">
        <v>5310</v>
      </c>
    </row>
    <row r="1015" spans="1:10" x14ac:dyDescent="0.35">
      <c r="A1015" t="s">
        <v>7118</v>
      </c>
      <c r="B1015" s="1" t="s">
        <v>5311</v>
      </c>
      <c r="C1015" s="2" t="s">
        <v>3208</v>
      </c>
      <c r="D1015" s="2">
        <v>166508972</v>
      </c>
      <c r="E1015" s="2">
        <v>166510416</v>
      </c>
      <c r="F1015" s="2" t="s">
        <v>9</v>
      </c>
      <c r="G1015" s="1" t="s">
        <v>344</v>
      </c>
      <c r="H1015">
        <f t="shared" si="15"/>
        <v>53</v>
      </c>
      <c r="I1015" t="s">
        <v>3113</v>
      </c>
      <c r="J1015" t="s">
        <v>345</v>
      </c>
    </row>
    <row r="1016" spans="1:10" x14ac:dyDescent="0.35">
      <c r="A1016" t="s">
        <v>7119</v>
      </c>
      <c r="B1016" s="1" t="s">
        <v>5312</v>
      </c>
      <c r="C1016" s="2">
        <v>17</v>
      </c>
      <c r="D1016" s="2">
        <v>53479280</v>
      </c>
      <c r="E1016" s="2">
        <v>53479501</v>
      </c>
      <c r="F1016" s="2" t="s">
        <v>14</v>
      </c>
      <c r="G1016" s="1" t="s">
        <v>5313</v>
      </c>
      <c r="H1016">
        <f t="shared" si="15"/>
        <v>74</v>
      </c>
      <c r="I1016" t="s">
        <v>3117</v>
      </c>
      <c r="J1016" t="s">
        <v>5314</v>
      </c>
    </row>
    <row r="1017" spans="1:10" x14ac:dyDescent="0.35">
      <c r="A1017" t="s">
        <v>7120</v>
      </c>
      <c r="B1017" s="1" t="s">
        <v>5315</v>
      </c>
      <c r="C1017" s="2">
        <v>4</v>
      </c>
      <c r="D1017" s="2">
        <v>137437452</v>
      </c>
      <c r="E1017" s="2">
        <v>137438373</v>
      </c>
      <c r="F1017" s="2" t="s">
        <v>9</v>
      </c>
      <c r="G1017" s="1" t="s">
        <v>5316</v>
      </c>
      <c r="H1017">
        <f t="shared" si="15"/>
        <v>84</v>
      </c>
      <c r="I1017" t="s">
        <v>3117</v>
      </c>
      <c r="J1017" t="s">
        <v>5317</v>
      </c>
    </row>
    <row r="1018" spans="1:10" x14ac:dyDescent="0.35">
      <c r="A1018" t="s">
        <v>7121</v>
      </c>
      <c r="B1018" s="1" t="s">
        <v>5318</v>
      </c>
      <c r="C1018" s="2">
        <v>6</v>
      </c>
      <c r="D1018" s="2">
        <v>85905102</v>
      </c>
      <c r="E1018" s="2">
        <v>85915656</v>
      </c>
      <c r="F1018" s="2" t="s">
        <v>9</v>
      </c>
      <c r="G1018" s="1" t="s">
        <v>5319</v>
      </c>
      <c r="H1018">
        <f t="shared" si="15"/>
        <v>45</v>
      </c>
      <c r="I1018" t="s">
        <v>3113</v>
      </c>
      <c r="J1018" t="s">
        <v>5320</v>
      </c>
    </row>
    <row r="1019" spans="1:10" x14ac:dyDescent="0.35">
      <c r="A1019" t="s">
        <v>7122</v>
      </c>
      <c r="B1019" s="1" t="s">
        <v>5321</v>
      </c>
      <c r="C1019" s="2">
        <v>19</v>
      </c>
      <c r="D1019" s="2">
        <v>5740985</v>
      </c>
      <c r="E1019" s="2">
        <v>5741499</v>
      </c>
      <c r="F1019" s="2" t="s">
        <v>14</v>
      </c>
      <c r="G1019" s="1" t="s">
        <v>5322</v>
      </c>
      <c r="H1019">
        <f t="shared" si="15"/>
        <v>55</v>
      </c>
      <c r="I1019" t="s">
        <v>3117</v>
      </c>
      <c r="J1019" t="s">
        <v>5323</v>
      </c>
    </row>
    <row r="1020" spans="1:10" x14ac:dyDescent="0.35">
      <c r="A1020" t="s">
        <v>7123</v>
      </c>
      <c r="B1020" s="1" t="s">
        <v>5324</v>
      </c>
      <c r="C1020" s="2">
        <v>14</v>
      </c>
      <c r="D1020" s="2">
        <v>50807504</v>
      </c>
      <c r="E1020" s="2">
        <v>50807732</v>
      </c>
      <c r="F1020" s="2" t="s">
        <v>9</v>
      </c>
      <c r="G1020" s="1" t="s">
        <v>5325</v>
      </c>
      <c r="H1020">
        <f t="shared" si="15"/>
        <v>69</v>
      </c>
      <c r="I1020" t="s">
        <v>3117</v>
      </c>
      <c r="J1020" t="s">
        <v>5326</v>
      </c>
    </row>
    <row r="1021" spans="1:10" x14ac:dyDescent="0.35">
      <c r="A1021" t="s">
        <v>7124</v>
      </c>
      <c r="B1021" s="1" t="s">
        <v>5327</v>
      </c>
      <c r="C1021" s="2">
        <v>11</v>
      </c>
      <c r="D1021" s="2">
        <v>60198220</v>
      </c>
      <c r="E1021" s="2">
        <v>60198522</v>
      </c>
      <c r="F1021" s="2" t="s">
        <v>14</v>
      </c>
      <c r="G1021" s="1" t="s">
        <v>5328</v>
      </c>
      <c r="H1021">
        <f t="shared" si="15"/>
        <v>101</v>
      </c>
      <c r="I1021" t="s">
        <v>3113</v>
      </c>
      <c r="J1021" t="s">
        <v>5329</v>
      </c>
    </row>
    <row r="1022" spans="1:10" x14ac:dyDescent="0.35">
      <c r="A1022" t="s">
        <v>7125</v>
      </c>
      <c r="B1022" s="1" t="s">
        <v>5330</v>
      </c>
      <c r="C1022" s="2">
        <v>10</v>
      </c>
      <c r="D1022" s="2">
        <v>82354379</v>
      </c>
      <c r="E1022" s="2">
        <v>82400790</v>
      </c>
      <c r="F1022" s="2" t="s">
        <v>14</v>
      </c>
      <c r="G1022" s="1" t="s">
        <v>5331</v>
      </c>
      <c r="H1022">
        <f t="shared" si="15"/>
        <v>76</v>
      </c>
      <c r="I1022" t="s">
        <v>3113</v>
      </c>
      <c r="J1022" t="s">
        <v>5332</v>
      </c>
    </row>
    <row r="1023" spans="1:10" x14ac:dyDescent="0.35">
      <c r="A1023" t="s">
        <v>7126</v>
      </c>
      <c r="B1023" s="1" t="s">
        <v>5333</v>
      </c>
      <c r="C1023" s="2">
        <v>6</v>
      </c>
      <c r="D1023" s="2">
        <v>114921674</v>
      </c>
      <c r="E1023" s="2">
        <v>114921862</v>
      </c>
      <c r="F1023" s="2" t="s">
        <v>9</v>
      </c>
      <c r="G1023" s="1" t="s">
        <v>5334</v>
      </c>
      <c r="H1023">
        <f t="shared" si="15"/>
        <v>63</v>
      </c>
      <c r="I1023" t="s">
        <v>3117</v>
      </c>
      <c r="J1023" t="s">
        <v>5335</v>
      </c>
    </row>
    <row r="1024" spans="1:10" x14ac:dyDescent="0.35">
      <c r="A1024" t="s">
        <v>7127</v>
      </c>
      <c r="B1024" s="1" t="s">
        <v>5336</v>
      </c>
      <c r="C1024" s="2">
        <v>16</v>
      </c>
      <c r="D1024" s="2">
        <v>23014211</v>
      </c>
      <c r="E1024" s="2">
        <v>23014516</v>
      </c>
      <c r="F1024" s="2" t="s">
        <v>9</v>
      </c>
      <c r="G1024" s="1" t="s">
        <v>5337</v>
      </c>
      <c r="H1024">
        <f t="shared" si="15"/>
        <v>102</v>
      </c>
      <c r="I1024" t="s">
        <v>3113</v>
      </c>
      <c r="J1024" t="s">
        <v>5338</v>
      </c>
    </row>
    <row r="1025" spans="1:10" x14ac:dyDescent="0.35">
      <c r="A1025" t="s">
        <v>6363</v>
      </c>
      <c r="B1025" s="1" t="s">
        <v>5339</v>
      </c>
      <c r="C1025" s="2">
        <v>17</v>
      </c>
      <c r="D1025" s="2">
        <v>5799734</v>
      </c>
      <c r="E1025" s="2">
        <v>5802714</v>
      </c>
      <c r="F1025" s="2" t="s">
        <v>14</v>
      </c>
      <c r="G1025" s="1" t="s">
        <v>347</v>
      </c>
      <c r="H1025">
        <f t="shared" si="15"/>
        <v>135</v>
      </c>
      <c r="I1025" t="s">
        <v>3113</v>
      </c>
      <c r="J1025" t="s">
        <v>348</v>
      </c>
    </row>
    <row r="1026" spans="1:10" x14ac:dyDescent="0.35">
      <c r="A1026" t="s">
        <v>7128</v>
      </c>
      <c r="B1026" s="1" t="s">
        <v>5340</v>
      </c>
      <c r="C1026" s="2">
        <v>1</v>
      </c>
      <c r="D1026" s="2">
        <v>75506239</v>
      </c>
      <c r="E1026" s="2">
        <v>75506580</v>
      </c>
      <c r="F1026" s="2" t="s">
        <v>14</v>
      </c>
      <c r="G1026" s="1" t="s">
        <v>5341</v>
      </c>
      <c r="H1026">
        <f t="shared" ref="H1026:H1081" si="16">LEN(G1026)</f>
        <v>114</v>
      </c>
      <c r="I1026" t="s">
        <v>3113</v>
      </c>
      <c r="J1026" t="s">
        <v>5342</v>
      </c>
    </row>
    <row r="1027" spans="1:10" x14ac:dyDescent="0.35">
      <c r="A1027" t="s">
        <v>7129</v>
      </c>
      <c r="B1027" s="1" t="s">
        <v>5343</v>
      </c>
      <c r="C1027" s="2">
        <v>5</v>
      </c>
      <c r="D1027" s="2">
        <v>66046186</v>
      </c>
      <c r="E1027" s="2">
        <v>66150543</v>
      </c>
      <c r="F1027" s="2" t="s">
        <v>9</v>
      </c>
      <c r="G1027" s="1" t="s">
        <v>5344</v>
      </c>
      <c r="H1027">
        <f t="shared" si="16"/>
        <v>46</v>
      </c>
      <c r="I1027" t="s">
        <v>3117</v>
      </c>
      <c r="J1027" t="s">
        <v>5345</v>
      </c>
    </row>
    <row r="1028" spans="1:10" x14ac:dyDescent="0.35">
      <c r="A1028" t="s">
        <v>7130</v>
      </c>
      <c r="B1028" s="1" t="s">
        <v>5346</v>
      </c>
      <c r="C1028" s="2">
        <v>4</v>
      </c>
      <c r="D1028" s="2">
        <v>143412966</v>
      </c>
      <c r="E1028" s="2">
        <v>143416645</v>
      </c>
      <c r="F1028" s="2" t="s">
        <v>14</v>
      </c>
      <c r="G1028" s="1" t="s">
        <v>5347</v>
      </c>
      <c r="H1028">
        <f t="shared" si="16"/>
        <v>44</v>
      </c>
      <c r="I1028" t="s">
        <v>3117</v>
      </c>
      <c r="J1028" t="s">
        <v>5348</v>
      </c>
    </row>
    <row r="1029" spans="1:10" x14ac:dyDescent="0.35">
      <c r="A1029" t="s">
        <v>6272</v>
      </c>
      <c r="B1029" s="1" t="s">
        <v>5349</v>
      </c>
      <c r="C1029" s="2">
        <v>7</v>
      </c>
      <c r="D1029" s="2">
        <v>25317218</v>
      </c>
      <c r="E1029" s="2">
        <v>25317412</v>
      </c>
      <c r="F1029" s="2" t="s">
        <v>14</v>
      </c>
      <c r="G1029" s="1" t="s">
        <v>2875</v>
      </c>
      <c r="H1029">
        <f t="shared" si="16"/>
        <v>65</v>
      </c>
      <c r="I1029" t="s">
        <v>3113</v>
      </c>
      <c r="J1029" t="s">
        <v>2876</v>
      </c>
    </row>
    <row r="1030" spans="1:10" x14ac:dyDescent="0.35">
      <c r="A1030" t="s">
        <v>6356</v>
      </c>
      <c r="B1030" s="1" t="s">
        <v>5350</v>
      </c>
      <c r="C1030" s="2">
        <v>19</v>
      </c>
      <c r="D1030" s="2">
        <v>46502142</v>
      </c>
      <c r="E1030" s="2">
        <v>46502315</v>
      </c>
      <c r="F1030" s="2" t="s">
        <v>14</v>
      </c>
      <c r="G1030" s="1" t="s">
        <v>830</v>
      </c>
      <c r="H1030">
        <f t="shared" si="16"/>
        <v>58</v>
      </c>
      <c r="I1030" t="s">
        <v>3113</v>
      </c>
      <c r="J1030" t="s">
        <v>831</v>
      </c>
    </row>
    <row r="1031" spans="1:10" x14ac:dyDescent="0.35">
      <c r="A1031" t="s">
        <v>6389</v>
      </c>
      <c r="B1031" s="1" t="s">
        <v>5351</v>
      </c>
      <c r="C1031" s="2">
        <v>12</v>
      </c>
      <c r="D1031" s="2">
        <v>112498265</v>
      </c>
      <c r="E1031" s="2">
        <v>112498453</v>
      </c>
      <c r="F1031" s="2" t="s">
        <v>14</v>
      </c>
      <c r="G1031" s="1" t="s">
        <v>1741</v>
      </c>
      <c r="H1031">
        <f t="shared" si="16"/>
        <v>63</v>
      </c>
      <c r="I1031" t="s">
        <v>3113</v>
      </c>
      <c r="J1031" t="s">
        <v>1742</v>
      </c>
    </row>
    <row r="1032" spans="1:10" x14ac:dyDescent="0.35">
      <c r="A1032" t="s">
        <v>7131</v>
      </c>
      <c r="B1032" s="1" t="s">
        <v>5352</v>
      </c>
      <c r="C1032" s="2">
        <v>5</v>
      </c>
      <c r="D1032" s="2">
        <v>92258746</v>
      </c>
      <c r="E1032" s="2">
        <v>92258940</v>
      </c>
      <c r="F1032" s="2" t="s">
        <v>9</v>
      </c>
      <c r="G1032" s="1" t="s">
        <v>5353</v>
      </c>
      <c r="H1032">
        <f t="shared" si="16"/>
        <v>65</v>
      </c>
      <c r="I1032" t="s">
        <v>3113</v>
      </c>
      <c r="J1032" t="s">
        <v>5354</v>
      </c>
    </row>
    <row r="1033" spans="1:10" x14ac:dyDescent="0.35">
      <c r="A1033" t="s">
        <v>7132</v>
      </c>
      <c r="B1033" s="1" t="s">
        <v>5355</v>
      </c>
      <c r="C1033" s="2">
        <v>2</v>
      </c>
      <c r="D1033" s="2">
        <v>173608818</v>
      </c>
      <c r="E1033" s="2">
        <v>173659519</v>
      </c>
      <c r="F1033" s="2" t="s">
        <v>9</v>
      </c>
      <c r="G1033" s="1" t="s">
        <v>5356</v>
      </c>
      <c r="H1033">
        <f t="shared" si="16"/>
        <v>38</v>
      </c>
      <c r="I1033" t="s">
        <v>3113</v>
      </c>
      <c r="J1033" t="s">
        <v>5357</v>
      </c>
    </row>
    <row r="1034" spans="1:10" x14ac:dyDescent="0.35">
      <c r="A1034" t="s">
        <v>6281</v>
      </c>
      <c r="B1034" s="1" t="s">
        <v>5358</v>
      </c>
      <c r="C1034" s="2">
        <v>11</v>
      </c>
      <c r="D1034" s="2">
        <v>58319549</v>
      </c>
      <c r="E1034" s="2">
        <v>58322721</v>
      </c>
      <c r="F1034" s="2" t="s">
        <v>9</v>
      </c>
      <c r="G1034" s="1" t="s">
        <v>350</v>
      </c>
      <c r="H1034">
        <f t="shared" si="16"/>
        <v>65</v>
      </c>
      <c r="I1034" t="s">
        <v>3113</v>
      </c>
      <c r="J1034" t="s">
        <v>351</v>
      </c>
    </row>
    <row r="1035" spans="1:10" x14ac:dyDescent="0.35">
      <c r="A1035" t="s">
        <v>6246</v>
      </c>
      <c r="B1035" s="1" t="s">
        <v>5359</v>
      </c>
      <c r="C1035" s="2" t="s">
        <v>3208</v>
      </c>
      <c r="D1035" s="2">
        <v>153723700</v>
      </c>
      <c r="E1035" s="2">
        <v>153723903</v>
      </c>
      <c r="F1035" s="2" t="s">
        <v>14</v>
      </c>
      <c r="G1035" s="1" t="s">
        <v>430</v>
      </c>
      <c r="H1035">
        <f t="shared" si="16"/>
        <v>68</v>
      </c>
      <c r="I1035" t="s">
        <v>3113</v>
      </c>
      <c r="J1035" t="s">
        <v>431</v>
      </c>
    </row>
    <row r="1036" spans="1:10" x14ac:dyDescent="0.35">
      <c r="A1036" t="s">
        <v>7133</v>
      </c>
      <c r="B1036" s="1" t="s">
        <v>5360</v>
      </c>
      <c r="C1036" s="2">
        <v>10</v>
      </c>
      <c r="D1036" s="2">
        <v>62340708</v>
      </c>
      <c r="E1036" s="2">
        <v>62349743</v>
      </c>
      <c r="F1036" s="2" t="s">
        <v>14</v>
      </c>
      <c r="G1036" s="1" t="s">
        <v>5361</v>
      </c>
      <c r="H1036">
        <f t="shared" si="16"/>
        <v>111</v>
      </c>
      <c r="I1036" t="s">
        <v>3113</v>
      </c>
      <c r="J1036" t="s">
        <v>5362</v>
      </c>
    </row>
    <row r="1037" spans="1:10" x14ac:dyDescent="0.35">
      <c r="A1037" t="s">
        <v>7134</v>
      </c>
      <c r="B1037" s="1" t="s">
        <v>5363</v>
      </c>
      <c r="C1037" s="2">
        <v>3</v>
      </c>
      <c r="D1037" s="2">
        <v>53041501</v>
      </c>
      <c r="E1037" s="2">
        <v>53043147</v>
      </c>
      <c r="F1037" s="2" t="s">
        <v>14</v>
      </c>
      <c r="G1037" s="1" t="s">
        <v>5364</v>
      </c>
      <c r="H1037">
        <f t="shared" si="16"/>
        <v>101</v>
      </c>
      <c r="I1037" t="s">
        <v>3117</v>
      </c>
      <c r="J1037" t="s">
        <v>5365</v>
      </c>
    </row>
    <row r="1038" spans="1:10" x14ac:dyDescent="0.35">
      <c r="A1038" t="s">
        <v>7135</v>
      </c>
      <c r="B1038" s="1" t="s">
        <v>5366</v>
      </c>
      <c r="C1038" s="2">
        <v>2</v>
      </c>
      <c r="D1038" s="2">
        <v>164016813</v>
      </c>
      <c r="E1038" s="2">
        <v>164017055</v>
      </c>
      <c r="F1038" s="2" t="s">
        <v>14</v>
      </c>
      <c r="G1038" s="1" t="s">
        <v>5367</v>
      </c>
      <c r="H1038">
        <f t="shared" si="16"/>
        <v>81</v>
      </c>
      <c r="I1038" t="s">
        <v>3113</v>
      </c>
      <c r="J1038" t="s">
        <v>5368</v>
      </c>
    </row>
    <row r="1039" spans="1:10" x14ac:dyDescent="0.35">
      <c r="A1039" t="s">
        <v>7136</v>
      </c>
      <c r="B1039" s="1" t="s">
        <v>5369</v>
      </c>
      <c r="C1039" s="2">
        <v>2</v>
      </c>
      <c r="D1039" s="2">
        <v>174076646</v>
      </c>
      <c r="E1039" s="2">
        <v>174076969</v>
      </c>
      <c r="F1039" s="2" t="s">
        <v>14</v>
      </c>
      <c r="G1039" s="1" t="s">
        <v>5370</v>
      </c>
      <c r="H1039">
        <f t="shared" si="16"/>
        <v>108</v>
      </c>
      <c r="I1039" t="s">
        <v>3117</v>
      </c>
      <c r="J1039" t="s">
        <v>5371</v>
      </c>
    </row>
    <row r="1040" spans="1:10" x14ac:dyDescent="0.35">
      <c r="A1040" t="s">
        <v>7137</v>
      </c>
      <c r="B1040" s="1" t="s">
        <v>5372</v>
      </c>
      <c r="C1040" s="2">
        <v>15</v>
      </c>
      <c r="D1040" s="2">
        <v>99126572</v>
      </c>
      <c r="E1040" s="2">
        <v>99149653</v>
      </c>
      <c r="F1040" s="2" t="s">
        <v>14</v>
      </c>
      <c r="G1040" s="1" t="s">
        <v>5373</v>
      </c>
      <c r="H1040">
        <f t="shared" si="16"/>
        <v>112</v>
      </c>
      <c r="I1040" t="s">
        <v>3117</v>
      </c>
      <c r="J1040" t="s">
        <v>5374</v>
      </c>
    </row>
    <row r="1041" spans="1:10" x14ac:dyDescent="0.35">
      <c r="A1041" t="s">
        <v>7138</v>
      </c>
      <c r="B1041" s="1" t="s">
        <v>5375</v>
      </c>
      <c r="C1041" s="2">
        <v>6</v>
      </c>
      <c r="D1041" s="2">
        <v>97147903</v>
      </c>
      <c r="E1041" s="2">
        <v>97148052</v>
      </c>
      <c r="F1041" s="2" t="s">
        <v>9</v>
      </c>
      <c r="G1041" s="1" t="s">
        <v>5376</v>
      </c>
      <c r="H1041">
        <f t="shared" si="16"/>
        <v>50</v>
      </c>
      <c r="I1041" t="s">
        <v>3113</v>
      </c>
      <c r="J1041" t="s">
        <v>5377</v>
      </c>
    </row>
    <row r="1042" spans="1:10" x14ac:dyDescent="0.35">
      <c r="A1042" t="s">
        <v>7139</v>
      </c>
      <c r="B1042" s="1" t="s">
        <v>5378</v>
      </c>
      <c r="C1042" s="2">
        <v>14</v>
      </c>
      <c r="D1042" s="2">
        <v>32201898</v>
      </c>
      <c r="E1042" s="2">
        <v>32202194</v>
      </c>
      <c r="F1042" s="2" t="s">
        <v>14</v>
      </c>
      <c r="G1042" s="1" t="s">
        <v>5379</v>
      </c>
      <c r="H1042">
        <f t="shared" si="16"/>
        <v>99</v>
      </c>
      <c r="I1042" t="s">
        <v>3117</v>
      </c>
      <c r="J1042" t="s">
        <v>5380</v>
      </c>
    </row>
    <row r="1043" spans="1:10" x14ac:dyDescent="0.35">
      <c r="A1043" t="s">
        <v>7140</v>
      </c>
      <c r="B1043" s="1" t="s">
        <v>5381</v>
      </c>
      <c r="C1043" s="2">
        <v>11</v>
      </c>
      <c r="D1043" s="2">
        <v>69671999</v>
      </c>
      <c r="E1043" s="2">
        <v>69672253</v>
      </c>
      <c r="F1043" s="2" t="s">
        <v>9</v>
      </c>
      <c r="G1043" s="1" t="s">
        <v>5382</v>
      </c>
      <c r="H1043">
        <f t="shared" si="16"/>
        <v>85</v>
      </c>
      <c r="I1043" t="s">
        <v>3113</v>
      </c>
      <c r="J1043" t="s">
        <v>5383</v>
      </c>
    </row>
    <row r="1044" spans="1:10" x14ac:dyDescent="0.35">
      <c r="A1044" t="s">
        <v>7141</v>
      </c>
      <c r="B1044" s="1" t="s">
        <v>5384</v>
      </c>
      <c r="C1044" s="2">
        <v>18</v>
      </c>
      <c r="D1044" s="2">
        <v>4920607</v>
      </c>
      <c r="E1044" s="2">
        <v>4920792</v>
      </c>
      <c r="F1044" s="2" t="s">
        <v>14</v>
      </c>
      <c r="G1044" s="1" t="s">
        <v>5385</v>
      </c>
      <c r="H1044">
        <f t="shared" si="16"/>
        <v>62</v>
      </c>
      <c r="I1044" t="s">
        <v>3117</v>
      </c>
      <c r="J1044" t="s">
        <v>5386</v>
      </c>
    </row>
    <row r="1045" spans="1:10" x14ac:dyDescent="0.35">
      <c r="A1045" t="s">
        <v>6344</v>
      </c>
      <c r="B1045" s="1" t="s">
        <v>5387</v>
      </c>
      <c r="C1045" s="2">
        <v>1</v>
      </c>
      <c r="D1045" s="2">
        <v>37420277</v>
      </c>
      <c r="E1045" s="2">
        <v>37420426</v>
      </c>
      <c r="F1045" s="2" t="s">
        <v>9</v>
      </c>
      <c r="G1045" s="1" t="s">
        <v>2969</v>
      </c>
      <c r="H1045">
        <f t="shared" si="16"/>
        <v>50</v>
      </c>
      <c r="I1045" t="s">
        <v>3113</v>
      </c>
      <c r="J1045" t="s">
        <v>2970</v>
      </c>
    </row>
    <row r="1046" spans="1:10" x14ac:dyDescent="0.35">
      <c r="A1046" t="s">
        <v>7142</v>
      </c>
      <c r="B1046" s="1" t="s">
        <v>5388</v>
      </c>
      <c r="C1046" s="2">
        <v>4</v>
      </c>
      <c r="D1046" s="2">
        <v>155083240</v>
      </c>
      <c r="E1046" s="2">
        <v>155086375</v>
      </c>
      <c r="F1046" s="2" t="s">
        <v>9</v>
      </c>
      <c r="G1046" s="1" t="s">
        <v>5389</v>
      </c>
      <c r="H1046">
        <f t="shared" si="16"/>
        <v>83</v>
      </c>
      <c r="I1046" t="s">
        <v>3117</v>
      </c>
      <c r="J1046" t="s">
        <v>5390</v>
      </c>
    </row>
    <row r="1047" spans="1:10" x14ac:dyDescent="0.35">
      <c r="A1047" t="s">
        <v>6329</v>
      </c>
      <c r="B1047" s="1" t="s">
        <v>5391</v>
      </c>
      <c r="C1047" s="2">
        <v>2</v>
      </c>
      <c r="D1047" s="2">
        <v>32587387</v>
      </c>
      <c r="E1047" s="2">
        <v>32587653</v>
      </c>
      <c r="F1047" s="2" t="s">
        <v>14</v>
      </c>
      <c r="G1047" s="1" t="s">
        <v>2510</v>
      </c>
      <c r="H1047">
        <f t="shared" si="16"/>
        <v>89</v>
      </c>
      <c r="I1047" t="s">
        <v>3113</v>
      </c>
      <c r="J1047" t="s">
        <v>2511</v>
      </c>
    </row>
    <row r="1048" spans="1:10" x14ac:dyDescent="0.35">
      <c r="A1048" t="s">
        <v>6367</v>
      </c>
      <c r="B1048" s="1" t="s">
        <v>5392</v>
      </c>
      <c r="C1048" s="2">
        <v>16</v>
      </c>
      <c r="D1048" s="2">
        <v>13448093</v>
      </c>
      <c r="E1048" s="2">
        <v>13466973</v>
      </c>
      <c r="F1048" s="2" t="s">
        <v>14</v>
      </c>
      <c r="G1048" s="1" t="s">
        <v>359</v>
      </c>
      <c r="H1048">
        <f t="shared" si="16"/>
        <v>104</v>
      </c>
      <c r="I1048" t="s">
        <v>3113</v>
      </c>
      <c r="J1048" t="s">
        <v>360</v>
      </c>
    </row>
    <row r="1049" spans="1:10" x14ac:dyDescent="0.35">
      <c r="A1049" t="s">
        <v>6284</v>
      </c>
      <c r="B1049" s="1" t="s">
        <v>5393</v>
      </c>
      <c r="C1049" s="2">
        <v>6</v>
      </c>
      <c r="D1049" s="2">
        <v>52160750</v>
      </c>
      <c r="E1049" s="2">
        <v>52162052</v>
      </c>
      <c r="F1049" s="2" t="s">
        <v>14</v>
      </c>
      <c r="G1049" s="1" t="s">
        <v>362</v>
      </c>
      <c r="H1049">
        <f t="shared" si="16"/>
        <v>61</v>
      </c>
      <c r="I1049" t="s">
        <v>3113</v>
      </c>
      <c r="J1049" t="s">
        <v>363</v>
      </c>
    </row>
    <row r="1050" spans="1:10" x14ac:dyDescent="0.35">
      <c r="A1050" t="s">
        <v>6263</v>
      </c>
      <c r="B1050" s="1" t="s">
        <v>5394</v>
      </c>
      <c r="C1050" s="2">
        <v>8</v>
      </c>
      <c r="D1050" s="2">
        <v>25987500</v>
      </c>
      <c r="E1050" s="2">
        <v>25989706</v>
      </c>
      <c r="F1050" s="2" t="s">
        <v>9</v>
      </c>
      <c r="G1050" s="1" t="s">
        <v>365</v>
      </c>
      <c r="H1050">
        <f t="shared" si="16"/>
        <v>66</v>
      </c>
      <c r="I1050" t="s">
        <v>3113</v>
      </c>
      <c r="J1050" t="s">
        <v>366</v>
      </c>
    </row>
    <row r="1051" spans="1:10" x14ac:dyDescent="0.35">
      <c r="A1051" t="s">
        <v>7143</v>
      </c>
      <c r="B1051" s="1" t="s">
        <v>5395</v>
      </c>
      <c r="C1051" s="2">
        <v>2</v>
      </c>
      <c r="D1051" s="2">
        <v>174046732</v>
      </c>
      <c r="E1051" s="2">
        <v>174046896</v>
      </c>
      <c r="F1051" s="2" t="s">
        <v>9</v>
      </c>
      <c r="G1051" s="1" t="s">
        <v>5396</v>
      </c>
      <c r="H1051">
        <f t="shared" si="16"/>
        <v>55</v>
      </c>
      <c r="I1051" t="s">
        <v>3113</v>
      </c>
      <c r="J1051" t="s">
        <v>5397</v>
      </c>
    </row>
    <row r="1052" spans="1:10" x14ac:dyDescent="0.35">
      <c r="A1052" t="s">
        <v>7144</v>
      </c>
      <c r="B1052" s="1" t="s">
        <v>5398</v>
      </c>
      <c r="C1052" s="2">
        <v>19</v>
      </c>
      <c r="D1052" s="2">
        <v>23164940</v>
      </c>
      <c r="E1052" s="2">
        <v>23165143</v>
      </c>
      <c r="F1052" s="2" t="s">
        <v>14</v>
      </c>
      <c r="G1052" s="1" t="s">
        <v>5399</v>
      </c>
      <c r="H1052">
        <f t="shared" si="16"/>
        <v>68</v>
      </c>
      <c r="I1052" t="s">
        <v>3113</v>
      </c>
      <c r="J1052" t="s">
        <v>5400</v>
      </c>
    </row>
    <row r="1053" spans="1:10" x14ac:dyDescent="0.35">
      <c r="A1053" t="s">
        <v>7145</v>
      </c>
      <c r="B1053" s="1" t="s">
        <v>5401</v>
      </c>
      <c r="C1053" s="2">
        <v>10</v>
      </c>
      <c r="D1053" s="2">
        <v>117689305</v>
      </c>
      <c r="E1053" s="2">
        <v>117689595</v>
      </c>
      <c r="F1053" s="2" t="s">
        <v>9</v>
      </c>
      <c r="G1053" s="1" t="s">
        <v>5402</v>
      </c>
      <c r="H1053">
        <f t="shared" si="16"/>
        <v>97</v>
      </c>
      <c r="I1053" t="s">
        <v>3113</v>
      </c>
      <c r="J1053" t="s">
        <v>5403</v>
      </c>
    </row>
    <row r="1054" spans="1:10" x14ac:dyDescent="0.35">
      <c r="A1054" t="s">
        <v>7146</v>
      </c>
      <c r="B1054" s="1" t="s">
        <v>5404</v>
      </c>
      <c r="C1054" s="2">
        <v>2</v>
      </c>
      <c r="D1054" s="2">
        <v>181863992</v>
      </c>
      <c r="E1054" s="2">
        <v>181864186</v>
      </c>
      <c r="F1054" s="2" t="s">
        <v>9</v>
      </c>
      <c r="G1054" s="1" t="s">
        <v>5405</v>
      </c>
      <c r="H1054">
        <f t="shared" si="16"/>
        <v>65</v>
      </c>
      <c r="I1054" t="s">
        <v>3113</v>
      </c>
      <c r="J1054" t="s">
        <v>5406</v>
      </c>
    </row>
    <row r="1055" spans="1:10" x14ac:dyDescent="0.35">
      <c r="A1055" t="s">
        <v>7147</v>
      </c>
      <c r="B1055" s="1" t="s">
        <v>5407</v>
      </c>
      <c r="C1055" s="2">
        <v>9</v>
      </c>
      <c r="D1055" s="2">
        <v>124422625</v>
      </c>
      <c r="E1055" s="2">
        <v>124424154</v>
      </c>
      <c r="F1055" s="2" t="s">
        <v>9</v>
      </c>
      <c r="G1055" s="1" t="s">
        <v>5408</v>
      </c>
      <c r="H1055">
        <f t="shared" si="16"/>
        <v>149</v>
      </c>
      <c r="I1055" t="s">
        <v>3113</v>
      </c>
      <c r="J1055" t="s">
        <v>5409</v>
      </c>
    </row>
    <row r="1056" spans="1:10" x14ac:dyDescent="0.35">
      <c r="A1056" t="s">
        <v>7148</v>
      </c>
      <c r="B1056" s="1" t="s">
        <v>5410</v>
      </c>
      <c r="C1056" s="2">
        <v>7</v>
      </c>
      <c r="D1056" s="2">
        <v>39588931</v>
      </c>
      <c r="E1056" s="2">
        <v>39589365</v>
      </c>
      <c r="F1056" s="2" t="s">
        <v>14</v>
      </c>
      <c r="G1056" s="1" t="s">
        <v>5411</v>
      </c>
      <c r="H1056">
        <f t="shared" si="16"/>
        <v>145</v>
      </c>
      <c r="I1056" t="s">
        <v>3113</v>
      </c>
      <c r="J1056" t="s">
        <v>5412</v>
      </c>
    </row>
    <row r="1057" spans="1:10" x14ac:dyDescent="0.35">
      <c r="A1057" t="s">
        <v>7149</v>
      </c>
      <c r="B1057" s="1" t="s">
        <v>5413</v>
      </c>
      <c r="C1057" s="2">
        <v>9</v>
      </c>
      <c r="D1057" s="2">
        <v>43221917</v>
      </c>
      <c r="E1057" s="2">
        <v>43222306</v>
      </c>
      <c r="F1057" s="2" t="s">
        <v>9</v>
      </c>
      <c r="G1057" s="1" t="s">
        <v>5414</v>
      </c>
      <c r="H1057">
        <f t="shared" si="16"/>
        <v>130</v>
      </c>
      <c r="I1057" t="s">
        <v>3113</v>
      </c>
      <c r="J1057" t="s">
        <v>5415</v>
      </c>
    </row>
    <row r="1058" spans="1:10" x14ac:dyDescent="0.35">
      <c r="A1058" t="s">
        <v>7150</v>
      </c>
      <c r="B1058" s="1" t="s">
        <v>5416</v>
      </c>
      <c r="C1058" s="2">
        <v>6</v>
      </c>
      <c r="D1058" s="2">
        <v>124432682</v>
      </c>
      <c r="E1058" s="2">
        <v>124432900</v>
      </c>
      <c r="F1058" s="2" t="s">
        <v>9</v>
      </c>
      <c r="G1058" s="1" t="s">
        <v>5417</v>
      </c>
      <c r="H1058">
        <f t="shared" si="16"/>
        <v>73</v>
      </c>
      <c r="I1058" t="s">
        <v>3113</v>
      </c>
      <c r="J1058" t="s">
        <v>5418</v>
      </c>
    </row>
    <row r="1059" spans="1:10" x14ac:dyDescent="0.35">
      <c r="A1059" t="s">
        <v>7151</v>
      </c>
      <c r="B1059" s="1" t="s">
        <v>5419</v>
      </c>
      <c r="C1059" s="2">
        <v>2</v>
      </c>
      <c r="D1059" s="2">
        <v>158360526</v>
      </c>
      <c r="E1059" s="2">
        <v>158361039</v>
      </c>
      <c r="F1059" s="2" t="s">
        <v>9</v>
      </c>
      <c r="G1059" s="1" t="s">
        <v>5420</v>
      </c>
      <c r="H1059">
        <f t="shared" si="16"/>
        <v>57</v>
      </c>
      <c r="I1059" t="s">
        <v>3113</v>
      </c>
      <c r="J1059" t="s">
        <v>5421</v>
      </c>
    </row>
    <row r="1060" spans="1:10" x14ac:dyDescent="0.35">
      <c r="A1060" t="s">
        <v>6279</v>
      </c>
      <c r="B1060" s="1" t="s">
        <v>5422</v>
      </c>
      <c r="C1060" s="2">
        <v>11</v>
      </c>
      <c r="D1060" s="2">
        <v>58319811</v>
      </c>
      <c r="E1060" s="2">
        <v>58322721</v>
      </c>
      <c r="F1060" s="2" t="s">
        <v>9</v>
      </c>
      <c r="G1060" s="1" t="s">
        <v>371</v>
      </c>
      <c r="H1060">
        <f t="shared" si="16"/>
        <v>99</v>
      </c>
      <c r="I1060" t="s">
        <v>3113</v>
      </c>
      <c r="J1060" t="s">
        <v>372</v>
      </c>
    </row>
    <row r="1061" spans="1:10" x14ac:dyDescent="0.35">
      <c r="A1061" t="s">
        <v>6358</v>
      </c>
      <c r="B1061" s="1" t="s">
        <v>5423</v>
      </c>
      <c r="C1061" s="2">
        <v>17</v>
      </c>
      <c r="D1061" s="2">
        <v>34119508</v>
      </c>
      <c r="E1061" s="2">
        <v>34119810</v>
      </c>
      <c r="F1061" s="2" t="s">
        <v>9</v>
      </c>
      <c r="G1061" s="1" t="s">
        <v>541</v>
      </c>
      <c r="H1061">
        <f t="shared" si="16"/>
        <v>101</v>
      </c>
      <c r="I1061" t="s">
        <v>3113</v>
      </c>
      <c r="J1061" t="s">
        <v>542</v>
      </c>
    </row>
    <row r="1062" spans="1:10" x14ac:dyDescent="0.35">
      <c r="A1062" t="s">
        <v>6332</v>
      </c>
      <c r="B1062" s="1" t="s">
        <v>5424</v>
      </c>
      <c r="C1062" s="2">
        <v>1</v>
      </c>
      <c r="D1062" s="2">
        <v>170088799</v>
      </c>
      <c r="E1062" s="2">
        <v>170110754</v>
      </c>
      <c r="F1062" s="2" t="s">
        <v>9</v>
      </c>
      <c r="G1062" s="1" t="s">
        <v>374</v>
      </c>
      <c r="H1062">
        <f t="shared" si="16"/>
        <v>93</v>
      </c>
      <c r="I1062" t="s">
        <v>3113</v>
      </c>
      <c r="J1062" t="s">
        <v>375</v>
      </c>
    </row>
    <row r="1063" spans="1:10" x14ac:dyDescent="0.35">
      <c r="A1063" t="s">
        <v>7152</v>
      </c>
      <c r="B1063" s="1" t="s">
        <v>5425</v>
      </c>
      <c r="C1063" s="2">
        <v>17</v>
      </c>
      <c r="D1063" s="2">
        <v>62882116</v>
      </c>
      <c r="E1063" s="2">
        <v>62882505</v>
      </c>
      <c r="F1063" s="2" t="s">
        <v>9</v>
      </c>
      <c r="G1063" s="1" t="s">
        <v>5426</v>
      </c>
      <c r="H1063">
        <f t="shared" si="16"/>
        <v>130</v>
      </c>
      <c r="I1063" t="s">
        <v>3117</v>
      </c>
      <c r="J1063" t="s">
        <v>5427</v>
      </c>
    </row>
    <row r="1064" spans="1:10" x14ac:dyDescent="0.35">
      <c r="A1064" t="s">
        <v>7153</v>
      </c>
      <c r="B1064" s="1" t="s">
        <v>5428</v>
      </c>
      <c r="C1064" s="2">
        <v>2</v>
      </c>
      <c r="D1064" s="2">
        <v>164879237</v>
      </c>
      <c r="E1064" s="2">
        <v>164882818</v>
      </c>
      <c r="F1064" s="2" t="s">
        <v>14</v>
      </c>
      <c r="G1064" s="1" t="s">
        <v>376</v>
      </c>
      <c r="H1064">
        <f t="shared" si="16"/>
        <v>99</v>
      </c>
      <c r="I1064" t="s">
        <v>3113</v>
      </c>
      <c r="J1064" t="s">
        <v>377</v>
      </c>
    </row>
    <row r="1065" spans="1:10" x14ac:dyDescent="0.35">
      <c r="A1065" t="s">
        <v>7154</v>
      </c>
      <c r="B1065" s="1" t="s">
        <v>5429</v>
      </c>
      <c r="C1065" s="2">
        <v>4</v>
      </c>
      <c r="D1065" s="2">
        <v>120924666</v>
      </c>
      <c r="E1065" s="2">
        <v>120924986</v>
      </c>
      <c r="F1065" s="2" t="s">
        <v>9</v>
      </c>
      <c r="G1065" s="1" t="s">
        <v>5430</v>
      </c>
      <c r="H1065">
        <f t="shared" si="16"/>
        <v>107</v>
      </c>
      <c r="I1065" t="s">
        <v>3117</v>
      </c>
      <c r="J1065" t="s">
        <v>5431</v>
      </c>
    </row>
    <row r="1066" spans="1:10" x14ac:dyDescent="0.35">
      <c r="A1066" t="s">
        <v>6260</v>
      </c>
      <c r="B1066" s="1" t="s">
        <v>5432</v>
      </c>
      <c r="C1066" s="2">
        <v>8</v>
      </c>
      <c r="D1066" s="2">
        <v>94601993</v>
      </c>
      <c r="E1066" s="2">
        <v>94602340</v>
      </c>
      <c r="F1066" s="2" t="s">
        <v>14</v>
      </c>
      <c r="G1066" s="1" t="s">
        <v>1305</v>
      </c>
      <c r="H1066">
        <f t="shared" si="16"/>
        <v>116</v>
      </c>
      <c r="I1066" t="s">
        <v>3113</v>
      </c>
      <c r="J1066" t="s">
        <v>1306</v>
      </c>
    </row>
    <row r="1067" spans="1:10" x14ac:dyDescent="0.35">
      <c r="A1067" t="s">
        <v>7155</v>
      </c>
      <c r="B1067" s="1" t="s">
        <v>5433</v>
      </c>
      <c r="C1067" s="2">
        <v>9</v>
      </c>
      <c r="D1067" s="2">
        <v>4977959</v>
      </c>
      <c r="E1067" s="2">
        <v>4978330</v>
      </c>
      <c r="F1067" s="2" t="s">
        <v>14</v>
      </c>
      <c r="G1067" s="1" t="s">
        <v>5434</v>
      </c>
      <c r="H1067">
        <f t="shared" si="16"/>
        <v>124</v>
      </c>
      <c r="I1067" t="s">
        <v>3113</v>
      </c>
      <c r="J1067" t="s">
        <v>5435</v>
      </c>
    </row>
    <row r="1068" spans="1:10" x14ac:dyDescent="0.35">
      <c r="A1068" t="s">
        <v>6392</v>
      </c>
      <c r="B1068" s="1" t="s">
        <v>5436</v>
      </c>
      <c r="C1068" s="2">
        <v>10</v>
      </c>
      <c r="D1068" s="2">
        <v>34483533</v>
      </c>
      <c r="E1068" s="2">
        <v>34483899</v>
      </c>
      <c r="F1068" s="2" t="s">
        <v>14</v>
      </c>
      <c r="G1068" s="1" t="s">
        <v>379</v>
      </c>
      <c r="H1068">
        <f t="shared" si="16"/>
        <v>69</v>
      </c>
      <c r="I1068" t="s">
        <v>3117</v>
      </c>
      <c r="J1068" t="s">
        <v>380</v>
      </c>
    </row>
    <row r="1069" spans="1:10" x14ac:dyDescent="0.35">
      <c r="A1069" t="s">
        <v>7156</v>
      </c>
      <c r="B1069" s="1" t="s">
        <v>5437</v>
      </c>
      <c r="C1069" s="2">
        <v>9</v>
      </c>
      <c r="D1069" s="2">
        <v>116175059</v>
      </c>
      <c r="E1069" s="2">
        <v>116175295</v>
      </c>
      <c r="F1069" s="2" t="s">
        <v>9</v>
      </c>
      <c r="G1069" s="1" t="s">
        <v>918</v>
      </c>
      <c r="H1069">
        <f t="shared" si="16"/>
        <v>79</v>
      </c>
      <c r="I1069" t="s">
        <v>3113</v>
      </c>
      <c r="J1069" t="s">
        <v>919</v>
      </c>
    </row>
    <row r="1070" spans="1:10" x14ac:dyDescent="0.35">
      <c r="A1070" t="s">
        <v>7157</v>
      </c>
      <c r="B1070" s="1" t="s">
        <v>5438</v>
      </c>
      <c r="C1070" s="2">
        <v>4</v>
      </c>
      <c r="D1070" s="2">
        <v>59833890</v>
      </c>
      <c r="E1070" s="2">
        <v>59834216</v>
      </c>
      <c r="F1070" s="2" t="s">
        <v>14</v>
      </c>
      <c r="G1070" s="1" t="s">
        <v>5439</v>
      </c>
      <c r="H1070">
        <f t="shared" si="16"/>
        <v>109</v>
      </c>
      <c r="I1070" t="s">
        <v>3113</v>
      </c>
      <c r="J1070" t="s">
        <v>5440</v>
      </c>
    </row>
    <row r="1071" spans="1:10" x14ac:dyDescent="0.35">
      <c r="A1071" t="s">
        <v>7158</v>
      </c>
      <c r="B1071" s="1" t="s">
        <v>5441</v>
      </c>
      <c r="C1071" s="2">
        <v>5</v>
      </c>
      <c r="D1071" s="2">
        <v>69461376</v>
      </c>
      <c r="E1071" s="2">
        <v>69461738</v>
      </c>
      <c r="F1071" s="2" t="s">
        <v>14</v>
      </c>
      <c r="G1071" s="1" t="s">
        <v>5442</v>
      </c>
      <c r="H1071">
        <f t="shared" si="16"/>
        <v>121</v>
      </c>
      <c r="I1071" t="s">
        <v>3113</v>
      </c>
      <c r="J1071" t="s">
        <v>5443</v>
      </c>
    </row>
    <row r="1072" spans="1:10" x14ac:dyDescent="0.35">
      <c r="A1072" t="s">
        <v>7159</v>
      </c>
      <c r="B1072" s="1" t="s">
        <v>5444</v>
      </c>
      <c r="C1072" s="2">
        <v>5</v>
      </c>
      <c r="D1072" s="2">
        <v>91963476</v>
      </c>
      <c r="E1072" s="2">
        <v>91965228</v>
      </c>
      <c r="F1072" s="2" t="s">
        <v>14</v>
      </c>
      <c r="G1072" s="1" t="s">
        <v>381</v>
      </c>
      <c r="H1072">
        <f t="shared" si="16"/>
        <v>60</v>
      </c>
      <c r="I1072" t="s">
        <v>3113</v>
      </c>
      <c r="J1072" t="s">
        <v>382</v>
      </c>
    </row>
    <row r="1073" spans="1:10" x14ac:dyDescent="0.35">
      <c r="A1073" t="s">
        <v>7160</v>
      </c>
      <c r="B1073" s="1" t="s">
        <v>5445</v>
      </c>
      <c r="C1073" s="2">
        <v>3</v>
      </c>
      <c r="D1073" s="2">
        <v>75956638</v>
      </c>
      <c r="E1073" s="2">
        <v>75956826</v>
      </c>
      <c r="F1073" s="2" t="s">
        <v>9</v>
      </c>
      <c r="G1073" s="1" t="s">
        <v>5446</v>
      </c>
      <c r="H1073">
        <f t="shared" si="16"/>
        <v>63</v>
      </c>
      <c r="I1073" t="s">
        <v>3117</v>
      </c>
      <c r="J1073" t="s">
        <v>5447</v>
      </c>
    </row>
    <row r="1074" spans="1:10" x14ac:dyDescent="0.35">
      <c r="A1074" t="s">
        <v>7161</v>
      </c>
      <c r="B1074" s="1" t="s">
        <v>5448</v>
      </c>
      <c r="C1074" s="2">
        <v>5</v>
      </c>
      <c r="D1074" s="2">
        <v>55624499</v>
      </c>
      <c r="E1074" s="2">
        <v>55624843</v>
      </c>
      <c r="F1074" s="2" t="s">
        <v>14</v>
      </c>
      <c r="G1074" s="1" t="s">
        <v>5449</v>
      </c>
      <c r="H1074">
        <f t="shared" si="16"/>
        <v>115</v>
      </c>
      <c r="I1074" t="s">
        <v>3113</v>
      </c>
      <c r="J1074" t="s">
        <v>5450</v>
      </c>
    </row>
    <row r="1075" spans="1:10" x14ac:dyDescent="0.35">
      <c r="A1075" t="s">
        <v>7162</v>
      </c>
      <c r="B1075" s="1" t="s">
        <v>5451</v>
      </c>
      <c r="C1075" s="2">
        <v>14</v>
      </c>
      <c r="D1075" s="2">
        <v>54441145</v>
      </c>
      <c r="E1075" s="2">
        <v>54441411</v>
      </c>
      <c r="F1075" s="2" t="s">
        <v>14</v>
      </c>
      <c r="G1075" s="1" t="s">
        <v>5452</v>
      </c>
      <c r="H1075">
        <f t="shared" si="16"/>
        <v>89</v>
      </c>
      <c r="I1075" t="s">
        <v>3117</v>
      </c>
      <c r="J1075" t="s">
        <v>5453</v>
      </c>
    </row>
    <row r="1076" spans="1:10" x14ac:dyDescent="0.35">
      <c r="A1076" t="s">
        <v>7163</v>
      </c>
      <c r="B1076" s="1" t="s">
        <v>5454</v>
      </c>
      <c r="C1076" s="2">
        <v>9</v>
      </c>
      <c r="D1076" s="2">
        <v>124441770</v>
      </c>
      <c r="E1076" s="2">
        <v>124442262</v>
      </c>
      <c r="F1076" s="2" t="s">
        <v>9</v>
      </c>
      <c r="G1076" s="1" t="s">
        <v>5455</v>
      </c>
      <c r="H1076">
        <f t="shared" si="16"/>
        <v>91</v>
      </c>
      <c r="I1076" t="s">
        <v>3113</v>
      </c>
      <c r="J1076" t="s">
        <v>5456</v>
      </c>
    </row>
    <row r="1077" spans="1:10" x14ac:dyDescent="0.35">
      <c r="A1077" t="s">
        <v>7164</v>
      </c>
      <c r="B1077" s="1" t="s">
        <v>5457</v>
      </c>
      <c r="C1077" s="2">
        <v>12</v>
      </c>
      <c r="D1077" s="2">
        <v>112785716</v>
      </c>
      <c r="E1077" s="2">
        <v>112787003</v>
      </c>
      <c r="F1077" s="2" t="s">
        <v>9</v>
      </c>
      <c r="G1077" s="1" t="s">
        <v>5458</v>
      </c>
      <c r="H1077">
        <f t="shared" si="16"/>
        <v>111</v>
      </c>
      <c r="I1077" t="s">
        <v>3113</v>
      </c>
      <c r="J1077" t="s">
        <v>5459</v>
      </c>
    </row>
    <row r="1078" spans="1:10" x14ac:dyDescent="0.35">
      <c r="A1078" t="s">
        <v>7165</v>
      </c>
      <c r="B1078" s="1" t="s">
        <v>5460</v>
      </c>
      <c r="C1078" s="2">
        <v>2</v>
      </c>
      <c r="D1078" s="2">
        <v>69885814</v>
      </c>
      <c r="E1078" s="2">
        <v>69887889</v>
      </c>
      <c r="F1078" s="2" t="s">
        <v>14</v>
      </c>
      <c r="G1078" s="1" t="s">
        <v>5461</v>
      </c>
      <c r="H1078">
        <f t="shared" si="16"/>
        <v>105</v>
      </c>
      <c r="I1078" t="s">
        <v>3113</v>
      </c>
      <c r="J1078" t="s">
        <v>5462</v>
      </c>
    </row>
    <row r="1079" spans="1:10" x14ac:dyDescent="0.35">
      <c r="A1079" t="s">
        <v>7166</v>
      </c>
      <c r="B1079" s="1" t="s">
        <v>5463</v>
      </c>
      <c r="C1079" s="2">
        <v>12</v>
      </c>
      <c r="D1079" s="2">
        <v>4234460</v>
      </c>
      <c r="E1079" s="2">
        <v>4234669</v>
      </c>
      <c r="F1079" s="2" t="s">
        <v>14</v>
      </c>
      <c r="G1079" s="1" t="s">
        <v>5464</v>
      </c>
      <c r="H1079">
        <f t="shared" si="16"/>
        <v>70</v>
      </c>
      <c r="I1079" t="s">
        <v>3113</v>
      </c>
      <c r="J1079" t="s">
        <v>5465</v>
      </c>
    </row>
    <row r="1080" spans="1:10" x14ac:dyDescent="0.35">
      <c r="A1080" t="s">
        <v>7167</v>
      </c>
      <c r="B1080" s="1" t="s">
        <v>5466</v>
      </c>
      <c r="C1080" s="2" t="s">
        <v>3208</v>
      </c>
      <c r="D1080" s="2">
        <v>106282572</v>
      </c>
      <c r="E1080" s="2">
        <v>106282715</v>
      </c>
      <c r="F1080" s="2" t="s">
        <v>9</v>
      </c>
      <c r="G1080" s="1" t="s">
        <v>5467</v>
      </c>
      <c r="H1080">
        <f t="shared" si="16"/>
        <v>48</v>
      </c>
      <c r="I1080" t="s">
        <v>3117</v>
      </c>
      <c r="J1080" t="s">
        <v>5468</v>
      </c>
    </row>
    <row r="1081" spans="1:10" x14ac:dyDescent="0.35">
      <c r="A1081" t="s">
        <v>7168</v>
      </c>
      <c r="B1081" s="1" t="s">
        <v>5469</v>
      </c>
      <c r="C1081" s="2">
        <v>9</v>
      </c>
      <c r="D1081" s="2">
        <v>121939469</v>
      </c>
      <c r="E1081" s="2">
        <v>121941869</v>
      </c>
      <c r="F1081" s="2" t="s">
        <v>14</v>
      </c>
      <c r="G1081" s="1" t="s">
        <v>5470</v>
      </c>
      <c r="H1081">
        <f t="shared" si="16"/>
        <v>77</v>
      </c>
      <c r="I1081" t="s">
        <v>3113</v>
      </c>
      <c r="J1081" t="s">
        <v>5471</v>
      </c>
    </row>
  </sheetData>
  <autoFilter ref="A1:J1081" xr:uid="{D68BB546-0DCA-43A2-9314-FAB80184C96B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963B86-18E5-4429-8885-2DBC1C05A46D}">
  <dimension ref="A1:J922"/>
  <sheetViews>
    <sheetView tabSelected="1" workbookViewId="0">
      <selection activeCell="A8" sqref="A8"/>
    </sheetView>
  </sheetViews>
  <sheetFormatPr defaultRowHeight="14.5" x14ac:dyDescent="0.35"/>
  <cols>
    <col min="1" max="1" width="33.7265625" customWidth="1"/>
    <col min="2" max="2" width="24.54296875" customWidth="1"/>
  </cols>
  <sheetData>
    <row r="1" spans="1:10" x14ac:dyDescent="0.35">
      <c r="A1" s="1" t="s">
        <v>3106</v>
      </c>
      <c r="B1" t="s">
        <v>5472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5</v>
      </c>
    </row>
    <row r="2" spans="1:10" x14ac:dyDescent="0.35">
      <c r="A2" t="s">
        <v>6344</v>
      </c>
      <c r="B2" t="s">
        <v>2968</v>
      </c>
      <c r="C2" t="s">
        <v>13</v>
      </c>
      <c r="D2" t="s">
        <v>9</v>
      </c>
      <c r="E2">
        <v>37420277</v>
      </c>
      <c r="F2">
        <v>37420426</v>
      </c>
      <c r="G2" t="s">
        <v>2969</v>
      </c>
      <c r="H2">
        <v>50</v>
      </c>
      <c r="I2" t="s">
        <v>2970</v>
      </c>
      <c r="J2">
        <v>150</v>
      </c>
    </row>
    <row r="3" spans="1:10" x14ac:dyDescent="0.35">
      <c r="A3" t="s">
        <v>6342</v>
      </c>
      <c r="B3" t="s">
        <v>1876</v>
      </c>
      <c r="C3" t="s">
        <v>13</v>
      </c>
      <c r="D3" t="s">
        <v>14</v>
      </c>
      <c r="E3">
        <v>53313678</v>
      </c>
      <c r="F3">
        <v>53313830</v>
      </c>
      <c r="G3" t="s">
        <v>1877</v>
      </c>
      <c r="H3">
        <v>51</v>
      </c>
      <c r="I3" t="s">
        <v>1878</v>
      </c>
      <c r="J3">
        <v>153</v>
      </c>
    </row>
    <row r="4" spans="1:10" x14ac:dyDescent="0.35">
      <c r="A4" t="s">
        <v>6238</v>
      </c>
      <c r="B4" t="s">
        <v>3080</v>
      </c>
      <c r="C4" t="s">
        <v>13</v>
      </c>
      <c r="D4" t="s">
        <v>14</v>
      </c>
      <c r="E4">
        <v>58586508</v>
      </c>
      <c r="F4">
        <v>58586588</v>
      </c>
      <c r="G4" t="s">
        <v>3081</v>
      </c>
      <c r="H4">
        <v>27</v>
      </c>
      <c r="I4" t="s">
        <v>3082</v>
      </c>
      <c r="J4">
        <v>81</v>
      </c>
    </row>
    <row r="5" spans="1:10" x14ac:dyDescent="0.35">
      <c r="A5" t="s">
        <v>6182</v>
      </c>
      <c r="B5" t="s">
        <v>438</v>
      </c>
      <c r="C5" t="s">
        <v>13</v>
      </c>
      <c r="D5" t="s">
        <v>14</v>
      </c>
      <c r="E5">
        <v>59764288</v>
      </c>
      <c r="F5">
        <v>59764341</v>
      </c>
      <c r="G5" t="s">
        <v>439</v>
      </c>
      <c r="H5">
        <v>18</v>
      </c>
      <c r="I5" t="s">
        <v>440</v>
      </c>
      <c r="J5">
        <v>54</v>
      </c>
    </row>
    <row r="6" spans="1:10" x14ac:dyDescent="0.35">
      <c r="A6" t="s">
        <v>6340</v>
      </c>
      <c r="B6" t="s">
        <v>2553</v>
      </c>
      <c r="C6" t="s">
        <v>13</v>
      </c>
      <c r="D6" t="s">
        <v>14</v>
      </c>
      <c r="E6">
        <v>63176936</v>
      </c>
      <c r="F6">
        <v>63177037</v>
      </c>
      <c r="G6" t="s">
        <v>2554</v>
      </c>
      <c r="H6">
        <v>34</v>
      </c>
      <c r="I6" t="s">
        <v>2555</v>
      </c>
      <c r="J6">
        <v>102</v>
      </c>
    </row>
    <row r="7" spans="1:10" x14ac:dyDescent="0.35">
      <c r="A7" t="s">
        <v>6145</v>
      </c>
      <c r="B7" t="s">
        <v>2179</v>
      </c>
      <c r="C7" t="s">
        <v>13</v>
      </c>
      <c r="D7" t="s">
        <v>14</v>
      </c>
      <c r="E7">
        <v>75436242</v>
      </c>
      <c r="F7">
        <v>75436298</v>
      </c>
      <c r="G7" t="s">
        <v>2180</v>
      </c>
      <c r="H7">
        <v>19</v>
      </c>
      <c r="I7" t="s">
        <v>2181</v>
      </c>
      <c r="J7">
        <v>57</v>
      </c>
    </row>
    <row r="8" spans="1:10" x14ac:dyDescent="0.35">
      <c r="A8" t="s">
        <v>6339</v>
      </c>
      <c r="B8" t="s">
        <v>2696</v>
      </c>
      <c r="C8" t="s">
        <v>13</v>
      </c>
      <c r="D8" t="s">
        <v>9</v>
      </c>
      <c r="E8">
        <v>88008444</v>
      </c>
      <c r="F8">
        <v>88008509</v>
      </c>
      <c r="G8" t="s">
        <v>2697</v>
      </c>
      <c r="H8">
        <v>22</v>
      </c>
      <c r="I8" t="s">
        <v>2698</v>
      </c>
      <c r="J8">
        <v>66</v>
      </c>
    </row>
    <row r="9" spans="1:10" x14ac:dyDescent="0.35">
      <c r="A9" t="s">
        <v>6124</v>
      </c>
      <c r="B9" t="s">
        <v>856</v>
      </c>
      <c r="C9" t="s">
        <v>13</v>
      </c>
      <c r="D9" t="s">
        <v>9</v>
      </c>
      <c r="E9">
        <v>90843794</v>
      </c>
      <c r="F9">
        <v>90843811</v>
      </c>
      <c r="G9" t="s">
        <v>857</v>
      </c>
      <c r="H9">
        <v>6</v>
      </c>
      <c r="I9" t="s">
        <v>858</v>
      </c>
      <c r="J9">
        <v>18</v>
      </c>
    </row>
    <row r="10" spans="1:10" x14ac:dyDescent="0.35">
      <c r="A10" t="s">
        <v>6338</v>
      </c>
      <c r="B10" t="s">
        <v>302</v>
      </c>
      <c r="C10" t="s">
        <v>13</v>
      </c>
      <c r="D10" t="s">
        <v>14</v>
      </c>
      <c r="E10">
        <v>128151818</v>
      </c>
      <c r="F10">
        <v>128153203</v>
      </c>
      <c r="G10" t="s">
        <v>303</v>
      </c>
      <c r="H10">
        <v>50</v>
      </c>
      <c r="I10" t="s">
        <v>304</v>
      </c>
      <c r="J10">
        <v>150</v>
      </c>
    </row>
    <row r="11" spans="1:10" x14ac:dyDescent="0.35">
      <c r="A11" t="s">
        <v>6337</v>
      </c>
      <c r="B11" t="s">
        <v>290</v>
      </c>
      <c r="C11" t="s">
        <v>13</v>
      </c>
      <c r="D11" t="s">
        <v>14</v>
      </c>
      <c r="E11">
        <v>131828307</v>
      </c>
      <c r="F11">
        <v>131830109</v>
      </c>
      <c r="G11" t="s">
        <v>291</v>
      </c>
      <c r="H11">
        <v>62</v>
      </c>
      <c r="I11" t="s">
        <v>292</v>
      </c>
      <c r="J11">
        <v>186</v>
      </c>
    </row>
    <row r="12" spans="1:10" x14ac:dyDescent="0.35">
      <c r="A12" t="s">
        <v>6336</v>
      </c>
      <c r="B12" t="s">
        <v>993</v>
      </c>
      <c r="C12" t="s">
        <v>13</v>
      </c>
      <c r="D12" t="s">
        <v>14</v>
      </c>
      <c r="E12">
        <v>133131517</v>
      </c>
      <c r="F12">
        <v>133131669</v>
      </c>
      <c r="G12" t="s">
        <v>994</v>
      </c>
      <c r="H12">
        <v>51</v>
      </c>
      <c r="I12" t="s">
        <v>995</v>
      </c>
      <c r="J12">
        <v>153</v>
      </c>
    </row>
    <row r="13" spans="1:10" x14ac:dyDescent="0.35">
      <c r="A13" t="s">
        <v>6123</v>
      </c>
      <c r="B13" t="s">
        <v>2141</v>
      </c>
      <c r="C13" t="s">
        <v>13</v>
      </c>
      <c r="D13" t="s">
        <v>9</v>
      </c>
      <c r="E13">
        <v>133659921</v>
      </c>
      <c r="F13">
        <v>133659971</v>
      </c>
      <c r="G13" t="s">
        <v>2142</v>
      </c>
      <c r="H13">
        <v>17</v>
      </c>
      <c r="I13" t="s">
        <v>2143</v>
      </c>
      <c r="J13">
        <v>51</v>
      </c>
    </row>
    <row r="14" spans="1:10" x14ac:dyDescent="0.35">
      <c r="A14" t="s">
        <v>6165</v>
      </c>
      <c r="B14" t="s">
        <v>126</v>
      </c>
      <c r="C14" t="s">
        <v>13</v>
      </c>
      <c r="D14" t="s">
        <v>14</v>
      </c>
      <c r="E14">
        <v>151344723</v>
      </c>
      <c r="F14">
        <v>151349414</v>
      </c>
      <c r="G14" t="s">
        <v>127</v>
      </c>
      <c r="H14">
        <v>24</v>
      </c>
      <c r="I14" t="s">
        <v>128</v>
      </c>
      <c r="J14">
        <v>72</v>
      </c>
    </row>
    <row r="15" spans="1:10" x14ac:dyDescent="0.35">
      <c r="A15" t="s">
        <v>6335</v>
      </c>
      <c r="B15" t="s">
        <v>114</v>
      </c>
      <c r="C15" t="s">
        <v>13</v>
      </c>
      <c r="D15" t="s">
        <v>9</v>
      </c>
      <c r="E15">
        <v>153483870</v>
      </c>
      <c r="F15">
        <v>153487631</v>
      </c>
      <c r="G15" t="s">
        <v>115</v>
      </c>
      <c r="H15">
        <v>34</v>
      </c>
      <c r="I15" t="s">
        <v>116</v>
      </c>
      <c r="J15">
        <v>102</v>
      </c>
    </row>
    <row r="16" spans="1:10" x14ac:dyDescent="0.35">
      <c r="A16" t="s">
        <v>6333</v>
      </c>
      <c r="B16" t="s">
        <v>2983</v>
      </c>
      <c r="C16" t="s">
        <v>13</v>
      </c>
      <c r="D16" t="s">
        <v>9</v>
      </c>
      <c r="E16">
        <v>155778561</v>
      </c>
      <c r="F16">
        <v>155778842</v>
      </c>
      <c r="G16" t="s">
        <v>2984</v>
      </c>
      <c r="H16">
        <v>94</v>
      </c>
      <c r="I16" t="s">
        <v>2985</v>
      </c>
      <c r="J16">
        <v>282</v>
      </c>
    </row>
    <row r="17" spans="1:10" x14ac:dyDescent="0.35">
      <c r="A17" t="s">
        <v>6126</v>
      </c>
      <c r="B17" t="s">
        <v>2288</v>
      </c>
      <c r="C17" t="s">
        <v>13</v>
      </c>
      <c r="D17" t="s">
        <v>14</v>
      </c>
      <c r="E17">
        <v>156051688</v>
      </c>
      <c r="F17">
        <v>156051723</v>
      </c>
      <c r="G17" t="s">
        <v>2289</v>
      </c>
      <c r="H17">
        <v>12</v>
      </c>
      <c r="I17" t="s">
        <v>2290</v>
      </c>
      <c r="J17">
        <v>36</v>
      </c>
    </row>
    <row r="18" spans="1:10" x14ac:dyDescent="0.35">
      <c r="A18" t="s">
        <v>6334</v>
      </c>
      <c r="B18" t="s">
        <v>253</v>
      </c>
      <c r="C18" t="s">
        <v>13</v>
      </c>
      <c r="D18" t="s">
        <v>14</v>
      </c>
      <c r="E18">
        <v>157412844</v>
      </c>
      <c r="F18">
        <v>157419885</v>
      </c>
      <c r="G18" t="s">
        <v>254</v>
      </c>
      <c r="H18">
        <v>117</v>
      </c>
      <c r="I18" t="s">
        <v>255</v>
      </c>
      <c r="J18">
        <v>351</v>
      </c>
    </row>
    <row r="19" spans="1:10" x14ac:dyDescent="0.35">
      <c r="A19" t="s">
        <v>6349</v>
      </c>
      <c r="B19" t="s">
        <v>441</v>
      </c>
      <c r="C19" t="s">
        <v>13</v>
      </c>
      <c r="D19" t="s">
        <v>14</v>
      </c>
      <c r="E19">
        <v>160906497</v>
      </c>
      <c r="F19">
        <v>160906670</v>
      </c>
      <c r="G19" t="s">
        <v>442</v>
      </c>
      <c r="H19">
        <v>58</v>
      </c>
      <c r="I19" t="s">
        <v>443</v>
      </c>
      <c r="J19">
        <v>174</v>
      </c>
    </row>
    <row r="20" spans="1:10" x14ac:dyDescent="0.35">
      <c r="A20" t="s">
        <v>6183</v>
      </c>
      <c r="B20" t="s">
        <v>1815</v>
      </c>
      <c r="C20" t="s">
        <v>13</v>
      </c>
      <c r="D20" t="s">
        <v>9</v>
      </c>
      <c r="E20">
        <v>163312859</v>
      </c>
      <c r="F20">
        <v>163312912</v>
      </c>
      <c r="G20" t="s">
        <v>1816</v>
      </c>
      <c r="H20">
        <v>18</v>
      </c>
      <c r="I20" t="s">
        <v>1817</v>
      </c>
      <c r="J20">
        <v>54</v>
      </c>
    </row>
    <row r="21" spans="1:10" x14ac:dyDescent="0.35">
      <c r="A21" t="s">
        <v>6027</v>
      </c>
      <c r="B21" t="s">
        <v>1566</v>
      </c>
      <c r="C21" t="s">
        <v>13</v>
      </c>
      <c r="D21" t="s">
        <v>9</v>
      </c>
      <c r="E21">
        <v>12990583</v>
      </c>
      <c r="F21">
        <v>12990798</v>
      </c>
      <c r="G21" t="s">
        <v>1567</v>
      </c>
      <c r="H21">
        <v>72</v>
      </c>
      <c r="I21" t="s">
        <v>1568</v>
      </c>
      <c r="J21">
        <v>216</v>
      </c>
    </row>
    <row r="22" spans="1:10" x14ac:dyDescent="0.35">
      <c r="A22" t="s">
        <v>5501</v>
      </c>
      <c r="B22" t="s">
        <v>2892</v>
      </c>
      <c r="C22" t="s">
        <v>13</v>
      </c>
      <c r="D22" t="s">
        <v>9</v>
      </c>
      <c r="E22">
        <v>51470845</v>
      </c>
      <c r="F22">
        <v>51470904</v>
      </c>
      <c r="G22" t="s">
        <v>2893</v>
      </c>
      <c r="H22">
        <v>20</v>
      </c>
      <c r="I22" t="s">
        <v>2894</v>
      </c>
      <c r="J22">
        <v>60</v>
      </c>
    </row>
    <row r="23" spans="1:10" x14ac:dyDescent="0.35">
      <c r="A23" t="s">
        <v>6022</v>
      </c>
      <c r="B23" t="s">
        <v>676</v>
      </c>
      <c r="C23" t="s">
        <v>13</v>
      </c>
      <c r="D23" t="s">
        <v>14</v>
      </c>
      <c r="E23">
        <v>55228526</v>
      </c>
      <c r="F23">
        <v>55234386</v>
      </c>
      <c r="G23" t="s">
        <v>677</v>
      </c>
      <c r="H23">
        <v>59</v>
      </c>
      <c r="I23" t="s">
        <v>678</v>
      </c>
      <c r="J23">
        <v>177</v>
      </c>
    </row>
    <row r="24" spans="1:10" x14ac:dyDescent="0.35">
      <c r="A24" t="s">
        <v>5660</v>
      </c>
      <c r="B24" t="s">
        <v>1521</v>
      </c>
      <c r="C24" t="s">
        <v>13</v>
      </c>
      <c r="D24" t="s">
        <v>14</v>
      </c>
      <c r="E24">
        <v>153752913</v>
      </c>
      <c r="F24">
        <v>153753652</v>
      </c>
      <c r="G24" t="s">
        <v>1522</v>
      </c>
      <c r="H24">
        <v>27</v>
      </c>
      <c r="I24" t="s">
        <v>1523</v>
      </c>
      <c r="J24">
        <v>81</v>
      </c>
    </row>
    <row r="25" spans="1:10" x14ac:dyDescent="0.35">
      <c r="A25" t="s">
        <v>5715</v>
      </c>
      <c r="B25" t="s">
        <v>1928</v>
      </c>
      <c r="C25" t="s">
        <v>13</v>
      </c>
      <c r="D25" t="s">
        <v>14</v>
      </c>
      <c r="E25">
        <v>131867550</v>
      </c>
      <c r="F25">
        <v>131867597</v>
      </c>
      <c r="G25" t="s">
        <v>1929</v>
      </c>
      <c r="H25">
        <v>16</v>
      </c>
      <c r="I25" t="s">
        <v>1930</v>
      </c>
      <c r="J25">
        <v>48</v>
      </c>
    </row>
    <row r="26" spans="1:10" x14ac:dyDescent="0.35">
      <c r="A26" t="s">
        <v>6007</v>
      </c>
      <c r="B26" t="s">
        <v>1769</v>
      </c>
      <c r="C26" t="s">
        <v>13</v>
      </c>
      <c r="D26" t="s">
        <v>9</v>
      </c>
      <c r="E26">
        <v>170088902</v>
      </c>
      <c r="F26">
        <v>170110662</v>
      </c>
      <c r="G26" t="s">
        <v>1770</v>
      </c>
      <c r="H26">
        <v>28</v>
      </c>
      <c r="I26" t="s">
        <v>1771</v>
      </c>
      <c r="J26">
        <v>84</v>
      </c>
    </row>
    <row r="27" spans="1:10" x14ac:dyDescent="0.35">
      <c r="A27" t="s">
        <v>6006</v>
      </c>
      <c r="B27" t="s">
        <v>2265</v>
      </c>
      <c r="C27" t="s">
        <v>13</v>
      </c>
      <c r="D27" t="s">
        <v>14</v>
      </c>
      <c r="E27">
        <v>170644624</v>
      </c>
      <c r="F27">
        <v>170644896</v>
      </c>
      <c r="G27" t="s">
        <v>2266</v>
      </c>
      <c r="H27">
        <v>91</v>
      </c>
      <c r="I27" t="s">
        <v>2267</v>
      </c>
      <c r="J27">
        <v>273</v>
      </c>
    </row>
    <row r="28" spans="1:10" x14ac:dyDescent="0.35">
      <c r="A28" t="s">
        <v>6005</v>
      </c>
      <c r="B28" t="s">
        <v>755</v>
      </c>
      <c r="C28" t="s">
        <v>13</v>
      </c>
      <c r="D28" t="s">
        <v>14</v>
      </c>
      <c r="E28">
        <v>172148174</v>
      </c>
      <c r="F28">
        <v>172148299</v>
      </c>
      <c r="G28" t="s">
        <v>756</v>
      </c>
      <c r="H28">
        <v>42</v>
      </c>
      <c r="I28" t="s">
        <v>757</v>
      </c>
      <c r="J28">
        <v>126</v>
      </c>
    </row>
    <row r="29" spans="1:10" x14ac:dyDescent="0.35">
      <c r="A29" t="s">
        <v>6341</v>
      </c>
      <c r="B29" t="s">
        <v>12</v>
      </c>
      <c r="C29" t="s">
        <v>13</v>
      </c>
      <c r="D29" t="s">
        <v>14</v>
      </c>
      <c r="E29">
        <v>55226727</v>
      </c>
      <c r="F29">
        <v>55235103</v>
      </c>
      <c r="G29" t="s">
        <v>15</v>
      </c>
      <c r="H29">
        <v>132</v>
      </c>
      <c r="I29" t="s">
        <v>16</v>
      </c>
      <c r="J29">
        <v>396</v>
      </c>
    </row>
    <row r="30" spans="1:10" x14ac:dyDescent="0.35">
      <c r="A30" t="s">
        <v>5995</v>
      </c>
      <c r="B30" t="s">
        <v>305</v>
      </c>
      <c r="C30" t="s">
        <v>13</v>
      </c>
      <c r="D30" t="s">
        <v>9</v>
      </c>
      <c r="E30">
        <v>9942617</v>
      </c>
      <c r="F30">
        <v>9944077</v>
      </c>
      <c r="G30" t="s">
        <v>306</v>
      </c>
      <c r="H30">
        <v>53</v>
      </c>
      <c r="I30" t="s">
        <v>307</v>
      </c>
      <c r="J30">
        <v>159</v>
      </c>
    </row>
    <row r="31" spans="1:10" x14ac:dyDescent="0.35">
      <c r="A31" t="s">
        <v>5657</v>
      </c>
      <c r="B31" t="s">
        <v>1575</v>
      </c>
      <c r="C31" t="s">
        <v>13</v>
      </c>
      <c r="D31" t="s">
        <v>14</v>
      </c>
      <c r="E31">
        <v>12728645</v>
      </c>
      <c r="F31">
        <v>12786121</v>
      </c>
      <c r="G31" t="s">
        <v>1576</v>
      </c>
      <c r="H31">
        <v>29</v>
      </c>
      <c r="I31" t="s">
        <v>1577</v>
      </c>
      <c r="J31">
        <v>87</v>
      </c>
    </row>
    <row r="32" spans="1:10" x14ac:dyDescent="0.35">
      <c r="A32" t="s">
        <v>5992</v>
      </c>
      <c r="B32" t="s">
        <v>2394</v>
      </c>
      <c r="C32" t="s">
        <v>13</v>
      </c>
      <c r="D32" t="s">
        <v>9</v>
      </c>
      <c r="E32">
        <v>37420430</v>
      </c>
      <c r="F32">
        <v>37420567</v>
      </c>
      <c r="G32" t="s">
        <v>2395</v>
      </c>
      <c r="H32">
        <v>46</v>
      </c>
      <c r="I32" t="s">
        <v>2396</v>
      </c>
      <c r="J32">
        <v>138</v>
      </c>
    </row>
    <row r="33" spans="1:10" x14ac:dyDescent="0.35">
      <c r="A33" t="s">
        <v>5533</v>
      </c>
      <c r="B33" t="s">
        <v>2091</v>
      </c>
      <c r="C33" t="s">
        <v>13</v>
      </c>
      <c r="D33" t="s">
        <v>14</v>
      </c>
      <c r="E33">
        <v>40324615</v>
      </c>
      <c r="F33">
        <v>40324674</v>
      </c>
      <c r="G33" t="s">
        <v>2092</v>
      </c>
      <c r="H33">
        <v>20</v>
      </c>
      <c r="I33" t="s">
        <v>2093</v>
      </c>
      <c r="J33">
        <v>60</v>
      </c>
    </row>
    <row r="34" spans="1:10" x14ac:dyDescent="0.35">
      <c r="A34" t="s">
        <v>5688</v>
      </c>
      <c r="B34" t="s">
        <v>2770</v>
      </c>
      <c r="C34" t="s">
        <v>13</v>
      </c>
      <c r="D34" t="s">
        <v>14</v>
      </c>
      <c r="E34">
        <v>40325675</v>
      </c>
      <c r="F34">
        <v>40325746</v>
      </c>
      <c r="G34" t="s">
        <v>2771</v>
      </c>
      <c r="H34">
        <v>24</v>
      </c>
      <c r="I34" t="s">
        <v>2772</v>
      </c>
      <c r="J34">
        <v>72</v>
      </c>
    </row>
    <row r="35" spans="1:10" x14ac:dyDescent="0.35">
      <c r="A35" t="s">
        <v>5567</v>
      </c>
      <c r="B35" t="s">
        <v>2602</v>
      </c>
      <c r="C35" t="s">
        <v>13</v>
      </c>
      <c r="D35" t="s">
        <v>9</v>
      </c>
      <c r="E35">
        <v>51469865</v>
      </c>
      <c r="F35">
        <v>51469921</v>
      </c>
      <c r="G35" t="s">
        <v>2603</v>
      </c>
      <c r="H35">
        <v>19</v>
      </c>
      <c r="I35" t="s">
        <v>2604</v>
      </c>
      <c r="J35">
        <v>57</v>
      </c>
    </row>
    <row r="36" spans="1:10" x14ac:dyDescent="0.35">
      <c r="A36" t="s">
        <v>5654</v>
      </c>
      <c r="B36" t="s">
        <v>786</v>
      </c>
      <c r="C36" t="s">
        <v>13</v>
      </c>
      <c r="D36" t="s">
        <v>14</v>
      </c>
      <c r="E36">
        <v>45311642</v>
      </c>
      <c r="F36">
        <v>45311674</v>
      </c>
      <c r="G36" t="s">
        <v>787</v>
      </c>
      <c r="H36">
        <v>11</v>
      </c>
      <c r="I36" t="s">
        <v>788</v>
      </c>
      <c r="J36">
        <v>33</v>
      </c>
    </row>
    <row r="37" spans="1:10" x14ac:dyDescent="0.35">
      <c r="A37" t="s">
        <v>5532</v>
      </c>
      <c r="B37" t="s">
        <v>1967</v>
      </c>
      <c r="C37" t="s">
        <v>13</v>
      </c>
      <c r="D37" t="s">
        <v>14</v>
      </c>
      <c r="E37">
        <v>45348789</v>
      </c>
      <c r="F37">
        <v>45348827</v>
      </c>
      <c r="G37" t="s">
        <v>1968</v>
      </c>
      <c r="H37">
        <v>13</v>
      </c>
      <c r="I37" t="s">
        <v>1969</v>
      </c>
      <c r="J37">
        <v>39</v>
      </c>
    </row>
    <row r="38" spans="1:10" x14ac:dyDescent="0.35">
      <c r="A38" t="s">
        <v>5990</v>
      </c>
      <c r="B38" t="s">
        <v>769</v>
      </c>
      <c r="C38" t="s">
        <v>13</v>
      </c>
      <c r="D38" t="s">
        <v>14</v>
      </c>
      <c r="E38">
        <v>58713338</v>
      </c>
      <c r="F38">
        <v>58713517</v>
      </c>
      <c r="G38" t="s">
        <v>770</v>
      </c>
      <c r="H38">
        <v>60</v>
      </c>
      <c r="I38" t="s">
        <v>771</v>
      </c>
      <c r="J38">
        <v>180</v>
      </c>
    </row>
    <row r="39" spans="1:10" x14ac:dyDescent="0.35">
      <c r="A39" t="s">
        <v>5989</v>
      </c>
      <c r="B39" t="s">
        <v>1251</v>
      </c>
      <c r="C39" t="s">
        <v>13</v>
      </c>
      <c r="D39" t="s">
        <v>14</v>
      </c>
      <c r="E39">
        <v>59764156</v>
      </c>
      <c r="F39">
        <v>59764224</v>
      </c>
      <c r="G39" t="s">
        <v>1252</v>
      </c>
      <c r="H39">
        <v>23</v>
      </c>
      <c r="I39" t="s">
        <v>1253</v>
      </c>
      <c r="J39">
        <v>69</v>
      </c>
    </row>
    <row r="40" spans="1:10" x14ac:dyDescent="0.35">
      <c r="A40" t="s">
        <v>5612</v>
      </c>
      <c r="B40" t="s">
        <v>1734</v>
      </c>
      <c r="C40" t="s">
        <v>13</v>
      </c>
      <c r="D40" t="s">
        <v>14</v>
      </c>
      <c r="E40">
        <v>62703805</v>
      </c>
      <c r="F40">
        <v>62703888</v>
      </c>
      <c r="G40" t="s">
        <v>1735</v>
      </c>
      <c r="H40">
        <v>28</v>
      </c>
      <c r="I40" t="s">
        <v>1736</v>
      </c>
      <c r="J40">
        <v>84</v>
      </c>
    </row>
    <row r="41" spans="1:10" x14ac:dyDescent="0.35">
      <c r="A41" t="s">
        <v>5687</v>
      </c>
      <c r="B41" t="s">
        <v>2161</v>
      </c>
      <c r="C41" t="s">
        <v>13</v>
      </c>
      <c r="D41" t="s">
        <v>14</v>
      </c>
      <c r="E41">
        <v>72583279</v>
      </c>
      <c r="F41">
        <v>72583326</v>
      </c>
      <c r="G41" t="s">
        <v>2162</v>
      </c>
      <c r="H41">
        <v>16</v>
      </c>
      <c r="I41" t="s">
        <v>2163</v>
      </c>
      <c r="J41">
        <v>48</v>
      </c>
    </row>
    <row r="42" spans="1:10" x14ac:dyDescent="0.35">
      <c r="A42" t="s">
        <v>5987</v>
      </c>
      <c r="B42" t="s">
        <v>2524</v>
      </c>
      <c r="C42" t="s">
        <v>13</v>
      </c>
      <c r="D42" t="s">
        <v>9</v>
      </c>
      <c r="E42">
        <v>71585920</v>
      </c>
      <c r="F42">
        <v>71586129</v>
      </c>
      <c r="G42" t="s">
        <v>2525</v>
      </c>
      <c r="H42">
        <v>70</v>
      </c>
      <c r="I42" t="s">
        <v>2526</v>
      </c>
      <c r="J42">
        <v>210</v>
      </c>
    </row>
    <row r="43" spans="1:10" x14ac:dyDescent="0.35">
      <c r="A43" t="s">
        <v>5986</v>
      </c>
      <c r="B43" t="s">
        <v>2042</v>
      </c>
      <c r="C43" t="s">
        <v>13</v>
      </c>
      <c r="D43" t="s">
        <v>14</v>
      </c>
      <c r="E43">
        <v>74588252</v>
      </c>
      <c r="F43">
        <v>74588521</v>
      </c>
      <c r="G43" t="s">
        <v>2043</v>
      </c>
      <c r="H43">
        <v>90</v>
      </c>
      <c r="I43" t="s">
        <v>2044</v>
      </c>
      <c r="J43">
        <v>270</v>
      </c>
    </row>
    <row r="44" spans="1:10" x14ac:dyDescent="0.35">
      <c r="A44" t="s">
        <v>5985</v>
      </c>
      <c r="B44" t="s">
        <v>1873</v>
      </c>
      <c r="C44" t="s">
        <v>13</v>
      </c>
      <c r="D44" t="s">
        <v>9</v>
      </c>
      <c r="E44">
        <v>82237255</v>
      </c>
      <c r="F44">
        <v>82237488</v>
      </c>
      <c r="G44" t="s">
        <v>1874</v>
      </c>
      <c r="H44">
        <v>78</v>
      </c>
      <c r="I44" t="s">
        <v>1875</v>
      </c>
      <c r="J44">
        <v>234</v>
      </c>
    </row>
    <row r="45" spans="1:10" x14ac:dyDescent="0.35">
      <c r="A45" t="s">
        <v>5984</v>
      </c>
      <c r="B45" t="s">
        <v>1191</v>
      </c>
      <c r="C45" t="s">
        <v>13</v>
      </c>
      <c r="D45" t="s">
        <v>14</v>
      </c>
      <c r="E45">
        <v>82724880</v>
      </c>
      <c r="F45">
        <v>82727280</v>
      </c>
      <c r="G45" t="s">
        <v>1192</v>
      </c>
      <c r="H45">
        <v>86</v>
      </c>
      <c r="I45" t="s">
        <v>1193</v>
      </c>
      <c r="J45">
        <v>258</v>
      </c>
    </row>
    <row r="46" spans="1:10" x14ac:dyDescent="0.35">
      <c r="A46" t="s">
        <v>5983</v>
      </c>
      <c r="B46" t="s">
        <v>2959</v>
      </c>
      <c r="C46" t="s">
        <v>13</v>
      </c>
      <c r="D46" t="s">
        <v>9</v>
      </c>
      <c r="E46">
        <v>90843829</v>
      </c>
      <c r="F46">
        <v>90843927</v>
      </c>
      <c r="G46" t="s">
        <v>2960</v>
      </c>
      <c r="H46">
        <v>33</v>
      </c>
      <c r="I46" t="s">
        <v>2961</v>
      </c>
      <c r="J46">
        <v>99</v>
      </c>
    </row>
    <row r="47" spans="1:10" x14ac:dyDescent="0.35">
      <c r="A47" t="s">
        <v>5531</v>
      </c>
      <c r="B47" t="s">
        <v>543</v>
      </c>
      <c r="C47" t="s">
        <v>13</v>
      </c>
      <c r="D47" t="s">
        <v>9</v>
      </c>
      <c r="E47">
        <v>119421349</v>
      </c>
      <c r="F47">
        <v>119421396</v>
      </c>
      <c r="G47" t="s">
        <v>544</v>
      </c>
      <c r="H47">
        <v>16</v>
      </c>
      <c r="I47" t="s">
        <v>545</v>
      </c>
      <c r="J47">
        <v>48</v>
      </c>
    </row>
    <row r="48" spans="1:10" x14ac:dyDescent="0.35">
      <c r="A48" t="s">
        <v>5982</v>
      </c>
      <c r="B48" t="s">
        <v>1033</v>
      </c>
      <c r="C48" t="s">
        <v>13</v>
      </c>
      <c r="D48" t="s">
        <v>14</v>
      </c>
      <c r="E48">
        <v>118419569</v>
      </c>
      <c r="F48">
        <v>118419679</v>
      </c>
      <c r="G48" t="s">
        <v>1034</v>
      </c>
      <c r="H48">
        <v>37</v>
      </c>
      <c r="I48" t="s">
        <v>1035</v>
      </c>
      <c r="J48">
        <v>111</v>
      </c>
    </row>
    <row r="49" spans="1:10" x14ac:dyDescent="0.35">
      <c r="A49" t="s">
        <v>6332</v>
      </c>
      <c r="B49" t="s">
        <v>373</v>
      </c>
      <c r="C49" t="s">
        <v>13</v>
      </c>
      <c r="D49" t="s">
        <v>9</v>
      </c>
      <c r="E49">
        <v>170088799</v>
      </c>
      <c r="F49">
        <v>170110754</v>
      </c>
      <c r="G49" t="s">
        <v>374</v>
      </c>
      <c r="H49">
        <v>93</v>
      </c>
      <c r="I49" t="s">
        <v>375</v>
      </c>
      <c r="J49">
        <v>279</v>
      </c>
    </row>
    <row r="50" spans="1:10" x14ac:dyDescent="0.35">
      <c r="A50" t="s">
        <v>5496</v>
      </c>
      <c r="B50" t="s">
        <v>3036</v>
      </c>
      <c r="C50" t="s">
        <v>13</v>
      </c>
      <c r="D50" t="s">
        <v>9</v>
      </c>
      <c r="E50">
        <v>120113392</v>
      </c>
      <c r="F50">
        <v>120113412</v>
      </c>
      <c r="G50" t="s">
        <v>3037</v>
      </c>
      <c r="H50">
        <v>7</v>
      </c>
      <c r="I50" t="s">
        <v>3038</v>
      </c>
      <c r="J50">
        <v>21</v>
      </c>
    </row>
    <row r="51" spans="1:10" x14ac:dyDescent="0.35">
      <c r="A51" t="s">
        <v>5611</v>
      </c>
      <c r="B51" t="s">
        <v>868</v>
      </c>
      <c r="C51" t="s">
        <v>13</v>
      </c>
      <c r="D51" t="s">
        <v>14</v>
      </c>
      <c r="E51">
        <v>127306638</v>
      </c>
      <c r="F51">
        <v>127306679</v>
      </c>
      <c r="G51" t="s">
        <v>869</v>
      </c>
      <c r="H51">
        <v>14</v>
      </c>
      <c r="I51" t="s">
        <v>870</v>
      </c>
      <c r="J51">
        <v>42</v>
      </c>
    </row>
    <row r="52" spans="1:10" x14ac:dyDescent="0.35">
      <c r="A52" t="s">
        <v>5685</v>
      </c>
      <c r="B52" t="s">
        <v>165</v>
      </c>
      <c r="C52" t="s">
        <v>13</v>
      </c>
      <c r="D52" t="s">
        <v>14</v>
      </c>
      <c r="E52">
        <v>131867375</v>
      </c>
      <c r="F52">
        <v>131867554</v>
      </c>
      <c r="G52" t="s">
        <v>166</v>
      </c>
      <c r="H52">
        <v>24</v>
      </c>
      <c r="I52" t="s">
        <v>167</v>
      </c>
      <c r="J52">
        <v>72</v>
      </c>
    </row>
    <row r="53" spans="1:10" x14ac:dyDescent="0.35">
      <c r="A53" t="s">
        <v>5744</v>
      </c>
      <c r="B53" t="s">
        <v>2715</v>
      </c>
      <c r="C53" t="s">
        <v>13</v>
      </c>
      <c r="D53" t="s">
        <v>9</v>
      </c>
      <c r="E53">
        <v>133929921</v>
      </c>
      <c r="F53">
        <v>133929986</v>
      </c>
      <c r="G53" t="s">
        <v>2716</v>
      </c>
      <c r="H53">
        <v>22</v>
      </c>
      <c r="I53" t="s">
        <v>2717</v>
      </c>
      <c r="J53">
        <v>66</v>
      </c>
    </row>
    <row r="54" spans="1:10" x14ac:dyDescent="0.35">
      <c r="A54" t="s">
        <v>5981</v>
      </c>
      <c r="B54" t="s">
        <v>1082</v>
      </c>
      <c r="C54" t="s">
        <v>13</v>
      </c>
      <c r="D54" t="s">
        <v>9</v>
      </c>
      <c r="E54">
        <v>133929425</v>
      </c>
      <c r="F54">
        <v>133929598</v>
      </c>
      <c r="G54" t="s">
        <v>1083</v>
      </c>
      <c r="H54">
        <v>58</v>
      </c>
      <c r="I54" t="s">
        <v>1084</v>
      </c>
      <c r="J54">
        <v>174</v>
      </c>
    </row>
    <row r="55" spans="1:10" x14ac:dyDescent="0.35">
      <c r="A55" t="s">
        <v>5653</v>
      </c>
      <c r="B55" t="s">
        <v>1859</v>
      </c>
      <c r="C55" t="s">
        <v>13</v>
      </c>
      <c r="D55" t="s">
        <v>14</v>
      </c>
      <c r="E55">
        <v>133980142</v>
      </c>
      <c r="F55">
        <v>133980231</v>
      </c>
      <c r="G55" t="s">
        <v>1860</v>
      </c>
      <c r="H55">
        <v>30</v>
      </c>
      <c r="I55" t="s">
        <v>1861</v>
      </c>
      <c r="J55">
        <v>90</v>
      </c>
    </row>
    <row r="56" spans="1:10" x14ac:dyDescent="0.35">
      <c r="A56" t="s">
        <v>5979</v>
      </c>
      <c r="B56" t="s">
        <v>2054</v>
      </c>
      <c r="C56" t="s">
        <v>13</v>
      </c>
      <c r="D56" t="s">
        <v>14</v>
      </c>
      <c r="E56">
        <v>135768617</v>
      </c>
      <c r="F56">
        <v>135768766</v>
      </c>
      <c r="G56" t="s">
        <v>2055</v>
      </c>
      <c r="H56">
        <v>50</v>
      </c>
      <c r="I56" t="s">
        <v>2056</v>
      </c>
      <c r="J56">
        <v>150</v>
      </c>
    </row>
    <row r="57" spans="1:10" x14ac:dyDescent="0.35">
      <c r="A57" t="s">
        <v>5529</v>
      </c>
      <c r="B57" t="s">
        <v>853</v>
      </c>
      <c r="C57" t="s">
        <v>13</v>
      </c>
      <c r="D57" t="s">
        <v>14</v>
      </c>
      <c r="E57">
        <v>143640952</v>
      </c>
      <c r="F57">
        <v>143641008</v>
      </c>
      <c r="G57" t="s">
        <v>854</v>
      </c>
      <c r="H57">
        <v>19</v>
      </c>
      <c r="I57" t="s">
        <v>855</v>
      </c>
      <c r="J57">
        <v>57</v>
      </c>
    </row>
    <row r="58" spans="1:10" x14ac:dyDescent="0.35">
      <c r="A58" t="s">
        <v>5495</v>
      </c>
      <c r="B58" t="s">
        <v>1173</v>
      </c>
      <c r="C58" t="s">
        <v>13</v>
      </c>
      <c r="D58" t="s">
        <v>14</v>
      </c>
      <c r="E58">
        <v>143641021</v>
      </c>
      <c r="F58">
        <v>143641086</v>
      </c>
      <c r="G58" t="s">
        <v>1174</v>
      </c>
      <c r="H58">
        <v>22</v>
      </c>
      <c r="I58" t="s">
        <v>1175</v>
      </c>
      <c r="J58">
        <v>66</v>
      </c>
    </row>
    <row r="59" spans="1:10" x14ac:dyDescent="0.35">
      <c r="A59" t="s">
        <v>5528</v>
      </c>
      <c r="B59" t="s">
        <v>1065</v>
      </c>
      <c r="C59" t="s">
        <v>13</v>
      </c>
      <c r="D59" t="s">
        <v>14</v>
      </c>
      <c r="E59">
        <v>143646007</v>
      </c>
      <c r="F59">
        <v>143646060</v>
      </c>
      <c r="G59" t="s">
        <v>1066</v>
      </c>
      <c r="H59">
        <v>18</v>
      </c>
      <c r="I59" t="s">
        <v>1067</v>
      </c>
      <c r="J59">
        <v>54</v>
      </c>
    </row>
    <row r="60" spans="1:10" x14ac:dyDescent="0.35">
      <c r="A60" t="s">
        <v>5652</v>
      </c>
      <c r="B60" t="s">
        <v>2204</v>
      </c>
      <c r="C60" t="s">
        <v>13</v>
      </c>
      <c r="D60" t="s">
        <v>14</v>
      </c>
      <c r="E60">
        <v>160075045</v>
      </c>
      <c r="F60">
        <v>160075119</v>
      </c>
      <c r="G60" t="s">
        <v>2205</v>
      </c>
      <c r="H60">
        <v>25</v>
      </c>
      <c r="I60" t="s">
        <v>2206</v>
      </c>
      <c r="J60">
        <v>75</v>
      </c>
    </row>
    <row r="61" spans="1:10" x14ac:dyDescent="0.35">
      <c r="A61" t="s">
        <v>5651</v>
      </c>
      <c r="B61" t="s">
        <v>2045</v>
      </c>
      <c r="C61" t="s">
        <v>13</v>
      </c>
      <c r="D61" t="s">
        <v>14</v>
      </c>
      <c r="E61">
        <v>156059442</v>
      </c>
      <c r="F61">
        <v>156059513</v>
      </c>
      <c r="G61" t="s">
        <v>2046</v>
      </c>
      <c r="H61">
        <v>24</v>
      </c>
      <c r="I61" t="s">
        <v>2047</v>
      </c>
      <c r="J61">
        <v>72</v>
      </c>
    </row>
    <row r="62" spans="1:10" x14ac:dyDescent="0.35">
      <c r="A62" t="s">
        <v>5527</v>
      </c>
      <c r="B62" t="s">
        <v>2977</v>
      </c>
      <c r="C62" t="s">
        <v>13</v>
      </c>
      <c r="D62" t="s">
        <v>14</v>
      </c>
      <c r="E62">
        <v>156040987</v>
      </c>
      <c r="F62">
        <v>156041079</v>
      </c>
      <c r="G62" t="s">
        <v>2978</v>
      </c>
      <c r="H62">
        <v>7</v>
      </c>
      <c r="I62" t="s">
        <v>2979</v>
      </c>
      <c r="J62">
        <v>21</v>
      </c>
    </row>
    <row r="63" spans="1:10" x14ac:dyDescent="0.35">
      <c r="A63" t="s">
        <v>5743</v>
      </c>
      <c r="B63" t="s">
        <v>3063</v>
      </c>
      <c r="C63" t="s">
        <v>13</v>
      </c>
      <c r="D63" t="s">
        <v>14</v>
      </c>
      <c r="E63">
        <v>161035754</v>
      </c>
      <c r="F63">
        <v>161036000</v>
      </c>
      <c r="G63" t="s">
        <v>3064</v>
      </c>
      <c r="H63">
        <v>23</v>
      </c>
      <c r="I63" t="s">
        <v>3065</v>
      </c>
      <c r="J63">
        <v>69</v>
      </c>
    </row>
    <row r="64" spans="1:10" x14ac:dyDescent="0.35">
      <c r="A64" t="s">
        <v>5742</v>
      </c>
      <c r="B64" t="s">
        <v>3048</v>
      </c>
      <c r="C64" t="s">
        <v>13</v>
      </c>
      <c r="D64" t="s">
        <v>14</v>
      </c>
      <c r="E64">
        <v>161970396</v>
      </c>
      <c r="F64">
        <v>161970416</v>
      </c>
      <c r="G64" t="s">
        <v>3049</v>
      </c>
      <c r="H64">
        <v>7</v>
      </c>
      <c r="I64" t="s">
        <v>3050</v>
      </c>
      <c r="J64">
        <v>21</v>
      </c>
    </row>
    <row r="65" spans="1:10" x14ac:dyDescent="0.35">
      <c r="A65" t="s">
        <v>5610</v>
      </c>
      <c r="B65" t="s">
        <v>1036</v>
      </c>
      <c r="C65" t="s">
        <v>13</v>
      </c>
      <c r="D65" t="s">
        <v>9</v>
      </c>
      <c r="E65">
        <v>163313473</v>
      </c>
      <c r="F65">
        <v>163313490</v>
      </c>
      <c r="G65" t="s">
        <v>1037</v>
      </c>
      <c r="H65">
        <v>6</v>
      </c>
      <c r="I65" t="s">
        <v>1038</v>
      </c>
      <c r="J65">
        <v>18</v>
      </c>
    </row>
    <row r="66" spans="1:10" x14ac:dyDescent="0.35">
      <c r="A66" t="s">
        <v>5609</v>
      </c>
      <c r="B66" t="s">
        <v>697</v>
      </c>
      <c r="C66" t="s">
        <v>13</v>
      </c>
      <c r="D66" t="s">
        <v>14</v>
      </c>
      <c r="E66">
        <v>164307752</v>
      </c>
      <c r="F66">
        <v>164308107</v>
      </c>
      <c r="G66" t="s">
        <v>698</v>
      </c>
      <c r="H66">
        <v>17</v>
      </c>
      <c r="I66" t="s">
        <v>699</v>
      </c>
      <c r="J66">
        <v>51</v>
      </c>
    </row>
    <row r="67" spans="1:10" x14ac:dyDescent="0.35">
      <c r="A67" t="s">
        <v>5976</v>
      </c>
      <c r="B67" t="s">
        <v>1596</v>
      </c>
      <c r="C67" t="s">
        <v>13</v>
      </c>
      <c r="D67" t="s">
        <v>14</v>
      </c>
      <c r="E67">
        <v>167350124</v>
      </c>
      <c r="F67">
        <v>167350192</v>
      </c>
      <c r="G67" t="s">
        <v>1597</v>
      </c>
      <c r="H67">
        <v>23</v>
      </c>
      <c r="I67" t="s">
        <v>1598</v>
      </c>
      <c r="J67">
        <v>69</v>
      </c>
    </row>
    <row r="68" spans="1:10" x14ac:dyDescent="0.35">
      <c r="A68" t="s">
        <v>5975</v>
      </c>
      <c r="B68" t="s">
        <v>1789</v>
      </c>
      <c r="C68" t="s">
        <v>13</v>
      </c>
      <c r="D68" t="s">
        <v>14</v>
      </c>
      <c r="E68">
        <v>169969507</v>
      </c>
      <c r="F68">
        <v>169970575</v>
      </c>
      <c r="G68" t="s">
        <v>1790</v>
      </c>
      <c r="H68">
        <v>65</v>
      </c>
      <c r="I68" t="s">
        <v>1791</v>
      </c>
      <c r="J68">
        <v>195</v>
      </c>
    </row>
    <row r="69" spans="1:10" x14ac:dyDescent="0.35">
      <c r="A69" t="s">
        <v>5972</v>
      </c>
      <c r="B69" t="s">
        <v>1809</v>
      </c>
      <c r="C69" t="s">
        <v>13</v>
      </c>
      <c r="D69" t="s">
        <v>9</v>
      </c>
      <c r="E69">
        <v>179803497</v>
      </c>
      <c r="F69">
        <v>179803616</v>
      </c>
      <c r="G69" t="s">
        <v>1810</v>
      </c>
      <c r="H69">
        <v>40</v>
      </c>
      <c r="I69" t="s">
        <v>1811</v>
      </c>
      <c r="J69">
        <v>120</v>
      </c>
    </row>
    <row r="70" spans="1:10" x14ac:dyDescent="0.35">
      <c r="A70" t="s">
        <v>5566</v>
      </c>
      <c r="B70" t="s">
        <v>1463</v>
      </c>
      <c r="C70" t="s">
        <v>13</v>
      </c>
      <c r="D70" t="s">
        <v>14</v>
      </c>
      <c r="E70">
        <v>179960676</v>
      </c>
      <c r="F70">
        <v>179960747</v>
      </c>
      <c r="G70" t="s">
        <v>1464</v>
      </c>
      <c r="H70">
        <v>24</v>
      </c>
      <c r="I70" t="s">
        <v>1465</v>
      </c>
      <c r="J70">
        <v>72</v>
      </c>
    </row>
    <row r="71" spans="1:10" x14ac:dyDescent="0.35">
      <c r="A71" t="s">
        <v>5971</v>
      </c>
      <c r="B71" t="s">
        <v>517</v>
      </c>
      <c r="C71" t="s">
        <v>13</v>
      </c>
      <c r="D71" t="s">
        <v>9</v>
      </c>
      <c r="E71">
        <v>191396772</v>
      </c>
      <c r="F71">
        <v>191396828</v>
      </c>
      <c r="G71" t="s">
        <v>518</v>
      </c>
      <c r="H71">
        <v>19</v>
      </c>
      <c r="I71" t="s">
        <v>519</v>
      </c>
      <c r="J71">
        <v>57</v>
      </c>
    </row>
    <row r="72" spans="1:10" x14ac:dyDescent="0.35">
      <c r="A72" t="s">
        <v>5970</v>
      </c>
      <c r="B72" t="s">
        <v>772</v>
      </c>
      <c r="C72" t="s">
        <v>13</v>
      </c>
      <c r="D72" t="s">
        <v>14</v>
      </c>
      <c r="E72">
        <v>194620062</v>
      </c>
      <c r="F72">
        <v>194620259</v>
      </c>
      <c r="G72" t="s">
        <v>773</v>
      </c>
      <c r="H72">
        <v>66</v>
      </c>
      <c r="I72" t="s">
        <v>774</v>
      </c>
      <c r="J72">
        <v>198</v>
      </c>
    </row>
    <row r="73" spans="1:10" x14ac:dyDescent="0.35">
      <c r="A73" t="s">
        <v>5958</v>
      </c>
      <c r="B73" t="s">
        <v>537</v>
      </c>
      <c r="C73" t="s">
        <v>47</v>
      </c>
      <c r="D73" t="s">
        <v>9</v>
      </c>
      <c r="E73">
        <v>117845845</v>
      </c>
      <c r="F73">
        <v>117845955</v>
      </c>
      <c r="G73" t="s">
        <v>538</v>
      </c>
      <c r="H73">
        <v>37</v>
      </c>
      <c r="I73" t="s">
        <v>539</v>
      </c>
      <c r="J73">
        <v>111</v>
      </c>
    </row>
    <row r="74" spans="1:10" x14ac:dyDescent="0.35">
      <c r="A74" t="s">
        <v>6122</v>
      </c>
      <c r="B74" t="s">
        <v>1746</v>
      </c>
      <c r="C74" t="s">
        <v>47</v>
      </c>
      <c r="D74" t="s">
        <v>14</v>
      </c>
      <c r="E74">
        <v>128415157</v>
      </c>
      <c r="F74">
        <v>128415195</v>
      </c>
      <c r="G74" t="s">
        <v>1747</v>
      </c>
      <c r="H74">
        <v>13</v>
      </c>
      <c r="I74" t="s">
        <v>1748</v>
      </c>
      <c r="J74">
        <v>39</v>
      </c>
    </row>
    <row r="75" spans="1:10" x14ac:dyDescent="0.35">
      <c r="A75" t="s">
        <v>6095</v>
      </c>
      <c r="B75" t="s">
        <v>2652</v>
      </c>
      <c r="C75" t="s">
        <v>47</v>
      </c>
      <c r="D75" t="s">
        <v>14</v>
      </c>
      <c r="E75">
        <v>7780526</v>
      </c>
      <c r="F75">
        <v>7780825</v>
      </c>
      <c r="G75" t="s">
        <v>2653</v>
      </c>
      <c r="H75">
        <v>100</v>
      </c>
      <c r="I75" t="s">
        <v>2654</v>
      </c>
      <c r="J75">
        <v>300</v>
      </c>
    </row>
    <row r="76" spans="1:10" x14ac:dyDescent="0.35">
      <c r="A76" t="s">
        <v>5709</v>
      </c>
      <c r="B76" t="s">
        <v>423</v>
      </c>
      <c r="C76" t="s">
        <v>47</v>
      </c>
      <c r="D76" t="s">
        <v>14</v>
      </c>
      <c r="E76">
        <v>127290829</v>
      </c>
      <c r="F76">
        <v>127293750</v>
      </c>
      <c r="G76" t="s">
        <v>424</v>
      </c>
      <c r="H76">
        <v>34</v>
      </c>
      <c r="I76" t="s">
        <v>425</v>
      </c>
      <c r="J76">
        <v>102</v>
      </c>
    </row>
    <row r="77" spans="1:10" x14ac:dyDescent="0.35">
      <c r="A77" t="s">
        <v>5489</v>
      </c>
      <c r="B77" t="s">
        <v>601</v>
      </c>
      <c r="C77" t="s">
        <v>47</v>
      </c>
      <c r="D77" t="s">
        <v>14</v>
      </c>
      <c r="E77">
        <v>127643122</v>
      </c>
      <c r="F77">
        <v>127643145</v>
      </c>
      <c r="G77" t="s">
        <v>602</v>
      </c>
      <c r="H77">
        <v>8</v>
      </c>
      <c r="I77" t="s">
        <v>603</v>
      </c>
      <c r="J77">
        <v>24</v>
      </c>
    </row>
    <row r="78" spans="1:10" x14ac:dyDescent="0.35">
      <c r="A78" t="s">
        <v>5768</v>
      </c>
      <c r="B78" t="s">
        <v>2675</v>
      </c>
      <c r="C78" t="s">
        <v>47</v>
      </c>
      <c r="D78" t="s">
        <v>14</v>
      </c>
      <c r="E78">
        <v>41528919</v>
      </c>
      <c r="F78">
        <v>41529044</v>
      </c>
      <c r="G78" t="s">
        <v>2676</v>
      </c>
      <c r="H78">
        <v>42</v>
      </c>
      <c r="I78" t="s">
        <v>2677</v>
      </c>
      <c r="J78">
        <v>126</v>
      </c>
    </row>
    <row r="79" spans="1:10" x14ac:dyDescent="0.35">
      <c r="A79" t="s">
        <v>6393</v>
      </c>
      <c r="B79" t="s">
        <v>2664</v>
      </c>
      <c r="C79" t="s">
        <v>47</v>
      </c>
      <c r="D79" t="s">
        <v>14</v>
      </c>
      <c r="E79">
        <v>34483492</v>
      </c>
      <c r="F79">
        <v>34483899</v>
      </c>
      <c r="G79" t="s">
        <v>2665</v>
      </c>
      <c r="H79">
        <v>136</v>
      </c>
      <c r="I79" t="s">
        <v>2666</v>
      </c>
      <c r="J79">
        <v>408</v>
      </c>
    </row>
    <row r="80" spans="1:10" x14ac:dyDescent="0.35">
      <c r="A80" t="s">
        <v>6108</v>
      </c>
      <c r="B80" t="s">
        <v>1094</v>
      </c>
      <c r="C80" t="s">
        <v>47</v>
      </c>
      <c r="D80" t="s">
        <v>9</v>
      </c>
      <c r="E80">
        <v>29535438</v>
      </c>
      <c r="F80">
        <v>29535593</v>
      </c>
      <c r="G80" t="s">
        <v>1095</v>
      </c>
      <c r="H80">
        <v>52</v>
      </c>
      <c r="I80" t="s">
        <v>1096</v>
      </c>
      <c r="J80">
        <v>156</v>
      </c>
    </row>
    <row r="81" spans="1:10" x14ac:dyDescent="0.35">
      <c r="A81" t="s">
        <v>5776</v>
      </c>
      <c r="B81" t="s">
        <v>1013</v>
      </c>
      <c r="C81" t="s">
        <v>47</v>
      </c>
      <c r="D81" t="s">
        <v>14</v>
      </c>
      <c r="E81">
        <v>23796943</v>
      </c>
      <c r="F81">
        <v>23797104</v>
      </c>
      <c r="G81" t="s">
        <v>1014</v>
      </c>
      <c r="H81">
        <v>54</v>
      </c>
      <c r="I81" t="s">
        <v>1015</v>
      </c>
      <c r="J81">
        <v>162</v>
      </c>
    </row>
    <row r="82" spans="1:10" x14ac:dyDescent="0.35">
      <c r="A82" t="s">
        <v>5474</v>
      </c>
      <c r="B82" t="s">
        <v>1888</v>
      </c>
      <c r="C82" t="s">
        <v>47</v>
      </c>
      <c r="D82" t="s">
        <v>14</v>
      </c>
      <c r="E82">
        <v>24597612</v>
      </c>
      <c r="F82">
        <v>24597656</v>
      </c>
      <c r="G82" t="s">
        <v>1889</v>
      </c>
      <c r="H82">
        <v>15</v>
      </c>
      <c r="I82" t="s">
        <v>1890</v>
      </c>
      <c r="J82">
        <v>45</v>
      </c>
    </row>
    <row r="83" spans="1:10" x14ac:dyDescent="0.35">
      <c r="A83" t="s">
        <v>5727</v>
      </c>
      <c r="B83" t="s">
        <v>713</v>
      </c>
      <c r="C83" t="s">
        <v>47</v>
      </c>
      <c r="D83" t="s">
        <v>9</v>
      </c>
      <c r="E83">
        <v>25170200</v>
      </c>
      <c r="F83">
        <v>25170346</v>
      </c>
      <c r="G83" t="s">
        <v>714</v>
      </c>
      <c r="H83">
        <v>49</v>
      </c>
      <c r="I83" t="s">
        <v>715</v>
      </c>
      <c r="J83">
        <v>147</v>
      </c>
    </row>
    <row r="84" spans="1:10" x14ac:dyDescent="0.35">
      <c r="A84" t="s">
        <v>6392</v>
      </c>
      <c r="B84" t="s">
        <v>378</v>
      </c>
      <c r="C84" t="s">
        <v>47</v>
      </c>
      <c r="D84" t="s">
        <v>14</v>
      </c>
      <c r="E84">
        <v>34483533</v>
      </c>
      <c r="F84">
        <v>34483899</v>
      </c>
      <c r="G84" t="s">
        <v>379</v>
      </c>
      <c r="H84">
        <v>69</v>
      </c>
      <c r="I84" t="s">
        <v>380</v>
      </c>
      <c r="J84">
        <v>207</v>
      </c>
    </row>
    <row r="85" spans="1:10" x14ac:dyDescent="0.35">
      <c r="A85" t="s">
        <v>6354</v>
      </c>
      <c r="B85" t="s">
        <v>734</v>
      </c>
      <c r="C85" t="s">
        <v>47</v>
      </c>
      <c r="D85" t="s">
        <v>9</v>
      </c>
      <c r="E85">
        <v>80676122</v>
      </c>
      <c r="F85">
        <v>80676220</v>
      </c>
      <c r="G85" t="s">
        <v>735</v>
      </c>
      <c r="H85">
        <v>33</v>
      </c>
      <c r="I85" t="s">
        <v>736</v>
      </c>
      <c r="J85">
        <v>99</v>
      </c>
    </row>
    <row r="86" spans="1:10" x14ac:dyDescent="0.35">
      <c r="A86" t="s">
        <v>5538</v>
      </c>
      <c r="B86" t="s">
        <v>1908</v>
      </c>
      <c r="C86" t="s">
        <v>47</v>
      </c>
      <c r="D86" t="s">
        <v>14</v>
      </c>
      <c r="E86">
        <v>59371123</v>
      </c>
      <c r="F86">
        <v>59371152</v>
      </c>
      <c r="G86" t="s">
        <v>1909</v>
      </c>
      <c r="H86">
        <v>10</v>
      </c>
      <c r="I86" t="s">
        <v>1910</v>
      </c>
      <c r="J86">
        <v>30</v>
      </c>
    </row>
    <row r="87" spans="1:10" x14ac:dyDescent="0.35">
      <c r="A87" t="s">
        <v>6353</v>
      </c>
      <c r="B87" t="s">
        <v>244</v>
      </c>
      <c r="C87" t="s">
        <v>47</v>
      </c>
      <c r="D87" t="s">
        <v>14</v>
      </c>
      <c r="E87">
        <v>81268223</v>
      </c>
      <c r="F87">
        <v>81268876</v>
      </c>
      <c r="G87" t="s">
        <v>245</v>
      </c>
      <c r="H87">
        <v>65</v>
      </c>
      <c r="I87" t="s">
        <v>246</v>
      </c>
      <c r="J87">
        <v>195</v>
      </c>
    </row>
    <row r="88" spans="1:10" x14ac:dyDescent="0.35">
      <c r="A88" t="s">
        <v>6240</v>
      </c>
      <c r="B88" t="s">
        <v>1228</v>
      </c>
      <c r="C88" t="s">
        <v>47</v>
      </c>
      <c r="D88" t="s">
        <v>14</v>
      </c>
      <c r="E88">
        <v>81384451</v>
      </c>
      <c r="F88">
        <v>81384564</v>
      </c>
      <c r="G88" t="s">
        <v>1229</v>
      </c>
      <c r="H88">
        <v>38</v>
      </c>
      <c r="I88" t="s">
        <v>1230</v>
      </c>
      <c r="J88">
        <v>114</v>
      </c>
    </row>
    <row r="89" spans="1:10" x14ac:dyDescent="0.35">
      <c r="A89" t="s">
        <v>6066</v>
      </c>
      <c r="B89" t="s">
        <v>1702</v>
      </c>
      <c r="C89" t="s">
        <v>47</v>
      </c>
      <c r="D89" t="s">
        <v>9</v>
      </c>
      <c r="E89">
        <v>61496626</v>
      </c>
      <c r="F89">
        <v>61496703</v>
      </c>
      <c r="G89" t="s">
        <v>1703</v>
      </c>
      <c r="H89">
        <v>26</v>
      </c>
      <c r="I89" t="s">
        <v>1704</v>
      </c>
      <c r="J89">
        <v>78</v>
      </c>
    </row>
    <row r="90" spans="1:10" x14ac:dyDescent="0.35">
      <c r="A90" t="s">
        <v>5754</v>
      </c>
      <c r="B90" t="s">
        <v>646</v>
      </c>
      <c r="C90" t="s">
        <v>47</v>
      </c>
      <c r="D90" t="s">
        <v>9</v>
      </c>
      <c r="E90">
        <v>61498817</v>
      </c>
      <c r="F90">
        <v>61499629</v>
      </c>
      <c r="G90" t="s">
        <v>647</v>
      </c>
      <c r="H90">
        <v>26</v>
      </c>
      <c r="I90" t="s">
        <v>648</v>
      </c>
      <c r="J90">
        <v>78</v>
      </c>
    </row>
    <row r="91" spans="1:10" x14ac:dyDescent="0.35">
      <c r="A91" t="s">
        <v>5725</v>
      </c>
      <c r="B91" t="s">
        <v>806</v>
      </c>
      <c r="C91" t="s">
        <v>47</v>
      </c>
      <c r="D91" t="s">
        <v>14</v>
      </c>
      <c r="E91">
        <v>80115820</v>
      </c>
      <c r="F91">
        <v>80115873</v>
      </c>
      <c r="G91" t="s">
        <v>807</v>
      </c>
      <c r="H91">
        <v>18</v>
      </c>
      <c r="I91" t="s">
        <v>808</v>
      </c>
      <c r="J91">
        <v>54</v>
      </c>
    </row>
    <row r="92" spans="1:10" x14ac:dyDescent="0.35">
      <c r="A92" t="s">
        <v>6125</v>
      </c>
      <c r="B92" t="s">
        <v>528</v>
      </c>
      <c r="C92" t="s">
        <v>47</v>
      </c>
      <c r="D92" t="s">
        <v>14</v>
      </c>
      <c r="E92">
        <v>100015946</v>
      </c>
      <c r="F92">
        <v>100015966</v>
      </c>
      <c r="G92" t="s">
        <v>529</v>
      </c>
      <c r="H92">
        <v>7</v>
      </c>
      <c r="I92" t="s">
        <v>530</v>
      </c>
      <c r="J92">
        <v>21</v>
      </c>
    </row>
    <row r="93" spans="1:10" x14ac:dyDescent="0.35">
      <c r="A93" t="s">
        <v>5619</v>
      </c>
      <c r="B93" t="s">
        <v>2953</v>
      </c>
      <c r="C93" t="s">
        <v>47</v>
      </c>
      <c r="D93" t="s">
        <v>9</v>
      </c>
      <c r="E93">
        <v>71237987</v>
      </c>
      <c r="F93">
        <v>71238019</v>
      </c>
      <c r="G93" t="s">
        <v>2954</v>
      </c>
      <c r="H93">
        <v>11</v>
      </c>
      <c r="I93" t="s">
        <v>2955</v>
      </c>
      <c r="J93">
        <v>33</v>
      </c>
    </row>
    <row r="94" spans="1:10" x14ac:dyDescent="0.35">
      <c r="A94" t="s">
        <v>6194</v>
      </c>
      <c r="B94" t="s">
        <v>123</v>
      </c>
      <c r="C94" t="s">
        <v>47</v>
      </c>
      <c r="D94" t="s">
        <v>9</v>
      </c>
      <c r="E94">
        <v>121622929</v>
      </c>
      <c r="F94">
        <v>121626107</v>
      </c>
      <c r="G94" t="s">
        <v>124</v>
      </c>
      <c r="H94">
        <v>22</v>
      </c>
      <c r="I94" t="s">
        <v>125</v>
      </c>
      <c r="J94">
        <v>66</v>
      </c>
    </row>
    <row r="95" spans="1:10" x14ac:dyDescent="0.35">
      <c r="A95" t="s">
        <v>6047</v>
      </c>
      <c r="B95" t="s">
        <v>2693</v>
      </c>
      <c r="C95" t="s">
        <v>47</v>
      </c>
      <c r="D95" t="s">
        <v>14</v>
      </c>
      <c r="E95">
        <v>78063352</v>
      </c>
      <c r="F95">
        <v>78063612</v>
      </c>
      <c r="G95" t="s">
        <v>2694</v>
      </c>
      <c r="H95">
        <v>87</v>
      </c>
      <c r="I95" t="s">
        <v>2695</v>
      </c>
      <c r="J95">
        <v>261</v>
      </c>
    </row>
    <row r="96" spans="1:10" x14ac:dyDescent="0.35">
      <c r="A96" t="s">
        <v>6196</v>
      </c>
      <c r="B96" t="s">
        <v>68</v>
      </c>
      <c r="C96" t="s">
        <v>47</v>
      </c>
      <c r="D96" t="s">
        <v>9</v>
      </c>
      <c r="E96">
        <v>117081098</v>
      </c>
      <c r="F96">
        <v>117085087</v>
      </c>
      <c r="G96" t="s">
        <v>69</v>
      </c>
      <c r="H96">
        <v>24</v>
      </c>
      <c r="I96" t="s">
        <v>70</v>
      </c>
      <c r="J96">
        <v>72</v>
      </c>
    </row>
    <row r="97" spans="1:10" x14ac:dyDescent="0.35">
      <c r="A97" t="s">
        <v>5663</v>
      </c>
      <c r="B97" t="s">
        <v>777</v>
      </c>
      <c r="C97" t="s">
        <v>47</v>
      </c>
      <c r="D97" t="s">
        <v>14</v>
      </c>
      <c r="E97">
        <v>87859094</v>
      </c>
      <c r="F97">
        <v>87859135</v>
      </c>
      <c r="G97" t="s">
        <v>778</v>
      </c>
      <c r="H97">
        <v>14</v>
      </c>
      <c r="I97" t="s">
        <v>779</v>
      </c>
      <c r="J97">
        <v>42</v>
      </c>
    </row>
    <row r="98" spans="1:10" x14ac:dyDescent="0.35">
      <c r="A98" t="s">
        <v>6109</v>
      </c>
      <c r="B98" t="s">
        <v>3000</v>
      </c>
      <c r="C98" t="s">
        <v>47</v>
      </c>
      <c r="D98" t="s">
        <v>14</v>
      </c>
      <c r="E98">
        <v>25436961</v>
      </c>
      <c r="F98">
        <v>25437053</v>
      </c>
      <c r="G98" t="s">
        <v>3001</v>
      </c>
      <c r="H98">
        <v>31</v>
      </c>
      <c r="I98" t="s">
        <v>3002</v>
      </c>
      <c r="J98">
        <v>93</v>
      </c>
    </row>
    <row r="99" spans="1:10" x14ac:dyDescent="0.35">
      <c r="A99" t="s">
        <v>6220</v>
      </c>
      <c r="B99" t="s">
        <v>1555</v>
      </c>
      <c r="C99" t="s">
        <v>47</v>
      </c>
      <c r="D99" t="s">
        <v>9</v>
      </c>
      <c r="E99">
        <v>127620815</v>
      </c>
      <c r="F99">
        <v>127620835</v>
      </c>
      <c r="G99" t="s">
        <v>1556</v>
      </c>
      <c r="H99">
        <v>7</v>
      </c>
      <c r="I99" t="s">
        <v>1557</v>
      </c>
      <c r="J99">
        <v>21</v>
      </c>
    </row>
    <row r="100" spans="1:10" x14ac:dyDescent="0.35">
      <c r="A100" t="s">
        <v>5691</v>
      </c>
      <c r="B100" t="s">
        <v>817</v>
      </c>
      <c r="C100" t="s">
        <v>47</v>
      </c>
      <c r="D100" t="s">
        <v>14</v>
      </c>
      <c r="E100">
        <v>80115826</v>
      </c>
      <c r="F100">
        <v>80115873</v>
      </c>
      <c r="G100" t="s">
        <v>818</v>
      </c>
      <c r="H100">
        <v>16</v>
      </c>
      <c r="I100" t="s">
        <v>819</v>
      </c>
      <c r="J100">
        <v>48</v>
      </c>
    </row>
    <row r="101" spans="1:10" x14ac:dyDescent="0.35">
      <c r="A101" t="s">
        <v>5534</v>
      </c>
      <c r="B101" t="s">
        <v>1045</v>
      </c>
      <c r="C101" t="s">
        <v>47</v>
      </c>
      <c r="D101" t="s">
        <v>9</v>
      </c>
      <c r="E101">
        <v>80086382</v>
      </c>
      <c r="F101">
        <v>80086429</v>
      </c>
      <c r="G101" t="s">
        <v>1046</v>
      </c>
      <c r="H101">
        <v>16</v>
      </c>
      <c r="I101" t="s">
        <v>1047</v>
      </c>
      <c r="J101">
        <v>48</v>
      </c>
    </row>
    <row r="102" spans="1:10" x14ac:dyDescent="0.35">
      <c r="A102" t="s">
        <v>6025</v>
      </c>
      <c r="B102" t="s">
        <v>1115</v>
      </c>
      <c r="C102" t="s">
        <v>47</v>
      </c>
      <c r="D102" t="s">
        <v>14</v>
      </c>
      <c r="E102">
        <v>80148252</v>
      </c>
      <c r="F102">
        <v>80149835</v>
      </c>
      <c r="G102" t="s">
        <v>1116</v>
      </c>
      <c r="H102">
        <v>84</v>
      </c>
      <c r="I102" t="s">
        <v>1117</v>
      </c>
      <c r="J102">
        <v>252</v>
      </c>
    </row>
    <row r="103" spans="1:10" x14ac:dyDescent="0.35">
      <c r="A103" t="s">
        <v>6018</v>
      </c>
      <c r="B103" t="s">
        <v>138</v>
      </c>
      <c r="C103" t="s">
        <v>47</v>
      </c>
      <c r="D103" t="s">
        <v>9</v>
      </c>
      <c r="E103">
        <v>80586943</v>
      </c>
      <c r="F103">
        <v>80590212</v>
      </c>
      <c r="G103" t="s">
        <v>139</v>
      </c>
      <c r="H103">
        <v>42</v>
      </c>
      <c r="I103" t="s">
        <v>140</v>
      </c>
      <c r="J103">
        <v>126</v>
      </c>
    </row>
    <row r="104" spans="1:10" x14ac:dyDescent="0.35">
      <c r="A104" t="s">
        <v>5661</v>
      </c>
      <c r="B104" t="s">
        <v>1070</v>
      </c>
      <c r="C104" t="s">
        <v>47</v>
      </c>
      <c r="D104" t="s">
        <v>14</v>
      </c>
      <c r="E104">
        <v>97479759</v>
      </c>
      <c r="F104">
        <v>97483352</v>
      </c>
      <c r="G104" t="s">
        <v>1071</v>
      </c>
      <c r="H104">
        <v>15</v>
      </c>
      <c r="I104" t="s">
        <v>1072</v>
      </c>
      <c r="J104">
        <v>45</v>
      </c>
    </row>
    <row r="105" spans="1:10" x14ac:dyDescent="0.35">
      <c r="A105" t="s">
        <v>6009</v>
      </c>
      <c r="B105" t="s">
        <v>1853</v>
      </c>
      <c r="C105" t="s">
        <v>47</v>
      </c>
      <c r="D105" t="s">
        <v>9</v>
      </c>
      <c r="E105">
        <v>8762181</v>
      </c>
      <c r="F105">
        <v>8762273</v>
      </c>
      <c r="G105" t="s">
        <v>1854</v>
      </c>
      <c r="H105">
        <v>31</v>
      </c>
      <c r="I105" t="s">
        <v>1855</v>
      </c>
      <c r="J105">
        <v>93</v>
      </c>
    </row>
    <row r="106" spans="1:10" x14ac:dyDescent="0.35">
      <c r="A106" t="s">
        <v>6008</v>
      </c>
      <c r="B106" t="s">
        <v>1719</v>
      </c>
      <c r="C106" t="s">
        <v>47</v>
      </c>
      <c r="D106" t="s">
        <v>9</v>
      </c>
      <c r="E106">
        <v>89686151</v>
      </c>
      <c r="F106">
        <v>89686282</v>
      </c>
      <c r="G106" t="s">
        <v>1720</v>
      </c>
      <c r="H106">
        <v>44</v>
      </c>
      <c r="I106" t="s">
        <v>1721</v>
      </c>
      <c r="J106">
        <v>132</v>
      </c>
    </row>
    <row r="107" spans="1:10" x14ac:dyDescent="0.35">
      <c r="A107" t="s">
        <v>5656</v>
      </c>
      <c r="B107" t="s">
        <v>1301</v>
      </c>
      <c r="C107" t="s">
        <v>47</v>
      </c>
      <c r="D107" t="s">
        <v>14</v>
      </c>
      <c r="E107">
        <v>128091773</v>
      </c>
      <c r="F107">
        <v>128096485</v>
      </c>
      <c r="G107" t="s">
        <v>1302</v>
      </c>
      <c r="H107">
        <v>17</v>
      </c>
      <c r="I107" t="s">
        <v>1303</v>
      </c>
      <c r="J107">
        <v>51</v>
      </c>
    </row>
    <row r="108" spans="1:10" x14ac:dyDescent="0.35">
      <c r="A108" t="s">
        <v>5497</v>
      </c>
      <c r="B108" t="s">
        <v>2947</v>
      </c>
      <c r="C108" t="s">
        <v>47</v>
      </c>
      <c r="D108" t="s">
        <v>9</v>
      </c>
      <c r="E108">
        <v>95500504</v>
      </c>
      <c r="F108">
        <v>95501919</v>
      </c>
      <c r="G108" t="s">
        <v>2948</v>
      </c>
      <c r="H108">
        <v>11</v>
      </c>
      <c r="I108" t="s">
        <v>2949</v>
      </c>
      <c r="J108">
        <v>33</v>
      </c>
    </row>
    <row r="109" spans="1:10" x14ac:dyDescent="0.35">
      <c r="A109" t="s">
        <v>5988</v>
      </c>
      <c r="B109" t="s">
        <v>862</v>
      </c>
      <c r="C109" t="s">
        <v>47</v>
      </c>
      <c r="D109" t="s">
        <v>14</v>
      </c>
      <c r="E109">
        <v>96617026</v>
      </c>
      <c r="F109">
        <v>96617094</v>
      </c>
      <c r="G109" t="s">
        <v>863</v>
      </c>
      <c r="H109">
        <v>23</v>
      </c>
      <c r="I109" t="s">
        <v>864</v>
      </c>
      <c r="J109">
        <v>69</v>
      </c>
    </row>
    <row r="110" spans="1:10" x14ac:dyDescent="0.35">
      <c r="A110" t="s">
        <v>5973</v>
      </c>
      <c r="B110" t="s">
        <v>1237</v>
      </c>
      <c r="C110" t="s">
        <v>47</v>
      </c>
      <c r="D110" t="s">
        <v>9</v>
      </c>
      <c r="E110">
        <v>128696046</v>
      </c>
      <c r="F110">
        <v>128696174</v>
      </c>
      <c r="G110" t="s">
        <v>1238</v>
      </c>
      <c r="H110">
        <v>43</v>
      </c>
      <c r="I110" t="s">
        <v>1239</v>
      </c>
      <c r="J110">
        <v>129</v>
      </c>
    </row>
    <row r="111" spans="1:10" x14ac:dyDescent="0.35">
      <c r="A111" t="s">
        <v>5672</v>
      </c>
      <c r="B111" t="s">
        <v>1501</v>
      </c>
      <c r="C111" t="s">
        <v>61</v>
      </c>
      <c r="D111" t="s">
        <v>9</v>
      </c>
      <c r="E111">
        <v>120151166</v>
      </c>
      <c r="F111">
        <v>120151207</v>
      </c>
      <c r="G111" t="s">
        <v>1502</v>
      </c>
      <c r="H111">
        <v>14</v>
      </c>
      <c r="I111" t="s">
        <v>1503</v>
      </c>
      <c r="J111">
        <v>42</v>
      </c>
    </row>
    <row r="112" spans="1:10" x14ac:dyDescent="0.35">
      <c r="A112" t="s">
        <v>6118</v>
      </c>
      <c r="B112" t="s">
        <v>1781</v>
      </c>
      <c r="C112" t="s">
        <v>61</v>
      </c>
      <c r="D112" t="s">
        <v>9</v>
      </c>
      <c r="E112">
        <v>53430731</v>
      </c>
      <c r="F112">
        <v>53430754</v>
      </c>
      <c r="G112" t="s">
        <v>1782</v>
      </c>
      <c r="H112">
        <v>8</v>
      </c>
      <c r="I112" t="s">
        <v>1783</v>
      </c>
      <c r="J112">
        <v>24</v>
      </c>
    </row>
    <row r="113" spans="1:10" x14ac:dyDescent="0.35">
      <c r="A113" t="s">
        <v>6281</v>
      </c>
      <c r="B113" t="s">
        <v>349</v>
      </c>
      <c r="C113" t="s">
        <v>61</v>
      </c>
      <c r="D113" t="s">
        <v>9</v>
      </c>
      <c r="E113">
        <v>58319549</v>
      </c>
      <c r="F113">
        <v>58322721</v>
      </c>
      <c r="G113" t="s">
        <v>350</v>
      </c>
      <c r="H113">
        <v>65</v>
      </c>
      <c r="I113" t="s">
        <v>351</v>
      </c>
      <c r="J113">
        <v>195</v>
      </c>
    </row>
    <row r="114" spans="1:10" x14ac:dyDescent="0.35">
      <c r="A114" t="s">
        <v>6280</v>
      </c>
      <c r="B114" t="s">
        <v>214</v>
      </c>
      <c r="C114" t="s">
        <v>61</v>
      </c>
      <c r="D114" t="s">
        <v>9</v>
      </c>
      <c r="E114">
        <v>58319557</v>
      </c>
      <c r="F114">
        <v>58322721</v>
      </c>
      <c r="G114" t="s">
        <v>215</v>
      </c>
      <c r="H114">
        <v>52</v>
      </c>
      <c r="I114" t="s">
        <v>216</v>
      </c>
      <c r="J114">
        <v>156</v>
      </c>
    </row>
    <row r="115" spans="1:10" x14ac:dyDescent="0.35">
      <c r="A115" t="s">
        <v>6279</v>
      </c>
      <c r="B115" t="s">
        <v>370</v>
      </c>
      <c r="C115" t="s">
        <v>61</v>
      </c>
      <c r="D115" t="s">
        <v>9</v>
      </c>
      <c r="E115">
        <v>58319811</v>
      </c>
      <c r="F115">
        <v>58322721</v>
      </c>
      <c r="G115" t="s">
        <v>371</v>
      </c>
      <c r="H115">
        <v>99</v>
      </c>
      <c r="I115" t="s">
        <v>372</v>
      </c>
      <c r="J115">
        <v>297</v>
      </c>
    </row>
    <row r="116" spans="1:10" x14ac:dyDescent="0.35">
      <c r="A116" t="s">
        <v>6282</v>
      </c>
      <c r="B116" t="s">
        <v>2192</v>
      </c>
      <c r="C116" t="s">
        <v>61</v>
      </c>
      <c r="D116" t="s">
        <v>9</v>
      </c>
      <c r="E116">
        <v>58322563</v>
      </c>
      <c r="F116">
        <v>58322721</v>
      </c>
      <c r="G116" t="s">
        <v>2193</v>
      </c>
      <c r="H116">
        <v>53</v>
      </c>
      <c r="I116" t="s">
        <v>2194</v>
      </c>
      <c r="J116">
        <v>159</v>
      </c>
    </row>
    <row r="117" spans="1:10" x14ac:dyDescent="0.35">
      <c r="A117" t="s">
        <v>6273</v>
      </c>
      <c r="B117" t="s">
        <v>886</v>
      </c>
      <c r="C117" t="s">
        <v>61</v>
      </c>
      <c r="D117" t="s">
        <v>14</v>
      </c>
      <c r="E117">
        <v>60538159</v>
      </c>
      <c r="F117">
        <v>60538239</v>
      </c>
      <c r="G117" t="s">
        <v>887</v>
      </c>
      <c r="H117">
        <v>27</v>
      </c>
      <c r="I117" t="s">
        <v>888</v>
      </c>
      <c r="J117">
        <v>81</v>
      </c>
    </row>
    <row r="118" spans="1:10" x14ac:dyDescent="0.35">
      <c r="A118" t="s">
        <v>6269</v>
      </c>
      <c r="B118" t="s">
        <v>1990</v>
      </c>
      <c r="C118" t="s">
        <v>61</v>
      </c>
      <c r="D118" t="s">
        <v>14</v>
      </c>
      <c r="E118">
        <v>62602890</v>
      </c>
      <c r="F118">
        <v>62603021</v>
      </c>
      <c r="G118" t="s">
        <v>1991</v>
      </c>
      <c r="H118">
        <v>44</v>
      </c>
      <c r="I118" t="s">
        <v>1992</v>
      </c>
      <c r="J118">
        <v>132</v>
      </c>
    </row>
    <row r="119" spans="1:10" x14ac:dyDescent="0.35">
      <c r="A119" t="s">
        <v>5939</v>
      </c>
      <c r="B119" t="s">
        <v>2094</v>
      </c>
      <c r="C119" t="s">
        <v>61</v>
      </c>
      <c r="D119" t="s">
        <v>9</v>
      </c>
      <c r="E119">
        <v>11933247</v>
      </c>
      <c r="F119">
        <v>11933462</v>
      </c>
      <c r="G119" t="s">
        <v>2095</v>
      </c>
      <c r="H119">
        <v>72</v>
      </c>
      <c r="I119" t="s">
        <v>2096</v>
      </c>
      <c r="J119">
        <v>216</v>
      </c>
    </row>
    <row r="120" spans="1:10" x14ac:dyDescent="0.35">
      <c r="A120" t="s">
        <v>6157</v>
      </c>
      <c r="B120" t="s">
        <v>1164</v>
      </c>
      <c r="C120" t="s">
        <v>61</v>
      </c>
      <c r="D120" t="s">
        <v>9</v>
      </c>
      <c r="E120">
        <v>75422574</v>
      </c>
      <c r="F120">
        <v>75422591</v>
      </c>
      <c r="G120" t="s">
        <v>1165</v>
      </c>
      <c r="H120">
        <v>6</v>
      </c>
      <c r="I120" t="s">
        <v>1166</v>
      </c>
      <c r="J120">
        <v>18</v>
      </c>
    </row>
    <row r="121" spans="1:10" x14ac:dyDescent="0.35">
      <c r="A121" t="s">
        <v>6262</v>
      </c>
      <c r="B121" t="s">
        <v>2244</v>
      </c>
      <c r="C121" t="s">
        <v>61</v>
      </c>
      <c r="D121" t="s">
        <v>9</v>
      </c>
      <c r="E121">
        <v>74919581</v>
      </c>
      <c r="F121">
        <v>74919652</v>
      </c>
      <c r="G121" t="s">
        <v>2245</v>
      </c>
      <c r="H121">
        <v>24</v>
      </c>
      <c r="I121" t="s">
        <v>2246</v>
      </c>
      <c r="J121">
        <v>72</v>
      </c>
    </row>
    <row r="122" spans="1:10" x14ac:dyDescent="0.35">
      <c r="A122" t="s">
        <v>5519</v>
      </c>
      <c r="B122" t="s">
        <v>1699</v>
      </c>
      <c r="C122" t="s">
        <v>61</v>
      </c>
      <c r="D122" t="s">
        <v>14</v>
      </c>
      <c r="E122">
        <v>6355675</v>
      </c>
      <c r="F122">
        <v>6355713</v>
      </c>
      <c r="G122" t="s">
        <v>1700</v>
      </c>
      <c r="H122">
        <v>13</v>
      </c>
      <c r="I122" t="s">
        <v>1701</v>
      </c>
      <c r="J122">
        <v>39</v>
      </c>
    </row>
    <row r="123" spans="1:10" x14ac:dyDescent="0.35">
      <c r="A123" t="s">
        <v>5926</v>
      </c>
      <c r="B123" t="s">
        <v>580</v>
      </c>
      <c r="C123" t="s">
        <v>61</v>
      </c>
      <c r="D123" t="s">
        <v>9</v>
      </c>
      <c r="E123">
        <v>6528619</v>
      </c>
      <c r="F123">
        <v>6528723</v>
      </c>
      <c r="G123" t="s">
        <v>581</v>
      </c>
      <c r="H123">
        <v>35</v>
      </c>
      <c r="I123" t="s">
        <v>582</v>
      </c>
      <c r="J123">
        <v>105</v>
      </c>
    </row>
    <row r="124" spans="1:10" x14ac:dyDescent="0.35">
      <c r="A124" t="s">
        <v>5925</v>
      </c>
      <c r="B124" t="s">
        <v>239</v>
      </c>
      <c r="C124" t="s">
        <v>61</v>
      </c>
      <c r="D124" t="s">
        <v>9</v>
      </c>
      <c r="E124">
        <v>6624266</v>
      </c>
      <c r="F124">
        <v>6626028</v>
      </c>
      <c r="G124" t="s">
        <v>240</v>
      </c>
      <c r="H124">
        <v>49</v>
      </c>
      <c r="I124" t="s">
        <v>241</v>
      </c>
      <c r="J124">
        <v>147</v>
      </c>
    </row>
    <row r="125" spans="1:10" x14ac:dyDescent="0.35">
      <c r="A125" t="s">
        <v>5644</v>
      </c>
      <c r="B125" t="s">
        <v>1380</v>
      </c>
      <c r="C125" t="s">
        <v>61</v>
      </c>
      <c r="D125" t="s">
        <v>9</v>
      </c>
      <c r="E125">
        <v>60417014</v>
      </c>
      <c r="F125">
        <v>60417034</v>
      </c>
      <c r="G125" t="s">
        <v>1381</v>
      </c>
      <c r="H125">
        <v>7</v>
      </c>
      <c r="I125" t="s">
        <v>1382</v>
      </c>
      <c r="J125">
        <v>21</v>
      </c>
    </row>
    <row r="126" spans="1:10" x14ac:dyDescent="0.35">
      <c r="A126" t="s">
        <v>5707</v>
      </c>
      <c r="B126" t="s">
        <v>2066</v>
      </c>
      <c r="C126" t="s">
        <v>61</v>
      </c>
      <c r="D126" t="s">
        <v>9</v>
      </c>
      <c r="E126">
        <v>21370245</v>
      </c>
      <c r="F126">
        <v>21370322</v>
      </c>
      <c r="G126" t="s">
        <v>2067</v>
      </c>
      <c r="H126">
        <v>26</v>
      </c>
      <c r="I126" t="s">
        <v>2068</v>
      </c>
      <c r="J126">
        <v>78</v>
      </c>
    </row>
    <row r="127" spans="1:10" x14ac:dyDescent="0.35">
      <c r="A127" t="s">
        <v>5902</v>
      </c>
      <c r="B127" t="s">
        <v>731</v>
      </c>
      <c r="C127" t="s">
        <v>61</v>
      </c>
      <c r="D127" t="s">
        <v>14</v>
      </c>
      <c r="E127">
        <v>31871502</v>
      </c>
      <c r="F127">
        <v>31871669</v>
      </c>
      <c r="G127" t="s">
        <v>732</v>
      </c>
      <c r="H127">
        <v>56</v>
      </c>
      <c r="I127" t="s">
        <v>733</v>
      </c>
      <c r="J127">
        <v>168</v>
      </c>
    </row>
    <row r="128" spans="1:10" x14ac:dyDescent="0.35">
      <c r="A128" t="s">
        <v>5901</v>
      </c>
      <c r="B128" t="s">
        <v>1716</v>
      </c>
      <c r="C128" t="s">
        <v>61</v>
      </c>
      <c r="D128" t="s">
        <v>14</v>
      </c>
      <c r="E128">
        <v>31871964</v>
      </c>
      <c r="F128">
        <v>31872083</v>
      </c>
      <c r="G128" t="s">
        <v>1717</v>
      </c>
      <c r="H128">
        <v>40</v>
      </c>
      <c r="I128" t="s">
        <v>1718</v>
      </c>
      <c r="J128">
        <v>120</v>
      </c>
    </row>
    <row r="129" spans="1:10" x14ac:dyDescent="0.35">
      <c r="A129" t="s">
        <v>6113</v>
      </c>
      <c r="B129" t="s">
        <v>883</v>
      </c>
      <c r="C129" t="s">
        <v>61</v>
      </c>
      <c r="D129" t="s">
        <v>14</v>
      </c>
      <c r="E129">
        <v>86201459</v>
      </c>
      <c r="F129">
        <v>86201491</v>
      </c>
      <c r="G129" t="s">
        <v>884</v>
      </c>
      <c r="H129">
        <v>11</v>
      </c>
      <c r="I129" t="s">
        <v>885</v>
      </c>
      <c r="J129">
        <v>33</v>
      </c>
    </row>
    <row r="130" spans="1:10" x14ac:dyDescent="0.35">
      <c r="A130" t="s">
        <v>5899</v>
      </c>
      <c r="B130" t="s">
        <v>2904</v>
      </c>
      <c r="C130" t="s">
        <v>61</v>
      </c>
      <c r="D130" t="s">
        <v>14</v>
      </c>
      <c r="E130">
        <v>71019895</v>
      </c>
      <c r="F130">
        <v>71020017</v>
      </c>
      <c r="G130" t="s">
        <v>2905</v>
      </c>
      <c r="H130">
        <v>41</v>
      </c>
      <c r="I130" t="s">
        <v>2906</v>
      </c>
      <c r="J130">
        <v>123</v>
      </c>
    </row>
    <row r="131" spans="1:10" x14ac:dyDescent="0.35">
      <c r="A131" t="s">
        <v>5562</v>
      </c>
      <c r="B131" t="s">
        <v>2441</v>
      </c>
      <c r="C131" t="s">
        <v>61</v>
      </c>
      <c r="D131" t="s">
        <v>14</v>
      </c>
      <c r="E131">
        <v>29526714</v>
      </c>
      <c r="F131">
        <v>29526761</v>
      </c>
      <c r="G131" t="s">
        <v>2442</v>
      </c>
      <c r="H131">
        <v>16</v>
      </c>
      <c r="I131" t="s">
        <v>2443</v>
      </c>
      <c r="J131">
        <v>48</v>
      </c>
    </row>
    <row r="132" spans="1:10" x14ac:dyDescent="0.35">
      <c r="A132" t="s">
        <v>6251</v>
      </c>
      <c r="B132" t="s">
        <v>783</v>
      </c>
      <c r="C132" t="s">
        <v>61</v>
      </c>
      <c r="D132" t="s">
        <v>9</v>
      </c>
      <c r="E132">
        <v>87981217</v>
      </c>
      <c r="F132">
        <v>87981396</v>
      </c>
      <c r="G132" t="s">
        <v>784</v>
      </c>
      <c r="H132">
        <v>60</v>
      </c>
      <c r="I132" t="s">
        <v>785</v>
      </c>
      <c r="J132">
        <v>180</v>
      </c>
    </row>
    <row r="133" spans="1:10" x14ac:dyDescent="0.35">
      <c r="A133" t="s">
        <v>6154</v>
      </c>
      <c r="B133" t="s">
        <v>1688</v>
      </c>
      <c r="C133" t="s">
        <v>61</v>
      </c>
      <c r="D133" t="s">
        <v>9</v>
      </c>
      <c r="E133">
        <v>98774756</v>
      </c>
      <c r="F133">
        <v>98774773</v>
      </c>
      <c r="G133" t="s">
        <v>1689</v>
      </c>
      <c r="H133">
        <v>6</v>
      </c>
      <c r="I133" t="s">
        <v>1690</v>
      </c>
      <c r="J133">
        <v>18</v>
      </c>
    </row>
    <row r="134" spans="1:10" x14ac:dyDescent="0.35">
      <c r="A134" t="s">
        <v>5559</v>
      </c>
      <c r="B134" t="s">
        <v>2250</v>
      </c>
      <c r="C134" t="s">
        <v>61</v>
      </c>
      <c r="D134" t="s">
        <v>14</v>
      </c>
      <c r="E134">
        <v>40733811</v>
      </c>
      <c r="F134">
        <v>40733876</v>
      </c>
      <c r="G134" t="s">
        <v>2251</v>
      </c>
      <c r="H134">
        <v>22</v>
      </c>
      <c r="I134" t="s">
        <v>2252</v>
      </c>
      <c r="J134">
        <v>66</v>
      </c>
    </row>
    <row r="135" spans="1:10" x14ac:dyDescent="0.35">
      <c r="A135" t="s">
        <v>6247</v>
      </c>
      <c r="B135" t="s">
        <v>150</v>
      </c>
      <c r="C135" t="s">
        <v>61</v>
      </c>
      <c r="D135" t="s">
        <v>9</v>
      </c>
      <c r="E135">
        <v>96828177</v>
      </c>
      <c r="F135">
        <v>96829438</v>
      </c>
      <c r="G135" t="s">
        <v>151</v>
      </c>
      <c r="H135">
        <v>25</v>
      </c>
      <c r="I135" t="s">
        <v>152</v>
      </c>
      <c r="J135">
        <v>75</v>
      </c>
    </row>
    <row r="136" spans="1:10" x14ac:dyDescent="0.35">
      <c r="A136" t="s">
        <v>5883</v>
      </c>
      <c r="B136" t="s">
        <v>1281</v>
      </c>
      <c r="C136" t="s">
        <v>61</v>
      </c>
      <c r="D136" t="s">
        <v>9</v>
      </c>
      <c r="E136">
        <v>68845418</v>
      </c>
      <c r="F136">
        <v>68853123</v>
      </c>
      <c r="G136" t="s">
        <v>1282</v>
      </c>
      <c r="H136">
        <v>63</v>
      </c>
      <c r="I136" t="s">
        <v>1283</v>
      </c>
      <c r="J136">
        <v>189</v>
      </c>
    </row>
    <row r="137" spans="1:10" x14ac:dyDescent="0.35">
      <c r="A137" t="s">
        <v>5483</v>
      </c>
      <c r="B137" t="s">
        <v>2833</v>
      </c>
      <c r="C137" t="s">
        <v>61</v>
      </c>
      <c r="D137" t="s">
        <v>14</v>
      </c>
      <c r="E137">
        <v>49260575</v>
      </c>
      <c r="F137">
        <v>49260613</v>
      </c>
      <c r="G137" t="s">
        <v>2834</v>
      </c>
      <c r="H137">
        <v>13</v>
      </c>
      <c r="I137" t="s">
        <v>2835</v>
      </c>
      <c r="J137">
        <v>39</v>
      </c>
    </row>
    <row r="138" spans="1:10" x14ac:dyDescent="0.35">
      <c r="A138" t="s">
        <v>5759</v>
      </c>
      <c r="B138" t="s">
        <v>2608</v>
      </c>
      <c r="C138" t="s">
        <v>61</v>
      </c>
      <c r="D138" t="s">
        <v>14</v>
      </c>
      <c r="E138">
        <v>84173458</v>
      </c>
      <c r="F138">
        <v>84195453</v>
      </c>
      <c r="G138" t="s">
        <v>2609</v>
      </c>
      <c r="H138">
        <v>38</v>
      </c>
      <c r="I138" t="s">
        <v>2610</v>
      </c>
      <c r="J138">
        <v>114</v>
      </c>
    </row>
    <row r="139" spans="1:10" x14ac:dyDescent="0.35">
      <c r="A139" t="s">
        <v>6244</v>
      </c>
      <c r="B139" t="s">
        <v>60</v>
      </c>
      <c r="C139" t="s">
        <v>61</v>
      </c>
      <c r="D139" t="s">
        <v>9</v>
      </c>
      <c r="E139">
        <v>102224937</v>
      </c>
      <c r="F139">
        <v>102230144</v>
      </c>
      <c r="G139" t="s">
        <v>62</v>
      </c>
      <c r="H139">
        <v>53</v>
      </c>
      <c r="I139" t="s">
        <v>63</v>
      </c>
      <c r="J139">
        <v>159</v>
      </c>
    </row>
    <row r="140" spans="1:10" x14ac:dyDescent="0.35">
      <c r="A140" t="s">
        <v>6243</v>
      </c>
      <c r="B140" t="s">
        <v>1905</v>
      </c>
      <c r="C140" t="s">
        <v>61</v>
      </c>
      <c r="D140" t="s">
        <v>14</v>
      </c>
      <c r="E140">
        <v>102285214</v>
      </c>
      <c r="F140">
        <v>102285591</v>
      </c>
      <c r="G140" t="s">
        <v>1906</v>
      </c>
      <c r="H140">
        <v>126</v>
      </c>
      <c r="I140" t="s">
        <v>1907</v>
      </c>
      <c r="J140">
        <v>378</v>
      </c>
    </row>
    <row r="141" spans="1:10" x14ac:dyDescent="0.35">
      <c r="A141" t="s">
        <v>5854</v>
      </c>
      <c r="B141" t="s">
        <v>2541</v>
      </c>
      <c r="C141" t="s">
        <v>61</v>
      </c>
      <c r="D141" t="s">
        <v>14</v>
      </c>
      <c r="E141">
        <v>58331347</v>
      </c>
      <c r="F141">
        <v>58331520</v>
      </c>
      <c r="G141" t="s">
        <v>2542</v>
      </c>
      <c r="H141">
        <v>58</v>
      </c>
      <c r="I141" t="s">
        <v>2543</v>
      </c>
      <c r="J141">
        <v>174</v>
      </c>
    </row>
    <row r="142" spans="1:10" x14ac:dyDescent="0.35">
      <c r="A142" t="s">
        <v>5680</v>
      </c>
      <c r="B142" t="s">
        <v>2880</v>
      </c>
      <c r="C142" t="s">
        <v>61</v>
      </c>
      <c r="D142" t="s">
        <v>9</v>
      </c>
      <c r="E142">
        <v>58319399</v>
      </c>
      <c r="F142">
        <v>58319494</v>
      </c>
      <c r="G142" t="s">
        <v>2881</v>
      </c>
      <c r="H142">
        <v>32</v>
      </c>
      <c r="I142" t="s">
        <v>2882</v>
      </c>
      <c r="J142">
        <v>96</v>
      </c>
    </row>
    <row r="143" spans="1:10" x14ac:dyDescent="0.35">
      <c r="A143" t="s">
        <v>5852</v>
      </c>
      <c r="B143" t="s">
        <v>2501</v>
      </c>
      <c r="C143" t="s">
        <v>61</v>
      </c>
      <c r="D143" t="s">
        <v>9</v>
      </c>
      <c r="E143">
        <v>58319544</v>
      </c>
      <c r="F143">
        <v>58319909</v>
      </c>
      <c r="G143" t="s">
        <v>2502</v>
      </c>
      <c r="H143">
        <v>30</v>
      </c>
      <c r="I143" t="s">
        <v>2503</v>
      </c>
      <c r="J143">
        <v>90</v>
      </c>
    </row>
    <row r="144" spans="1:10" x14ac:dyDescent="0.35">
      <c r="A144" t="s">
        <v>5851</v>
      </c>
      <c r="B144" t="s">
        <v>247</v>
      </c>
      <c r="C144" t="s">
        <v>61</v>
      </c>
      <c r="D144" t="s">
        <v>9</v>
      </c>
      <c r="E144">
        <v>58319954</v>
      </c>
      <c r="F144">
        <v>58322721</v>
      </c>
      <c r="G144" t="s">
        <v>248</v>
      </c>
      <c r="H144">
        <v>41</v>
      </c>
      <c r="I144" t="s">
        <v>249</v>
      </c>
      <c r="J144">
        <v>123</v>
      </c>
    </row>
    <row r="145" spans="1:10" x14ac:dyDescent="0.35">
      <c r="A145" t="s">
        <v>5850</v>
      </c>
      <c r="B145" t="s">
        <v>2932</v>
      </c>
      <c r="C145" t="s">
        <v>61</v>
      </c>
      <c r="D145" t="s">
        <v>14</v>
      </c>
      <c r="E145">
        <v>90250799</v>
      </c>
      <c r="F145">
        <v>90250987</v>
      </c>
      <c r="G145" t="s">
        <v>2933</v>
      </c>
      <c r="H145">
        <v>63</v>
      </c>
      <c r="I145" t="s">
        <v>2934</v>
      </c>
      <c r="J145">
        <v>189</v>
      </c>
    </row>
    <row r="146" spans="1:10" x14ac:dyDescent="0.35">
      <c r="A146" t="s">
        <v>5554</v>
      </c>
      <c r="B146" t="s">
        <v>1987</v>
      </c>
      <c r="C146" t="s">
        <v>61</v>
      </c>
      <c r="D146" t="s">
        <v>14</v>
      </c>
      <c r="E146">
        <v>59202531</v>
      </c>
      <c r="F146">
        <v>59202554</v>
      </c>
      <c r="G146" t="s">
        <v>1988</v>
      </c>
      <c r="H146">
        <v>8</v>
      </c>
      <c r="I146" t="s">
        <v>1989</v>
      </c>
      <c r="J146">
        <v>24</v>
      </c>
    </row>
    <row r="147" spans="1:10" x14ac:dyDescent="0.35">
      <c r="A147" t="s">
        <v>5847</v>
      </c>
      <c r="B147" t="s">
        <v>2259</v>
      </c>
      <c r="C147" t="s">
        <v>61</v>
      </c>
      <c r="D147" t="s">
        <v>9</v>
      </c>
      <c r="E147">
        <v>54719119</v>
      </c>
      <c r="F147">
        <v>54719310</v>
      </c>
      <c r="G147" t="s">
        <v>2260</v>
      </c>
      <c r="H147">
        <v>64</v>
      </c>
      <c r="I147" t="s">
        <v>2261</v>
      </c>
      <c r="J147">
        <v>192</v>
      </c>
    </row>
    <row r="148" spans="1:10" x14ac:dyDescent="0.35">
      <c r="A148" t="s">
        <v>5592</v>
      </c>
      <c r="B148" t="s">
        <v>2581</v>
      </c>
      <c r="C148" t="s">
        <v>61</v>
      </c>
      <c r="D148" t="s">
        <v>9</v>
      </c>
      <c r="E148">
        <v>54740342</v>
      </c>
      <c r="F148">
        <v>54740401</v>
      </c>
      <c r="G148" t="s">
        <v>2582</v>
      </c>
      <c r="H148">
        <v>20</v>
      </c>
      <c r="I148" t="s">
        <v>2583</v>
      </c>
      <c r="J148">
        <v>60</v>
      </c>
    </row>
    <row r="149" spans="1:10" x14ac:dyDescent="0.35">
      <c r="A149" t="s">
        <v>5480</v>
      </c>
      <c r="B149" t="s">
        <v>2285</v>
      </c>
      <c r="C149" t="s">
        <v>61</v>
      </c>
      <c r="D149" t="s">
        <v>9</v>
      </c>
      <c r="E149">
        <v>54756428</v>
      </c>
      <c r="F149">
        <v>54756493</v>
      </c>
      <c r="G149" t="s">
        <v>2286</v>
      </c>
      <c r="H149">
        <v>22</v>
      </c>
      <c r="I149" t="s">
        <v>2287</v>
      </c>
      <c r="J149">
        <v>66</v>
      </c>
    </row>
    <row r="150" spans="1:10" x14ac:dyDescent="0.35">
      <c r="A150" t="s">
        <v>5845</v>
      </c>
      <c r="B150" t="s">
        <v>2810</v>
      </c>
      <c r="C150" t="s">
        <v>61</v>
      </c>
      <c r="D150" t="s">
        <v>9</v>
      </c>
      <c r="E150">
        <v>55395254</v>
      </c>
      <c r="F150">
        <v>55395361</v>
      </c>
      <c r="G150" t="s">
        <v>2811</v>
      </c>
      <c r="H150">
        <v>36</v>
      </c>
      <c r="I150" t="s">
        <v>2812</v>
      </c>
      <c r="J150">
        <v>108</v>
      </c>
    </row>
    <row r="151" spans="1:10" x14ac:dyDescent="0.35">
      <c r="A151" t="s">
        <v>5841</v>
      </c>
      <c r="B151" t="s">
        <v>978</v>
      </c>
      <c r="C151" t="s">
        <v>61</v>
      </c>
      <c r="D151" t="s">
        <v>14</v>
      </c>
      <c r="E151">
        <v>60537963</v>
      </c>
      <c r="F151">
        <v>60538070</v>
      </c>
      <c r="G151" t="s">
        <v>979</v>
      </c>
      <c r="H151">
        <v>36</v>
      </c>
      <c r="I151" t="s">
        <v>980</v>
      </c>
      <c r="J151">
        <v>108</v>
      </c>
    </row>
    <row r="152" spans="1:10" x14ac:dyDescent="0.35">
      <c r="A152" t="s">
        <v>6250</v>
      </c>
      <c r="B152" t="s">
        <v>217</v>
      </c>
      <c r="C152" t="s">
        <v>61</v>
      </c>
      <c r="D152" t="s">
        <v>9</v>
      </c>
      <c r="E152">
        <v>115612011</v>
      </c>
      <c r="F152">
        <v>115612895</v>
      </c>
      <c r="G152" t="s">
        <v>218</v>
      </c>
      <c r="H152">
        <v>45</v>
      </c>
      <c r="I152" t="s">
        <v>219</v>
      </c>
      <c r="J152">
        <v>135</v>
      </c>
    </row>
    <row r="153" spans="1:10" x14ac:dyDescent="0.35">
      <c r="A153" t="s">
        <v>6241</v>
      </c>
      <c r="B153" t="s">
        <v>284</v>
      </c>
      <c r="C153" t="s">
        <v>61</v>
      </c>
      <c r="D153" t="s">
        <v>14</v>
      </c>
      <c r="E153">
        <v>116671703</v>
      </c>
      <c r="F153">
        <v>116672274</v>
      </c>
      <c r="G153" t="s">
        <v>285</v>
      </c>
      <c r="H153">
        <v>55</v>
      </c>
      <c r="I153" t="s">
        <v>286</v>
      </c>
      <c r="J153">
        <v>165</v>
      </c>
    </row>
    <row r="154" spans="1:10" x14ac:dyDescent="0.35">
      <c r="A154" t="s">
        <v>5758</v>
      </c>
      <c r="B154" t="s">
        <v>2358</v>
      </c>
      <c r="C154" t="s">
        <v>61</v>
      </c>
      <c r="D154" t="s">
        <v>9</v>
      </c>
      <c r="E154">
        <v>100109333</v>
      </c>
      <c r="F154">
        <v>100109443</v>
      </c>
      <c r="G154" t="s">
        <v>2359</v>
      </c>
      <c r="H154">
        <v>37</v>
      </c>
      <c r="I154" t="s">
        <v>2360</v>
      </c>
      <c r="J154">
        <v>111</v>
      </c>
    </row>
    <row r="155" spans="1:10" x14ac:dyDescent="0.35">
      <c r="A155" t="s">
        <v>5677</v>
      </c>
      <c r="B155" t="s">
        <v>2527</v>
      </c>
      <c r="C155" t="s">
        <v>61</v>
      </c>
      <c r="D155" t="s">
        <v>14</v>
      </c>
      <c r="E155">
        <v>71020043</v>
      </c>
      <c r="F155">
        <v>71020135</v>
      </c>
      <c r="G155" t="s">
        <v>2528</v>
      </c>
      <c r="H155">
        <v>31</v>
      </c>
      <c r="I155" t="s">
        <v>2529</v>
      </c>
      <c r="J155">
        <v>93</v>
      </c>
    </row>
    <row r="156" spans="1:10" x14ac:dyDescent="0.35">
      <c r="A156" t="s">
        <v>5676</v>
      </c>
      <c r="B156" t="s">
        <v>1602</v>
      </c>
      <c r="C156" t="s">
        <v>61</v>
      </c>
      <c r="D156" t="s">
        <v>9</v>
      </c>
      <c r="E156">
        <v>73176977</v>
      </c>
      <c r="F156">
        <v>73177009</v>
      </c>
      <c r="G156" t="s">
        <v>1603</v>
      </c>
      <c r="H156">
        <v>11</v>
      </c>
      <c r="I156" t="s">
        <v>1604</v>
      </c>
      <c r="J156">
        <v>33</v>
      </c>
    </row>
    <row r="157" spans="1:10" x14ac:dyDescent="0.35">
      <c r="A157" t="s">
        <v>5589</v>
      </c>
      <c r="B157" t="s">
        <v>1360</v>
      </c>
      <c r="C157" t="s">
        <v>61</v>
      </c>
      <c r="D157" t="s">
        <v>9</v>
      </c>
      <c r="E157">
        <v>98438026</v>
      </c>
      <c r="F157">
        <v>98438061</v>
      </c>
      <c r="G157" t="s">
        <v>1361</v>
      </c>
      <c r="H157">
        <v>12</v>
      </c>
      <c r="I157" t="s">
        <v>1362</v>
      </c>
      <c r="J157">
        <v>36</v>
      </c>
    </row>
    <row r="158" spans="1:10" x14ac:dyDescent="0.35">
      <c r="A158" t="s">
        <v>5816</v>
      </c>
      <c r="B158" t="s">
        <v>2944</v>
      </c>
      <c r="C158" t="s">
        <v>61</v>
      </c>
      <c r="D158" t="s">
        <v>14</v>
      </c>
      <c r="E158">
        <v>69994643</v>
      </c>
      <c r="F158">
        <v>69994744</v>
      </c>
      <c r="G158" t="s">
        <v>2945</v>
      </c>
      <c r="H158">
        <v>34</v>
      </c>
      <c r="I158" t="s">
        <v>2946</v>
      </c>
      <c r="J158">
        <v>102</v>
      </c>
    </row>
    <row r="159" spans="1:10" x14ac:dyDescent="0.35">
      <c r="A159" t="s">
        <v>5550</v>
      </c>
      <c r="B159" t="s">
        <v>610</v>
      </c>
      <c r="C159" t="s">
        <v>61</v>
      </c>
      <c r="D159" t="s">
        <v>9</v>
      </c>
      <c r="E159">
        <v>103027421</v>
      </c>
      <c r="F159">
        <v>103028192</v>
      </c>
      <c r="G159" t="s">
        <v>611</v>
      </c>
      <c r="H159">
        <v>15</v>
      </c>
      <c r="I159" t="s">
        <v>612</v>
      </c>
      <c r="J159">
        <v>45</v>
      </c>
    </row>
    <row r="160" spans="1:10" x14ac:dyDescent="0.35">
      <c r="A160" t="s">
        <v>5808</v>
      </c>
      <c r="B160" t="s">
        <v>2886</v>
      </c>
      <c r="C160" t="s">
        <v>61</v>
      </c>
      <c r="D160" t="s">
        <v>14</v>
      </c>
      <c r="E160">
        <v>75465569</v>
      </c>
      <c r="F160">
        <v>75465748</v>
      </c>
      <c r="G160" t="s">
        <v>2887</v>
      </c>
      <c r="H160">
        <v>60</v>
      </c>
      <c r="I160" t="s">
        <v>2888</v>
      </c>
      <c r="J160">
        <v>180</v>
      </c>
    </row>
    <row r="161" spans="1:10" x14ac:dyDescent="0.35">
      <c r="A161" t="s">
        <v>5804</v>
      </c>
      <c r="B161" t="s">
        <v>2247</v>
      </c>
      <c r="C161" t="s">
        <v>61</v>
      </c>
      <c r="D161" t="s">
        <v>14</v>
      </c>
      <c r="E161">
        <v>76696440</v>
      </c>
      <c r="F161">
        <v>76696628</v>
      </c>
      <c r="G161" t="s">
        <v>2248</v>
      </c>
      <c r="H161">
        <v>63</v>
      </c>
      <c r="I161" t="s">
        <v>2249</v>
      </c>
      <c r="J161">
        <v>189</v>
      </c>
    </row>
    <row r="162" spans="1:10" x14ac:dyDescent="0.35">
      <c r="A162" t="s">
        <v>5803</v>
      </c>
      <c r="B162" t="s">
        <v>3012</v>
      </c>
      <c r="C162" t="s">
        <v>61</v>
      </c>
      <c r="D162" t="s">
        <v>14</v>
      </c>
      <c r="E162">
        <v>76696301</v>
      </c>
      <c r="F162">
        <v>76696435</v>
      </c>
      <c r="G162" t="s">
        <v>3013</v>
      </c>
      <c r="H162">
        <v>45</v>
      </c>
      <c r="I162" t="s">
        <v>3014</v>
      </c>
      <c r="J162">
        <v>135</v>
      </c>
    </row>
    <row r="163" spans="1:10" x14ac:dyDescent="0.35">
      <c r="A163" t="s">
        <v>5636</v>
      </c>
      <c r="B163" t="s">
        <v>403</v>
      </c>
      <c r="C163" t="s">
        <v>61</v>
      </c>
      <c r="D163" t="s">
        <v>14</v>
      </c>
      <c r="E163">
        <v>79339691</v>
      </c>
      <c r="F163">
        <v>79339732</v>
      </c>
      <c r="G163" t="s">
        <v>404</v>
      </c>
      <c r="H163">
        <v>14</v>
      </c>
      <c r="I163" t="s">
        <v>405</v>
      </c>
      <c r="J163">
        <v>42</v>
      </c>
    </row>
    <row r="164" spans="1:10" x14ac:dyDescent="0.35">
      <c r="A164" t="s">
        <v>5635</v>
      </c>
      <c r="B164" t="s">
        <v>1194</v>
      </c>
      <c r="C164" t="s">
        <v>61</v>
      </c>
      <c r="D164" t="s">
        <v>9</v>
      </c>
      <c r="E164">
        <v>77585440</v>
      </c>
      <c r="F164">
        <v>77601745</v>
      </c>
      <c r="G164" t="s">
        <v>1195</v>
      </c>
      <c r="H164">
        <v>34</v>
      </c>
      <c r="I164" t="s">
        <v>1196</v>
      </c>
      <c r="J164">
        <v>102</v>
      </c>
    </row>
    <row r="165" spans="1:10" x14ac:dyDescent="0.35">
      <c r="A165" t="s">
        <v>5587</v>
      </c>
      <c r="B165" t="s">
        <v>464</v>
      </c>
      <c r="C165" t="s">
        <v>61</v>
      </c>
      <c r="D165" t="s">
        <v>14</v>
      </c>
      <c r="E165">
        <v>78094766</v>
      </c>
      <c r="F165">
        <v>78143117</v>
      </c>
      <c r="G165" t="s">
        <v>465</v>
      </c>
      <c r="H165">
        <v>17</v>
      </c>
      <c r="I165" t="s">
        <v>466</v>
      </c>
      <c r="J165">
        <v>51</v>
      </c>
    </row>
    <row r="166" spans="1:10" x14ac:dyDescent="0.35">
      <c r="A166" t="s">
        <v>5793</v>
      </c>
      <c r="B166" t="s">
        <v>2274</v>
      </c>
      <c r="C166" t="s">
        <v>61</v>
      </c>
      <c r="D166" t="s">
        <v>9</v>
      </c>
      <c r="E166">
        <v>105180737</v>
      </c>
      <c r="F166">
        <v>105181066</v>
      </c>
      <c r="G166" t="s">
        <v>2275</v>
      </c>
      <c r="H166">
        <v>110</v>
      </c>
      <c r="I166" t="s">
        <v>2276</v>
      </c>
      <c r="J166">
        <v>330</v>
      </c>
    </row>
    <row r="167" spans="1:10" x14ac:dyDescent="0.35">
      <c r="A167" t="s">
        <v>5586</v>
      </c>
      <c r="B167" t="s">
        <v>631</v>
      </c>
      <c r="C167" t="s">
        <v>61</v>
      </c>
      <c r="D167" t="s">
        <v>14</v>
      </c>
      <c r="E167">
        <v>86207009</v>
      </c>
      <c r="F167">
        <v>86207065</v>
      </c>
      <c r="G167" t="s">
        <v>632</v>
      </c>
      <c r="H167">
        <v>19</v>
      </c>
      <c r="I167" t="s">
        <v>633</v>
      </c>
      <c r="J167">
        <v>57</v>
      </c>
    </row>
    <row r="168" spans="1:10" x14ac:dyDescent="0.35">
      <c r="A168" t="s">
        <v>5784</v>
      </c>
      <c r="B168" t="s">
        <v>1743</v>
      </c>
      <c r="C168" t="s">
        <v>61</v>
      </c>
      <c r="D168" t="s">
        <v>14</v>
      </c>
      <c r="E168">
        <v>117612273</v>
      </c>
      <c r="F168">
        <v>117612521</v>
      </c>
      <c r="G168" t="s">
        <v>1744</v>
      </c>
      <c r="H168">
        <v>83</v>
      </c>
      <c r="I168" t="s">
        <v>1745</v>
      </c>
      <c r="J168">
        <v>249</v>
      </c>
    </row>
    <row r="169" spans="1:10" x14ac:dyDescent="0.35">
      <c r="A169" t="s">
        <v>5728</v>
      </c>
      <c r="B169" t="s">
        <v>1605</v>
      </c>
      <c r="C169" t="s">
        <v>61</v>
      </c>
      <c r="D169" t="s">
        <v>14</v>
      </c>
      <c r="E169">
        <v>95824586</v>
      </c>
      <c r="F169">
        <v>95824654</v>
      </c>
      <c r="G169" t="s">
        <v>1606</v>
      </c>
      <c r="H169">
        <v>23</v>
      </c>
      <c r="I169" t="s">
        <v>1607</v>
      </c>
      <c r="J169">
        <v>69</v>
      </c>
    </row>
    <row r="170" spans="1:10" x14ac:dyDescent="0.35">
      <c r="A170" t="s">
        <v>5583</v>
      </c>
      <c r="B170" t="s">
        <v>2687</v>
      </c>
      <c r="C170" t="s">
        <v>61</v>
      </c>
      <c r="D170" t="s">
        <v>14</v>
      </c>
      <c r="E170">
        <v>95828675</v>
      </c>
      <c r="F170">
        <v>95828725</v>
      </c>
      <c r="G170" t="s">
        <v>2688</v>
      </c>
      <c r="H170">
        <v>17</v>
      </c>
      <c r="I170" t="s">
        <v>2689</v>
      </c>
      <c r="J170">
        <v>51</v>
      </c>
    </row>
    <row r="171" spans="1:10" x14ac:dyDescent="0.35">
      <c r="A171" t="s">
        <v>5781</v>
      </c>
      <c r="B171" t="s">
        <v>1440</v>
      </c>
      <c r="C171" t="s">
        <v>61</v>
      </c>
      <c r="D171" t="s">
        <v>9</v>
      </c>
      <c r="E171">
        <v>96827730</v>
      </c>
      <c r="F171">
        <v>96827903</v>
      </c>
      <c r="G171" t="s">
        <v>1441</v>
      </c>
      <c r="H171">
        <v>58</v>
      </c>
      <c r="I171" t="s">
        <v>1442</v>
      </c>
      <c r="J171">
        <v>174</v>
      </c>
    </row>
    <row r="172" spans="1:10" x14ac:dyDescent="0.35">
      <c r="A172" t="s">
        <v>5779</v>
      </c>
      <c r="B172" t="s">
        <v>1731</v>
      </c>
      <c r="C172" t="s">
        <v>61</v>
      </c>
      <c r="D172" t="s">
        <v>9</v>
      </c>
      <c r="E172">
        <v>98774777</v>
      </c>
      <c r="F172">
        <v>98774965</v>
      </c>
      <c r="G172" t="s">
        <v>1732</v>
      </c>
      <c r="H172">
        <v>63</v>
      </c>
      <c r="I172" t="s">
        <v>1733</v>
      </c>
      <c r="J172">
        <v>189</v>
      </c>
    </row>
    <row r="173" spans="1:10" x14ac:dyDescent="0.35">
      <c r="A173" t="s">
        <v>5632</v>
      </c>
      <c r="B173" t="s">
        <v>1549</v>
      </c>
      <c r="C173" t="s">
        <v>61</v>
      </c>
      <c r="D173" t="s">
        <v>9</v>
      </c>
      <c r="E173">
        <v>100105684</v>
      </c>
      <c r="F173">
        <v>100105749</v>
      </c>
      <c r="G173" t="s">
        <v>1550</v>
      </c>
      <c r="H173">
        <v>22</v>
      </c>
      <c r="I173" t="s">
        <v>1551</v>
      </c>
      <c r="J173">
        <v>66</v>
      </c>
    </row>
    <row r="174" spans="1:10" x14ac:dyDescent="0.35">
      <c r="A174" t="s">
        <v>5631</v>
      </c>
      <c r="B174" t="s">
        <v>2444</v>
      </c>
      <c r="C174" t="s">
        <v>61</v>
      </c>
      <c r="D174" t="s">
        <v>9</v>
      </c>
      <c r="E174">
        <v>100477187</v>
      </c>
      <c r="F174">
        <v>100477243</v>
      </c>
      <c r="G174" t="s">
        <v>2445</v>
      </c>
      <c r="H174">
        <v>19</v>
      </c>
      <c r="I174" t="s">
        <v>2446</v>
      </c>
      <c r="J174">
        <v>57</v>
      </c>
    </row>
    <row r="175" spans="1:10" x14ac:dyDescent="0.35">
      <c r="A175" t="s">
        <v>5777</v>
      </c>
      <c r="B175" t="s">
        <v>2758</v>
      </c>
      <c r="C175" t="s">
        <v>61</v>
      </c>
      <c r="D175" t="s">
        <v>9</v>
      </c>
      <c r="E175">
        <v>100971222</v>
      </c>
      <c r="F175">
        <v>100971458</v>
      </c>
      <c r="G175" t="s">
        <v>2759</v>
      </c>
      <c r="H175">
        <v>79</v>
      </c>
      <c r="I175" t="s">
        <v>2760</v>
      </c>
      <c r="J175">
        <v>237</v>
      </c>
    </row>
    <row r="176" spans="1:10" x14ac:dyDescent="0.35">
      <c r="A176" t="s">
        <v>5545</v>
      </c>
      <c r="B176" t="s">
        <v>2388</v>
      </c>
      <c r="C176" t="s">
        <v>61</v>
      </c>
      <c r="D176" t="s">
        <v>14</v>
      </c>
      <c r="E176">
        <v>101246152</v>
      </c>
      <c r="F176">
        <v>101246169</v>
      </c>
      <c r="G176" t="s">
        <v>2389</v>
      </c>
      <c r="H176">
        <v>6</v>
      </c>
      <c r="I176" t="s">
        <v>2390</v>
      </c>
      <c r="J176">
        <v>18</v>
      </c>
    </row>
    <row r="177" spans="1:10" x14ac:dyDescent="0.35">
      <c r="A177" t="s">
        <v>5775</v>
      </c>
      <c r="B177" t="s">
        <v>673</v>
      </c>
      <c r="C177" t="s">
        <v>61</v>
      </c>
      <c r="D177" t="s">
        <v>9</v>
      </c>
      <c r="E177">
        <v>102620443</v>
      </c>
      <c r="F177">
        <v>102622189</v>
      </c>
      <c r="G177" t="s">
        <v>674</v>
      </c>
      <c r="H177">
        <v>81</v>
      </c>
      <c r="I177" t="s">
        <v>675</v>
      </c>
      <c r="J177">
        <v>243</v>
      </c>
    </row>
    <row r="178" spans="1:10" x14ac:dyDescent="0.35">
      <c r="A178" t="s">
        <v>5774</v>
      </c>
      <c r="B178" t="s">
        <v>1150</v>
      </c>
      <c r="C178" t="s">
        <v>61</v>
      </c>
      <c r="D178" t="s">
        <v>9</v>
      </c>
      <c r="E178">
        <v>105291962</v>
      </c>
      <c r="F178">
        <v>105292972</v>
      </c>
      <c r="G178" t="s">
        <v>1151</v>
      </c>
      <c r="H178">
        <v>102</v>
      </c>
      <c r="I178" t="s">
        <v>1152</v>
      </c>
      <c r="J178">
        <v>306</v>
      </c>
    </row>
    <row r="179" spans="1:10" x14ac:dyDescent="0.35">
      <c r="A179" t="s">
        <v>6137</v>
      </c>
      <c r="B179" t="s">
        <v>520</v>
      </c>
      <c r="C179" t="s">
        <v>61</v>
      </c>
      <c r="D179" t="s">
        <v>14</v>
      </c>
      <c r="E179">
        <v>117232451</v>
      </c>
      <c r="F179">
        <v>117232501</v>
      </c>
      <c r="G179" t="s">
        <v>521</v>
      </c>
      <c r="H179">
        <v>17</v>
      </c>
      <c r="I179" t="s">
        <v>522</v>
      </c>
      <c r="J179">
        <v>51</v>
      </c>
    </row>
    <row r="180" spans="1:10" x14ac:dyDescent="0.35">
      <c r="A180" t="s">
        <v>5773</v>
      </c>
      <c r="B180" t="s">
        <v>1374</v>
      </c>
      <c r="C180" t="s">
        <v>61</v>
      </c>
      <c r="D180" t="s">
        <v>9</v>
      </c>
      <c r="E180">
        <v>117779254</v>
      </c>
      <c r="F180">
        <v>117780653</v>
      </c>
      <c r="G180" t="s">
        <v>1375</v>
      </c>
      <c r="H180">
        <v>52</v>
      </c>
      <c r="I180" t="s">
        <v>1376</v>
      </c>
      <c r="J180">
        <v>156</v>
      </c>
    </row>
    <row r="181" spans="1:10" x14ac:dyDescent="0.35">
      <c r="A181" t="s">
        <v>5772</v>
      </c>
      <c r="B181" t="s">
        <v>2749</v>
      </c>
      <c r="C181" t="s">
        <v>61</v>
      </c>
      <c r="D181" t="s">
        <v>9</v>
      </c>
      <c r="E181">
        <v>118401808</v>
      </c>
      <c r="F181">
        <v>118401915</v>
      </c>
      <c r="G181" t="s">
        <v>2750</v>
      </c>
      <c r="H181">
        <v>36</v>
      </c>
      <c r="I181" t="s">
        <v>2751</v>
      </c>
      <c r="J181">
        <v>108</v>
      </c>
    </row>
    <row r="182" spans="1:10" x14ac:dyDescent="0.35">
      <c r="A182" t="s">
        <v>6110</v>
      </c>
      <c r="B182" t="s">
        <v>2364</v>
      </c>
      <c r="C182" t="s">
        <v>61</v>
      </c>
      <c r="D182" t="s">
        <v>14</v>
      </c>
      <c r="E182">
        <v>120498177</v>
      </c>
      <c r="F182">
        <v>120498611</v>
      </c>
      <c r="G182" t="s">
        <v>2365</v>
      </c>
      <c r="H182">
        <v>145</v>
      </c>
      <c r="I182" t="s">
        <v>2366</v>
      </c>
      <c r="J182">
        <v>435</v>
      </c>
    </row>
    <row r="183" spans="1:10" x14ac:dyDescent="0.35">
      <c r="A183" t="s">
        <v>6207</v>
      </c>
      <c r="B183" t="s">
        <v>1835</v>
      </c>
      <c r="C183" t="s">
        <v>61</v>
      </c>
      <c r="D183" t="s">
        <v>9</v>
      </c>
      <c r="E183">
        <v>3913446</v>
      </c>
      <c r="F183">
        <v>3913499</v>
      </c>
      <c r="G183" t="s">
        <v>1836</v>
      </c>
      <c r="H183">
        <v>18</v>
      </c>
      <c r="I183" t="s">
        <v>1837</v>
      </c>
      <c r="J183">
        <v>54</v>
      </c>
    </row>
    <row r="184" spans="1:10" x14ac:dyDescent="0.35">
      <c r="A184" t="s">
        <v>6176</v>
      </c>
      <c r="B184" t="s">
        <v>1552</v>
      </c>
      <c r="C184" t="s">
        <v>61</v>
      </c>
      <c r="D184" t="s">
        <v>9</v>
      </c>
      <c r="E184">
        <v>51606735</v>
      </c>
      <c r="F184">
        <v>51606770</v>
      </c>
      <c r="G184" t="s">
        <v>1553</v>
      </c>
      <c r="H184">
        <v>12</v>
      </c>
      <c r="I184" t="s">
        <v>1554</v>
      </c>
      <c r="J184">
        <v>36</v>
      </c>
    </row>
    <row r="185" spans="1:10" x14ac:dyDescent="0.35">
      <c r="A185" t="s">
        <v>5630</v>
      </c>
      <c r="B185" t="s">
        <v>1126</v>
      </c>
      <c r="C185" t="s">
        <v>46</v>
      </c>
      <c r="D185" t="s">
        <v>14</v>
      </c>
      <c r="E185">
        <v>24974945</v>
      </c>
      <c r="F185">
        <v>24974998</v>
      </c>
      <c r="G185" t="s">
        <v>1127</v>
      </c>
      <c r="H185">
        <v>18</v>
      </c>
      <c r="I185" t="s">
        <v>1128</v>
      </c>
      <c r="J185">
        <v>54</v>
      </c>
    </row>
    <row r="186" spans="1:10" x14ac:dyDescent="0.35">
      <c r="A186" t="s">
        <v>6136</v>
      </c>
      <c r="B186" t="s">
        <v>1386</v>
      </c>
      <c r="C186" t="s">
        <v>46</v>
      </c>
      <c r="D186" t="s">
        <v>9</v>
      </c>
      <c r="E186">
        <v>40222980</v>
      </c>
      <c r="F186">
        <v>40223021</v>
      </c>
      <c r="G186" t="s">
        <v>1387</v>
      </c>
      <c r="H186">
        <v>14</v>
      </c>
      <c r="I186" t="s">
        <v>1388</v>
      </c>
      <c r="J186">
        <v>42</v>
      </c>
    </row>
    <row r="187" spans="1:10" x14ac:dyDescent="0.35">
      <c r="A187" t="s">
        <v>6135</v>
      </c>
      <c r="B187" t="s">
        <v>1657</v>
      </c>
      <c r="C187" t="s">
        <v>46</v>
      </c>
      <c r="D187" t="s">
        <v>14</v>
      </c>
      <c r="E187">
        <v>44282586</v>
      </c>
      <c r="F187">
        <v>44282603</v>
      </c>
      <c r="G187" t="s">
        <v>1658</v>
      </c>
      <c r="H187">
        <v>6</v>
      </c>
      <c r="I187" t="s">
        <v>1659</v>
      </c>
      <c r="J187">
        <v>18</v>
      </c>
    </row>
    <row r="188" spans="1:10" x14ac:dyDescent="0.35">
      <c r="A188" t="s">
        <v>6242</v>
      </c>
      <c r="B188" t="s">
        <v>71</v>
      </c>
      <c r="C188" t="s">
        <v>46</v>
      </c>
      <c r="D188" t="s">
        <v>14</v>
      </c>
      <c r="E188">
        <v>52504318</v>
      </c>
      <c r="F188">
        <v>52516083</v>
      </c>
      <c r="G188" t="s">
        <v>72</v>
      </c>
      <c r="H188">
        <v>25</v>
      </c>
      <c r="I188" t="s">
        <v>73</v>
      </c>
      <c r="J188">
        <v>75</v>
      </c>
    </row>
    <row r="189" spans="1:10" x14ac:dyDescent="0.35">
      <c r="A189" t="s">
        <v>5778</v>
      </c>
      <c r="B189" t="s">
        <v>1569</v>
      </c>
      <c r="C189" t="s">
        <v>46</v>
      </c>
      <c r="D189" t="s">
        <v>9</v>
      </c>
      <c r="E189">
        <v>26389462</v>
      </c>
      <c r="F189">
        <v>26405319</v>
      </c>
      <c r="G189" t="s">
        <v>1570</v>
      </c>
      <c r="H189">
        <v>38</v>
      </c>
      <c r="I189" t="s">
        <v>1571</v>
      </c>
      <c r="J189">
        <v>114</v>
      </c>
    </row>
    <row r="190" spans="1:10" x14ac:dyDescent="0.35">
      <c r="A190" t="s">
        <v>6172</v>
      </c>
      <c r="B190" t="s">
        <v>490</v>
      </c>
      <c r="C190" t="s">
        <v>46</v>
      </c>
      <c r="D190" t="s">
        <v>9</v>
      </c>
      <c r="E190">
        <v>79172397</v>
      </c>
      <c r="F190">
        <v>79172417</v>
      </c>
      <c r="G190" t="s">
        <v>491</v>
      </c>
      <c r="H190">
        <v>7</v>
      </c>
      <c r="I190" t="s">
        <v>492</v>
      </c>
      <c r="J190">
        <v>21</v>
      </c>
    </row>
    <row r="191" spans="1:10" x14ac:dyDescent="0.35">
      <c r="A191" t="s">
        <v>6391</v>
      </c>
      <c r="B191" t="s">
        <v>194</v>
      </c>
      <c r="C191" t="s">
        <v>46</v>
      </c>
      <c r="D191" t="s">
        <v>14</v>
      </c>
      <c r="E191">
        <v>82311394</v>
      </c>
      <c r="F191">
        <v>82340726</v>
      </c>
      <c r="G191" t="s">
        <v>195</v>
      </c>
      <c r="H191">
        <v>27</v>
      </c>
      <c r="I191" t="s">
        <v>196</v>
      </c>
      <c r="J191">
        <v>81</v>
      </c>
    </row>
    <row r="192" spans="1:10" x14ac:dyDescent="0.35">
      <c r="A192" t="s">
        <v>6171</v>
      </c>
      <c r="B192" t="s">
        <v>3088</v>
      </c>
      <c r="C192" t="s">
        <v>46</v>
      </c>
      <c r="D192" t="s">
        <v>9</v>
      </c>
      <c r="E192">
        <v>84951312</v>
      </c>
      <c r="F192">
        <v>84951359</v>
      </c>
      <c r="G192" t="s">
        <v>3089</v>
      </c>
      <c r="H192">
        <v>16</v>
      </c>
      <c r="I192" t="s">
        <v>3090</v>
      </c>
      <c r="J192">
        <v>48</v>
      </c>
    </row>
    <row r="193" spans="1:10" x14ac:dyDescent="0.35">
      <c r="A193" t="s">
        <v>6133</v>
      </c>
      <c r="B193" t="s">
        <v>1981</v>
      </c>
      <c r="C193" t="s">
        <v>46</v>
      </c>
      <c r="D193" t="s">
        <v>9</v>
      </c>
      <c r="E193">
        <v>85824488</v>
      </c>
      <c r="F193">
        <v>85824508</v>
      </c>
      <c r="G193" t="s">
        <v>1982</v>
      </c>
      <c r="H193">
        <v>7</v>
      </c>
      <c r="I193" t="s">
        <v>1983</v>
      </c>
      <c r="J193">
        <v>21</v>
      </c>
    </row>
    <row r="194" spans="1:10" x14ac:dyDescent="0.35">
      <c r="A194" t="s">
        <v>6132</v>
      </c>
      <c r="B194" t="s">
        <v>2605</v>
      </c>
      <c r="C194" t="s">
        <v>46</v>
      </c>
      <c r="D194" t="s">
        <v>9</v>
      </c>
      <c r="E194">
        <v>101969541</v>
      </c>
      <c r="F194">
        <v>101969561</v>
      </c>
      <c r="G194" t="s">
        <v>2606</v>
      </c>
      <c r="H194">
        <v>7</v>
      </c>
      <c r="I194" t="s">
        <v>2607</v>
      </c>
      <c r="J194">
        <v>21</v>
      </c>
    </row>
    <row r="195" spans="1:10" x14ac:dyDescent="0.35">
      <c r="A195" t="s">
        <v>6224</v>
      </c>
      <c r="B195" t="s">
        <v>716</v>
      </c>
      <c r="C195" t="s">
        <v>46</v>
      </c>
      <c r="D195" t="s">
        <v>14</v>
      </c>
      <c r="E195">
        <v>108179827</v>
      </c>
      <c r="F195">
        <v>108179856</v>
      </c>
      <c r="G195" t="s">
        <v>717</v>
      </c>
      <c r="H195">
        <v>10</v>
      </c>
      <c r="I195" t="s">
        <v>718</v>
      </c>
      <c r="J195">
        <v>30</v>
      </c>
    </row>
    <row r="196" spans="1:10" x14ac:dyDescent="0.35">
      <c r="A196" t="s">
        <v>5544</v>
      </c>
      <c r="B196" t="s">
        <v>1651</v>
      </c>
      <c r="C196" t="s">
        <v>46</v>
      </c>
      <c r="D196" t="s">
        <v>14</v>
      </c>
      <c r="E196">
        <v>44282607</v>
      </c>
      <c r="F196">
        <v>44282627</v>
      </c>
      <c r="G196" t="s">
        <v>1652</v>
      </c>
      <c r="H196">
        <v>7</v>
      </c>
      <c r="I196" t="s">
        <v>1653</v>
      </c>
      <c r="J196">
        <v>21</v>
      </c>
    </row>
    <row r="197" spans="1:10" x14ac:dyDescent="0.35">
      <c r="A197" t="s">
        <v>6390</v>
      </c>
      <c r="B197" t="s">
        <v>705</v>
      </c>
      <c r="C197" t="s">
        <v>46</v>
      </c>
      <c r="D197" t="s">
        <v>9</v>
      </c>
      <c r="E197">
        <v>111377332</v>
      </c>
      <c r="F197">
        <v>111377475</v>
      </c>
      <c r="G197" t="s">
        <v>706</v>
      </c>
      <c r="H197">
        <v>48</v>
      </c>
      <c r="I197" t="s">
        <v>707</v>
      </c>
      <c r="J197">
        <v>144</v>
      </c>
    </row>
    <row r="198" spans="1:10" x14ac:dyDescent="0.35">
      <c r="A198" t="s">
        <v>5771</v>
      </c>
      <c r="B198" t="s">
        <v>559</v>
      </c>
      <c r="C198" t="s">
        <v>46</v>
      </c>
      <c r="D198" t="s">
        <v>14</v>
      </c>
      <c r="E198">
        <v>4849031</v>
      </c>
      <c r="F198">
        <v>4849201</v>
      </c>
      <c r="G198" t="s">
        <v>560</v>
      </c>
      <c r="H198">
        <v>57</v>
      </c>
      <c r="I198" t="s">
        <v>561</v>
      </c>
      <c r="J198">
        <v>171</v>
      </c>
    </row>
    <row r="199" spans="1:10" x14ac:dyDescent="0.35">
      <c r="A199" t="s">
        <v>5770</v>
      </c>
      <c r="B199" t="s">
        <v>926</v>
      </c>
      <c r="C199" t="s">
        <v>46</v>
      </c>
      <c r="D199" t="s">
        <v>14</v>
      </c>
      <c r="E199">
        <v>4857779</v>
      </c>
      <c r="F199">
        <v>4858024</v>
      </c>
      <c r="G199" t="s">
        <v>927</v>
      </c>
      <c r="H199">
        <v>82</v>
      </c>
      <c r="I199" t="s">
        <v>928</v>
      </c>
      <c r="J199">
        <v>246</v>
      </c>
    </row>
    <row r="200" spans="1:10" x14ac:dyDescent="0.35">
      <c r="A200" t="s">
        <v>6389</v>
      </c>
      <c r="B200" t="s">
        <v>1740</v>
      </c>
      <c r="C200" t="s">
        <v>46</v>
      </c>
      <c r="D200" t="s">
        <v>14</v>
      </c>
      <c r="E200">
        <v>112498265</v>
      </c>
      <c r="F200">
        <v>112498453</v>
      </c>
      <c r="G200" t="s">
        <v>1741</v>
      </c>
      <c r="H200">
        <v>63</v>
      </c>
      <c r="I200" t="s">
        <v>1742</v>
      </c>
      <c r="J200">
        <v>189</v>
      </c>
    </row>
    <row r="201" spans="1:10" x14ac:dyDescent="0.35">
      <c r="A201" t="s">
        <v>5769</v>
      </c>
      <c r="B201" t="s">
        <v>2767</v>
      </c>
      <c r="C201" t="s">
        <v>46</v>
      </c>
      <c r="D201" t="s">
        <v>14</v>
      </c>
      <c r="E201">
        <v>8511285</v>
      </c>
      <c r="F201">
        <v>8511380</v>
      </c>
      <c r="G201" t="s">
        <v>2768</v>
      </c>
      <c r="H201">
        <v>32</v>
      </c>
      <c r="I201" t="s">
        <v>2769</v>
      </c>
      <c r="J201">
        <v>96</v>
      </c>
    </row>
    <row r="202" spans="1:10" x14ac:dyDescent="0.35">
      <c r="A202" t="s">
        <v>6107</v>
      </c>
      <c r="B202" t="s">
        <v>915</v>
      </c>
      <c r="C202" t="s">
        <v>46</v>
      </c>
      <c r="D202" t="s">
        <v>14</v>
      </c>
      <c r="E202">
        <v>35047212</v>
      </c>
      <c r="F202">
        <v>35047367</v>
      </c>
      <c r="G202" t="s">
        <v>916</v>
      </c>
      <c r="H202">
        <v>52</v>
      </c>
      <c r="I202" t="s">
        <v>917</v>
      </c>
      <c r="J202">
        <v>156</v>
      </c>
    </row>
    <row r="203" spans="1:10" x14ac:dyDescent="0.35">
      <c r="A203" t="s">
        <v>6106</v>
      </c>
      <c r="B203" t="s">
        <v>420</v>
      </c>
      <c r="C203" t="s">
        <v>46</v>
      </c>
      <c r="D203" t="s">
        <v>9</v>
      </c>
      <c r="E203">
        <v>40223003</v>
      </c>
      <c r="F203">
        <v>40223158</v>
      </c>
      <c r="G203" t="s">
        <v>421</v>
      </c>
      <c r="H203">
        <v>52</v>
      </c>
      <c r="I203" t="s">
        <v>422</v>
      </c>
      <c r="J203">
        <v>156</v>
      </c>
    </row>
    <row r="204" spans="1:10" x14ac:dyDescent="0.35">
      <c r="A204" t="s">
        <v>5581</v>
      </c>
      <c r="B204" t="s">
        <v>2144</v>
      </c>
      <c r="C204" t="s">
        <v>46</v>
      </c>
      <c r="D204" t="s">
        <v>14</v>
      </c>
      <c r="E204">
        <v>52516121</v>
      </c>
      <c r="F204">
        <v>52516195</v>
      </c>
      <c r="G204" t="s">
        <v>2145</v>
      </c>
      <c r="H204">
        <v>25</v>
      </c>
      <c r="I204" t="s">
        <v>2146</v>
      </c>
      <c r="J204">
        <v>75</v>
      </c>
    </row>
    <row r="205" spans="1:10" x14ac:dyDescent="0.35">
      <c r="A205" t="s">
        <v>6105</v>
      </c>
      <c r="B205" t="s">
        <v>1792</v>
      </c>
      <c r="C205" t="s">
        <v>46</v>
      </c>
      <c r="D205" t="s">
        <v>14</v>
      </c>
      <c r="E205">
        <v>72536393</v>
      </c>
      <c r="F205">
        <v>72536530</v>
      </c>
      <c r="G205" t="s">
        <v>1793</v>
      </c>
      <c r="H205">
        <v>46</v>
      </c>
      <c r="I205" t="s">
        <v>1794</v>
      </c>
      <c r="J205">
        <v>138</v>
      </c>
    </row>
    <row r="206" spans="1:10" x14ac:dyDescent="0.35">
      <c r="A206" t="s">
        <v>6104</v>
      </c>
      <c r="B206" t="s">
        <v>1728</v>
      </c>
      <c r="C206" t="s">
        <v>46</v>
      </c>
      <c r="D206" t="s">
        <v>14</v>
      </c>
      <c r="E206">
        <v>80644251</v>
      </c>
      <c r="F206">
        <v>80644355</v>
      </c>
      <c r="G206" t="s">
        <v>1729</v>
      </c>
      <c r="H206">
        <v>35</v>
      </c>
      <c r="I206" t="s">
        <v>1730</v>
      </c>
      <c r="J206">
        <v>105</v>
      </c>
    </row>
    <row r="207" spans="1:10" x14ac:dyDescent="0.35">
      <c r="A207" t="s">
        <v>6103</v>
      </c>
      <c r="B207" t="s">
        <v>1844</v>
      </c>
      <c r="C207" t="s">
        <v>46</v>
      </c>
      <c r="D207" t="s">
        <v>14</v>
      </c>
      <c r="E207">
        <v>80644408</v>
      </c>
      <c r="F207">
        <v>80644842</v>
      </c>
      <c r="G207" t="s">
        <v>1845</v>
      </c>
      <c r="H207">
        <v>82</v>
      </c>
      <c r="I207" t="s">
        <v>1846</v>
      </c>
      <c r="J207">
        <v>246</v>
      </c>
    </row>
    <row r="208" spans="1:10" x14ac:dyDescent="0.35">
      <c r="A208" t="s">
        <v>6102</v>
      </c>
      <c r="B208" t="s">
        <v>973</v>
      </c>
      <c r="C208" t="s">
        <v>46</v>
      </c>
      <c r="D208" t="s">
        <v>9</v>
      </c>
      <c r="E208">
        <v>69986941</v>
      </c>
      <c r="F208">
        <v>69987033</v>
      </c>
      <c r="G208" t="s">
        <v>974</v>
      </c>
      <c r="H208">
        <v>31</v>
      </c>
      <c r="I208" t="s">
        <v>975</v>
      </c>
      <c r="J208">
        <v>93</v>
      </c>
    </row>
    <row r="209" spans="1:10" x14ac:dyDescent="0.35">
      <c r="A209" t="s">
        <v>6100</v>
      </c>
      <c r="B209" t="s">
        <v>2724</v>
      </c>
      <c r="C209" t="s">
        <v>46</v>
      </c>
      <c r="D209" t="s">
        <v>9</v>
      </c>
      <c r="E209">
        <v>84756805</v>
      </c>
      <c r="F209">
        <v>84757047</v>
      </c>
      <c r="G209" t="s">
        <v>2725</v>
      </c>
      <c r="H209">
        <v>81</v>
      </c>
      <c r="I209" t="s">
        <v>2726</v>
      </c>
      <c r="J209">
        <v>243</v>
      </c>
    </row>
    <row r="210" spans="1:10" x14ac:dyDescent="0.35">
      <c r="A210" t="s">
        <v>5507</v>
      </c>
      <c r="B210" t="s">
        <v>1590</v>
      </c>
      <c r="C210" t="s">
        <v>46</v>
      </c>
      <c r="D210" t="s">
        <v>9</v>
      </c>
      <c r="E210">
        <v>101818941</v>
      </c>
      <c r="F210">
        <v>101818979</v>
      </c>
      <c r="G210" t="s">
        <v>1591</v>
      </c>
      <c r="H210">
        <v>13</v>
      </c>
      <c r="I210" t="s">
        <v>1592</v>
      </c>
      <c r="J210">
        <v>39</v>
      </c>
    </row>
    <row r="211" spans="1:10" x14ac:dyDescent="0.35">
      <c r="A211" t="s">
        <v>6099</v>
      </c>
      <c r="B211" t="s">
        <v>74</v>
      </c>
      <c r="C211" t="s">
        <v>46</v>
      </c>
      <c r="D211" t="s">
        <v>9</v>
      </c>
      <c r="E211">
        <v>101968177</v>
      </c>
      <c r="F211">
        <v>101969629</v>
      </c>
      <c r="G211" t="s">
        <v>75</v>
      </c>
      <c r="H211">
        <v>57</v>
      </c>
      <c r="I211" t="s">
        <v>76</v>
      </c>
      <c r="J211">
        <v>171</v>
      </c>
    </row>
    <row r="212" spans="1:10" x14ac:dyDescent="0.35">
      <c r="A212" t="s">
        <v>5543</v>
      </c>
      <c r="B212" t="s">
        <v>1205</v>
      </c>
      <c r="C212" t="s">
        <v>46</v>
      </c>
      <c r="D212" t="s">
        <v>14</v>
      </c>
      <c r="E212">
        <v>104406699</v>
      </c>
      <c r="F212">
        <v>104406737</v>
      </c>
      <c r="G212" t="s">
        <v>1206</v>
      </c>
      <c r="H212">
        <v>13</v>
      </c>
      <c r="I212" t="s">
        <v>1207</v>
      </c>
      <c r="J212">
        <v>39</v>
      </c>
    </row>
    <row r="213" spans="1:10" x14ac:dyDescent="0.35">
      <c r="A213" t="s">
        <v>6153</v>
      </c>
      <c r="B213" t="s">
        <v>2291</v>
      </c>
      <c r="C213" t="s">
        <v>46</v>
      </c>
      <c r="D213" t="s">
        <v>9</v>
      </c>
      <c r="E213">
        <v>112774860</v>
      </c>
      <c r="F213">
        <v>112774877</v>
      </c>
      <c r="G213" t="s">
        <v>2292</v>
      </c>
      <c r="H213">
        <v>6</v>
      </c>
      <c r="I213" t="s">
        <v>2293</v>
      </c>
      <c r="J213">
        <v>18</v>
      </c>
    </row>
    <row r="214" spans="1:10" x14ac:dyDescent="0.35">
      <c r="A214" t="s">
        <v>6098</v>
      </c>
      <c r="B214" t="s">
        <v>2063</v>
      </c>
      <c r="C214" t="s">
        <v>46</v>
      </c>
      <c r="D214" t="s">
        <v>9</v>
      </c>
      <c r="E214">
        <v>113422554</v>
      </c>
      <c r="F214">
        <v>113422712</v>
      </c>
      <c r="G214" t="s">
        <v>2064</v>
      </c>
      <c r="H214">
        <v>53</v>
      </c>
      <c r="I214" t="s">
        <v>2065</v>
      </c>
      <c r="J214">
        <v>159</v>
      </c>
    </row>
    <row r="215" spans="1:10" x14ac:dyDescent="0.35">
      <c r="A215" t="s">
        <v>5698</v>
      </c>
      <c r="B215" t="s">
        <v>1030</v>
      </c>
      <c r="C215" t="s">
        <v>46</v>
      </c>
      <c r="D215" t="s">
        <v>14</v>
      </c>
      <c r="E215">
        <v>111039391</v>
      </c>
      <c r="F215">
        <v>111039429</v>
      </c>
      <c r="G215" t="s">
        <v>1031</v>
      </c>
      <c r="H215">
        <v>13</v>
      </c>
      <c r="I215" t="s">
        <v>1032</v>
      </c>
      <c r="J215">
        <v>39</v>
      </c>
    </row>
    <row r="216" spans="1:10" x14ac:dyDescent="0.35">
      <c r="A216" t="s">
        <v>5582</v>
      </c>
      <c r="B216" t="s">
        <v>2167</v>
      </c>
      <c r="C216" t="s">
        <v>46</v>
      </c>
      <c r="D216" t="s">
        <v>14</v>
      </c>
      <c r="E216">
        <v>70863902</v>
      </c>
      <c r="F216">
        <v>70863946</v>
      </c>
      <c r="G216" t="s">
        <v>2168</v>
      </c>
      <c r="H216">
        <v>15</v>
      </c>
      <c r="I216" t="s">
        <v>2169</v>
      </c>
      <c r="J216">
        <v>45</v>
      </c>
    </row>
    <row r="217" spans="1:10" x14ac:dyDescent="0.35">
      <c r="A217" t="s">
        <v>5578</v>
      </c>
      <c r="B217" t="s">
        <v>2060</v>
      </c>
      <c r="C217" t="s">
        <v>46</v>
      </c>
      <c r="D217" t="s">
        <v>14</v>
      </c>
      <c r="E217">
        <v>112489667</v>
      </c>
      <c r="F217">
        <v>112489702</v>
      </c>
      <c r="G217" t="s">
        <v>2061</v>
      </c>
      <c r="H217">
        <v>12</v>
      </c>
      <c r="I217" t="s">
        <v>2062</v>
      </c>
      <c r="J217">
        <v>36</v>
      </c>
    </row>
    <row r="218" spans="1:10" x14ac:dyDescent="0.35">
      <c r="A218" t="s">
        <v>6097</v>
      </c>
      <c r="B218" t="s">
        <v>1144</v>
      </c>
      <c r="C218" t="s">
        <v>43</v>
      </c>
      <c r="D218" t="s">
        <v>9</v>
      </c>
      <c r="E218">
        <v>28953398</v>
      </c>
      <c r="F218">
        <v>28953535</v>
      </c>
      <c r="G218" t="s">
        <v>1145</v>
      </c>
      <c r="H218">
        <v>46</v>
      </c>
      <c r="I218" t="s">
        <v>1146</v>
      </c>
      <c r="J218">
        <v>138</v>
      </c>
    </row>
    <row r="219" spans="1:10" x14ac:dyDescent="0.35">
      <c r="A219" t="s">
        <v>6096</v>
      </c>
      <c r="B219" t="s">
        <v>1389</v>
      </c>
      <c r="C219" t="s">
        <v>43</v>
      </c>
      <c r="D219" t="s">
        <v>14</v>
      </c>
      <c r="E219">
        <v>118714954</v>
      </c>
      <c r="F219">
        <v>118715034</v>
      </c>
      <c r="G219" t="s">
        <v>1390</v>
      </c>
      <c r="H219">
        <v>27</v>
      </c>
      <c r="I219" t="s">
        <v>1391</v>
      </c>
      <c r="J219">
        <v>81</v>
      </c>
    </row>
    <row r="220" spans="1:10" x14ac:dyDescent="0.35">
      <c r="A220" t="s">
        <v>5696</v>
      </c>
      <c r="B220" t="s">
        <v>141</v>
      </c>
      <c r="C220" t="s">
        <v>43</v>
      </c>
      <c r="D220" t="s">
        <v>14</v>
      </c>
      <c r="E220">
        <v>37892608</v>
      </c>
      <c r="F220">
        <v>37893798</v>
      </c>
      <c r="G220" t="s">
        <v>142</v>
      </c>
      <c r="H220">
        <v>26</v>
      </c>
      <c r="I220" t="s">
        <v>143</v>
      </c>
      <c r="J220">
        <v>78</v>
      </c>
    </row>
    <row r="221" spans="1:10" x14ac:dyDescent="0.35">
      <c r="A221" t="s">
        <v>6094</v>
      </c>
      <c r="B221" t="s">
        <v>311</v>
      </c>
      <c r="C221" t="s">
        <v>43</v>
      </c>
      <c r="D221" t="s">
        <v>9</v>
      </c>
      <c r="E221">
        <v>45795530</v>
      </c>
      <c r="F221">
        <v>45852354</v>
      </c>
      <c r="G221" t="s">
        <v>312</v>
      </c>
      <c r="H221">
        <v>45</v>
      </c>
      <c r="I221" t="s">
        <v>313</v>
      </c>
      <c r="J221">
        <v>135</v>
      </c>
    </row>
    <row r="222" spans="1:10" x14ac:dyDescent="0.35">
      <c r="A222" t="s">
        <v>6134</v>
      </c>
      <c r="B222" t="s">
        <v>2535</v>
      </c>
      <c r="C222" t="s">
        <v>43</v>
      </c>
      <c r="D222" t="s">
        <v>9</v>
      </c>
      <c r="E222">
        <v>23357601</v>
      </c>
      <c r="F222">
        <v>23357687</v>
      </c>
      <c r="G222" t="s">
        <v>2536</v>
      </c>
      <c r="H222">
        <v>29</v>
      </c>
      <c r="I222" t="s">
        <v>2537</v>
      </c>
      <c r="J222">
        <v>87</v>
      </c>
    </row>
    <row r="223" spans="1:10" x14ac:dyDescent="0.35">
      <c r="A223" t="s">
        <v>5669</v>
      </c>
      <c r="B223" t="s">
        <v>604</v>
      </c>
      <c r="C223" t="s">
        <v>43</v>
      </c>
      <c r="D223" t="s">
        <v>14</v>
      </c>
      <c r="E223">
        <v>54073755</v>
      </c>
      <c r="F223">
        <v>54073811</v>
      </c>
      <c r="G223" t="s">
        <v>605</v>
      </c>
      <c r="H223">
        <v>19</v>
      </c>
      <c r="I223" t="s">
        <v>606</v>
      </c>
      <c r="J223">
        <v>57</v>
      </c>
    </row>
    <row r="224" spans="1:10" x14ac:dyDescent="0.35">
      <c r="A224" t="s">
        <v>6388</v>
      </c>
      <c r="B224" t="s">
        <v>514</v>
      </c>
      <c r="C224" t="s">
        <v>43</v>
      </c>
      <c r="D224" t="s">
        <v>14</v>
      </c>
      <c r="E224">
        <v>24801592</v>
      </c>
      <c r="F224">
        <v>24801696</v>
      </c>
      <c r="G224" t="s">
        <v>515</v>
      </c>
      <c r="H224">
        <v>35</v>
      </c>
      <c r="I224" t="s">
        <v>516</v>
      </c>
      <c r="J224">
        <v>105</v>
      </c>
    </row>
    <row r="225" spans="1:10" x14ac:dyDescent="0.35">
      <c r="A225" t="s">
        <v>6093</v>
      </c>
      <c r="B225" t="s">
        <v>1100</v>
      </c>
      <c r="C225" t="s">
        <v>43</v>
      </c>
      <c r="D225" t="s">
        <v>14</v>
      </c>
      <c r="E225">
        <v>73604115</v>
      </c>
      <c r="F225">
        <v>73604192</v>
      </c>
      <c r="G225" t="s">
        <v>1101</v>
      </c>
      <c r="H225">
        <v>26</v>
      </c>
      <c r="I225" t="s">
        <v>1102</v>
      </c>
      <c r="J225">
        <v>78</v>
      </c>
    </row>
    <row r="226" spans="1:10" x14ac:dyDescent="0.35">
      <c r="A226" t="s">
        <v>6212</v>
      </c>
      <c r="B226" t="s">
        <v>728</v>
      </c>
      <c r="C226" t="s">
        <v>43</v>
      </c>
      <c r="D226" t="s">
        <v>14</v>
      </c>
      <c r="E226">
        <v>24802119</v>
      </c>
      <c r="F226">
        <v>24802175</v>
      </c>
      <c r="G226" t="s">
        <v>729</v>
      </c>
      <c r="H226">
        <v>19</v>
      </c>
      <c r="I226" t="s">
        <v>730</v>
      </c>
      <c r="J226">
        <v>57</v>
      </c>
    </row>
    <row r="227" spans="1:10" x14ac:dyDescent="0.35">
      <c r="A227" t="s">
        <v>6387</v>
      </c>
      <c r="B227" t="s">
        <v>800</v>
      </c>
      <c r="C227" t="s">
        <v>43</v>
      </c>
      <c r="D227" t="s">
        <v>14</v>
      </c>
      <c r="E227">
        <v>24802471</v>
      </c>
      <c r="F227">
        <v>24802692</v>
      </c>
      <c r="G227" t="s">
        <v>801</v>
      </c>
      <c r="H227">
        <v>74</v>
      </c>
      <c r="I227" t="s">
        <v>802</v>
      </c>
      <c r="J227">
        <v>222</v>
      </c>
    </row>
    <row r="228" spans="1:10" x14ac:dyDescent="0.35">
      <c r="A228" t="s">
        <v>6089</v>
      </c>
      <c r="B228" t="s">
        <v>2639</v>
      </c>
      <c r="C228" t="s">
        <v>43</v>
      </c>
      <c r="D228" t="s">
        <v>14</v>
      </c>
      <c r="E228">
        <v>101565450</v>
      </c>
      <c r="F228">
        <v>101565674</v>
      </c>
      <c r="G228" t="s">
        <v>2640</v>
      </c>
      <c r="H228">
        <v>75</v>
      </c>
      <c r="I228" t="s">
        <v>2641</v>
      </c>
      <c r="J228">
        <v>225</v>
      </c>
    </row>
    <row r="229" spans="1:10" x14ac:dyDescent="0.35">
      <c r="A229" t="s">
        <v>5695</v>
      </c>
      <c r="B229" t="s">
        <v>3066</v>
      </c>
      <c r="C229" t="s">
        <v>43</v>
      </c>
      <c r="D229" t="s">
        <v>9</v>
      </c>
      <c r="E229">
        <v>104178293</v>
      </c>
      <c r="F229">
        <v>104178349</v>
      </c>
      <c r="G229" t="s">
        <v>3067</v>
      </c>
      <c r="H229">
        <v>19</v>
      </c>
      <c r="I229" t="s">
        <v>3068</v>
      </c>
      <c r="J229">
        <v>57</v>
      </c>
    </row>
    <row r="230" spans="1:10" x14ac:dyDescent="0.35">
      <c r="A230" t="s">
        <v>5542</v>
      </c>
      <c r="B230" t="s">
        <v>1007</v>
      </c>
      <c r="C230" t="s">
        <v>43</v>
      </c>
      <c r="D230" t="s">
        <v>9</v>
      </c>
      <c r="E230">
        <v>111487801</v>
      </c>
      <c r="F230">
        <v>111487836</v>
      </c>
      <c r="G230" t="s">
        <v>1008</v>
      </c>
      <c r="H230">
        <v>12</v>
      </c>
      <c r="I230" t="s">
        <v>1009</v>
      </c>
      <c r="J230">
        <v>36</v>
      </c>
    </row>
    <row r="231" spans="1:10" x14ac:dyDescent="0.35">
      <c r="A231" t="s">
        <v>5541</v>
      </c>
      <c r="B231" t="s">
        <v>2338</v>
      </c>
      <c r="C231" t="s">
        <v>43</v>
      </c>
      <c r="D231" t="s">
        <v>9</v>
      </c>
      <c r="E231">
        <v>111487841</v>
      </c>
      <c r="F231">
        <v>111487900</v>
      </c>
      <c r="G231" t="s">
        <v>2339</v>
      </c>
      <c r="H231">
        <v>20</v>
      </c>
      <c r="I231" t="s">
        <v>2340</v>
      </c>
      <c r="J231">
        <v>60</v>
      </c>
    </row>
    <row r="232" spans="1:10" x14ac:dyDescent="0.35">
      <c r="A232" t="s">
        <v>5506</v>
      </c>
      <c r="B232" t="s">
        <v>2438</v>
      </c>
      <c r="C232" t="s">
        <v>43</v>
      </c>
      <c r="D232" t="s">
        <v>14</v>
      </c>
      <c r="E232">
        <v>112472607</v>
      </c>
      <c r="F232">
        <v>112472657</v>
      </c>
      <c r="G232" t="s">
        <v>2439</v>
      </c>
      <c r="H232">
        <v>17</v>
      </c>
      <c r="I232" t="s">
        <v>2440</v>
      </c>
      <c r="J232">
        <v>51</v>
      </c>
    </row>
    <row r="233" spans="1:10" x14ac:dyDescent="0.35">
      <c r="A233" t="s">
        <v>6386</v>
      </c>
      <c r="B233" t="s">
        <v>42</v>
      </c>
      <c r="C233" t="s">
        <v>43</v>
      </c>
      <c r="D233" t="s">
        <v>14</v>
      </c>
      <c r="E233">
        <v>37826315</v>
      </c>
      <c r="F233">
        <v>37888912</v>
      </c>
      <c r="G233" t="s">
        <v>44</v>
      </c>
      <c r="H233">
        <v>24</v>
      </c>
      <c r="I233" t="s">
        <v>45</v>
      </c>
      <c r="J233">
        <v>72</v>
      </c>
    </row>
    <row r="234" spans="1:10" x14ac:dyDescent="0.35">
      <c r="A234" t="s">
        <v>6385</v>
      </c>
      <c r="B234" t="s">
        <v>90</v>
      </c>
      <c r="C234" t="s">
        <v>43</v>
      </c>
      <c r="D234" t="s">
        <v>14</v>
      </c>
      <c r="E234">
        <v>37826949</v>
      </c>
      <c r="F234">
        <v>37888912</v>
      </c>
      <c r="G234" t="s">
        <v>91</v>
      </c>
      <c r="H234">
        <v>23</v>
      </c>
      <c r="I234" t="s">
        <v>92</v>
      </c>
      <c r="J234">
        <v>69</v>
      </c>
    </row>
    <row r="235" spans="1:10" x14ac:dyDescent="0.35">
      <c r="A235" t="s">
        <v>6384</v>
      </c>
      <c r="B235" t="s">
        <v>201</v>
      </c>
      <c r="C235" t="s">
        <v>43</v>
      </c>
      <c r="D235" t="s">
        <v>14</v>
      </c>
      <c r="E235">
        <v>51408912</v>
      </c>
      <c r="F235">
        <v>51418718</v>
      </c>
      <c r="G235" t="s">
        <v>202</v>
      </c>
      <c r="H235">
        <v>37</v>
      </c>
      <c r="I235" t="s">
        <v>203</v>
      </c>
      <c r="J235">
        <v>111</v>
      </c>
    </row>
    <row r="236" spans="1:10" x14ac:dyDescent="0.35">
      <c r="A236" t="s">
        <v>6394</v>
      </c>
      <c r="B236" t="s">
        <v>1952</v>
      </c>
      <c r="C236" t="s">
        <v>43</v>
      </c>
      <c r="D236" t="s">
        <v>9</v>
      </c>
      <c r="E236">
        <v>3893420</v>
      </c>
      <c r="F236">
        <v>3893512</v>
      </c>
      <c r="G236" t="s">
        <v>1953</v>
      </c>
      <c r="H236">
        <v>31</v>
      </c>
      <c r="I236" t="s">
        <v>1954</v>
      </c>
      <c r="J236">
        <v>93</v>
      </c>
    </row>
    <row r="237" spans="1:10" x14ac:dyDescent="0.35">
      <c r="A237" t="s">
        <v>6383</v>
      </c>
      <c r="B237" t="s">
        <v>268</v>
      </c>
      <c r="C237" t="s">
        <v>43</v>
      </c>
      <c r="D237" t="s">
        <v>14</v>
      </c>
      <c r="E237">
        <v>58402306</v>
      </c>
      <c r="F237">
        <v>58407026</v>
      </c>
      <c r="G237" t="s">
        <v>269</v>
      </c>
      <c r="H237">
        <v>79</v>
      </c>
      <c r="I237" t="s">
        <v>270</v>
      </c>
      <c r="J237">
        <v>237</v>
      </c>
    </row>
    <row r="238" spans="1:10" x14ac:dyDescent="0.35">
      <c r="A238" t="s">
        <v>5629</v>
      </c>
      <c r="B238" t="s">
        <v>2591</v>
      </c>
      <c r="C238" t="s">
        <v>43</v>
      </c>
      <c r="D238" t="s">
        <v>9</v>
      </c>
      <c r="E238">
        <v>23357690</v>
      </c>
      <c r="F238">
        <v>23368139</v>
      </c>
      <c r="G238" t="s">
        <v>2592</v>
      </c>
      <c r="H238">
        <v>39</v>
      </c>
      <c r="I238" t="s">
        <v>2593</v>
      </c>
      <c r="J238">
        <v>117</v>
      </c>
    </row>
    <row r="239" spans="1:10" x14ac:dyDescent="0.35">
      <c r="A239" t="s">
        <v>6382</v>
      </c>
      <c r="B239" t="s">
        <v>1751</v>
      </c>
      <c r="C239" t="s">
        <v>43</v>
      </c>
      <c r="D239" t="s">
        <v>9</v>
      </c>
      <c r="E239">
        <v>76018253</v>
      </c>
      <c r="F239">
        <v>76018384</v>
      </c>
      <c r="G239" t="s">
        <v>1752</v>
      </c>
      <c r="H239">
        <v>44</v>
      </c>
      <c r="I239" t="s">
        <v>1753</v>
      </c>
      <c r="J239">
        <v>132</v>
      </c>
    </row>
    <row r="240" spans="1:10" x14ac:dyDescent="0.35">
      <c r="A240" t="s">
        <v>6381</v>
      </c>
      <c r="B240" t="s">
        <v>1431</v>
      </c>
      <c r="C240" t="s">
        <v>43</v>
      </c>
      <c r="D240" t="s">
        <v>14</v>
      </c>
      <c r="E240">
        <v>94174062</v>
      </c>
      <c r="F240">
        <v>94174178</v>
      </c>
      <c r="G240" t="s">
        <v>1432</v>
      </c>
      <c r="H240">
        <v>39</v>
      </c>
      <c r="I240" t="s">
        <v>1433</v>
      </c>
      <c r="J240">
        <v>117</v>
      </c>
    </row>
    <row r="241" spans="1:10" x14ac:dyDescent="0.35">
      <c r="A241" t="s">
        <v>6380</v>
      </c>
      <c r="B241" t="s">
        <v>1220</v>
      </c>
      <c r="C241" t="s">
        <v>43</v>
      </c>
      <c r="D241" t="s">
        <v>9</v>
      </c>
      <c r="E241">
        <v>101757720</v>
      </c>
      <c r="F241">
        <v>101757851</v>
      </c>
      <c r="G241" t="s">
        <v>1221</v>
      </c>
      <c r="H241">
        <v>44</v>
      </c>
      <c r="I241" t="s">
        <v>1222</v>
      </c>
      <c r="J241">
        <v>132</v>
      </c>
    </row>
    <row r="242" spans="1:10" x14ac:dyDescent="0.35">
      <c r="A242" t="s">
        <v>5580</v>
      </c>
      <c r="B242" t="s">
        <v>2559</v>
      </c>
      <c r="C242" t="s">
        <v>43</v>
      </c>
      <c r="D242" t="s">
        <v>9</v>
      </c>
      <c r="E242">
        <v>45852406</v>
      </c>
      <c r="F242">
        <v>45852435</v>
      </c>
      <c r="G242" t="s">
        <v>2560</v>
      </c>
      <c r="H242">
        <v>10</v>
      </c>
      <c r="I242" t="s">
        <v>2561</v>
      </c>
      <c r="J242">
        <v>30</v>
      </c>
    </row>
    <row r="243" spans="1:10" x14ac:dyDescent="0.35">
      <c r="A243" t="s">
        <v>6101</v>
      </c>
      <c r="B243" t="s">
        <v>2126</v>
      </c>
      <c r="C243" t="s">
        <v>43</v>
      </c>
      <c r="D243" t="s">
        <v>14</v>
      </c>
      <c r="E243">
        <v>32451855</v>
      </c>
      <c r="F243">
        <v>32456673</v>
      </c>
      <c r="G243" t="s">
        <v>2127</v>
      </c>
      <c r="H243">
        <v>99</v>
      </c>
      <c r="I243" t="s">
        <v>2128</v>
      </c>
      <c r="J243">
        <v>297</v>
      </c>
    </row>
    <row r="244" spans="1:10" x14ac:dyDescent="0.35">
      <c r="A244" t="s">
        <v>6379</v>
      </c>
      <c r="B244" t="s">
        <v>2335</v>
      </c>
      <c r="C244" t="s">
        <v>43</v>
      </c>
      <c r="D244" t="s">
        <v>14</v>
      </c>
      <c r="E244">
        <v>119462872</v>
      </c>
      <c r="F244">
        <v>119462979</v>
      </c>
      <c r="G244" t="s">
        <v>2336</v>
      </c>
      <c r="H244">
        <v>36</v>
      </c>
      <c r="I244" t="s">
        <v>2337</v>
      </c>
      <c r="J244">
        <v>108</v>
      </c>
    </row>
    <row r="245" spans="1:10" x14ac:dyDescent="0.35">
      <c r="A245" t="s">
        <v>5579</v>
      </c>
      <c r="B245" t="s">
        <v>1409</v>
      </c>
      <c r="C245" t="s">
        <v>43</v>
      </c>
      <c r="D245" t="s">
        <v>14</v>
      </c>
      <c r="E245">
        <v>55322049</v>
      </c>
      <c r="F245">
        <v>55322087</v>
      </c>
      <c r="G245" t="s">
        <v>1410</v>
      </c>
      <c r="H245">
        <v>13</v>
      </c>
      <c r="I245" t="s">
        <v>1411</v>
      </c>
      <c r="J245">
        <v>39</v>
      </c>
    </row>
    <row r="246" spans="1:10" x14ac:dyDescent="0.35">
      <c r="A246" t="s">
        <v>5628</v>
      </c>
      <c r="B246" t="s">
        <v>999</v>
      </c>
      <c r="C246" t="s">
        <v>43</v>
      </c>
      <c r="D246" t="s">
        <v>14</v>
      </c>
      <c r="E246">
        <v>74350391</v>
      </c>
      <c r="F246">
        <v>74352858</v>
      </c>
      <c r="G246" t="s">
        <v>1000</v>
      </c>
      <c r="H246">
        <v>7</v>
      </c>
      <c r="I246" t="s">
        <v>1001</v>
      </c>
      <c r="J246">
        <v>21</v>
      </c>
    </row>
    <row r="247" spans="1:10" x14ac:dyDescent="0.35">
      <c r="A247" t="s">
        <v>5671</v>
      </c>
      <c r="B247" t="s">
        <v>2226</v>
      </c>
      <c r="C247" t="s">
        <v>43</v>
      </c>
      <c r="D247" t="s">
        <v>14</v>
      </c>
      <c r="E247">
        <v>14630338</v>
      </c>
      <c r="F247">
        <v>14636338</v>
      </c>
      <c r="G247" t="s">
        <v>2227</v>
      </c>
      <c r="H247">
        <v>22</v>
      </c>
      <c r="I247" t="s">
        <v>2228</v>
      </c>
      <c r="J247">
        <v>66</v>
      </c>
    </row>
    <row r="248" spans="1:10" x14ac:dyDescent="0.35">
      <c r="A248" t="s">
        <v>5670</v>
      </c>
      <c r="B248" t="s">
        <v>2129</v>
      </c>
      <c r="C248" t="s">
        <v>43</v>
      </c>
      <c r="D248" t="s">
        <v>14</v>
      </c>
      <c r="E248">
        <v>16014461</v>
      </c>
      <c r="F248">
        <v>16017190</v>
      </c>
      <c r="G248" t="s">
        <v>2130</v>
      </c>
      <c r="H248">
        <v>27</v>
      </c>
      <c r="I248" t="s">
        <v>2131</v>
      </c>
      <c r="J248">
        <v>81</v>
      </c>
    </row>
    <row r="249" spans="1:10" x14ac:dyDescent="0.35">
      <c r="A249" t="s">
        <v>5697</v>
      </c>
      <c r="B249" t="s">
        <v>1053</v>
      </c>
      <c r="C249" t="s">
        <v>43</v>
      </c>
      <c r="D249" t="s">
        <v>9</v>
      </c>
      <c r="E249">
        <v>14063330</v>
      </c>
      <c r="F249">
        <v>14063401</v>
      </c>
      <c r="G249" t="s">
        <v>1054</v>
      </c>
      <c r="H249">
        <v>24</v>
      </c>
      <c r="I249" t="s">
        <v>1055</v>
      </c>
      <c r="J249">
        <v>72</v>
      </c>
    </row>
    <row r="250" spans="1:10" x14ac:dyDescent="0.35">
      <c r="A250" t="s">
        <v>5627</v>
      </c>
      <c r="B250" t="s">
        <v>2858</v>
      </c>
      <c r="C250" t="s">
        <v>43</v>
      </c>
      <c r="D250" t="s">
        <v>14</v>
      </c>
      <c r="E250">
        <v>23692244</v>
      </c>
      <c r="F250">
        <v>23692366</v>
      </c>
      <c r="G250" t="s">
        <v>2859</v>
      </c>
      <c r="H250">
        <v>41</v>
      </c>
      <c r="I250" t="s">
        <v>2860</v>
      </c>
      <c r="J250">
        <v>123</v>
      </c>
    </row>
    <row r="251" spans="1:10" x14ac:dyDescent="0.35">
      <c r="A251" t="s">
        <v>6378</v>
      </c>
      <c r="B251" t="s">
        <v>1449</v>
      </c>
      <c r="C251" t="s">
        <v>30</v>
      </c>
      <c r="D251" t="s">
        <v>14</v>
      </c>
      <c r="E251">
        <v>120275817</v>
      </c>
      <c r="F251">
        <v>120275897</v>
      </c>
      <c r="G251" t="s">
        <v>1450</v>
      </c>
      <c r="H251">
        <v>27</v>
      </c>
      <c r="I251" t="s">
        <v>1451</v>
      </c>
      <c r="J251">
        <v>81</v>
      </c>
    </row>
    <row r="252" spans="1:10" x14ac:dyDescent="0.35">
      <c r="A252" t="s">
        <v>6092</v>
      </c>
      <c r="B252" t="s">
        <v>2578</v>
      </c>
      <c r="C252" t="s">
        <v>30</v>
      </c>
      <c r="D252" t="s">
        <v>14</v>
      </c>
      <c r="E252">
        <v>63142439</v>
      </c>
      <c r="F252">
        <v>63142579</v>
      </c>
      <c r="G252" t="s">
        <v>2579</v>
      </c>
      <c r="H252">
        <v>47</v>
      </c>
      <c r="I252" t="s">
        <v>2580</v>
      </c>
      <c r="J252">
        <v>141</v>
      </c>
    </row>
    <row r="253" spans="1:10" x14ac:dyDescent="0.35">
      <c r="A253" t="s">
        <v>6091</v>
      </c>
      <c r="B253" t="s">
        <v>1254</v>
      </c>
      <c r="C253" t="s">
        <v>30</v>
      </c>
      <c r="D253" t="s">
        <v>9</v>
      </c>
      <c r="E253">
        <v>49066216</v>
      </c>
      <c r="F253">
        <v>49066326</v>
      </c>
      <c r="G253" t="s">
        <v>1255</v>
      </c>
      <c r="H253">
        <v>37</v>
      </c>
      <c r="I253" t="s">
        <v>1256</v>
      </c>
      <c r="J253">
        <v>111</v>
      </c>
    </row>
    <row r="254" spans="1:10" x14ac:dyDescent="0.35">
      <c r="A254" t="s">
        <v>6090</v>
      </c>
      <c r="B254" t="s">
        <v>1826</v>
      </c>
      <c r="C254" t="s">
        <v>30</v>
      </c>
      <c r="D254" t="s">
        <v>9</v>
      </c>
      <c r="E254">
        <v>55662335</v>
      </c>
      <c r="F254">
        <v>55662487</v>
      </c>
      <c r="G254" t="s">
        <v>1827</v>
      </c>
      <c r="H254">
        <v>51</v>
      </c>
      <c r="I254" t="s">
        <v>1828</v>
      </c>
      <c r="J254">
        <v>153</v>
      </c>
    </row>
    <row r="255" spans="1:10" x14ac:dyDescent="0.35">
      <c r="A255" t="s">
        <v>5577</v>
      </c>
      <c r="B255" t="s">
        <v>1696</v>
      </c>
      <c r="C255" t="s">
        <v>30</v>
      </c>
      <c r="D255" t="s">
        <v>14</v>
      </c>
      <c r="E255">
        <v>76507138</v>
      </c>
      <c r="F255">
        <v>76507230</v>
      </c>
      <c r="G255" t="s">
        <v>1697</v>
      </c>
      <c r="H255">
        <v>31</v>
      </c>
      <c r="I255" t="s">
        <v>1698</v>
      </c>
      <c r="J255">
        <v>93</v>
      </c>
    </row>
    <row r="256" spans="1:10" x14ac:dyDescent="0.35">
      <c r="A256" t="s">
        <v>5626</v>
      </c>
      <c r="B256" t="s">
        <v>1112</v>
      </c>
      <c r="C256" t="s">
        <v>30</v>
      </c>
      <c r="D256" t="s">
        <v>14</v>
      </c>
      <c r="E256">
        <v>120275800</v>
      </c>
      <c r="F256">
        <v>120275817</v>
      </c>
      <c r="G256" t="s">
        <v>1113</v>
      </c>
      <c r="H256">
        <v>6</v>
      </c>
      <c r="I256" t="s">
        <v>1114</v>
      </c>
      <c r="J256">
        <v>18</v>
      </c>
    </row>
    <row r="257" spans="1:10" x14ac:dyDescent="0.35">
      <c r="A257" t="s">
        <v>5540</v>
      </c>
      <c r="B257" t="s">
        <v>2097</v>
      </c>
      <c r="C257" t="s">
        <v>30</v>
      </c>
      <c r="D257" t="s">
        <v>9</v>
      </c>
      <c r="E257">
        <v>31780813</v>
      </c>
      <c r="F257">
        <v>31780884</v>
      </c>
      <c r="G257" t="s">
        <v>2098</v>
      </c>
      <c r="H257">
        <v>24</v>
      </c>
      <c r="I257" t="s">
        <v>2099</v>
      </c>
      <c r="J257">
        <v>72</v>
      </c>
    </row>
    <row r="258" spans="1:10" x14ac:dyDescent="0.35">
      <c r="A258" t="s">
        <v>6086</v>
      </c>
      <c r="B258" t="s">
        <v>2684</v>
      </c>
      <c r="C258" t="s">
        <v>30</v>
      </c>
      <c r="D258" t="s">
        <v>14</v>
      </c>
      <c r="E258">
        <v>32085782</v>
      </c>
      <c r="F258">
        <v>32085886</v>
      </c>
      <c r="G258" t="s">
        <v>2685</v>
      </c>
      <c r="H258">
        <v>35</v>
      </c>
      <c r="I258" t="s">
        <v>2686</v>
      </c>
      <c r="J258">
        <v>105</v>
      </c>
    </row>
    <row r="259" spans="1:10" x14ac:dyDescent="0.35">
      <c r="A259" t="s">
        <v>6085</v>
      </c>
      <c r="B259" t="s">
        <v>1763</v>
      </c>
      <c r="C259" t="s">
        <v>30</v>
      </c>
      <c r="D259" t="s">
        <v>14</v>
      </c>
      <c r="E259">
        <v>33923723</v>
      </c>
      <c r="F259">
        <v>33923839</v>
      </c>
      <c r="G259" t="s">
        <v>1764</v>
      </c>
      <c r="H259">
        <v>39</v>
      </c>
      <c r="I259" t="s">
        <v>1765</v>
      </c>
      <c r="J259">
        <v>117</v>
      </c>
    </row>
    <row r="260" spans="1:10" x14ac:dyDescent="0.35">
      <c r="A260" t="s">
        <v>5668</v>
      </c>
      <c r="B260" t="s">
        <v>505</v>
      </c>
      <c r="C260" t="s">
        <v>30</v>
      </c>
      <c r="D260" t="s">
        <v>14</v>
      </c>
      <c r="E260">
        <v>34673962</v>
      </c>
      <c r="F260">
        <v>34674003</v>
      </c>
      <c r="G260" t="s">
        <v>506</v>
      </c>
      <c r="H260">
        <v>14</v>
      </c>
      <c r="I260" t="s">
        <v>507</v>
      </c>
      <c r="J260">
        <v>42</v>
      </c>
    </row>
    <row r="261" spans="1:10" x14ac:dyDescent="0.35">
      <c r="A261" t="s">
        <v>6084</v>
      </c>
      <c r="B261" t="s">
        <v>583</v>
      </c>
      <c r="C261" t="s">
        <v>30</v>
      </c>
      <c r="D261" t="s">
        <v>14</v>
      </c>
      <c r="E261">
        <v>45564102</v>
      </c>
      <c r="F261">
        <v>45585983</v>
      </c>
      <c r="G261" t="s">
        <v>584</v>
      </c>
      <c r="H261">
        <v>62</v>
      </c>
      <c r="I261" t="s">
        <v>585</v>
      </c>
      <c r="J261">
        <v>186</v>
      </c>
    </row>
    <row r="262" spans="1:10" x14ac:dyDescent="0.35">
      <c r="A262" t="s">
        <v>6082</v>
      </c>
      <c r="B262" t="s">
        <v>2376</v>
      </c>
      <c r="C262" t="s">
        <v>30</v>
      </c>
      <c r="D262" t="s">
        <v>14</v>
      </c>
      <c r="E262">
        <v>50870443</v>
      </c>
      <c r="F262">
        <v>50870541</v>
      </c>
      <c r="G262" t="s">
        <v>2377</v>
      </c>
      <c r="H262">
        <v>33</v>
      </c>
      <c r="I262" t="s">
        <v>2378</v>
      </c>
      <c r="J262">
        <v>99</v>
      </c>
    </row>
    <row r="263" spans="1:10" x14ac:dyDescent="0.35">
      <c r="A263" t="s">
        <v>5539</v>
      </c>
      <c r="B263" t="s">
        <v>2594</v>
      </c>
      <c r="C263" t="s">
        <v>30</v>
      </c>
      <c r="D263" t="s">
        <v>14</v>
      </c>
      <c r="E263">
        <v>54254311</v>
      </c>
      <c r="F263">
        <v>54254328</v>
      </c>
      <c r="G263" t="s">
        <v>2595</v>
      </c>
      <c r="H263">
        <v>6</v>
      </c>
      <c r="I263" t="s">
        <v>2596</v>
      </c>
      <c r="J263">
        <v>18</v>
      </c>
    </row>
    <row r="264" spans="1:10" x14ac:dyDescent="0.35">
      <c r="A264" t="s">
        <v>6080</v>
      </c>
      <c r="B264" t="s">
        <v>1170</v>
      </c>
      <c r="C264" t="s">
        <v>30</v>
      </c>
      <c r="D264" t="s">
        <v>14</v>
      </c>
      <c r="E264">
        <v>54440673</v>
      </c>
      <c r="F264">
        <v>54440717</v>
      </c>
      <c r="G264" t="s">
        <v>1171</v>
      </c>
      <c r="H264">
        <v>15</v>
      </c>
      <c r="I264" t="s">
        <v>1172</v>
      </c>
      <c r="J264">
        <v>45</v>
      </c>
    </row>
    <row r="265" spans="1:10" x14ac:dyDescent="0.35">
      <c r="A265" t="s">
        <v>5576</v>
      </c>
      <c r="B265" t="s">
        <v>1214</v>
      </c>
      <c r="C265" t="s">
        <v>30</v>
      </c>
      <c r="D265" t="s">
        <v>14</v>
      </c>
      <c r="E265">
        <v>54687042</v>
      </c>
      <c r="F265">
        <v>54687086</v>
      </c>
      <c r="G265" t="s">
        <v>1215</v>
      </c>
      <c r="H265">
        <v>15</v>
      </c>
      <c r="I265" t="s">
        <v>1216</v>
      </c>
      <c r="J265">
        <v>45</v>
      </c>
    </row>
    <row r="266" spans="1:10" x14ac:dyDescent="0.35">
      <c r="A266" t="s">
        <v>5667</v>
      </c>
      <c r="B266" t="s">
        <v>3030</v>
      </c>
      <c r="C266" t="s">
        <v>30</v>
      </c>
      <c r="D266" t="s">
        <v>9</v>
      </c>
      <c r="E266">
        <v>65077940</v>
      </c>
      <c r="F266">
        <v>65078002</v>
      </c>
      <c r="G266" t="s">
        <v>3031</v>
      </c>
      <c r="H266">
        <v>21</v>
      </c>
      <c r="I266" t="s">
        <v>3032</v>
      </c>
      <c r="J266">
        <v>63</v>
      </c>
    </row>
    <row r="267" spans="1:10" x14ac:dyDescent="0.35">
      <c r="A267" t="s">
        <v>5575</v>
      </c>
      <c r="B267" t="s">
        <v>2912</v>
      </c>
      <c r="C267" t="s">
        <v>30</v>
      </c>
      <c r="D267" t="s">
        <v>9</v>
      </c>
      <c r="E267">
        <v>65078177</v>
      </c>
      <c r="F267">
        <v>65080405</v>
      </c>
      <c r="G267" t="s">
        <v>2913</v>
      </c>
      <c r="H267">
        <v>13</v>
      </c>
      <c r="I267" t="s">
        <v>2914</v>
      </c>
      <c r="J267">
        <v>39</v>
      </c>
    </row>
    <row r="268" spans="1:10" x14ac:dyDescent="0.35">
      <c r="A268" t="s">
        <v>6078</v>
      </c>
      <c r="B268" t="s">
        <v>2155</v>
      </c>
      <c r="C268" t="s">
        <v>30</v>
      </c>
      <c r="D268" t="s">
        <v>14</v>
      </c>
      <c r="E268">
        <v>63142720</v>
      </c>
      <c r="F268">
        <v>63142896</v>
      </c>
      <c r="G268" t="s">
        <v>2156</v>
      </c>
      <c r="H268">
        <v>59</v>
      </c>
      <c r="I268" t="s">
        <v>2157</v>
      </c>
      <c r="J268">
        <v>177</v>
      </c>
    </row>
    <row r="269" spans="1:10" x14ac:dyDescent="0.35">
      <c r="A269" t="s">
        <v>6077</v>
      </c>
      <c r="B269" t="s">
        <v>1934</v>
      </c>
      <c r="C269" t="s">
        <v>30</v>
      </c>
      <c r="D269" t="s">
        <v>14</v>
      </c>
      <c r="E269">
        <v>66637356</v>
      </c>
      <c r="F269">
        <v>66637493</v>
      </c>
      <c r="G269" t="s">
        <v>1935</v>
      </c>
      <c r="H269">
        <v>46</v>
      </c>
      <c r="I269" t="s">
        <v>1936</v>
      </c>
      <c r="J269">
        <v>138</v>
      </c>
    </row>
    <row r="270" spans="1:10" x14ac:dyDescent="0.35">
      <c r="A270" t="s">
        <v>6076</v>
      </c>
      <c r="B270" t="s">
        <v>2282</v>
      </c>
      <c r="C270" t="s">
        <v>30</v>
      </c>
      <c r="D270" t="s">
        <v>14</v>
      </c>
      <c r="E270">
        <v>66636655</v>
      </c>
      <c r="F270">
        <v>66636981</v>
      </c>
      <c r="G270" t="s">
        <v>2283</v>
      </c>
      <c r="H270">
        <v>109</v>
      </c>
      <c r="I270" t="s">
        <v>2284</v>
      </c>
      <c r="J270">
        <v>327</v>
      </c>
    </row>
    <row r="271" spans="1:10" x14ac:dyDescent="0.35">
      <c r="A271" t="s">
        <v>6073</v>
      </c>
      <c r="B271" t="s">
        <v>1624</v>
      </c>
      <c r="C271" t="s">
        <v>30</v>
      </c>
      <c r="D271" t="s">
        <v>14</v>
      </c>
      <c r="E271">
        <v>74732304</v>
      </c>
      <c r="F271">
        <v>74732474</v>
      </c>
      <c r="G271" t="s">
        <v>1625</v>
      </c>
      <c r="H271">
        <v>57</v>
      </c>
      <c r="I271" t="s">
        <v>1626</v>
      </c>
      <c r="J271">
        <v>171</v>
      </c>
    </row>
    <row r="272" spans="1:10" x14ac:dyDescent="0.35">
      <c r="A272" t="s">
        <v>6072</v>
      </c>
      <c r="B272" t="s">
        <v>2477</v>
      </c>
      <c r="C272" t="s">
        <v>30</v>
      </c>
      <c r="D272" t="s">
        <v>9</v>
      </c>
      <c r="E272">
        <v>75844786</v>
      </c>
      <c r="F272">
        <v>75844950</v>
      </c>
      <c r="G272" t="s">
        <v>2478</v>
      </c>
      <c r="H272">
        <v>55</v>
      </c>
      <c r="I272" t="s">
        <v>2479</v>
      </c>
      <c r="J272">
        <v>165</v>
      </c>
    </row>
    <row r="273" spans="1:10" x14ac:dyDescent="0.35">
      <c r="A273" t="s">
        <v>5694</v>
      </c>
      <c r="B273" t="s">
        <v>1772</v>
      </c>
      <c r="C273" t="s">
        <v>30</v>
      </c>
      <c r="D273" t="s">
        <v>14</v>
      </c>
      <c r="E273">
        <v>120324992</v>
      </c>
      <c r="F273">
        <v>120325054</v>
      </c>
      <c r="G273" t="s">
        <v>1773</v>
      </c>
      <c r="H273">
        <v>21</v>
      </c>
      <c r="I273" t="s">
        <v>1774</v>
      </c>
      <c r="J273">
        <v>63</v>
      </c>
    </row>
    <row r="274" spans="1:10" x14ac:dyDescent="0.35">
      <c r="A274" t="s">
        <v>6152</v>
      </c>
      <c r="B274" t="s">
        <v>1561</v>
      </c>
      <c r="C274" t="s">
        <v>30</v>
      </c>
      <c r="D274" t="s">
        <v>9</v>
      </c>
      <c r="E274">
        <v>50807650</v>
      </c>
      <c r="F274">
        <v>50807673</v>
      </c>
      <c r="G274" t="s">
        <v>1562</v>
      </c>
      <c r="H274">
        <v>8</v>
      </c>
      <c r="I274" t="s">
        <v>1563</v>
      </c>
      <c r="J274">
        <v>24</v>
      </c>
    </row>
    <row r="275" spans="1:10" x14ac:dyDescent="0.35">
      <c r="A275" t="s">
        <v>6201</v>
      </c>
      <c r="B275" t="s">
        <v>1558</v>
      </c>
      <c r="C275" t="s">
        <v>30</v>
      </c>
      <c r="D275" t="s">
        <v>14</v>
      </c>
      <c r="E275">
        <v>28505190</v>
      </c>
      <c r="F275">
        <v>28505282</v>
      </c>
      <c r="G275" t="s">
        <v>1559</v>
      </c>
      <c r="H275">
        <v>31</v>
      </c>
      <c r="I275" t="s">
        <v>1560</v>
      </c>
      <c r="J275">
        <v>93</v>
      </c>
    </row>
    <row r="276" spans="1:10" x14ac:dyDescent="0.35">
      <c r="A276" t="s">
        <v>6377</v>
      </c>
      <c r="B276" t="s">
        <v>2849</v>
      </c>
      <c r="C276" t="s">
        <v>30</v>
      </c>
      <c r="D276" t="s">
        <v>14</v>
      </c>
      <c r="E276">
        <v>34662272</v>
      </c>
      <c r="F276">
        <v>34662592</v>
      </c>
      <c r="G276" t="s">
        <v>2850</v>
      </c>
      <c r="H276">
        <v>107</v>
      </c>
      <c r="I276" t="s">
        <v>2851</v>
      </c>
      <c r="J276">
        <v>321</v>
      </c>
    </row>
    <row r="277" spans="1:10" x14ac:dyDescent="0.35">
      <c r="A277" t="s">
        <v>6223</v>
      </c>
      <c r="B277" t="s">
        <v>308</v>
      </c>
      <c r="C277" t="s">
        <v>30</v>
      </c>
      <c r="D277" t="s">
        <v>9</v>
      </c>
      <c r="E277">
        <v>34447958</v>
      </c>
      <c r="F277">
        <v>34460600</v>
      </c>
      <c r="G277" t="s">
        <v>309</v>
      </c>
      <c r="H277">
        <v>41</v>
      </c>
      <c r="I277" t="s">
        <v>310</v>
      </c>
      <c r="J277">
        <v>123</v>
      </c>
    </row>
    <row r="278" spans="1:10" x14ac:dyDescent="0.35">
      <c r="A278" t="s">
        <v>6170</v>
      </c>
      <c r="B278" t="s">
        <v>29</v>
      </c>
      <c r="C278" t="s">
        <v>30</v>
      </c>
      <c r="D278" t="s">
        <v>9</v>
      </c>
      <c r="E278">
        <v>34460570</v>
      </c>
      <c r="F278">
        <v>34502414</v>
      </c>
      <c r="G278" t="s">
        <v>31</v>
      </c>
      <c r="H278">
        <v>21</v>
      </c>
      <c r="I278" t="s">
        <v>32</v>
      </c>
      <c r="J278">
        <v>63</v>
      </c>
    </row>
    <row r="279" spans="1:10" x14ac:dyDescent="0.35">
      <c r="A279" t="s">
        <v>6151</v>
      </c>
      <c r="B279" t="s">
        <v>2100</v>
      </c>
      <c r="C279" t="s">
        <v>30</v>
      </c>
      <c r="D279" t="s">
        <v>9</v>
      </c>
      <c r="E279">
        <v>56778196</v>
      </c>
      <c r="F279">
        <v>56778222</v>
      </c>
      <c r="G279" t="s">
        <v>2101</v>
      </c>
      <c r="H279">
        <v>9</v>
      </c>
      <c r="I279" t="s">
        <v>2102</v>
      </c>
      <c r="J279">
        <v>27</v>
      </c>
    </row>
    <row r="280" spans="1:10" x14ac:dyDescent="0.35">
      <c r="A280" t="s">
        <v>6200</v>
      </c>
      <c r="B280" t="s">
        <v>220</v>
      </c>
      <c r="C280" t="s">
        <v>30</v>
      </c>
      <c r="D280" t="s">
        <v>14</v>
      </c>
      <c r="E280">
        <v>59459170</v>
      </c>
      <c r="F280">
        <v>59461649</v>
      </c>
      <c r="G280" t="s">
        <v>221</v>
      </c>
      <c r="H280">
        <v>29</v>
      </c>
      <c r="I280" t="s">
        <v>222</v>
      </c>
      <c r="J280">
        <v>87</v>
      </c>
    </row>
    <row r="281" spans="1:10" x14ac:dyDescent="0.35">
      <c r="A281" t="s">
        <v>6187</v>
      </c>
      <c r="B281" t="s">
        <v>1042</v>
      </c>
      <c r="C281" t="s">
        <v>30</v>
      </c>
      <c r="D281" t="s">
        <v>9</v>
      </c>
      <c r="E281">
        <v>65077820</v>
      </c>
      <c r="F281">
        <v>65077885</v>
      </c>
      <c r="G281" t="s">
        <v>1043</v>
      </c>
      <c r="H281">
        <v>22</v>
      </c>
      <c r="I281" t="s">
        <v>1044</v>
      </c>
      <c r="J281">
        <v>66</v>
      </c>
    </row>
    <row r="282" spans="1:10" x14ac:dyDescent="0.35">
      <c r="A282" t="s">
        <v>6376</v>
      </c>
      <c r="B282" t="s">
        <v>1645</v>
      </c>
      <c r="C282" t="s">
        <v>30</v>
      </c>
      <c r="D282" t="s">
        <v>9</v>
      </c>
      <c r="E282">
        <v>65077918</v>
      </c>
      <c r="F282">
        <v>65078058</v>
      </c>
      <c r="G282" t="s">
        <v>1646</v>
      </c>
      <c r="H282">
        <v>47</v>
      </c>
      <c r="I282" t="s">
        <v>1647</v>
      </c>
      <c r="J282">
        <v>141</v>
      </c>
    </row>
    <row r="283" spans="1:10" x14ac:dyDescent="0.35">
      <c r="A283" t="s">
        <v>6375</v>
      </c>
      <c r="B283" t="s">
        <v>204</v>
      </c>
      <c r="C283" t="s">
        <v>30</v>
      </c>
      <c r="D283" t="s">
        <v>9</v>
      </c>
      <c r="E283">
        <v>65078107</v>
      </c>
      <c r="F283">
        <v>65080419</v>
      </c>
      <c r="G283" t="s">
        <v>205</v>
      </c>
      <c r="H283">
        <v>41</v>
      </c>
      <c r="I283" t="s">
        <v>206</v>
      </c>
      <c r="J283">
        <v>123</v>
      </c>
    </row>
    <row r="284" spans="1:10" x14ac:dyDescent="0.35">
      <c r="A284" t="s">
        <v>6130</v>
      </c>
      <c r="B284" t="s">
        <v>406</v>
      </c>
      <c r="C284" t="s">
        <v>26</v>
      </c>
      <c r="D284" t="s">
        <v>9</v>
      </c>
      <c r="E284">
        <v>38501510</v>
      </c>
      <c r="F284">
        <v>38501536</v>
      </c>
      <c r="G284" t="s">
        <v>407</v>
      </c>
      <c r="H284">
        <v>9</v>
      </c>
      <c r="I284" t="s">
        <v>408</v>
      </c>
      <c r="J284">
        <v>27</v>
      </c>
    </row>
    <row r="285" spans="1:10" x14ac:dyDescent="0.35">
      <c r="A285" t="s">
        <v>6372</v>
      </c>
      <c r="B285" t="s">
        <v>281</v>
      </c>
      <c r="C285" t="s">
        <v>26</v>
      </c>
      <c r="D285" t="s">
        <v>9</v>
      </c>
      <c r="E285">
        <v>38514508</v>
      </c>
      <c r="F285">
        <v>38518980</v>
      </c>
      <c r="G285" t="s">
        <v>282</v>
      </c>
      <c r="H285">
        <v>58</v>
      </c>
      <c r="I285" t="s">
        <v>283</v>
      </c>
      <c r="J285">
        <v>174</v>
      </c>
    </row>
    <row r="286" spans="1:10" x14ac:dyDescent="0.35">
      <c r="A286" t="s">
        <v>6199</v>
      </c>
      <c r="B286" t="s">
        <v>1076</v>
      </c>
      <c r="C286" t="s">
        <v>26</v>
      </c>
      <c r="D286" t="s">
        <v>9</v>
      </c>
      <c r="E286">
        <v>38518968</v>
      </c>
      <c r="F286">
        <v>38519018</v>
      </c>
      <c r="G286" t="s">
        <v>1077</v>
      </c>
      <c r="H286">
        <v>17</v>
      </c>
      <c r="I286" t="s">
        <v>1078</v>
      </c>
      <c r="J286">
        <v>51</v>
      </c>
    </row>
    <row r="287" spans="1:10" x14ac:dyDescent="0.35">
      <c r="A287" t="s">
        <v>6129</v>
      </c>
      <c r="B287" t="s">
        <v>722</v>
      </c>
      <c r="C287" t="s">
        <v>26</v>
      </c>
      <c r="D287" t="s">
        <v>9</v>
      </c>
      <c r="E287">
        <v>53345867</v>
      </c>
      <c r="F287">
        <v>53345911</v>
      </c>
      <c r="G287" t="s">
        <v>723</v>
      </c>
      <c r="H287">
        <v>15</v>
      </c>
      <c r="I287" t="s">
        <v>724</v>
      </c>
      <c r="J287">
        <v>45</v>
      </c>
    </row>
    <row r="288" spans="1:10" x14ac:dyDescent="0.35">
      <c r="A288" t="s">
        <v>6131</v>
      </c>
      <c r="B288" t="s">
        <v>25</v>
      </c>
      <c r="C288" t="s">
        <v>26</v>
      </c>
      <c r="D288" t="s">
        <v>9</v>
      </c>
      <c r="E288">
        <v>58055026</v>
      </c>
      <c r="F288">
        <v>58069339</v>
      </c>
      <c r="G288" t="s">
        <v>27</v>
      </c>
      <c r="H288">
        <v>26</v>
      </c>
      <c r="I288" t="s">
        <v>28</v>
      </c>
      <c r="J288">
        <v>78</v>
      </c>
    </row>
    <row r="289" spans="1:10" x14ac:dyDescent="0.35">
      <c r="A289" t="s">
        <v>6150</v>
      </c>
      <c r="B289" t="s">
        <v>1879</v>
      </c>
      <c r="C289" t="s">
        <v>26</v>
      </c>
      <c r="D289" t="s">
        <v>9</v>
      </c>
      <c r="E289">
        <v>67153113</v>
      </c>
      <c r="F289">
        <v>67153148</v>
      </c>
      <c r="G289" t="s">
        <v>1880</v>
      </c>
      <c r="H289">
        <v>12</v>
      </c>
      <c r="I289" t="s">
        <v>1881</v>
      </c>
      <c r="J289">
        <v>36</v>
      </c>
    </row>
    <row r="290" spans="1:10" x14ac:dyDescent="0.35">
      <c r="A290" t="s">
        <v>6371</v>
      </c>
      <c r="B290" t="s">
        <v>880</v>
      </c>
      <c r="C290" t="s">
        <v>26</v>
      </c>
      <c r="D290" t="s">
        <v>9</v>
      </c>
      <c r="E290">
        <v>73605917</v>
      </c>
      <c r="F290">
        <v>73606060</v>
      </c>
      <c r="G290" t="s">
        <v>881</v>
      </c>
      <c r="H290">
        <v>48</v>
      </c>
      <c r="I290" t="s">
        <v>882</v>
      </c>
      <c r="J290">
        <v>144</v>
      </c>
    </row>
    <row r="291" spans="1:10" x14ac:dyDescent="0.35">
      <c r="A291" t="s">
        <v>6369</v>
      </c>
      <c r="B291" t="s">
        <v>383</v>
      </c>
      <c r="C291" t="s">
        <v>26</v>
      </c>
      <c r="D291" t="s">
        <v>14</v>
      </c>
      <c r="E291">
        <v>80235835</v>
      </c>
      <c r="F291">
        <v>80236044</v>
      </c>
      <c r="G291" t="s">
        <v>384</v>
      </c>
      <c r="H291">
        <v>70</v>
      </c>
      <c r="I291" t="s">
        <v>385</v>
      </c>
      <c r="J291">
        <v>210</v>
      </c>
    </row>
    <row r="292" spans="1:10" x14ac:dyDescent="0.35">
      <c r="A292" t="s">
        <v>6368</v>
      </c>
      <c r="B292" t="s">
        <v>2195</v>
      </c>
      <c r="C292" t="s">
        <v>26</v>
      </c>
      <c r="D292" t="s">
        <v>14</v>
      </c>
      <c r="E292">
        <v>102204531</v>
      </c>
      <c r="F292">
        <v>102204722</v>
      </c>
      <c r="G292" t="s">
        <v>2196</v>
      </c>
      <c r="H292">
        <v>64</v>
      </c>
      <c r="I292" t="s">
        <v>2197</v>
      </c>
      <c r="J292">
        <v>192</v>
      </c>
    </row>
    <row r="293" spans="1:10" x14ac:dyDescent="0.35">
      <c r="A293" t="s">
        <v>6088</v>
      </c>
      <c r="B293" t="s">
        <v>1475</v>
      </c>
      <c r="C293" t="s">
        <v>26</v>
      </c>
      <c r="D293" t="s">
        <v>9</v>
      </c>
      <c r="E293">
        <v>32244551</v>
      </c>
      <c r="F293">
        <v>32244637</v>
      </c>
      <c r="G293" t="s">
        <v>1476</v>
      </c>
      <c r="H293">
        <v>29</v>
      </c>
      <c r="I293" t="s">
        <v>1477</v>
      </c>
      <c r="J293">
        <v>87</v>
      </c>
    </row>
    <row r="294" spans="1:10" x14ac:dyDescent="0.35">
      <c r="A294" t="s">
        <v>6087</v>
      </c>
      <c r="B294" t="s">
        <v>1654</v>
      </c>
      <c r="C294" t="s">
        <v>26</v>
      </c>
      <c r="D294" t="s">
        <v>9</v>
      </c>
      <c r="E294">
        <v>36283008</v>
      </c>
      <c r="F294">
        <v>36283139</v>
      </c>
      <c r="G294" t="s">
        <v>1655</v>
      </c>
      <c r="H294">
        <v>44</v>
      </c>
      <c r="I294" t="s">
        <v>1656</v>
      </c>
      <c r="J294">
        <v>132</v>
      </c>
    </row>
    <row r="295" spans="1:10" x14ac:dyDescent="0.35">
      <c r="A295" t="s">
        <v>5625</v>
      </c>
      <c r="B295" t="s">
        <v>230</v>
      </c>
      <c r="C295" t="s">
        <v>26</v>
      </c>
      <c r="D295" t="s">
        <v>9</v>
      </c>
      <c r="E295">
        <v>58054931</v>
      </c>
      <c r="F295">
        <v>58069325</v>
      </c>
      <c r="G295" t="s">
        <v>231</v>
      </c>
      <c r="H295">
        <v>53</v>
      </c>
      <c r="I295" t="s">
        <v>232</v>
      </c>
      <c r="J295">
        <v>159</v>
      </c>
    </row>
    <row r="296" spans="1:10" x14ac:dyDescent="0.35">
      <c r="A296" t="s">
        <v>6083</v>
      </c>
      <c r="B296" t="s">
        <v>1662</v>
      </c>
      <c r="C296" t="s">
        <v>26</v>
      </c>
      <c r="D296" t="s">
        <v>9</v>
      </c>
      <c r="E296">
        <v>67176651</v>
      </c>
      <c r="F296">
        <v>67176731</v>
      </c>
      <c r="G296" t="s">
        <v>1663</v>
      </c>
      <c r="H296">
        <v>27</v>
      </c>
      <c r="I296" t="s">
        <v>1664</v>
      </c>
      <c r="J296">
        <v>81</v>
      </c>
    </row>
    <row r="297" spans="1:10" x14ac:dyDescent="0.35">
      <c r="A297" t="s">
        <v>6081</v>
      </c>
      <c r="B297" t="s">
        <v>749</v>
      </c>
      <c r="C297" t="s">
        <v>26</v>
      </c>
      <c r="D297" t="s">
        <v>14</v>
      </c>
      <c r="E297">
        <v>76351442</v>
      </c>
      <c r="F297">
        <v>76351561</v>
      </c>
      <c r="G297" t="s">
        <v>750</v>
      </c>
      <c r="H297">
        <v>40</v>
      </c>
      <c r="I297" t="s">
        <v>751</v>
      </c>
      <c r="J297">
        <v>120</v>
      </c>
    </row>
    <row r="298" spans="1:10" x14ac:dyDescent="0.35">
      <c r="A298" t="s">
        <v>6079</v>
      </c>
      <c r="B298" t="s">
        <v>586</v>
      </c>
      <c r="C298" t="s">
        <v>26</v>
      </c>
      <c r="D298" t="s">
        <v>14</v>
      </c>
      <c r="E298">
        <v>99396974</v>
      </c>
      <c r="F298">
        <v>99399747</v>
      </c>
      <c r="G298" t="s">
        <v>587</v>
      </c>
      <c r="H298">
        <v>74</v>
      </c>
      <c r="I298" t="s">
        <v>588</v>
      </c>
      <c r="J298">
        <v>222</v>
      </c>
    </row>
    <row r="299" spans="1:10" x14ac:dyDescent="0.35">
      <c r="A299" t="s">
        <v>6075</v>
      </c>
      <c r="B299" t="s">
        <v>1392</v>
      </c>
      <c r="C299" t="s">
        <v>26</v>
      </c>
      <c r="D299" t="s">
        <v>14</v>
      </c>
      <c r="E299">
        <v>103514505</v>
      </c>
      <c r="F299">
        <v>103514912</v>
      </c>
      <c r="G299" t="s">
        <v>1393</v>
      </c>
      <c r="H299">
        <v>136</v>
      </c>
      <c r="I299" t="s">
        <v>1394</v>
      </c>
      <c r="J299">
        <v>408</v>
      </c>
    </row>
    <row r="300" spans="1:10" x14ac:dyDescent="0.35">
      <c r="A300" t="s">
        <v>6373</v>
      </c>
      <c r="B300" t="s">
        <v>2898</v>
      </c>
      <c r="C300" t="s">
        <v>26</v>
      </c>
      <c r="D300" t="s">
        <v>9</v>
      </c>
      <c r="E300">
        <v>32241641</v>
      </c>
      <c r="F300">
        <v>32241748</v>
      </c>
      <c r="G300" t="s">
        <v>2899</v>
      </c>
      <c r="H300">
        <v>36</v>
      </c>
      <c r="I300" t="s">
        <v>2900</v>
      </c>
      <c r="J300">
        <v>108</v>
      </c>
    </row>
    <row r="301" spans="1:10" x14ac:dyDescent="0.35">
      <c r="A301" t="s">
        <v>6071</v>
      </c>
      <c r="B301" t="s">
        <v>1272</v>
      </c>
      <c r="C301" t="s">
        <v>26</v>
      </c>
      <c r="D301" t="s">
        <v>9</v>
      </c>
      <c r="E301">
        <v>3583117</v>
      </c>
      <c r="F301">
        <v>3583197</v>
      </c>
      <c r="G301" t="s">
        <v>1273</v>
      </c>
      <c r="H301">
        <v>27</v>
      </c>
      <c r="I301" t="s">
        <v>1274</v>
      </c>
      <c r="J301">
        <v>81</v>
      </c>
    </row>
    <row r="302" spans="1:10" x14ac:dyDescent="0.35">
      <c r="A302" t="s">
        <v>6070</v>
      </c>
      <c r="B302" t="s">
        <v>2962</v>
      </c>
      <c r="C302" t="s">
        <v>26</v>
      </c>
      <c r="D302" t="s">
        <v>9</v>
      </c>
      <c r="E302">
        <v>12549797</v>
      </c>
      <c r="F302">
        <v>12549925</v>
      </c>
      <c r="G302" t="s">
        <v>2963</v>
      </c>
      <c r="H302">
        <v>43</v>
      </c>
      <c r="I302" t="s">
        <v>2964</v>
      </c>
      <c r="J302">
        <v>129</v>
      </c>
    </row>
    <row r="303" spans="1:10" x14ac:dyDescent="0.35">
      <c r="A303" t="s">
        <v>5624</v>
      </c>
      <c r="B303" t="s">
        <v>2379</v>
      </c>
      <c r="C303" t="s">
        <v>26</v>
      </c>
      <c r="D303" t="s">
        <v>14</v>
      </c>
      <c r="E303">
        <v>12826114</v>
      </c>
      <c r="F303">
        <v>12827250</v>
      </c>
      <c r="G303" t="s">
        <v>2380</v>
      </c>
      <c r="H303">
        <v>26</v>
      </c>
      <c r="I303" t="s">
        <v>2381</v>
      </c>
      <c r="J303">
        <v>78</v>
      </c>
    </row>
    <row r="304" spans="1:10" x14ac:dyDescent="0.35">
      <c r="A304" t="s">
        <v>5505</v>
      </c>
      <c r="B304" t="s">
        <v>3054</v>
      </c>
      <c r="C304" t="s">
        <v>26</v>
      </c>
      <c r="D304" t="s">
        <v>9</v>
      </c>
      <c r="E304">
        <v>35932036</v>
      </c>
      <c r="F304">
        <v>35932059</v>
      </c>
      <c r="G304" t="s">
        <v>3055</v>
      </c>
      <c r="H304">
        <v>8</v>
      </c>
      <c r="I304" t="s">
        <v>3056</v>
      </c>
      <c r="J304">
        <v>24</v>
      </c>
    </row>
    <row r="305" spans="1:10" x14ac:dyDescent="0.35">
      <c r="A305" t="s">
        <v>5504</v>
      </c>
      <c r="B305" t="s">
        <v>2614</v>
      </c>
      <c r="C305" t="s">
        <v>26</v>
      </c>
      <c r="D305" t="s">
        <v>9</v>
      </c>
      <c r="E305">
        <v>35932043</v>
      </c>
      <c r="F305">
        <v>35935292</v>
      </c>
      <c r="G305" t="s">
        <v>2615</v>
      </c>
      <c r="H305">
        <v>21</v>
      </c>
      <c r="I305" t="s">
        <v>2616</v>
      </c>
      <c r="J305">
        <v>63</v>
      </c>
    </row>
    <row r="306" spans="1:10" x14ac:dyDescent="0.35">
      <c r="A306" t="s">
        <v>6068</v>
      </c>
      <c r="B306" t="s">
        <v>455</v>
      </c>
      <c r="C306" t="s">
        <v>26</v>
      </c>
      <c r="D306" t="s">
        <v>9</v>
      </c>
      <c r="E306">
        <v>53345549</v>
      </c>
      <c r="F306">
        <v>53345659</v>
      </c>
      <c r="G306" t="s">
        <v>456</v>
      </c>
      <c r="H306">
        <v>37</v>
      </c>
      <c r="I306" t="s">
        <v>457</v>
      </c>
      <c r="J306">
        <v>111</v>
      </c>
    </row>
    <row r="307" spans="1:10" x14ac:dyDescent="0.35">
      <c r="A307" t="s">
        <v>5767</v>
      </c>
      <c r="B307" t="s">
        <v>2370</v>
      </c>
      <c r="C307" t="s">
        <v>26</v>
      </c>
      <c r="D307" t="s">
        <v>9</v>
      </c>
      <c r="E307">
        <v>58069390</v>
      </c>
      <c r="F307">
        <v>58076203</v>
      </c>
      <c r="G307" t="s">
        <v>2371</v>
      </c>
      <c r="H307">
        <v>29</v>
      </c>
      <c r="I307" t="s">
        <v>2372</v>
      </c>
      <c r="J307">
        <v>87</v>
      </c>
    </row>
    <row r="308" spans="1:10" x14ac:dyDescent="0.35">
      <c r="A308" t="s">
        <v>5574</v>
      </c>
      <c r="B308" t="s">
        <v>1587</v>
      </c>
      <c r="C308" t="s">
        <v>26</v>
      </c>
      <c r="D308" t="s">
        <v>9</v>
      </c>
      <c r="E308">
        <v>67113985</v>
      </c>
      <c r="F308">
        <v>67114035</v>
      </c>
      <c r="G308" t="s">
        <v>1588</v>
      </c>
      <c r="H308">
        <v>17</v>
      </c>
      <c r="I308" t="s">
        <v>1589</v>
      </c>
      <c r="J308">
        <v>51</v>
      </c>
    </row>
    <row r="309" spans="1:10" x14ac:dyDescent="0.35">
      <c r="A309" t="s">
        <v>5621</v>
      </c>
      <c r="B309" t="s">
        <v>613</v>
      </c>
      <c r="C309" t="s">
        <v>26</v>
      </c>
      <c r="D309" t="s">
        <v>14</v>
      </c>
      <c r="E309">
        <v>74955221</v>
      </c>
      <c r="F309">
        <v>74955256</v>
      </c>
      <c r="G309" t="s">
        <v>614</v>
      </c>
      <c r="H309">
        <v>12</v>
      </c>
      <c r="I309" t="s">
        <v>615</v>
      </c>
      <c r="J309">
        <v>36</v>
      </c>
    </row>
    <row r="310" spans="1:10" x14ac:dyDescent="0.35">
      <c r="A310" t="s">
        <v>5726</v>
      </c>
      <c r="B310" t="s">
        <v>2611</v>
      </c>
      <c r="C310" t="s">
        <v>26</v>
      </c>
      <c r="D310" t="s">
        <v>9</v>
      </c>
      <c r="E310">
        <v>79377469</v>
      </c>
      <c r="F310">
        <v>79377546</v>
      </c>
      <c r="G310" t="s">
        <v>2612</v>
      </c>
      <c r="H310">
        <v>26</v>
      </c>
      <c r="I310" t="s">
        <v>2613</v>
      </c>
      <c r="J310">
        <v>78</v>
      </c>
    </row>
    <row r="311" spans="1:10" x14ac:dyDescent="0.35">
      <c r="A311" t="s">
        <v>6065</v>
      </c>
      <c r="B311" t="s">
        <v>1722</v>
      </c>
      <c r="C311" t="s">
        <v>26</v>
      </c>
      <c r="D311" t="s">
        <v>9</v>
      </c>
      <c r="E311">
        <v>79687437</v>
      </c>
      <c r="F311">
        <v>79687496</v>
      </c>
      <c r="G311" t="s">
        <v>1723</v>
      </c>
      <c r="H311">
        <v>20</v>
      </c>
      <c r="I311" t="s">
        <v>1724</v>
      </c>
      <c r="J311">
        <v>60</v>
      </c>
    </row>
    <row r="312" spans="1:10" x14ac:dyDescent="0.35">
      <c r="A312" t="s">
        <v>5753</v>
      </c>
      <c r="B312" t="s">
        <v>1526</v>
      </c>
      <c r="C312" t="s">
        <v>26</v>
      </c>
      <c r="D312" t="s">
        <v>14</v>
      </c>
      <c r="E312">
        <v>80234108</v>
      </c>
      <c r="F312">
        <v>80234164</v>
      </c>
      <c r="G312" t="s">
        <v>1527</v>
      </c>
      <c r="H312">
        <v>19</v>
      </c>
      <c r="I312" t="s">
        <v>1528</v>
      </c>
      <c r="J312">
        <v>57</v>
      </c>
    </row>
    <row r="313" spans="1:10" x14ac:dyDescent="0.35">
      <c r="A313" t="s">
        <v>6064</v>
      </c>
      <c r="B313" t="s">
        <v>2132</v>
      </c>
      <c r="C313" t="s">
        <v>26</v>
      </c>
      <c r="D313" t="s">
        <v>14</v>
      </c>
      <c r="E313">
        <v>81987912</v>
      </c>
      <c r="F313">
        <v>82015329</v>
      </c>
      <c r="G313" t="s">
        <v>2133</v>
      </c>
      <c r="H313">
        <v>46</v>
      </c>
      <c r="I313" t="s">
        <v>2134</v>
      </c>
      <c r="J313">
        <v>138</v>
      </c>
    </row>
    <row r="314" spans="1:10" x14ac:dyDescent="0.35">
      <c r="A314" t="s">
        <v>6063</v>
      </c>
      <c r="B314" t="s">
        <v>2176</v>
      </c>
      <c r="C314" t="s">
        <v>26</v>
      </c>
      <c r="D314" t="s">
        <v>14</v>
      </c>
      <c r="E314">
        <v>82015234</v>
      </c>
      <c r="F314">
        <v>82015329</v>
      </c>
      <c r="G314" t="s">
        <v>2177</v>
      </c>
      <c r="H314">
        <v>32</v>
      </c>
      <c r="I314" t="s">
        <v>2178</v>
      </c>
      <c r="J314">
        <v>96</v>
      </c>
    </row>
    <row r="315" spans="1:10" x14ac:dyDescent="0.35">
      <c r="A315" t="s">
        <v>5620</v>
      </c>
      <c r="B315" t="s">
        <v>2413</v>
      </c>
      <c r="C315" t="s">
        <v>26</v>
      </c>
      <c r="D315" t="s">
        <v>9</v>
      </c>
      <c r="E315">
        <v>81951451</v>
      </c>
      <c r="F315">
        <v>81951489</v>
      </c>
      <c r="G315" t="s">
        <v>2414</v>
      </c>
      <c r="H315">
        <v>13</v>
      </c>
      <c r="I315" t="s">
        <v>2415</v>
      </c>
      <c r="J315">
        <v>39</v>
      </c>
    </row>
    <row r="316" spans="1:10" x14ac:dyDescent="0.35">
      <c r="A316" t="s">
        <v>5752</v>
      </c>
      <c r="B316" t="s">
        <v>1946</v>
      </c>
      <c r="C316" t="s">
        <v>26</v>
      </c>
      <c r="D316" t="s">
        <v>9</v>
      </c>
      <c r="E316">
        <v>83230553</v>
      </c>
      <c r="F316">
        <v>83230636</v>
      </c>
      <c r="G316" t="s">
        <v>1947</v>
      </c>
      <c r="H316">
        <v>28</v>
      </c>
      <c r="I316" t="s">
        <v>1948</v>
      </c>
      <c r="J316">
        <v>84</v>
      </c>
    </row>
    <row r="317" spans="1:10" x14ac:dyDescent="0.35">
      <c r="A317" t="s">
        <v>5503</v>
      </c>
      <c r="B317" t="s">
        <v>1278</v>
      </c>
      <c r="C317" t="s">
        <v>26</v>
      </c>
      <c r="D317" t="s">
        <v>14</v>
      </c>
      <c r="E317">
        <v>84192252</v>
      </c>
      <c r="F317">
        <v>84192278</v>
      </c>
      <c r="G317" t="s">
        <v>1279</v>
      </c>
      <c r="H317">
        <v>9</v>
      </c>
      <c r="I317" t="s">
        <v>1280</v>
      </c>
      <c r="J317">
        <v>27</v>
      </c>
    </row>
    <row r="318" spans="1:10" x14ac:dyDescent="0.35">
      <c r="A318" t="s">
        <v>6062</v>
      </c>
      <c r="B318" t="s">
        <v>1618</v>
      </c>
      <c r="C318" t="s">
        <v>26</v>
      </c>
      <c r="D318" t="s">
        <v>9</v>
      </c>
      <c r="E318">
        <v>86214254</v>
      </c>
      <c r="F318">
        <v>86214367</v>
      </c>
      <c r="G318" t="s">
        <v>1619</v>
      </c>
      <c r="H318">
        <v>38</v>
      </c>
      <c r="I318" t="s">
        <v>1620</v>
      </c>
      <c r="J318">
        <v>114</v>
      </c>
    </row>
    <row r="319" spans="1:10" x14ac:dyDescent="0.35">
      <c r="A319" t="s">
        <v>5573</v>
      </c>
      <c r="B319" t="s">
        <v>826</v>
      </c>
      <c r="C319" t="s">
        <v>26</v>
      </c>
      <c r="D319" t="s">
        <v>9</v>
      </c>
      <c r="E319">
        <v>85810932</v>
      </c>
      <c r="F319">
        <v>85810952</v>
      </c>
      <c r="G319" t="s">
        <v>827</v>
      </c>
      <c r="H319">
        <v>7</v>
      </c>
      <c r="I319" t="s">
        <v>828</v>
      </c>
      <c r="J319">
        <v>21</v>
      </c>
    </row>
    <row r="320" spans="1:10" x14ac:dyDescent="0.35">
      <c r="A320" t="s">
        <v>6061</v>
      </c>
      <c r="B320" t="s">
        <v>426</v>
      </c>
      <c r="C320" t="s">
        <v>26</v>
      </c>
      <c r="D320" t="s">
        <v>9</v>
      </c>
      <c r="E320">
        <v>89171108</v>
      </c>
      <c r="F320">
        <v>89180739</v>
      </c>
      <c r="G320" t="s">
        <v>427</v>
      </c>
      <c r="H320">
        <v>28</v>
      </c>
      <c r="I320" t="s">
        <v>428</v>
      </c>
      <c r="J320">
        <v>84</v>
      </c>
    </row>
    <row r="321" spans="1:10" x14ac:dyDescent="0.35">
      <c r="A321" t="s">
        <v>6060</v>
      </c>
      <c r="B321" t="s">
        <v>719</v>
      </c>
      <c r="C321" t="s">
        <v>26</v>
      </c>
      <c r="D321" t="s">
        <v>9</v>
      </c>
      <c r="E321">
        <v>89315171</v>
      </c>
      <c r="F321">
        <v>89315257</v>
      </c>
      <c r="G321" t="s">
        <v>720</v>
      </c>
      <c r="H321">
        <v>29</v>
      </c>
      <c r="I321" t="s">
        <v>721</v>
      </c>
      <c r="J321">
        <v>87</v>
      </c>
    </row>
    <row r="322" spans="1:10" x14ac:dyDescent="0.35">
      <c r="A322" t="s">
        <v>5751</v>
      </c>
      <c r="B322" t="s">
        <v>1322</v>
      </c>
      <c r="C322" t="s">
        <v>26</v>
      </c>
      <c r="D322" t="s">
        <v>9</v>
      </c>
      <c r="E322">
        <v>89476065</v>
      </c>
      <c r="F322">
        <v>89476091</v>
      </c>
      <c r="G322" t="s">
        <v>1323</v>
      </c>
      <c r="H322">
        <v>9</v>
      </c>
      <c r="I322" t="s">
        <v>1324</v>
      </c>
      <c r="J322">
        <v>27</v>
      </c>
    </row>
    <row r="323" spans="1:10" x14ac:dyDescent="0.35">
      <c r="A323" t="s">
        <v>5750</v>
      </c>
      <c r="B323" t="s">
        <v>2027</v>
      </c>
      <c r="C323" t="s">
        <v>26</v>
      </c>
      <c r="D323" t="s">
        <v>9</v>
      </c>
      <c r="E323">
        <v>91191692</v>
      </c>
      <c r="F323">
        <v>91191787</v>
      </c>
      <c r="G323" t="s">
        <v>2028</v>
      </c>
      <c r="H323">
        <v>32</v>
      </c>
      <c r="I323" t="s">
        <v>2029</v>
      </c>
      <c r="J323">
        <v>96</v>
      </c>
    </row>
    <row r="324" spans="1:10" x14ac:dyDescent="0.35">
      <c r="A324" t="s">
        <v>5537</v>
      </c>
      <c r="B324" t="s">
        <v>814</v>
      </c>
      <c r="C324" t="s">
        <v>26</v>
      </c>
      <c r="D324" t="s">
        <v>9</v>
      </c>
      <c r="E324">
        <v>98662856</v>
      </c>
      <c r="F324">
        <v>98662876</v>
      </c>
      <c r="G324" t="s">
        <v>815</v>
      </c>
      <c r="H324">
        <v>7</v>
      </c>
      <c r="I324" t="s">
        <v>816</v>
      </c>
      <c r="J324">
        <v>21</v>
      </c>
    </row>
    <row r="325" spans="1:10" x14ac:dyDescent="0.35">
      <c r="A325" t="s">
        <v>6367</v>
      </c>
      <c r="B325" t="s">
        <v>358</v>
      </c>
      <c r="C325" t="s">
        <v>111</v>
      </c>
      <c r="D325" t="s">
        <v>14</v>
      </c>
      <c r="E325">
        <v>13448093</v>
      </c>
      <c r="F325">
        <v>13466973</v>
      </c>
      <c r="G325" t="s">
        <v>359</v>
      </c>
      <c r="H325">
        <v>104</v>
      </c>
      <c r="I325" t="s">
        <v>360</v>
      </c>
      <c r="J325">
        <v>312</v>
      </c>
    </row>
    <row r="326" spans="1:10" x14ac:dyDescent="0.35">
      <c r="A326" t="s">
        <v>6149</v>
      </c>
      <c r="B326" t="s">
        <v>2349</v>
      </c>
      <c r="C326" t="s">
        <v>111</v>
      </c>
      <c r="D326" t="s">
        <v>14</v>
      </c>
      <c r="E326">
        <v>13685067</v>
      </c>
      <c r="F326">
        <v>13685129</v>
      </c>
      <c r="G326" t="s">
        <v>2350</v>
      </c>
      <c r="H326">
        <v>21</v>
      </c>
      <c r="I326" t="s">
        <v>2351</v>
      </c>
      <c r="J326">
        <v>63</v>
      </c>
    </row>
    <row r="327" spans="1:10" x14ac:dyDescent="0.35">
      <c r="A327" t="s">
        <v>6374</v>
      </c>
      <c r="B327" t="s">
        <v>2447</v>
      </c>
      <c r="C327" t="s">
        <v>111</v>
      </c>
      <c r="D327" t="s">
        <v>14</v>
      </c>
      <c r="E327">
        <v>18501022</v>
      </c>
      <c r="F327">
        <v>18501459</v>
      </c>
      <c r="G327" t="s">
        <v>2448</v>
      </c>
      <c r="H327">
        <v>146</v>
      </c>
      <c r="I327" t="s">
        <v>2449</v>
      </c>
      <c r="J327">
        <v>438</v>
      </c>
    </row>
    <row r="328" spans="1:10" x14ac:dyDescent="0.35">
      <c r="A328" t="s">
        <v>6198</v>
      </c>
      <c r="B328" t="s">
        <v>110</v>
      </c>
      <c r="C328" t="s">
        <v>111</v>
      </c>
      <c r="D328" t="s">
        <v>9</v>
      </c>
      <c r="E328">
        <v>23978567</v>
      </c>
      <c r="F328">
        <v>23988608</v>
      </c>
      <c r="G328" t="s">
        <v>112</v>
      </c>
      <c r="H328">
        <v>19</v>
      </c>
      <c r="I328" t="s">
        <v>113</v>
      </c>
      <c r="J328">
        <v>57</v>
      </c>
    </row>
    <row r="329" spans="1:10" x14ac:dyDescent="0.35">
      <c r="A329" t="s">
        <v>6185</v>
      </c>
      <c r="B329" t="s">
        <v>2307</v>
      </c>
      <c r="C329" t="s">
        <v>111</v>
      </c>
      <c r="D329" t="s">
        <v>14</v>
      </c>
      <c r="E329">
        <v>33185655</v>
      </c>
      <c r="F329">
        <v>33185717</v>
      </c>
      <c r="G329" t="s">
        <v>2308</v>
      </c>
      <c r="H329">
        <v>21</v>
      </c>
      <c r="I329" t="s">
        <v>2309</v>
      </c>
      <c r="J329">
        <v>63</v>
      </c>
    </row>
    <row r="330" spans="1:10" x14ac:dyDescent="0.35">
      <c r="A330" t="s">
        <v>6128</v>
      </c>
      <c r="B330" t="s">
        <v>990</v>
      </c>
      <c r="C330" t="s">
        <v>111</v>
      </c>
      <c r="D330" t="s">
        <v>14</v>
      </c>
      <c r="E330">
        <v>38562864</v>
      </c>
      <c r="F330">
        <v>38562890</v>
      </c>
      <c r="G330" t="s">
        <v>991</v>
      </c>
      <c r="H330">
        <v>9</v>
      </c>
      <c r="I330" t="s">
        <v>992</v>
      </c>
      <c r="J330">
        <v>27</v>
      </c>
    </row>
    <row r="331" spans="1:10" x14ac:dyDescent="0.35">
      <c r="A331" t="s">
        <v>6231</v>
      </c>
      <c r="B331" t="s">
        <v>2780</v>
      </c>
      <c r="C331" t="s">
        <v>111</v>
      </c>
      <c r="D331" t="s">
        <v>14</v>
      </c>
      <c r="E331">
        <v>37881858</v>
      </c>
      <c r="F331">
        <v>37881953</v>
      </c>
      <c r="G331" t="s">
        <v>2781</v>
      </c>
      <c r="H331">
        <v>32</v>
      </c>
      <c r="I331" t="s">
        <v>2782</v>
      </c>
      <c r="J331">
        <v>96</v>
      </c>
    </row>
    <row r="332" spans="1:10" x14ac:dyDescent="0.35">
      <c r="A332" t="s">
        <v>6211</v>
      </c>
      <c r="B332" t="s">
        <v>1593</v>
      </c>
      <c r="C332" t="s">
        <v>111</v>
      </c>
      <c r="D332" t="s">
        <v>9</v>
      </c>
      <c r="E332">
        <v>76294750</v>
      </c>
      <c r="F332">
        <v>76294809</v>
      </c>
      <c r="G332" t="s">
        <v>1594</v>
      </c>
      <c r="H332">
        <v>20</v>
      </c>
      <c r="I332" t="s">
        <v>1595</v>
      </c>
      <c r="J332">
        <v>60</v>
      </c>
    </row>
    <row r="333" spans="1:10" x14ac:dyDescent="0.35">
      <c r="A333" t="s">
        <v>6222</v>
      </c>
      <c r="B333" t="s">
        <v>2986</v>
      </c>
      <c r="C333" t="s">
        <v>111</v>
      </c>
      <c r="D333" t="s">
        <v>14</v>
      </c>
      <c r="E333">
        <v>90738227</v>
      </c>
      <c r="F333">
        <v>90738304</v>
      </c>
      <c r="G333" t="s">
        <v>2987</v>
      </c>
      <c r="H333">
        <v>26</v>
      </c>
      <c r="I333" t="s">
        <v>2988</v>
      </c>
      <c r="J333">
        <v>78</v>
      </c>
    </row>
    <row r="334" spans="1:10" x14ac:dyDescent="0.35">
      <c r="A334" t="s">
        <v>6364</v>
      </c>
      <c r="B334" t="s">
        <v>2926</v>
      </c>
      <c r="C334" t="s">
        <v>111</v>
      </c>
      <c r="D334" t="s">
        <v>14</v>
      </c>
      <c r="E334">
        <v>90738314</v>
      </c>
      <c r="F334">
        <v>90738424</v>
      </c>
      <c r="G334" t="s">
        <v>2927</v>
      </c>
      <c r="H334">
        <v>37</v>
      </c>
      <c r="I334" t="s">
        <v>2928</v>
      </c>
      <c r="J334">
        <v>111</v>
      </c>
    </row>
    <row r="335" spans="1:10" x14ac:dyDescent="0.35">
      <c r="A335" t="s">
        <v>6210</v>
      </c>
      <c r="B335" t="s">
        <v>496</v>
      </c>
      <c r="C335" t="s">
        <v>111</v>
      </c>
      <c r="D335" t="s">
        <v>14</v>
      </c>
      <c r="E335">
        <v>91678247</v>
      </c>
      <c r="F335">
        <v>91678309</v>
      </c>
      <c r="G335" t="s">
        <v>497</v>
      </c>
      <c r="H335">
        <v>21</v>
      </c>
      <c r="I335" t="s">
        <v>498</v>
      </c>
      <c r="J335">
        <v>63</v>
      </c>
    </row>
    <row r="336" spans="1:10" x14ac:dyDescent="0.35">
      <c r="A336" t="s">
        <v>6074</v>
      </c>
      <c r="B336" t="s">
        <v>2515</v>
      </c>
      <c r="C336" t="s">
        <v>111</v>
      </c>
      <c r="D336" t="s">
        <v>9</v>
      </c>
      <c r="E336">
        <v>4880167</v>
      </c>
      <c r="F336">
        <v>4880367</v>
      </c>
      <c r="G336" t="s">
        <v>2516</v>
      </c>
      <c r="H336">
        <v>67</v>
      </c>
      <c r="I336" t="s">
        <v>2517</v>
      </c>
      <c r="J336">
        <v>201</v>
      </c>
    </row>
    <row r="337" spans="1:10" x14ac:dyDescent="0.35">
      <c r="A337" t="s">
        <v>6069</v>
      </c>
      <c r="B337" t="s">
        <v>2173</v>
      </c>
      <c r="C337" t="s">
        <v>111</v>
      </c>
      <c r="D337" t="s">
        <v>9</v>
      </c>
      <c r="E337">
        <v>56712830</v>
      </c>
      <c r="F337">
        <v>56717344</v>
      </c>
      <c r="G337" t="s">
        <v>2174</v>
      </c>
      <c r="H337">
        <v>57</v>
      </c>
      <c r="I337" t="s">
        <v>2175</v>
      </c>
      <c r="J337">
        <v>171</v>
      </c>
    </row>
    <row r="338" spans="1:10" x14ac:dyDescent="0.35">
      <c r="A338" t="s">
        <v>5623</v>
      </c>
      <c r="B338" t="s">
        <v>1366</v>
      </c>
      <c r="C338" t="s">
        <v>111</v>
      </c>
      <c r="D338" t="s">
        <v>14</v>
      </c>
      <c r="E338">
        <v>35155954</v>
      </c>
      <c r="F338">
        <v>35155995</v>
      </c>
      <c r="G338" t="s">
        <v>1367</v>
      </c>
      <c r="H338">
        <v>14</v>
      </c>
      <c r="I338" t="s">
        <v>1368</v>
      </c>
      <c r="J338">
        <v>42</v>
      </c>
    </row>
    <row r="339" spans="1:10" x14ac:dyDescent="0.35">
      <c r="A339" t="s">
        <v>5693</v>
      </c>
      <c r="B339" t="s">
        <v>2105</v>
      </c>
      <c r="C339" t="s">
        <v>111</v>
      </c>
      <c r="D339" t="s">
        <v>14</v>
      </c>
      <c r="E339">
        <v>45094191</v>
      </c>
      <c r="F339">
        <v>45094250</v>
      </c>
      <c r="G339" t="s">
        <v>2106</v>
      </c>
      <c r="H339">
        <v>20</v>
      </c>
      <c r="I339" t="s">
        <v>2107</v>
      </c>
      <c r="J339">
        <v>60</v>
      </c>
    </row>
    <row r="340" spans="1:10" x14ac:dyDescent="0.35">
      <c r="A340" t="s">
        <v>5622</v>
      </c>
      <c r="B340" t="s">
        <v>2655</v>
      </c>
      <c r="C340" t="s">
        <v>111</v>
      </c>
      <c r="D340" t="s">
        <v>9</v>
      </c>
      <c r="E340">
        <v>50732641</v>
      </c>
      <c r="F340">
        <v>50732667</v>
      </c>
      <c r="G340" t="s">
        <v>2656</v>
      </c>
      <c r="H340">
        <v>9</v>
      </c>
      <c r="I340" t="s">
        <v>2657</v>
      </c>
      <c r="J340">
        <v>27</v>
      </c>
    </row>
    <row r="341" spans="1:10" x14ac:dyDescent="0.35">
      <c r="A341" t="s">
        <v>6067</v>
      </c>
      <c r="B341" t="s">
        <v>850</v>
      </c>
      <c r="C341" t="s">
        <v>111</v>
      </c>
      <c r="D341" t="s">
        <v>9</v>
      </c>
      <c r="E341">
        <v>85900936</v>
      </c>
      <c r="F341">
        <v>85901019</v>
      </c>
      <c r="G341" t="s">
        <v>851</v>
      </c>
      <c r="H341">
        <v>28</v>
      </c>
      <c r="I341" t="s">
        <v>852</v>
      </c>
      <c r="J341">
        <v>84</v>
      </c>
    </row>
    <row r="342" spans="1:10" x14ac:dyDescent="0.35">
      <c r="A342" t="s">
        <v>6059</v>
      </c>
      <c r="B342" t="s">
        <v>2467</v>
      </c>
      <c r="C342" t="s">
        <v>111</v>
      </c>
      <c r="D342" t="s">
        <v>14</v>
      </c>
      <c r="E342">
        <v>3902086</v>
      </c>
      <c r="F342">
        <v>3903659</v>
      </c>
      <c r="G342" t="s">
        <v>2468</v>
      </c>
      <c r="H342">
        <v>78</v>
      </c>
      <c r="I342" t="s">
        <v>2469</v>
      </c>
      <c r="J342">
        <v>234</v>
      </c>
    </row>
    <row r="343" spans="1:10" x14ac:dyDescent="0.35">
      <c r="A343" t="s">
        <v>5692</v>
      </c>
      <c r="B343" t="s">
        <v>1955</v>
      </c>
      <c r="C343" t="s">
        <v>111</v>
      </c>
      <c r="D343" t="s">
        <v>14</v>
      </c>
      <c r="E343">
        <v>10545486</v>
      </c>
      <c r="F343">
        <v>10545524</v>
      </c>
      <c r="G343" t="s">
        <v>1956</v>
      </c>
      <c r="H343">
        <v>13</v>
      </c>
      <c r="I343" t="s">
        <v>1957</v>
      </c>
      <c r="J343">
        <v>39</v>
      </c>
    </row>
    <row r="344" spans="1:10" x14ac:dyDescent="0.35">
      <c r="A344" t="s">
        <v>6057</v>
      </c>
      <c r="B344" t="s">
        <v>895</v>
      </c>
      <c r="C344" t="s">
        <v>111</v>
      </c>
      <c r="D344" t="s">
        <v>14</v>
      </c>
      <c r="E344">
        <v>13459790</v>
      </c>
      <c r="F344">
        <v>13466973</v>
      </c>
      <c r="G344" t="s">
        <v>896</v>
      </c>
      <c r="H344">
        <v>90</v>
      </c>
      <c r="I344" t="s">
        <v>897</v>
      </c>
      <c r="J344">
        <v>270</v>
      </c>
    </row>
    <row r="345" spans="1:10" x14ac:dyDescent="0.35">
      <c r="A345" t="s">
        <v>5618</v>
      </c>
      <c r="B345" t="s">
        <v>2319</v>
      </c>
      <c r="C345" t="s">
        <v>111</v>
      </c>
      <c r="D345" t="s">
        <v>14</v>
      </c>
      <c r="E345">
        <v>17619383</v>
      </c>
      <c r="F345">
        <v>17621449</v>
      </c>
      <c r="G345" t="s">
        <v>2320</v>
      </c>
      <c r="H345">
        <v>20</v>
      </c>
      <c r="I345" t="s">
        <v>2321</v>
      </c>
      <c r="J345">
        <v>60</v>
      </c>
    </row>
    <row r="346" spans="1:10" x14ac:dyDescent="0.35">
      <c r="A346" t="s">
        <v>6365</v>
      </c>
      <c r="B346" t="s">
        <v>2201</v>
      </c>
      <c r="C346" t="s">
        <v>111</v>
      </c>
      <c r="D346" t="s">
        <v>14</v>
      </c>
      <c r="E346">
        <v>38562893</v>
      </c>
      <c r="F346">
        <v>38563036</v>
      </c>
      <c r="G346" t="s">
        <v>2202</v>
      </c>
      <c r="H346">
        <v>48</v>
      </c>
      <c r="I346" t="s">
        <v>2203</v>
      </c>
      <c r="J346">
        <v>144</v>
      </c>
    </row>
    <row r="347" spans="1:10" x14ac:dyDescent="0.35">
      <c r="A347" t="s">
        <v>5572</v>
      </c>
      <c r="B347" t="s">
        <v>546</v>
      </c>
      <c r="C347" t="s">
        <v>111</v>
      </c>
      <c r="D347" t="s">
        <v>9</v>
      </c>
      <c r="E347">
        <v>18424307</v>
      </c>
      <c r="F347">
        <v>18424357</v>
      </c>
      <c r="G347" t="s">
        <v>547</v>
      </c>
      <c r="H347">
        <v>17</v>
      </c>
      <c r="I347" t="s">
        <v>548</v>
      </c>
      <c r="J347">
        <v>51</v>
      </c>
    </row>
    <row r="348" spans="1:10" x14ac:dyDescent="0.35">
      <c r="A348" t="s">
        <v>5617</v>
      </c>
      <c r="B348" t="s">
        <v>1599</v>
      </c>
      <c r="C348" t="s">
        <v>111</v>
      </c>
      <c r="D348" t="s">
        <v>9</v>
      </c>
      <c r="E348">
        <v>18426402</v>
      </c>
      <c r="F348">
        <v>18426446</v>
      </c>
      <c r="G348" t="s">
        <v>1600</v>
      </c>
      <c r="H348">
        <v>15</v>
      </c>
      <c r="I348" t="s">
        <v>1601</v>
      </c>
      <c r="J348">
        <v>45</v>
      </c>
    </row>
    <row r="349" spans="1:10" x14ac:dyDescent="0.35">
      <c r="A349" t="s">
        <v>5571</v>
      </c>
      <c r="B349" t="s">
        <v>1478</v>
      </c>
      <c r="C349" t="s">
        <v>111</v>
      </c>
      <c r="D349" t="s">
        <v>14</v>
      </c>
      <c r="E349">
        <v>20102044</v>
      </c>
      <c r="F349">
        <v>20106705</v>
      </c>
      <c r="G349" t="s">
        <v>1479</v>
      </c>
      <c r="H349">
        <v>18</v>
      </c>
      <c r="I349" t="s">
        <v>1480</v>
      </c>
      <c r="J349">
        <v>54</v>
      </c>
    </row>
    <row r="350" spans="1:10" x14ac:dyDescent="0.35">
      <c r="A350" t="s">
        <v>5724</v>
      </c>
      <c r="B350" t="s">
        <v>461</v>
      </c>
      <c r="C350" t="s">
        <v>111</v>
      </c>
      <c r="D350" t="s">
        <v>14</v>
      </c>
      <c r="E350">
        <v>20672812</v>
      </c>
      <c r="F350">
        <v>20672871</v>
      </c>
      <c r="G350" t="s">
        <v>462</v>
      </c>
      <c r="H350">
        <v>20</v>
      </c>
      <c r="I350" t="s">
        <v>463</v>
      </c>
      <c r="J350">
        <v>60</v>
      </c>
    </row>
    <row r="351" spans="1:10" x14ac:dyDescent="0.35">
      <c r="A351" t="s">
        <v>5723</v>
      </c>
      <c r="B351" t="s">
        <v>758</v>
      </c>
      <c r="C351" t="s">
        <v>111</v>
      </c>
      <c r="D351" t="s">
        <v>14</v>
      </c>
      <c r="E351">
        <v>20672875</v>
      </c>
      <c r="F351">
        <v>20673620</v>
      </c>
      <c r="G351" t="s">
        <v>759</v>
      </c>
      <c r="H351">
        <v>8</v>
      </c>
      <c r="I351" t="s">
        <v>760</v>
      </c>
      <c r="J351">
        <v>24</v>
      </c>
    </row>
    <row r="352" spans="1:10" x14ac:dyDescent="0.35">
      <c r="A352" t="s">
        <v>5722</v>
      </c>
      <c r="B352" t="s">
        <v>1993</v>
      </c>
      <c r="C352" t="s">
        <v>111</v>
      </c>
      <c r="D352" t="s">
        <v>14</v>
      </c>
      <c r="E352">
        <v>23157595</v>
      </c>
      <c r="F352">
        <v>23157660</v>
      </c>
      <c r="G352" t="s">
        <v>1994</v>
      </c>
      <c r="H352">
        <v>22</v>
      </c>
      <c r="I352" t="s">
        <v>1995</v>
      </c>
      <c r="J352">
        <v>66</v>
      </c>
    </row>
    <row r="353" spans="1:10" x14ac:dyDescent="0.35">
      <c r="A353" t="s">
        <v>6056</v>
      </c>
      <c r="B353" t="s">
        <v>1896</v>
      </c>
      <c r="C353" t="s">
        <v>111</v>
      </c>
      <c r="D353" t="s">
        <v>9</v>
      </c>
      <c r="E353">
        <v>24186180</v>
      </c>
      <c r="F353">
        <v>24192973</v>
      </c>
      <c r="G353" t="s">
        <v>1897</v>
      </c>
      <c r="H353">
        <v>53</v>
      </c>
      <c r="I353" t="s">
        <v>1898</v>
      </c>
      <c r="J353">
        <v>159</v>
      </c>
    </row>
    <row r="354" spans="1:10" x14ac:dyDescent="0.35">
      <c r="A354" t="s">
        <v>5749</v>
      </c>
      <c r="B354" t="s">
        <v>2798</v>
      </c>
      <c r="C354" t="s">
        <v>111</v>
      </c>
      <c r="D354" t="s">
        <v>9</v>
      </c>
      <c r="E354">
        <v>24186214</v>
      </c>
      <c r="F354">
        <v>24192921</v>
      </c>
      <c r="G354" t="s">
        <v>2799</v>
      </c>
      <c r="H354">
        <v>24</v>
      </c>
      <c r="I354" t="s">
        <v>2800</v>
      </c>
      <c r="J354">
        <v>72</v>
      </c>
    </row>
    <row r="355" spans="1:10" x14ac:dyDescent="0.35">
      <c r="A355" t="s">
        <v>5720</v>
      </c>
      <c r="B355" t="s">
        <v>2496</v>
      </c>
      <c r="C355" t="s">
        <v>111</v>
      </c>
      <c r="D355" t="s">
        <v>9</v>
      </c>
      <c r="E355">
        <v>31314461</v>
      </c>
      <c r="F355">
        <v>31314618</v>
      </c>
      <c r="G355" t="s">
        <v>2497</v>
      </c>
      <c r="H355">
        <v>25</v>
      </c>
      <c r="I355" t="s">
        <v>2498</v>
      </c>
      <c r="J355">
        <v>75</v>
      </c>
    </row>
    <row r="356" spans="1:10" x14ac:dyDescent="0.35">
      <c r="A356" t="s">
        <v>5536</v>
      </c>
      <c r="B356" t="s">
        <v>2971</v>
      </c>
      <c r="C356" t="s">
        <v>111</v>
      </c>
      <c r="D356" t="s">
        <v>14</v>
      </c>
      <c r="E356">
        <v>37881504</v>
      </c>
      <c r="F356">
        <v>37881587</v>
      </c>
      <c r="G356" t="s">
        <v>2972</v>
      </c>
      <c r="H356">
        <v>28</v>
      </c>
      <c r="I356" t="s">
        <v>2973</v>
      </c>
      <c r="J356">
        <v>84</v>
      </c>
    </row>
    <row r="357" spans="1:10" x14ac:dyDescent="0.35">
      <c r="A357" t="s">
        <v>6053</v>
      </c>
      <c r="B357" t="s">
        <v>3045</v>
      </c>
      <c r="C357" t="s">
        <v>111</v>
      </c>
      <c r="D357" t="s">
        <v>14</v>
      </c>
      <c r="E357">
        <v>37881518</v>
      </c>
      <c r="F357">
        <v>37881724</v>
      </c>
      <c r="G357" t="s">
        <v>3046</v>
      </c>
      <c r="H357">
        <v>69</v>
      </c>
      <c r="I357" t="s">
        <v>3047</v>
      </c>
      <c r="J357">
        <v>207</v>
      </c>
    </row>
    <row r="358" spans="1:10" x14ac:dyDescent="0.35">
      <c r="A358" t="s">
        <v>6052</v>
      </c>
      <c r="B358" t="s">
        <v>725</v>
      </c>
      <c r="C358" t="s">
        <v>111</v>
      </c>
      <c r="D358" t="s">
        <v>14</v>
      </c>
      <c r="E358">
        <v>37882198</v>
      </c>
      <c r="F358">
        <v>37882281</v>
      </c>
      <c r="G358" t="s">
        <v>726</v>
      </c>
      <c r="H358">
        <v>28</v>
      </c>
      <c r="I358" t="s">
        <v>727</v>
      </c>
      <c r="J358">
        <v>84</v>
      </c>
    </row>
    <row r="359" spans="1:10" x14ac:dyDescent="0.35">
      <c r="A359" t="s">
        <v>5570</v>
      </c>
      <c r="B359" t="s">
        <v>3015</v>
      </c>
      <c r="C359" t="s">
        <v>111</v>
      </c>
      <c r="D359" t="s">
        <v>14</v>
      </c>
      <c r="E359">
        <v>38352660</v>
      </c>
      <c r="F359">
        <v>38352722</v>
      </c>
      <c r="G359" t="s">
        <v>3016</v>
      </c>
      <c r="H359">
        <v>21</v>
      </c>
      <c r="I359" t="s">
        <v>3017</v>
      </c>
      <c r="J359">
        <v>63</v>
      </c>
    </row>
    <row r="360" spans="1:10" x14ac:dyDescent="0.35">
      <c r="A360" t="s">
        <v>5748</v>
      </c>
      <c r="B360" t="s">
        <v>1685</v>
      </c>
      <c r="C360" t="s">
        <v>111</v>
      </c>
      <c r="D360" t="s">
        <v>9</v>
      </c>
      <c r="E360">
        <v>50728108</v>
      </c>
      <c r="F360">
        <v>50728194</v>
      </c>
      <c r="G360" t="s">
        <v>1686</v>
      </c>
      <c r="H360">
        <v>29</v>
      </c>
      <c r="I360" t="s">
        <v>1687</v>
      </c>
      <c r="J360">
        <v>87</v>
      </c>
    </row>
    <row r="361" spans="1:10" x14ac:dyDescent="0.35">
      <c r="A361" t="s">
        <v>6051</v>
      </c>
      <c r="B361" t="s">
        <v>898</v>
      </c>
      <c r="C361" t="s">
        <v>111</v>
      </c>
      <c r="D361" t="s">
        <v>14</v>
      </c>
      <c r="E361">
        <v>64852806</v>
      </c>
      <c r="F361">
        <v>64852880</v>
      </c>
      <c r="G361" t="s">
        <v>899</v>
      </c>
      <c r="H361">
        <v>25</v>
      </c>
      <c r="I361" t="s">
        <v>900</v>
      </c>
      <c r="J361">
        <v>75</v>
      </c>
    </row>
    <row r="362" spans="1:10" x14ac:dyDescent="0.35">
      <c r="A362" t="s">
        <v>6049</v>
      </c>
      <c r="B362" t="s">
        <v>1211</v>
      </c>
      <c r="C362" t="s">
        <v>111</v>
      </c>
      <c r="D362" t="s">
        <v>14</v>
      </c>
      <c r="E362">
        <v>65815303</v>
      </c>
      <c r="F362">
        <v>65815380</v>
      </c>
      <c r="G362" t="s">
        <v>1212</v>
      </c>
      <c r="H362">
        <v>26</v>
      </c>
      <c r="I362" t="s">
        <v>1213</v>
      </c>
      <c r="J362">
        <v>78</v>
      </c>
    </row>
    <row r="363" spans="1:10" x14ac:dyDescent="0.35">
      <c r="A363" t="s">
        <v>5747</v>
      </c>
      <c r="B363" t="s">
        <v>2325</v>
      </c>
      <c r="C363" t="s">
        <v>111</v>
      </c>
      <c r="D363" t="s">
        <v>9</v>
      </c>
      <c r="E363">
        <v>76294984</v>
      </c>
      <c r="F363">
        <v>76330821</v>
      </c>
      <c r="G363" t="s">
        <v>2326</v>
      </c>
      <c r="H363">
        <v>36</v>
      </c>
      <c r="I363" t="s">
        <v>2327</v>
      </c>
      <c r="J363">
        <v>108</v>
      </c>
    </row>
    <row r="364" spans="1:10" x14ac:dyDescent="0.35">
      <c r="A364" t="s">
        <v>5666</v>
      </c>
      <c r="B364" t="s">
        <v>2783</v>
      </c>
      <c r="C364" t="s">
        <v>111</v>
      </c>
      <c r="D364" t="s">
        <v>14</v>
      </c>
      <c r="E364">
        <v>90738437</v>
      </c>
      <c r="F364">
        <v>90738484</v>
      </c>
      <c r="G364" t="s">
        <v>2784</v>
      </c>
      <c r="H364">
        <v>16</v>
      </c>
      <c r="I364" t="s">
        <v>2785</v>
      </c>
      <c r="J364">
        <v>48</v>
      </c>
    </row>
    <row r="365" spans="1:10" x14ac:dyDescent="0.35">
      <c r="A365" t="s">
        <v>6048</v>
      </c>
      <c r="B365" t="s">
        <v>153</v>
      </c>
      <c r="C365" t="s">
        <v>111</v>
      </c>
      <c r="D365" t="s">
        <v>14</v>
      </c>
      <c r="E365">
        <v>91373006</v>
      </c>
      <c r="F365">
        <v>91383863</v>
      </c>
      <c r="G365" t="s">
        <v>154</v>
      </c>
      <c r="H365">
        <v>24</v>
      </c>
      <c r="I365" t="s">
        <v>155</v>
      </c>
      <c r="J365">
        <v>72</v>
      </c>
    </row>
    <row r="366" spans="1:10" x14ac:dyDescent="0.35">
      <c r="A366" t="s">
        <v>5665</v>
      </c>
      <c r="B366" t="s">
        <v>2078</v>
      </c>
      <c r="C366" t="s">
        <v>111</v>
      </c>
      <c r="D366" t="s">
        <v>14</v>
      </c>
      <c r="E366">
        <v>91729502</v>
      </c>
      <c r="F366">
        <v>91729555</v>
      </c>
      <c r="G366" t="s">
        <v>2079</v>
      </c>
      <c r="H366">
        <v>18</v>
      </c>
      <c r="I366" t="s">
        <v>2080</v>
      </c>
      <c r="J366">
        <v>54</v>
      </c>
    </row>
    <row r="367" spans="1:10" x14ac:dyDescent="0.35">
      <c r="A367" t="s">
        <v>6361</v>
      </c>
      <c r="B367" t="s">
        <v>1460</v>
      </c>
      <c r="C367" t="s">
        <v>107</v>
      </c>
      <c r="D367" t="s">
        <v>9</v>
      </c>
      <c r="E367">
        <v>17624461</v>
      </c>
      <c r="F367">
        <v>17624631</v>
      </c>
      <c r="G367" t="s">
        <v>1461</v>
      </c>
      <c r="H367">
        <v>57</v>
      </c>
      <c r="I367" t="s">
        <v>1462</v>
      </c>
      <c r="J367">
        <v>171</v>
      </c>
    </row>
    <row r="368" spans="1:10" x14ac:dyDescent="0.35">
      <c r="A368" t="s">
        <v>6360</v>
      </c>
      <c r="B368" t="s">
        <v>2419</v>
      </c>
      <c r="C368" t="s">
        <v>107</v>
      </c>
      <c r="D368" t="s">
        <v>14</v>
      </c>
      <c r="E368">
        <v>24720141</v>
      </c>
      <c r="F368">
        <v>24720269</v>
      </c>
      <c r="G368" t="s">
        <v>2420</v>
      </c>
      <c r="H368">
        <v>43</v>
      </c>
      <c r="I368" t="s">
        <v>2421</v>
      </c>
      <c r="J368">
        <v>129</v>
      </c>
    </row>
    <row r="369" spans="1:10" x14ac:dyDescent="0.35">
      <c r="A369" t="s">
        <v>6148</v>
      </c>
      <c r="B369" t="s">
        <v>1639</v>
      </c>
      <c r="C369" t="s">
        <v>107</v>
      </c>
      <c r="D369" t="s">
        <v>9</v>
      </c>
      <c r="E369">
        <v>27028505</v>
      </c>
      <c r="F369">
        <v>27028540</v>
      </c>
      <c r="G369" t="s">
        <v>1640</v>
      </c>
      <c r="H369">
        <v>12</v>
      </c>
      <c r="I369" t="s">
        <v>1641</v>
      </c>
      <c r="J369">
        <v>36</v>
      </c>
    </row>
    <row r="370" spans="1:10" x14ac:dyDescent="0.35">
      <c r="A370" t="s">
        <v>6359</v>
      </c>
      <c r="B370" t="s">
        <v>106</v>
      </c>
      <c r="C370" t="s">
        <v>107</v>
      </c>
      <c r="D370" t="s">
        <v>14</v>
      </c>
      <c r="E370">
        <v>28232783</v>
      </c>
      <c r="F370">
        <v>28237073</v>
      </c>
      <c r="G370" t="s">
        <v>108</v>
      </c>
      <c r="H370">
        <v>48</v>
      </c>
      <c r="I370" t="s">
        <v>109</v>
      </c>
      <c r="J370">
        <v>144</v>
      </c>
    </row>
    <row r="371" spans="1:10" x14ac:dyDescent="0.35">
      <c r="A371" t="s">
        <v>6127</v>
      </c>
      <c r="B371" t="s">
        <v>2824</v>
      </c>
      <c r="C371" t="s">
        <v>107</v>
      </c>
      <c r="D371" t="s">
        <v>14</v>
      </c>
      <c r="E371">
        <v>33919639</v>
      </c>
      <c r="F371">
        <v>33919668</v>
      </c>
      <c r="G371" t="s">
        <v>2825</v>
      </c>
      <c r="H371">
        <v>10</v>
      </c>
      <c r="I371" t="s">
        <v>2826</v>
      </c>
      <c r="J371">
        <v>30</v>
      </c>
    </row>
    <row r="372" spans="1:10" x14ac:dyDescent="0.35">
      <c r="A372" t="s">
        <v>6358</v>
      </c>
      <c r="B372" t="s">
        <v>540</v>
      </c>
      <c r="C372" t="s">
        <v>107</v>
      </c>
      <c r="D372" t="s">
        <v>9</v>
      </c>
      <c r="E372">
        <v>34119508</v>
      </c>
      <c r="F372">
        <v>34119810</v>
      </c>
      <c r="G372" t="s">
        <v>541</v>
      </c>
      <c r="H372">
        <v>101</v>
      </c>
      <c r="I372" t="s">
        <v>542</v>
      </c>
      <c r="J372">
        <v>303</v>
      </c>
    </row>
    <row r="373" spans="1:10" x14ac:dyDescent="0.35">
      <c r="A373" t="s">
        <v>6186</v>
      </c>
      <c r="B373" t="s">
        <v>3042</v>
      </c>
      <c r="C373" t="s">
        <v>107</v>
      </c>
      <c r="D373" t="s">
        <v>9</v>
      </c>
      <c r="E373">
        <v>35673579</v>
      </c>
      <c r="F373">
        <v>35673599</v>
      </c>
      <c r="G373" t="s">
        <v>3043</v>
      </c>
      <c r="H373">
        <v>7</v>
      </c>
      <c r="I373" t="s">
        <v>3044</v>
      </c>
      <c r="J373">
        <v>21</v>
      </c>
    </row>
    <row r="374" spans="1:10" x14ac:dyDescent="0.35">
      <c r="A374" t="s">
        <v>6147</v>
      </c>
      <c r="B374" t="s">
        <v>1540</v>
      </c>
      <c r="C374" t="s">
        <v>107</v>
      </c>
      <c r="D374" t="s">
        <v>14</v>
      </c>
      <c r="E374">
        <v>53483850</v>
      </c>
      <c r="F374">
        <v>53483882</v>
      </c>
      <c r="G374" t="s">
        <v>1541</v>
      </c>
      <c r="H374">
        <v>11</v>
      </c>
      <c r="I374" t="s">
        <v>1542</v>
      </c>
      <c r="J374">
        <v>33</v>
      </c>
    </row>
    <row r="375" spans="1:10" x14ac:dyDescent="0.35">
      <c r="A375" t="s">
        <v>6357</v>
      </c>
      <c r="B375" t="s">
        <v>2152</v>
      </c>
      <c r="C375" t="s">
        <v>107</v>
      </c>
      <c r="D375" t="s">
        <v>9</v>
      </c>
      <c r="E375">
        <v>47686787</v>
      </c>
      <c r="F375">
        <v>47687005</v>
      </c>
      <c r="G375" t="s">
        <v>2153</v>
      </c>
      <c r="H375">
        <v>73</v>
      </c>
      <c r="I375" t="s">
        <v>2154</v>
      </c>
      <c r="J375">
        <v>219</v>
      </c>
    </row>
    <row r="376" spans="1:10" x14ac:dyDescent="0.35">
      <c r="A376" t="s">
        <v>6221</v>
      </c>
      <c r="B376" t="s">
        <v>2512</v>
      </c>
      <c r="C376" t="s">
        <v>107</v>
      </c>
      <c r="D376" t="s">
        <v>9</v>
      </c>
      <c r="E376">
        <v>79714994</v>
      </c>
      <c r="F376">
        <v>79715068</v>
      </c>
      <c r="G376" t="s">
        <v>2513</v>
      </c>
      <c r="H376">
        <v>25</v>
      </c>
      <c r="I376" t="s">
        <v>2514</v>
      </c>
      <c r="J376">
        <v>75</v>
      </c>
    </row>
    <row r="377" spans="1:10" x14ac:dyDescent="0.35">
      <c r="A377" t="s">
        <v>6184</v>
      </c>
      <c r="B377" t="s">
        <v>844</v>
      </c>
      <c r="C377" t="s">
        <v>107</v>
      </c>
      <c r="D377" t="s">
        <v>14</v>
      </c>
      <c r="E377">
        <v>84958029</v>
      </c>
      <c r="F377">
        <v>84958052</v>
      </c>
      <c r="G377" t="s">
        <v>845</v>
      </c>
      <c r="H377">
        <v>8</v>
      </c>
      <c r="I377" t="s">
        <v>846</v>
      </c>
      <c r="J377">
        <v>24</v>
      </c>
    </row>
    <row r="378" spans="1:10" x14ac:dyDescent="0.35">
      <c r="A378" t="s">
        <v>6058</v>
      </c>
      <c r="B378" t="s">
        <v>1829</v>
      </c>
      <c r="C378" t="s">
        <v>107</v>
      </c>
      <c r="D378" t="s">
        <v>9</v>
      </c>
      <c r="E378">
        <v>46264133</v>
      </c>
      <c r="F378">
        <v>46271888</v>
      </c>
      <c r="G378" t="s">
        <v>1830</v>
      </c>
      <c r="H378">
        <v>81</v>
      </c>
      <c r="I378" t="s">
        <v>1831</v>
      </c>
      <c r="J378">
        <v>243</v>
      </c>
    </row>
    <row r="379" spans="1:10" x14ac:dyDescent="0.35">
      <c r="A379" t="s">
        <v>5721</v>
      </c>
      <c r="B379" t="s">
        <v>1354</v>
      </c>
      <c r="C379" t="s">
        <v>107</v>
      </c>
      <c r="D379" t="s">
        <v>14</v>
      </c>
      <c r="E379">
        <v>56256833</v>
      </c>
      <c r="F379">
        <v>56256883</v>
      </c>
      <c r="G379" t="s">
        <v>1355</v>
      </c>
      <c r="H379">
        <v>17</v>
      </c>
      <c r="I379" t="s">
        <v>1356</v>
      </c>
      <c r="J379">
        <v>51</v>
      </c>
    </row>
    <row r="380" spans="1:10" x14ac:dyDescent="0.35">
      <c r="A380" t="s">
        <v>6055</v>
      </c>
      <c r="B380" t="s">
        <v>1452</v>
      </c>
      <c r="C380" t="s">
        <v>107</v>
      </c>
      <c r="D380" t="s">
        <v>14</v>
      </c>
      <c r="E380">
        <v>64601039</v>
      </c>
      <c r="F380">
        <v>64601422</v>
      </c>
      <c r="G380" t="s">
        <v>1453</v>
      </c>
      <c r="H380">
        <v>128</v>
      </c>
      <c r="I380" t="s">
        <v>1454</v>
      </c>
      <c r="J380">
        <v>384</v>
      </c>
    </row>
    <row r="381" spans="1:10" x14ac:dyDescent="0.35">
      <c r="A381" t="s">
        <v>6054</v>
      </c>
      <c r="B381" t="s">
        <v>702</v>
      </c>
      <c r="C381" t="s">
        <v>107</v>
      </c>
      <c r="D381" t="s">
        <v>14</v>
      </c>
      <c r="E381">
        <v>84958141</v>
      </c>
      <c r="F381">
        <v>84958248</v>
      </c>
      <c r="G381" t="s">
        <v>703</v>
      </c>
      <c r="H381">
        <v>36</v>
      </c>
      <c r="I381" t="s">
        <v>704</v>
      </c>
      <c r="J381">
        <v>108</v>
      </c>
    </row>
    <row r="382" spans="1:10" x14ac:dyDescent="0.35">
      <c r="A382" t="s">
        <v>6363</v>
      </c>
      <c r="B382" t="s">
        <v>346</v>
      </c>
      <c r="C382" t="s">
        <v>107</v>
      </c>
      <c r="D382" t="s">
        <v>14</v>
      </c>
      <c r="E382">
        <v>5799734</v>
      </c>
      <c r="F382">
        <v>5802714</v>
      </c>
      <c r="G382" t="s">
        <v>347</v>
      </c>
      <c r="H382">
        <v>135</v>
      </c>
      <c r="I382" t="s">
        <v>348</v>
      </c>
      <c r="J382">
        <v>405</v>
      </c>
    </row>
    <row r="383" spans="1:10" x14ac:dyDescent="0.35">
      <c r="A383" t="s">
        <v>6370</v>
      </c>
      <c r="B383" t="s">
        <v>330</v>
      </c>
      <c r="C383" t="s">
        <v>107</v>
      </c>
      <c r="D383" t="s">
        <v>14</v>
      </c>
      <c r="E383">
        <v>12318991</v>
      </c>
      <c r="F383">
        <v>12324487</v>
      </c>
      <c r="G383" t="s">
        <v>331</v>
      </c>
      <c r="H383">
        <v>91</v>
      </c>
      <c r="I383" t="s">
        <v>332</v>
      </c>
      <c r="J383">
        <v>273</v>
      </c>
    </row>
    <row r="384" spans="1:10" x14ac:dyDescent="0.35">
      <c r="A384" t="s">
        <v>5719</v>
      </c>
      <c r="B384" t="s">
        <v>1806</v>
      </c>
      <c r="C384" t="s">
        <v>107</v>
      </c>
      <c r="D384" t="s">
        <v>14</v>
      </c>
      <c r="E384">
        <v>13007962</v>
      </c>
      <c r="F384">
        <v>13008033</v>
      </c>
      <c r="G384" t="s">
        <v>1807</v>
      </c>
      <c r="H384">
        <v>24</v>
      </c>
      <c r="I384" t="s">
        <v>1808</v>
      </c>
      <c r="J384">
        <v>72</v>
      </c>
    </row>
    <row r="385" spans="1:10" x14ac:dyDescent="0.35">
      <c r="A385" t="s">
        <v>5718</v>
      </c>
      <c r="B385" t="s">
        <v>2120</v>
      </c>
      <c r="C385" t="s">
        <v>107</v>
      </c>
      <c r="D385" t="s">
        <v>14</v>
      </c>
      <c r="E385">
        <v>13015172</v>
      </c>
      <c r="F385">
        <v>13015225</v>
      </c>
      <c r="G385" t="s">
        <v>2121</v>
      </c>
      <c r="H385">
        <v>18</v>
      </c>
      <c r="I385" t="s">
        <v>2122</v>
      </c>
      <c r="J385">
        <v>54</v>
      </c>
    </row>
    <row r="386" spans="1:10" x14ac:dyDescent="0.35">
      <c r="A386" t="s">
        <v>6044</v>
      </c>
      <c r="B386" t="s">
        <v>2485</v>
      </c>
      <c r="C386" t="s">
        <v>107</v>
      </c>
      <c r="D386" t="s">
        <v>9</v>
      </c>
      <c r="E386">
        <v>17624725</v>
      </c>
      <c r="F386">
        <v>17624952</v>
      </c>
      <c r="G386" t="s">
        <v>2486</v>
      </c>
      <c r="H386">
        <v>76</v>
      </c>
      <c r="I386" t="s">
        <v>2487</v>
      </c>
      <c r="J386">
        <v>228</v>
      </c>
    </row>
    <row r="387" spans="1:10" x14ac:dyDescent="0.35">
      <c r="A387" t="s">
        <v>6043</v>
      </c>
      <c r="B387" t="s">
        <v>2352</v>
      </c>
      <c r="C387" t="s">
        <v>107</v>
      </c>
      <c r="D387" t="s">
        <v>14</v>
      </c>
      <c r="E387">
        <v>30208447</v>
      </c>
      <c r="F387">
        <v>30208791</v>
      </c>
      <c r="G387" t="s">
        <v>2353</v>
      </c>
      <c r="H387">
        <v>115</v>
      </c>
      <c r="I387" t="s">
        <v>2354</v>
      </c>
      <c r="J387">
        <v>345</v>
      </c>
    </row>
    <row r="388" spans="1:10" x14ac:dyDescent="0.35">
      <c r="A388" t="s">
        <v>6042</v>
      </c>
      <c r="B388" t="s">
        <v>2271</v>
      </c>
      <c r="C388" t="s">
        <v>107</v>
      </c>
      <c r="D388" t="s">
        <v>14</v>
      </c>
      <c r="E388">
        <v>24360901</v>
      </c>
      <c r="F388">
        <v>24361014</v>
      </c>
      <c r="G388" t="s">
        <v>2272</v>
      </c>
      <c r="H388">
        <v>38</v>
      </c>
      <c r="I388" t="s">
        <v>2273</v>
      </c>
      <c r="J388">
        <v>114</v>
      </c>
    </row>
    <row r="389" spans="1:10" x14ac:dyDescent="0.35">
      <c r="A389" t="s">
        <v>6041</v>
      </c>
      <c r="B389" t="s">
        <v>355</v>
      </c>
      <c r="C389" t="s">
        <v>107</v>
      </c>
      <c r="D389" t="s">
        <v>14</v>
      </c>
      <c r="E389">
        <v>24415086</v>
      </c>
      <c r="F389">
        <v>24418113</v>
      </c>
      <c r="G389" t="s">
        <v>356</v>
      </c>
      <c r="H389">
        <v>51</v>
      </c>
      <c r="I389" t="s">
        <v>357</v>
      </c>
      <c r="J389">
        <v>153</v>
      </c>
    </row>
    <row r="390" spans="1:10" x14ac:dyDescent="0.35">
      <c r="A390" t="s">
        <v>5664</v>
      </c>
      <c r="B390" t="s">
        <v>1509</v>
      </c>
      <c r="C390" t="s">
        <v>107</v>
      </c>
      <c r="D390" t="s">
        <v>14</v>
      </c>
      <c r="E390">
        <v>24417988</v>
      </c>
      <c r="F390">
        <v>24418113</v>
      </c>
      <c r="G390" t="s">
        <v>1510</v>
      </c>
      <c r="H390">
        <v>42</v>
      </c>
      <c r="I390" t="s">
        <v>1511</v>
      </c>
      <c r="J390">
        <v>126</v>
      </c>
    </row>
    <row r="391" spans="1:10" x14ac:dyDescent="0.35">
      <c r="A391" t="s">
        <v>6040</v>
      </c>
      <c r="B391" t="s">
        <v>1902</v>
      </c>
      <c r="C391" t="s">
        <v>107</v>
      </c>
      <c r="D391" t="s">
        <v>14</v>
      </c>
      <c r="E391">
        <v>24528328</v>
      </c>
      <c r="F391">
        <v>24528688</v>
      </c>
      <c r="G391" t="s">
        <v>1903</v>
      </c>
      <c r="H391">
        <v>54</v>
      </c>
      <c r="I391" t="s">
        <v>1904</v>
      </c>
      <c r="J391">
        <v>162</v>
      </c>
    </row>
    <row r="392" spans="1:10" x14ac:dyDescent="0.35">
      <c r="A392" t="s">
        <v>5766</v>
      </c>
      <c r="B392" t="s">
        <v>2239</v>
      </c>
      <c r="C392" t="s">
        <v>107</v>
      </c>
      <c r="D392" t="s">
        <v>9</v>
      </c>
      <c r="E392">
        <v>26090096</v>
      </c>
      <c r="F392">
        <v>26090188</v>
      </c>
      <c r="G392" t="s">
        <v>2240</v>
      </c>
      <c r="H392">
        <v>31</v>
      </c>
      <c r="I392" t="s">
        <v>2241</v>
      </c>
      <c r="J392">
        <v>93</v>
      </c>
    </row>
    <row r="393" spans="1:10" x14ac:dyDescent="0.35">
      <c r="A393" t="s">
        <v>6366</v>
      </c>
      <c r="B393" t="s">
        <v>159</v>
      </c>
      <c r="C393" t="s">
        <v>107</v>
      </c>
      <c r="D393" t="s">
        <v>9</v>
      </c>
      <c r="E393">
        <v>56458339</v>
      </c>
      <c r="F393">
        <v>56462163</v>
      </c>
      <c r="G393" t="s">
        <v>160</v>
      </c>
      <c r="H393">
        <v>33</v>
      </c>
      <c r="I393" t="s">
        <v>161</v>
      </c>
      <c r="J393">
        <v>99</v>
      </c>
    </row>
    <row r="394" spans="1:10" x14ac:dyDescent="0.35">
      <c r="A394" t="s">
        <v>6039</v>
      </c>
      <c r="B394" t="s">
        <v>947</v>
      </c>
      <c r="C394" t="s">
        <v>107</v>
      </c>
      <c r="D394" t="s">
        <v>9</v>
      </c>
      <c r="E394">
        <v>27623349</v>
      </c>
      <c r="F394">
        <v>27623432</v>
      </c>
      <c r="G394" t="s">
        <v>948</v>
      </c>
      <c r="H394">
        <v>28</v>
      </c>
      <c r="I394" t="s">
        <v>949</v>
      </c>
      <c r="J394">
        <v>84</v>
      </c>
    </row>
    <row r="395" spans="1:10" x14ac:dyDescent="0.35">
      <c r="A395" t="s">
        <v>5746</v>
      </c>
      <c r="B395" t="s">
        <v>835</v>
      </c>
      <c r="C395" t="s">
        <v>107</v>
      </c>
      <c r="D395" t="s">
        <v>14</v>
      </c>
      <c r="E395">
        <v>33909546</v>
      </c>
      <c r="F395">
        <v>33910437</v>
      </c>
      <c r="G395" t="s">
        <v>836</v>
      </c>
      <c r="H395">
        <v>20</v>
      </c>
      <c r="I395" t="s">
        <v>837</v>
      </c>
      <c r="J395">
        <v>60</v>
      </c>
    </row>
    <row r="396" spans="1:10" x14ac:dyDescent="0.35">
      <c r="A396" t="s">
        <v>5502</v>
      </c>
      <c r="B396" t="s">
        <v>766</v>
      </c>
      <c r="C396" t="s">
        <v>107</v>
      </c>
      <c r="D396" t="s">
        <v>9</v>
      </c>
      <c r="E396">
        <v>34119056</v>
      </c>
      <c r="F396">
        <v>34119073</v>
      </c>
      <c r="G396" t="s">
        <v>767</v>
      </c>
      <c r="H396">
        <v>6</v>
      </c>
      <c r="I396" t="s">
        <v>768</v>
      </c>
      <c r="J396">
        <v>18</v>
      </c>
    </row>
    <row r="397" spans="1:10" x14ac:dyDescent="0.35">
      <c r="A397" t="s">
        <v>6037</v>
      </c>
      <c r="B397" t="s">
        <v>1615</v>
      </c>
      <c r="C397" t="s">
        <v>107</v>
      </c>
      <c r="D397" t="s">
        <v>14</v>
      </c>
      <c r="E397">
        <v>34639819</v>
      </c>
      <c r="F397">
        <v>34639935</v>
      </c>
      <c r="G397" t="s">
        <v>1616</v>
      </c>
      <c r="H397">
        <v>39</v>
      </c>
      <c r="I397" t="s">
        <v>1617</v>
      </c>
      <c r="J397">
        <v>117</v>
      </c>
    </row>
    <row r="398" spans="1:10" x14ac:dyDescent="0.35">
      <c r="A398" t="s">
        <v>6035</v>
      </c>
      <c r="B398" t="s">
        <v>1996</v>
      </c>
      <c r="C398" t="s">
        <v>107</v>
      </c>
      <c r="D398" t="s">
        <v>9</v>
      </c>
      <c r="E398">
        <v>34950796</v>
      </c>
      <c r="F398">
        <v>34952373</v>
      </c>
      <c r="G398" t="s">
        <v>1997</v>
      </c>
      <c r="H398">
        <v>51</v>
      </c>
      <c r="I398" t="s">
        <v>1998</v>
      </c>
      <c r="J398">
        <v>153</v>
      </c>
    </row>
    <row r="399" spans="1:10" x14ac:dyDescent="0.35">
      <c r="A399" t="s">
        <v>6034</v>
      </c>
      <c r="B399" t="s">
        <v>661</v>
      </c>
      <c r="C399" t="s">
        <v>107</v>
      </c>
      <c r="D399" t="s">
        <v>9</v>
      </c>
      <c r="E399">
        <v>34950400</v>
      </c>
      <c r="F399">
        <v>34952373</v>
      </c>
      <c r="G399" t="s">
        <v>662</v>
      </c>
      <c r="H399">
        <v>59</v>
      </c>
      <c r="I399" t="s">
        <v>663</v>
      </c>
      <c r="J399">
        <v>177</v>
      </c>
    </row>
    <row r="400" spans="1:10" x14ac:dyDescent="0.35">
      <c r="A400" t="s">
        <v>6033</v>
      </c>
      <c r="B400" t="s">
        <v>1937</v>
      </c>
      <c r="C400" t="s">
        <v>107</v>
      </c>
      <c r="D400" t="s">
        <v>14</v>
      </c>
      <c r="E400">
        <v>35126737</v>
      </c>
      <c r="F400">
        <v>35126923</v>
      </c>
      <c r="G400" t="s">
        <v>1938</v>
      </c>
      <c r="H400">
        <v>17</v>
      </c>
      <c r="I400" t="s">
        <v>1939</v>
      </c>
      <c r="J400">
        <v>51</v>
      </c>
    </row>
    <row r="401" spans="1:10" x14ac:dyDescent="0.35">
      <c r="A401" t="s">
        <v>5616</v>
      </c>
      <c r="B401" t="s">
        <v>487</v>
      </c>
      <c r="C401" t="s">
        <v>107</v>
      </c>
      <c r="D401" t="s">
        <v>9</v>
      </c>
      <c r="E401">
        <v>35693898</v>
      </c>
      <c r="F401">
        <v>35693915</v>
      </c>
      <c r="G401" t="s">
        <v>488</v>
      </c>
      <c r="H401">
        <v>6</v>
      </c>
      <c r="I401" t="s">
        <v>489</v>
      </c>
      <c r="J401">
        <v>18</v>
      </c>
    </row>
    <row r="402" spans="1:10" x14ac:dyDescent="0.35">
      <c r="A402" t="s">
        <v>5535</v>
      </c>
      <c r="B402" t="s">
        <v>803</v>
      </c>
      <c r="C402" t="s">
        <v>107</v>
      </c>
      <c r="D402" t="s">
        <v>9</v>
      </c>
      <c r="E402">
        <v>47686959</v>
      </c>
      <c r="F402">
        <v>47687191</v>
      </c>
      <c r="G402" t="s">
        <v>804</v>
      </c>
      <c r="H402">
        <v>18</v>
      </c>
      <c r="I402" t="s">
        <v>805</v>
      </c>
      <c r="J402">
        <v>54</v>
      </c>
    </row>
    <row r="403" spans="1:10" x14ac:dyDescent="0.35">
      <c r="A403" t="s">
        <v>6030</v>
      </c>
      <c r="B403" t="s">
        <v>2086</v>
      </c>
      <c r="C403" t="s">
        <v>107</v>
      </c>
      <c r="D403" t="s">
        <v>9</v>
      </c>
      <c r="E403">
        <v>71002116</v>
      </c>
      <c r="F403">
        <v>71002250</v>
      </c>
      <c r="G403" t="s">
        <v>2087</v>
      </c>
      <c r="H403">
        <v>45</v>
      </c>
      <c r="I403" t="s">
        <v>2088</v>
      </c>
      <c r="J403">
        <v>135</v>
      </c>
    </row>
    <row r="404" spans="1:10" x14ac:dyDescent="0.35">
      <c r="A404" t="s">
        <v>6029</v>
      </c>
      <c r="B404" t="s">
        <v>2733</v>
      </c>
      <c r="C404" t="s">
        <v>107</v>
      </c>
      <c r="D404" t="s">
        <v>9</v>
      </c>
      <c r="E404">
        <v>71598296</v>
      </c>
      <c r="F404">
        <v>71598505</v>
      </c>
      <c r="G404" t="s">
        <v>2734</v>
      </c>
      <c r="H404">
        <v>70</v>
      </c>
      <c r="I404" t="s">
        <v>2735</v>
      </c>
      <c r="J404">
        <v>210</v>
      </c>
    </row>
    <row r="405" spans="1:10" x14ac:dyDescent="0.35">
      <c r="A405" t="s">
        <v>6355</v>
      </c>
      <c r="B405" t="s">
        <v>271</v>
      </c>
      <c r="C405" t="s">
        <v>57</v>
      </c>
      <c r="D405" t="s">
        <v>14</v>
      </c>
      <c r="E405">
        <v>4634914</v>
      </c>
      <c r="F405">
        <v>4649115</v>
      </c>
      <c r="G405" t="s">
        <v>272</v>
      </c>
      <c r="H405">
        <v>53</v>
      </c>
      <c r="I405" t="s">
        <v>273</v>
      </c>
      <c r="J405">
        <v>159</v>
      </c>
    </row>
    <row r="406" spans="1:10" x14ac:dyDescent="0.35">
      <c r="A406" t="s">
        <v>6352</v>
      </c>
      <c r="B406" t="s">
        <v>1334</v>
      </c>
      <c r="C406" t="s">
        <v>57</v>
      </c>
      <c r="D406" t="s">
        <v>9</v>
      </c>
      <c r="E406">
        <v>46728220</v>
      </c>
      <c r="F406">
        <v>46728303</v>
      </c>
      <c r="G406" t="s">
        <v>1335</v>
      </c>
      <c r="H406">
        <v>28</v>
      </c>
      <c r="I406" t="s">
        <v>1336</v>
      </c>
      <c r="J406">
        <v>84</v>
      </c>
    </row>
    <row r="407" spans="1:10" x14ac:dyDescent="0.35">
      <c r="A407" t="s">
        <v>6197</v>
      </c>
      <c r="B407" t="s">
        <v>1167</v>
      </c>
      <c r="C407" t="s">
        <v>57</v>
      </c>
      <c r="D407" t="s">
        <v>9</v>
      </c>
      <c r="E407">
        <v>46728270</v>
      </c>
      <c r="F407">
        <v>46728290</v>
      </c>
      <c r="G407" t="s">
        <v>1168</v>
      </c>
      <c r="H407">
        <v>7</v>
      </c>
      <c r="I407" t="s">
        <v>1169</v>
      </c>
      <c r="J407">
        <v>21</v>
      </c>
    </row>
    <row r="408" spans="1:10" x14ac:dyDescent="0.35">
      <c r="A408" t="s">
        <v>6169</v>
      </c>
      <c r="B408" t="s">
        <v>1059</v>
      </c>
      <c r="C408" t="s">
        <v>57</v>
      </c>
      <c r="D408" t="s">
        <v>14</v>
      </c>
      <c r="E408">
        <v>61555349</v>
      </c>
      <c r="F408">
        <v>61555366</v>
      </c>
      <c r="G408" t="s">
        <v>1060</v>
      </c>
      <c r="H408">
        <v>6</v>
      </c>
      <c r="I408" t="s">
        <v>1061</v>
      </c>
      <c r="J408">
        <v>18</v>
      </c>
    </row>
    <row r="409" spans="1:10" x14ac:dyDescent="0.35">
      <c r="A409" t="s">
        <v>6362</v>
      </c>
      <c r="B409" t="s">
        <v>552</v>
      </c>
      <c r="C409" t="s">
        <v>57</v>
      </c>
      <c r="D409" t="s">
        <v>14</v>
      </c>
      <c r="E409">
        <v>82692882</v>
      </c>
      <c r="F409">
        <v>82693319</v>
      </c>
      <c r="G409" t="s">
        <v>553</v>
      </c>
      <c r="H409">
        <v>146</v>
      </c>
      <c r="I409" t="s">
        <v>554</v>
      </c>
      <c r="J409">
        <v>438</v>
      </c>
    </row>
    <row r="410" spans="1:10" x14ac:dyDescent="0.35">
      <c r="A410" t="s">
        <v>6050</v>
      </c>
      <c r="B410" t="s">
        <v>367</v>
      </c>
      <c r="C410" t="s">
        <v>57</v>
      </c>
      <c r="D410" t="s">
        <v>14</v>
      </c>
      <c r="E410">
        <v>36680516</v>
      </c>
      <c r="F410">
        <v>36681722</v>
      </c>
      <c r="G410" t="s">
        <v>368</v>
      </c>
      <c r="H410">
        <v>98</v>
      </c>
      <c r="I410" t="s">
        <v>369</v>
      </c>
      <c r="J410">
        <v>294</v>
      </c>
    </row>
    <row r="411" spans="1:10" x14ac:dyDescent="0.35">
      <c r="A411" t="s">
        <v>6046</v>
      </c>
      <c r="B411" t="s">
        <v>508</v>
      </c>
      <c r="C411" t="s">
        <v>57</v>
      </c>
      <c r="D411" t="s">
        <v>14</v>
      </c>
      <c r="E411">
        <v>53862295</v>
      </c>
      <c r="F411">
        <v>53862399</v>
      </c>
      <c r="G411" t="s">
        <v>509</v>
      </c>
      <c r="H411">
        <v>35</v>
      </c>
      <c r="I411" t="s">
        <v>510</v>
      </c>
      <c r="J411">
        <v>105</v>
      </c>
    </row>
    <row r="412" spans="1:10" x14ac:dyDescent="0.35">
      <c r="A412" t="s">
        <v>6045</v>
      </c>
      <c r="B412" t="s">
        <v>1850</v>
      </c>
      <c r="C412" t="s">
        <v>57</v>
      </c>
      <c r="D412" t="s">
        <v>9</v>
      </c>
      <c r="E412">
        <v>60713520</v>
      </c>
      <c r="F412">
        <v>60713582</v>
      </c>
      <c r="G412" t="s">
        <v>1851</v>
      </c>
      <c r="H412">
        <v>21</v>
      </c>
      <c r="I412" t="s">
        <v>1852</v>
      </c>
      <c r="J412">
        <v>63</v>
      </c>
    </row>
    <row r="413" spans="1:10" x14ac:dyDescent="0.35">
      <c r="A413" t="s">
        <v>6026</v>
      </c>
      <c r="B413" t="s">
        <v>2262</v>
      </c>
      <c r="C413" t="s">
        <v>57</v>
      </c>
      <c r="D413" t="s">
        <v>14</v>
      </c>
      <c r="E413">
        <v>4995034</v>
      </c>
      <c r="F413">
        <v>5040168</v>
      </c>
      <c r="G413" t="s">
        <v>2263</v>
      </c>
      <c r="H413">
        <v>65</v>
      </c>
      <c r="I413" t="s">
        <v>2264</v>
      </c>
      <c r="J413">
        <v>195</v>
      </c>
    </row>
    <row r="414" spans="1:10" x14ac:dyDescent="0.35">
      <c r="A414" t="s">
        <v>6024</v>
      </c>
      <c r="B414" t="s">
        <v>1841</v>
      </c>
      <c r="C414" t="s">
        <v>57</v>
      </c>
      <c r="D414" t="s">
        <v>9</v>
      </c>
      <c r="E414">
        <v>10595621</v>
      </c>
      <c r="F414">
        <v>10596380</v>
      </c>
      <c r="G414" t="s">
        <v>1842</v>
      </c>
      <c r="H414">
        <v>99</v>
      </c>
      <c r="I414" t="s">
        <v>1843</v>
      </c>
      <c r="J414">
        <v>297</v>
      </c>
    </row>
    <row r="415" spans="1:10" x14ac:dyDescent="0.35">
      <c r="A415" t="s">
        <v>6023</v>
      </c>
      <c r="B415" t="s">
        <v>811</v>
      </c>
      <c r="C415" t="s">
        <v>57</v>
      </c>
      <c r="D415" t="s">
        <v>14</v>
      </c>
      <c r="E415">
        <v>10725705</v>
      </c>
      <c r="F415">
        <v>10726004</v>
      </c>
      <c r="G415" t="s">
        <v>812</v>
      </c>
      <c r="H415">
        <v>100</v>
      </c>
      <c r="I415" t="s">
        <v>813</v>
      </c>
      <c r="J415">
        <v>300</v>
      </c>
    </row>
    <row r="416" spans="1:10" x14ac:dyDescent="0.35">
      <c r="A416" t="s">
        <v>6021</v>
      </c>
      <c r="B416" t="s">
        <v>2575</v>
      </c>
      <c r="C416" t="s">
        <v>57</v>
      </c>
      <c r="D416" t="s">
        <v>9</v>
      </c>
      <c r="E416">
        <v>23750456</v>
      </c>
      <c r="F416">
        <v>23751733</v>
      </c>
      <c r="G416" t="s">
        <v>2576</v>
      </c>
      <c r="H416">
        <v>86</v>
      </c>
      <c r="I416" t="s">
        <v>2577</v>
      </c>
      <c r="J416">
        <v>258</v>
      </c>
    </row>
    <row r="417" spans="1:10" x14ac:dyDescent="0.35">
      <c r="A417" t="s">
        <v>6020</v>
      </c>
      <c r="B417" t="s">
        <v>341</v>
      </c>
      <c r="C417" t="s">
        <v>57</v>
      </c>
      <c r="D417" t="s">
        <v>14</v>
      </c>
      <c r="E417">
        <v>23989721</v>
      </c>
      <c r="F417">
        <v>23990301</v>
      </c>
      <c r="G417" t="s">
        <v>342</v>
      </c>
      <c r="H417">
        <v>45</v>
      </c>
      <c r="I417" t="s">
        <v>343</v>
      </c>
      <c r="J417">
        <v>135</v>
      </c>
    </row>
    <row r="418" spans="1:10" x14ac:dyDescent="0.35">
      <c r="A418" t="s">
        <v>6019</v>
      </c>
      <c r="B418" t="s">
        <v>2690</v>
      </c>
      <c r="C418" t="s">
        <v>57</v>
      </c>
      <c r="D418" t="s">
        <v>14</v>
      </c>
      <c r="E418">
        <v>23990143</v>
      </c>
      <c r="F418">
        <v>23990301</v>
      </c>
      <c r="G418" t="s">
        <v>2691</v>
      </c>
      <c r="H418">
        <v>53</v>
      </c>
      <c r="I418" t="s">
        <v>2692</v>
      </c>
      <c r="J418">
        <v>159</v>
      </c>
    </row>
    <row r="419" spans="1:10" x14ac:dyDescent="0.35">
      <c r="A419" t="s">
        <v>5716</v>
      </c>
      <c r="B419" t="s">
        <v>3060</v>
      </c>
      <c r="C419" t="s">
        <v>57</v>
      </c>
      <c r="D419" t="s">
        <v>9</v>
      </c>
      <c r="E419">
        <v>36742482</v>
      </c>
      <c r="F419">
        <v>36742544</v>
      </c>
      <c r="G419" t="s">
        <v>3061</v>
      </c>
      <c r="H419">
        <v>21</v>
      </c>
      <c r="I419" t="s">
        <v>3062</v>
      </c>
      <c r="J419">
        <v>63</v>
      </c>
    </row>
    <row r="420" spans="1:10" x14ac:dyDescent="0.35">
      <c r="A420" t="s">
        <v>5765</v>
      </c>
      <c r="B420" t="s">
        <v>743</v>
      </c>
      <c r="C420" t="s">
        <v>57</v>
      </c>
      <c r="D420" t="s">
        <v>14</v>
      </c>
      <c r="E420">
        <v>53862245</v>
      </c>
      <c r="F420">
        <v>53862310</v>
      </c>
      <c r="G420" t="s">
        <v>744</v>
      </c>
      <c r="H420">
        <v>22</v>
      </c>
      <c r="I420" t="s">
        <v>745</v>
      </c>
      <c r="J420">
        <v>66</v>
      </c>
    </row>
    <row r="421" spans="1:10" x14ac:dyDescent="0.35">
      <c r="A421" t="s">
        <v>6017</v>
      </c>
      <c r="B421" t="s">
        <v>1123</v>
      </c>
      <c r="C421" t="s">
        <v>57</v>
      </c>
      <c r="D421" t="s">
        <v>9</v>
      </c>
      <c r="E421">
        <v>52529395</v>
      </c>
      <c r="F421">
        <v>52529685</v>
      </c>
      <c r="G421" t="s">
        <v>1124</v>
      </c>
      <c r="H421">
        <v>97</v>
      </c>
      <c r="I421" t="s">
        <v>1125</v>
      </c>
      <c r="J421">
        <v>291</v>
      </c>
    </row>
    <row r="422" spans="1:10" x14ac:dyDescent="0.35">
      <c r="A422" t="s">
        <v>6016</v>
      </c>
      <c r="B422" t="s">
        <v>1621</v>
      </c>
      <c r="C422" t="s">
        <v>57</v>
      </c>
      <c r="D422" t="s">
        <v>9</v>
      </c>
      <c r="E422">
        <v>60713345</v>
      </c>
      <c r="F422">
        <v>60713536</v>
      </c>
      <c r="G422" t="s">
        <v>1622</v>
      </c>
      <c r="H422">
        <v>64</v>
      </c>
      <c r="I422" t="s">
        <v>1623</v>
      </c>
      <c r="J422">
        <v>192</v>
      </c>
    </row>
    <row r="423" spans="1:10" x14ac:dyDescent="0.35">
      <c r="A423" t="s">
        <v>6015</v>
      </c>
      <c r="B423" t="s">
        <v>1056</v>
      </c>
      <c r="C423" t="s">
        <v>57</v>
      </c>
      <c r="D423" t="s">
        <v>14</v>
      </c>
      <c r="E423">
        <v>76944461</v>
      </c>
      <c r="F423">
        <v>76951116</v>
      </c>
      <c r="G423" t="s">
        <v>1057</v>
      </c>
      <c r="H423">
        <v>25</v>
      </c>
      <c r="I423" t="s">
        <v>1058</v>
      </c>
      <c r="J423">
        <v>75</v>
      </c>
    </row>
    <row r="424" spans="1:10" x14ac:dyDescent="0.35">
      <c r="A424" t="s">
        <v>6351</v>
      </c>
      <c r="B424" t="s">
        <v>265</v>
      </c>
      <c r="C424" t="s">
        <v>22</v>
      </c>
      <c r="D424" t="s">
        <v>14</v>
      </c>
      <c r="E424">
        <v>3714488</v>
      </c>
      <c r="F424">
        <v>3715673</v>
      </c>
      <c r="G424" t="s">
        <v>266</v>
      </c>
      <c r="H424">
        <v>58</v>
      </c>
      <c r="I424" t="s">
        <v>267</v>
      </c>
      <c r="J424">
        <v>174</v>
      </c>
    </row>
    <row r="425" spans="1:10" x14ac:dyDescent="0.35">
      <c r="A425" t="s">
        <v>6168</v>
      </c>
      <c r="B425" t="s">
        <v>1800</v>
      </c>
      <c r="C425" t="s">
        <v>22</v>
      </c>
      <c r="D425" t="s">
        <v>9</v>
      </c>
      <c r="E425">
        <v>4397024</v>
      </c>
      <c r="F425">
        <v>4397056</v>
      </c>
      <c r="G425" t="s">
        <v>1801</v>
      </c>
      <c r="H425">
        <v>11</v>
      </c>
      <c r="I425" t="s">
        <v>1802</v>
      </c>
      <c r="J425">
        <v>33</v>
      </c>
    </row>
    <row r="426" spans="1:10" x14ac:dyDescent="0.35">
      <c r="A426" t="s">
        <v>6350</v>
      </c>
      <c r="B426" t="s">
        <v>1129</v>
      </c>
      <c r="C426" t="s">
        <v>22</v>
      </c>
      <c r="D426" t="s">
        <v>14</v>
      </c>
      <c r="E426">
        <v>5088567</v>
      </c>
      <c r="F426">
        <v>5088641</v>
      </c>
      <c r="G426" t="s">
        <v>1130</v>
      </c>
      <c r="H426">
        <v>25</v>
      </c>
      <c r="I426" t="s">
        <v>1131</v>
      </c>
      <c r="J426">
        <v>75</v>
      </c>
    </row>
    <row r="427" spans="1:10" x14ac:dyDescent="0.35">
      <c r="A427" t="s">
        <v>6239</v>
      </c>
      <c r="B427" t="s">
        <v>54</v>
      </c>
      <c r="C427" t="s">
        <v>22</v>
      </c>
      <c r="D427" t="s">
        <v>14</v>
      </c>
      <c r="E427">
        <v>8724166</v>
      </c>
      <c r="F427">
        <v>8724686</v>
      </c>
      <c r="G427" t="s">
        <v>55</v>
      </c>
      <c r="H427">
        <v>40</v>
      </c>
      <c r="I427" t="s">
        <v>56</v>
      </c>
      <c r="J427">
        <v>120</v>
      </c>
    </row>
    <row r="428" spans="1:10" x14ac:dyDescent="0.35">
      <c r="A428" t="s">
        <v>6348</v>
      </c>
      <c r="B428" t="s">
        <v>1292</v>
      </c>
      <c r="C428" t="s">
        <v>22</v>
      </c>
      <c r="D428" t="s">
        <v>9</v>
      </c>
      <c r="E428">
        <v>32160195</v>
      </c>
      <c r="F428">
        <v>32160329</v>
      </c>
      <c r="G428" t="s">
        <v>1293</v>
      </c>
      <c r="H428">
        <v>45</v>
      </c>
      <c r="I428" t="s">
        <v>1294</v>
      </c>
      <c r="J428">
        <v>135</v>
      </c>
    </row>
    <row r="429" spans="1:10" x14ac:dyDescent="0.35">
      <c r="A429" t="s">
        <v>6209</v>
      </c>
      <c r="B429" t="s">
        <v>39</v>
      </c>
      <c r="C429" t="s">
        <v>22</v>
      </c>
      <c r="D429" t="s">
        <v>9</v>
      </c>
      <c r="E429">
        <v>42778282</v>
      </c>
      <c r="F429">
        <v>42778629</v>
      </c>
      <c r="G429" t="s">
        <v>40</v>
      </c>
      <c r="H429">
        <v>26</v>
      </c>
      <c r="I429" t="s">
        <v>41</v>
      </c>
      <c r="J429">
        <v>78</v>
      </c>
    </row>
    <row r="430" spans="1:10" x14ac:dyDescent="0.35">
      <c r="A430" t="s">
        <v>6346</v>
      </c>
      <c r="B430" t="s">
        <v>2407</v>
      </c>
      <c r="C430" t="s">
        <v>22</v>
      </c>
      <c r="D430" t="s">
        <v>14</v>
      </c>
      <c r="E430">
        <v>44294058</v>
      </c>
      <c r="F430">
        <v>44294330</v>
      </c>
      <c r="G430" t="s">
        <v>2408</v>
      </c>
      <c r="H430">
        <v>91</v>
      </c>
      <c r="I430" t="s">
        <v>2409</v>
      </c>
      <c r="J430">
        <v>273</v>
      </c>
    </row>
    <row r="431" spans="1:10" x14ac:dyDescent="0.35">
      <c r="A431" t="s">
        <v>6166</v>
      </c>
      <c r="B431" t="s">
        <v>2727</v>
      </c>
      <c r="C431" t="s">
        <v>22</v>
      </c>
      <c r="D431" t="s">
        <v>9</v>
      </c>
      <c r="E431">
        <v>44397294</v>
      </c>
      <c r="F431">
        <v>44397344</v>
      </c>
      <c r="G431" t="s">
        <v>2728</v>
      </c>
      <c r="H431">
        <v>17</v>
      </c>
      <c r="I431" t="s">
        <v>2729</v>
      </c>
      <c r="J431">
        <v>51</v>
      </c>
    </row>
    <row r="432" spans="1:10" x14ac:dyDescent="0.35">
      <c r="A432" t="s">
        <v>6146</v>
      </c>
      <c r="B432" t="s">
        <v>1636</v>
      </c>
      <c r="C432" t="s">
        <v>22</v>
      </c>
      <c r="D432" t="s">
        <v>9</v>
      </c>
      <c r="E432">
        <v>44397853</v>
      </c>
      <c r="F432">
        <v>44397903</v>
      </c>
      <c r="G432" t="s">
        <v>1637</v>
      </c>
      <c r="H432">
        <v>17</v>
      </c>
      <c r="I432" t="s">
        <v>1638</v>
      </c>
      <c r="J432">
        <v>51</v>
      </c>
    </row>
    <row r="433" spans="1:10" x14ac:dyDescent="0.35">
      <c r="A433" t="s">
        <v>6356</v>
      </c>
      <c r="B433" t="s">
        <v>829</v>
      </c>
      <c r="C433" t="s">
        <v>22</v>
      </c>
      <c r="D433" t="s">
        <v>14</v>
      </c>
      <c r="E433">
        <v>46502142</v>
      </c>
      <c r="F433">
        <v>46502315</v>
      </c>
      <c r="G433" t="s">
        <v>830</v>
      </c>
      <c r="H433">
        <v>58</v>
      </c>
      <c r="I433" t="s">
        <v>831</v>
      </c>
      <c r="J433">
        <v>174</v>
      </c>
    </row>
    <row r="434" spans="1:10" x14ac:dyDescent="0.35">
      <c r="A434" t="s">
        <v>6345</v>
      </c>
      <c r="B434" t="s">
        <v>1181</v>
      </c>
      <c r="C434" t="s">
        <v>22</v>
      </c>
      <c r="D434" t="s">
        <v>9</v>
      </c>
      <c r="E434">
        <v>47314502</v>
      </c>
      <c r="F434">
        <v>47314612</v>
      </c>
      <c r="G434" t="s">
        <v>1182</v>
      </c>
      <c r="H434">
        <v>37</v>
      </c>
      <c r="I434" t="s">
        <v>1183</v>
      </c>
      <c r="J434">
        <v>111</v>
      </c>
    </row>
    <row r="435" spans="1:10" x14ac:dyDescent="0.35">
      <c r="A435" t="s">
        <v>6167</v>
      </c>
      <c r="B435" t="s">
        <v>77</v>
      </c>
      <c r="C435" t="s">
        <v>22</v>
      </c>
      <c r="D435" t="s">
        <v>9</v>
      </c>
      <c r="E435">
        <v>55314742</v>
      </c>
      <c r="F435">
        <v>55315830</v>
      </c>
      <c r="G435" t="s">
        <v>78</v>
      </c>
      <c r="H435">
        <v>22</v>
      </c>
      <c r="I435" t="s">
        <v>79</v>
      </c>
      <c r="J435">
        <v>66</v>
      </c>
    </row>
    <row r="436" spans="1:10" x14ac:dyDescent="0.35">
      <c r="A436" t="s">
        <v>5717</v>
      </c>
      <c r="B436" t="s">
        <v>1893</v>
      </c>
      <c r="C436" t="s">
        <v>22</v>
      </c>
      <c r="D436" t="s">
        <v>9</v>
      </c>
      <c r="E436">
        <v>4037910</v>
      </c>
      <c r="F436">
        <v>4037960</v>
      </c>
      <c r="G436" t="s">
        <v>1894</v>
      </c>
      <c r="H436">
        <v>17</v>
      </c>
      <c r="I436" t="s">
        <v>1895</v>
      </c>
      <c r="J436">
        <v>51</v>
      </c>
    </row>
    <row r="437" spans="1:10" x14ac:dyDescent="0.35">
      <c r="A437" t="s">
        <v>6038</v>
      </c>
      <c r="B437" t="s">
        <v>523</v>
      </c>
      <c r="C437" t="s">
        <v>22</v>
      </c>
      <c r="D437" t="s">
        <v>14</v>
      </c>
      <c r="E437">
        <v>23141221</v>
      </c>
      <c r="F437">
        <v>23141292</v>
      </c>
      <c r="G437" t="s">
        <v>524</v>
      </c>
      <c r="H437">
        <v>24</v>
      </c>
      <c r="I437" t="s">
        <v>525</v>
      </c>
      <c r="J437">
        <v>72</v>
      </c>
    </row>
    <row r="438" spans="1:10" x14ac:dyDescent="0.35">
      <c r="A438" t="s">
        <v>6036</v>
      </c>
      <c r="B438" t="s">
        <v>3091</v>
      </c>
      <c r="C438" t="s">
        <v>22</v>
      </c>
      <c r="D438" t="s">
        <v>14</v>
      </c>
      <c r="E438">
        <v>8724993</v>
      </c>
      <c r="F438">
        <v>8725500</v>
      </c>
      <c r="G438" t="s">
        <v>3092</v>
      </c>
      <c r="H438">
        <v>35</v>
      </c>
      <c r="I438" t="s">
        <v>3093</v>
      </c>
      <c r="J438">
        <v>105</v>
      </c>
    </row>
    <row r="439" spans="1:10" x14ac:dyDescent="0.35">
      <c r="A439" t="s">
        <v>6032</v>
      </c>
      <c r="B439" t="s">
        <v>664</v>
      </c>
      <c r="C439" t="s">
        <v>22</v>
      </c>
      <c r="D439" t="s">
        <v>14</v>
      </c>
      <c r="E439">
        <v>20492806</v>
      </c>
      <c r="F439">
        <v>20553126</v>
      </c>
      <c r="G439" t="s">
        <v>665</v>
      </c>
      <c r="H439">
        <v>58</v>
      </c>
      <c r="I439" t="s">
        <v>666</v>
      </c>
      <c r="J439">
        <v>174</v>
      </c>
    </row>
    <row r="440" spans="1:10" x14ac:dyDescent="0.35">
      <c r="A440" t="s">
        <v>6031</v>
      </c>
      <c r="B440" t="s">
        <v>2268</v>
      </c>
      <c r="C440" t="s">
        <v>22</v>
      </c>
      <c r="D440" t="s">
        <v>9</v>
      </c>
      <c r="E440">
        <v>37263936</v>
      </c>
      <c r="F440">
        <v>37264103</v>
      </c>
      <c r="G440" t="s">
        <v>2269</v>
      </c>
      <c r="H440">
        <v>56</v>
      </c>
      <c r="I440" t="s">
        <v>2270</v>
      </c>
      <c r="J440">
        <v>168</v>
      </c>
    </row>
    <row r="441" spans="1:10" x14ac:dyDescent="0.35">
      <c r="A441" t="s">
        <v>5662</v>
      </c>
      <c r="B441" t="s">
        <v>1823</v>
      </c>
      <c r="C441" t="s">
        <v>22</v>
      </c>
      <c r="D441" t="s">
        <v>9</v>
      </c>
      <c r="E441">
        <v>44396907</v>
      </c>
      <c r="F441">
        <v>44396969</v>
      </c>
      <c r="G441" t="s">
        <v>1824</v>
      </c>
      <c r="H441">
        <v>21</v>
      </c>
      <c r="I441" t="s">
        <v>1825</v>
      </c>
      <c r="J441">
        <v>63</v>
      </c>
    </row>
    <row r="442" spans="1:10" x14ac:dyDescent="0.35">
      <c r="A442" t="s">
        <v>6028</v>
      </c>
      <c r="B442" t="s">
        <v>2456</v>
      </c>
      <c r="C442" t="s">
        <v>22</v>
      </c>
      <c r="D442" t="s">
        <v>9</v>
      </c>
      <c r="E442">
        <v>44394574</v>
      </c>
      <c r="F442">
        <v>44394732</v>
      </c>
      <c r="G442" t="s">
        <v>2457</v>
      </c>
      <c r="H442">
        <v>53</v>
      </c>
      <c r="I442" t="s">
        <v>2458</v>
      </c>
      <c r="J442">
        <v>159</v>
      </c>
    </row>
    <row r="443" spans="1:10" x14ac:dyDescent="0.35">
      <c r="A443" t="s">
        <v>5500</v>
      </c>
      <c r="B443" t="s">
        <v>961</v>
      </c>
      <c r="C443" t="s">
        <v>22</v>
      </c>
      <c r="D443" t="s">
        <v>9</v>
      </c>
      <c r="E443">
        <v>3575677</v>
      </c>
      <c r="F443">
        <v>3575703</v>
      </c>
      <c r="G443" t="s">
        <v>962</v>
      </c>
      <c r="H443">
        <v>9</v>
      </c>
      <c r="I443" t="s">
        <v>963</v>
      </c>
      <c r="J443">
        <v>27</v>
      </c>
    </row>
    <row r="444" spans="1:10" x14ac:dyDescent="0.35">
      <c r="A444" t="s">
        <v>5569</v>
      </c>
      <c r="B444" t="s">
        <v>1911</v>
      </c>
      <c r="C444" t="s">
        <v>22</v>
      </c>
      <c r="D444" t="s">
        <v>14</v>
      </c>
      <c r="E444">
        <v>4962329</v>
      </c>
      <c r="F444">
        <v>4962346</v>
      </c>
      <c r="G444" t="s">
        <v>1912</v>
      </c>
      <c r="H444">
        <v>6</v>
      </c>
      <c r="I444" t="s">
        <v>1913</v>
      </c>
      <c r="J444">
        <v>18</v>
      </c>
    </row>
    <row r="445" spans="1:10" x14ac:dyDescent="0.35">
      <c r="A445" t="s">
        <v>6014</v>
      </c>
      <c r="B445" t="s">
        <v>2051</v>
      </c>
      <c r="C445" t="s">
        <v>22</v>
      </c>
      <c r="D445" t="s">
        <v>14</v>
      </c>
      <c r="E445">
        <v>5366974</v>
      </c>
      <c r="F445">
        <v>5368165</v>
      </c>
      <c r="G445" t="s">
        <v>2052</v>
      </c>
      <c r="H445">
        <v>115</v>
      </c>
      <c r="I445" t="s">
        <v>2053</v>
      </c>
      <c r="J445">
        <v>345</v>
      </c>
    </row>
    <row r="446" spans="1:10" x14ac:dyDescent="0.35">
      <c r="A446" t="s">
        <v>5659</v>
      </c>
      <c r="B446" t="s">
        <v>3009</v>
      </c>
      <c r="C446" t="s">
        <v>22</v>
      </c>
      <c r="D446" t="s">
        <v>9</v>
      </c>
      <c r="E446">
        <v>5444434</v>
      </c>
      <c r="F446">
        <v>5444505</v>
      </c>
      <c r="G446" t="s">
        <v>3010</v>
      </c>
      <c r="H446">
        <v>24</v>
      </c>
      <c r="I446" t="s">
        <v>3011</v>
      </c>
      <c r="J446">
        <v>72</v>
      </c>
    </row>
    <row r="447" spans="1:10" x14ac:dyDescent="0.35">
      <c r="A447" t="s">
        <v>6013</v>
      </c>
      <c r="B447" t="s">
        <v>2397</v>
      </c>
      <c r="C447" t="s">
        <v>22</v>
      </c>
      <c r="D447" t="s">
        <v>9</v>
      </c>
      <c r="E447">
        <v>5845171</v>
      </c>
      <c r="F447">
        <v>5845407</v>
      </c>
      <c r="G447" t="s">
        <v>2398</v>
      </c>
      <c r="H447">
        <v>79</v>
      </c>
      <c r="I447" t="s">
        <v>2399</v>
      </c>
      <c r="J447">
        <v>237</v>
      </c>
    </row>
    <row r="448" spans="1:10" x14ac:dyDescent="0.35">
      <c r="A448" t="s">
        <v>5745</v>
      </c>
      <c r="B448" t="s">
        <v>1328</v>
      </c>
      <c r="C448" t="s">
        <v>22</v>
      </c>
      <c r="D448" t="s">
        <v>9</v>
      </c>
      <c r="E448">
        <v>5726052</v>
      </c>
      <c r="F448">
        <v>5726102</v>
      </c>
      <c r="G448" t="s">
        <v>1329</v>
      </c>
      <c r="H448">
        <v>17</v>
      </c>
      <c r="I448" t="s">
        <v>1330</v>
      </c>
      <c r="J448">
        <v>51</v>
      </c>
    </row>
    <row r="449" spans="1:10" x14ac:dyDescent="0.35">
      <c r="A449" t="s">
        <v>5690</v>
      </c>
      <c r="B449" t="s">
        <v>1310</v>
      </c>
      <c r="C449" t="s">
        <v>22</v>
      </c>
      <c r="D449" t="s">
        <v>14</v>
      </c>
      <c r="E449">
        <v>5741435</v>
      </c>
      <c r="F449">
        <v>5741488</v>
      </c>
      <c r="G449" t="s">
        <v>1311</v>
      </c>
      <c r="H449">
        <v>18</v>
      </c>
      <c r="I449" t="s">
        <v>1312</v>
      </c>
      <c r="J449">
        <v>54</v>
      </c>
    </row>
    <row r="450" spans="1:10" x14ac:dyDescent="0.35">
      <c r="A450" t="s">
        <v>6012</v>
      </c>
      <c r="B450" t="s">
        <v>1973</v>
      </c>
      <c r="C450" t="s">
        <v>22</v>
      </c>
      <c r="D450" t="s">
        <v>9</v>
      </c>
      <c r="E450">
        <v>5918889</v>
      </c>
      <c r="F450">
        <v>5924799</v>
      </c>
      <c r="G450" t="s">
        <v>1974</v>
      </c>
      <c r="H450">
        <v>47</v>
      </c>
      <c r="I450" t="s">
        <v>1975</v>
      </c>
      <c r="J450">
        <v>141</v>
      </c>
    </row>
    <row r="451" spans="1:10" x14ac:dyDescent="0.35">
      <c r="A451" t="s">
        <v>5714</v>
      </c>
      <c r="B451" t="s">
        <v>1257</v>
      </c>
      <c r="C451" t="s">
        <v>22</v>
      </c>
      <c r="D451" t="s">
        <v>9</v>
      </c>
      <c r="E451">
        <v>6234918</v>
      </c>
      <c r="F451">
        <v>6234941</v>
      </c>
      <c r="G451" t="s">
        <v>1258</v>
      </c>
      <c r="H451">
        <v>8</v>
      </c>
      <c r="I451" t="s">
        <v>1259</v>
      </c>
      <c r="J451">
        <v>24</v>
      </c>
    </row>
    <row r="452" spans="1:10" x14ac:dyDescent="0.35">
      <c r="A452" t="s">
        <v>5615</v>
      </c>
      <c r="B452" t="s">
        <v>1260</v>
      </c>
      <c r="C452" t="s">
        <v>22</v>
      </c>
      <c r="D452" t="s">
        <v>9</v>
      </c>
      <c r="E452">
        <v>11047686</v>
      </c>
      <c r="F452">
        <v>11047775</v>
      </c>
      <c r="G452" t="s">
        <v>1261</v>
      </c>
      <c r="H452">
        <v>30</v>
      </c>
      <c r="I452" t="s">
        <v>1262</v>
      </c>
      <c r="J452">
        <v>90</v>
      </c>
    </row>
    <row r="453" spans="1:10" x14ac:dyDescent="0.35">
      <c r="A453" t="s">
        <v>6011</v>
      </c>
      <c r="B453" t="s">
        <v>21</v>
      </c>
      <c r="C453" t="s">
        <v>22</v>
      </c>
      <c r="D453" t="s">
        <v>9</v>
      </c>
      <c r="E453">
        <v>11047983</v>
      </c>
      <c r="F453">
        <v>11050396</v>
      </c>
      <c r="G453" t="s">
        <v>23</v>
      </c>
      <c r="H453">
        <v>78</v>
      </c>
      <c r="I453" t="s">
        <v>24</v>
      </c>
      <c r="J453">
        <v>234</v>
      </c>
    </row>
    <row r="454" spans="1:10" x14ac:dyDescent="0.35">
      <c r="A454" t="s">
        <v>5499</v>
      </c>
      <c r="B454" t="s">
        <v>1010</v>
      </c>
      <c r="C454" t="s">
        <v>22</v>
      </c>
      <c r="D454" t="s">
        <v>9</v>
      </c>
      <c r="E454">
        <v>11048283</v>
      </c>
      <c r="F454">
        <v>11048303</v>
      </c>
      <c r="G454" t="s">
        <v>1011</v>
      </c>
      <c r="H454">
        <v>7</v>
      </c>
      <c r="I454" t="s">
        <v>1012</v>
      </c>
      <c r="J454">
        <v>21</v>
      </c>
    </row>
    <row r="455" spans="1:10" x14ac:dyDescent="0.35">
      <c r="A455" t="s">
        <v>6010</v>
      </c>
      <c r="B455" t="s">
        <v>592</v>
      </c>
      <c r="C455" t="s">
        <v>22</v>
      </c>
      <c r="D455" t="s">
        <v>9</v>
      </c>
      <c r="E455">
        <v>11044436</v>
      </c>
      <c r="F455">
        <v>11050396</v>
      </c>
      <c r="G455" t="s">
        <v>593</v>
      </c>
      <c r="H455">
        <v>55</v>
      </c>
      <c r="I455" t="s">
        <v>594</v>
      </c>
      <c r="J455">
        <v>165</v>
      </c>
    </row>
    <row r="456" spans="1:10" x14ac:dyDescent="0.35">
      <c r="A456" t="s">
        <v>5614</v>
      </c>
      <c r="B456" t="s">
        <v>2493</v>
      </c>
      <c r="C456" t="s">
        <v>22</v>
      </c>
      <c r="D456" t="s">
        <v>9</v>
      </c>
      <c r="E456">
        <v>25671437</v>
      </c>
      <c r="F456">
        <v>25672176</v>
      </c>
      <c r="G456" t="s">
        <v>2494</v>
      </c>
      <c r="H456">
        <v>36</v>
      </c>
      <c r="I456" t="s">
        <v>2495</v>
      </c>
      <c r="J456">
        <v>108</v>
      </c>
    </row>
    <row r="457" spans="1:10" x14ac:dyDescent="0.35">
      <c r="A457" t="s">
        <v>5658</v>
      </c>
      <c r="B457" t="s">
        <v>1713</v>
      </c>
      <c r="C457" t="s">
        <v>22</v>
      </c>
      <c r="D457" t="s">
        <v>9</v>
      </c>
      <c r="E457">
        <v>25671485</v>
      </c>
      <c r="F457">
        <v>25672176</v>
      </c>
      <c r="G457" t="s">
        <v>1714</v>
      </c>
      <c r="H457">
        <v>52</v>
      </c>
      <c r="I457" t="s">
        <v>1715</v>
      </c>
      <c r="J457">
        <v>156</v>
      </c>
    </row>
    <row r="458" spans="1:10" x14ac:dyDescent="0.35">
      <c r="A458" t="s">
        <v>6004</v>
      </c>
      <c r="B458" t="s">
        <v>2504</v>
      </c>
      <c r="C458" t="s">
        <v>22</v>
      </c>
      <c r="D458" t="s">
        <v>9</v>
      </c>
      <c r="E458">
        <v>32160311</v>
      </c>
      <c r="F458">
        <v>32196407</v>
      </c>
      <c r="G458" t="s">
        <v>2505</v>
      </c>
      <c r="H458">
        <v>52</v>
      </c>
      <c r="I458" t="s">
        <v>2506</v>
      </c>
      <c r="J458">
        <v>156</v>
      </c>
    </row>
    <row r="459" spans="1:10" x14ac:dyDescent="0.35">
      <c r="A459" t="s">
        <v>6003</v>
      </c>
      <c r="B459" t="s">
        <v>411</v>
      </c>
      <c r="C459" t="s">
        <v>22</v>
      </c>
      <c r="D459" t="s">
        <v>14</v>
      </c>
      <c r="E459">
        <v>32757704</v>
      </c>
      <c r="F459">
        <v>32757838</v>
      </c>
      <c r="G459" t="s">
        <v>412</v>
      </c>
      <c r="H459">
        <v>45</v>
      </c>
      <c r="I459" t="s">
        <v>413</v>
      </c>
      <c r="J459">
        <v>135</v>
      </c>
    </row>
    <row r="460" spans="1:10" x14ac:dyDescent="0.35">
      <c r="A460" t="s">
        <v>6002</v>
      </c>
      <c r="B460" t="s">
        <v>414</v>
      </c>
      <c r="C460" t="s">
        <v>22</v>
      </c>
      <c r="D460" t="s">
        <v>14</v>
      </c>
      <c r="E460">
        <v>34192516</v>
      </c>
      <c r="F460">
        <v>34192593</v>
      </c>
      <c r="G460" t="s">
        <v>415</v>
      </c>
      <c r="H460">
        <v>26</v>
      </c>
      <c r="I460" t="s">
        <v>416</v>
      </c>
      <c r="J460">
        <v>78</v>
      </c>
    </row>
    <row r="461" spans="1:10" x14ac:dyDescent="0.35">
      <c r="A461" t="s">
        <v>6001</v>
      </c>
      <c r="B461" t="s">
        <v>1097</v>
      </c>
      <c r="C461" t="s">
        <v>22</v>
      </c>
      <c r="D461" t="s">
        <v>14</v>
      </c>
      <c r="E461">
        <v>37207592</v>
      </c>
      <c r="F461">
        <v>37207774</v>
      </c>
      <c r="G461" t="s">
        <v>1098</v>
      </c>
      <c r="H461">
        <v>61</v>
      </c>
      <c r="I461" t="s">
        <v>1099</v>
      </c>
      <c r="J461">
        <v>183</v>
      </c>
    </row>
    <row r="462" spans="1:10" x14ac:dyDescent="0.35">
      <c r="A462" t="s">
        <v>6000</v>
      </c>
      <c r="B462" t="s">
        <v>996</v>
      </c>
      <c r="C462" t="s">
        <v>22</v>
      </c>
      <c r="D462" t="s">
        <v>9</v>
      </c>
      <c r="E462">
        <v>37260716</v>
      </c>
      <c r="F462">
        <v>37261039</v>
      </c>
      <c r="G462" t="s">
        <v>997</v>
      </c>
      <c r="H462">
        <v>108</v>
      </c>
      <c r="I462" t="s">
        <v>998</v>
      </c>
      <c r="J462">
        <v>324</v>
      </c>
    </row>
    <row r="463" spans="1:10" x14ac:dyDescent="0.35">
      <c r="A463" t="s">
        <v>5613</v>
      </c>
      <c r="B463" t="s">
        <v>622</v>
      </c>
      <c r="C463" t="s">
        <v>22</v>
      </c>
      <c r="D463" t="s">
        <v>9</v>
      </c>
      <c r="E463">
        <v>37261100</v>
      </c>
      <c r="F463">
        <v>37263652</v>
      </c>
      <c r="G463" t="s">
        <v>623</v>
      </c>
      <c r="H463">
        <v>20</v>
      </c>
      <c r="I463" t="s">
        <v>624</v>
      </c>
      <c r="J463">
        <v>60</v>
      </c>
    </row>
    <row r="464" spans="1:10" x14ac:dyDescent="0.35">
      <c r="A464" t="s">
        <v>5999</v>
      </c>
      <c r="B464" t="s">
        <v>2630</v>
      </c>
      <c r="C464" t="s">
        <v>22</v>
      </c>
      <c r="D464" t="s">
        <v>9</v>
      </c>
      <c r="E464">
        <v>56822019</v>
      </c>
      <c r="F464">
        <v>56822171</v>
      </c>
      <c r="G464" t="s">
        <v>2631</v>
      </c>
      <c r="H464">
        <v>51</v>
      </c>
      <c r="I464" t="s">
        <v>2632</v>
      </c>
      <c r="J464">
        <v>153</v>
      </c>
    </row>
    <row r="465" spans="1:10" x14ac:dyDescent="0.35">
      <c r="A465" t="s">
        <v>5998</v>
      </c>
      <c r="B465" t="s">
        <v>2367</v>
      </c>
      <c r="C465" t="s">
        <v>22</v>
      </c>
      <c r="D465" t="s">
        <v>14</v>
      </c>
      <c r="E465">
        <v>55253938</v>
      </c>
      <c r="F465">
        <v>55254000</v>
      </c>
      <c r="G465" t="s">
        <v>2368</v>
      </c>
      <c r="H465">
        <v>21</v>
      </c>
      <c r="I465" t="s">
        <v>2369</v>
      </c>
      <c r="J465">
        <v>63</v>
      </c>
    </row>
    <row r="466" spans="1:10" x14ac:dyDescent="0.35">
      <c r="A466" t="s">
        <v>5994</v>
      </c>
      <c r="B466" t="s">
        <v>1223</v>
      </c>
      <c r="C466" t="s">
        <v>22</v>
      </c>
      <c r="D466" t="s">
        <v>14</v>
      </c>
      <c r="E466">
        <v>44303967</v>
      </c>
      <c r="F466">
        <v>44304107</v>
      </c>
      <c r="G466" t="s">
        <v>1224</v>
      </c>
      <c r="H466">
        <v>47</v>
      </c>
      <c r="I466" t="s">
        <v>1225</v>
      </c>
      <c r="J466">
        <v>141</v>
      </c>
    </row>
    <row r="467" spans="1:10" x14ac:dyDescent="0.35">
      <c r="A467" t="s">
        <v>5689</v>
      </c>
      <c r="B467" t="s">
        <v>1832</v>
      </c>
      <c r="C467" t="s">
        <v>22</v>
      </c>
      <c r="D467" t="s">
        <v>9</v>
      </c>
      <c r="E467">
        <v>44395134</v>
      </c>
      <c r="F467">
        <v>44395232</v>
      </c>
      <c r="G467" t="s">
        <v>1833</v>
      </c>
      <c r="H467">
        <v>33</v>
      </c>
      <c r="I467" t="s">
        <v>1834</v>
      </c>
      <c r="J467">
        <v>99</v>
      </c>
    </row>
    <row r="468" spans="1:10" x14ac:dyDescent="0.35">
      <c r="A468" t="s">
        <v>5764</v>
      </c>
      <c r="B468" t="s">
        <v>2789</v>
      </c>
      <c r="C468" t="s">
        <v>22</v>
      </c>
      <c r="D468" t="s">
        <v>9</v>
      </c>
      <c r="E468">
        <v>44395809</v>
      </c>
      <c r="F468">
        <v>44395931</v>
      </c>
      <c r="G468" t="s">
        <v>2790</v>
      </c>
      <c r="H468">
        <v>41</v>
      </c>
      <c r="I468" t="s">
        <v>2791</v>
      </c>
      <c r="J468">
        <v>123</v>
      </c>
    </row>
    <row r="469" spans="1:10" x14ac:dyDescent="0.35">
      <c r="A469" t="s">
        <v>5568</v>
      </c>
      <c r="B469" t="s">
        <v>2658</v>
      </c>
      <c r="C469" t="s">
        <v>22</v>
      </c>
      <c r="D469" t="s">
        <v>9</v>
      </c>
      <c r="E469">
        <v>44396314</v>
      </c>
      <c r="F469">
        <v>44396349</v>
      </c>
      <c r="G469" t="s">
        <v>2659</v>
      </c>
      <c r="H469">
        <v>12</v>
      </c>
      <c r="I469" t="s">
        <v>2660</v>
      </c>
      <c r="J469">
        <v>36</v>
      </c>
    </row>
    <row r="470" spans="1:10" x14ac:dyDescent="0.35">
      <c r="A470" t="s">
        <v>5498</v>
      </c>
      <c r="B470" t="s">
        <v>2813</v>
      </c>
      <c r="C470" t="s">
        <v>22</v>
      </c>
      <c r="D470" t="s">
        <v>9</v>
      </c>
      <c r="E470">
        <v>44397244</v>
      </c>
      <c r="F470">
        <v>44397276</v>
      </c>
      <c r="G470" t="s">
        <v>2814</v>
      </c>
      <c r="H470">
        <v>11</v>
      </c>
      <c r="I470" t="s">
        <v>2815</v>
      </c>
      <c r="J470">
        <v>33</v>
      </c>
    </row>
    <row r="471" spans="1:10" x14ac:dyDescent="0.35">
      <c r="A471" t="s">
        <v>5655</v>
      </c>
      <c r="B471" t="s">
        <v>2373</v>
      </c>
      <c r="C471" t="s">
        <v>22</v>
      </c>
      <c r="D471" t="s">
        <v>9</v>
      </c>
      <c r="E471">
        <v>44397497</v>
      </c>
      <c r="F471">
        <v>44397574</v>
      </c>
      <c r="G471" t="s">
        <v>2374</v>
      </c>
      <c r="H471">
        <v>26</v>
      </c>
      <c r="I471" t="s">
        <v>2375</v>
      </c>
      <c r="J471">
        <v>78</v>
      </c>
    </row>
    <row r="472" spans="1:10" x14ac:dyDescent="0.35">
      <c r="A472" t="s">
        <v>5993</v>
      </c>
      <c r="B472" t="s">
        <v>1295</v>
      </c>
      <c r="C472" t="s">
        <v>22</v>
      </c>
      <c r="D472" t="s">
        <v>9</v>
      </c>
      <c r="E472">
        <v>44407547</v>
      </c>
      <c r="F472">
        <v>44407642</v>
      </c>
      <c r="G472" t="s">
        <v>1296</v>
      </c>
      <c r="H472">
        <v>32</v>
      </c>
      <c r="I472" t="s">
        <v>1297</v>
      </c>
      <c r="J472">
        <v>96</v>
      </c>
    </row>
    <row r="473" spans="1:10" x14ac:dyDescent="0.35">
      <c r="A473" t="s">
        <v>5959</v>
      </c>
      <c r="B473" t="s">
        <v>1062</v>
      </c>
      <c r="C473" t="s">
        <v>84</v>
      </c>
      <c r="D473" t="s">
        <v>14</v>
      </c>
      <c r="E473">
        <v>48949626</v>
      </c>
      <c r="F473">
        <v>48949715</v>
      </c>
      <c r="G473" t="s">
        <v>1063</v>
      </c>
      <c r="H473">
        <v>30</v>
      </c>
      <c r="I473" t="s">
        <v>1064</v>
      </c>
      <c r="J473">
        <v>90</v>
      </c>
    </row>
    <row r="474" spans="1:10" x14ac:dyDescent="0.35">
      <c r="A474" t="s">
        <v>5957</v>
      </c>
      <c r="B474" t="s">
        <v>571</v>
      </c>
      <c r="C474" t="s">
        <v>84</v>
      </c>
      <c r="D474" t="s">
        <v>9</v>
      </c>
      <c r="E474">
        <v>73912301</v>
      </c>
      <c r="F474">
        <v>73912426</v>
      </c>
      <c r="G474" t="s">
        <v>572</v>
      </c>
      <c r="H474">
        <v>42</v>
      </c>
      <c r="I474" t="s">
        <v>573</v>
      </c>
      <c r="J474">
        <v>126</v>
      </c>
    </row>
    <row r="475" spans="1:10" x14ac:dyDescent="0.35">
      <c r="A475" t="s">
        <v>5956</v>
      </c>
      <c r="B475" t="s">
        <v>938</v>
      </c>
      <c r="C475" t="s">
        <v>84</v>
      </c>
      <c r="D475" t="s">
        <v>14</v>
      </c>
      <c r="E475">
        <v>78869248</v>
      </c>
      <c r="F475">
        <v>78869370</v>
      </c>
      <c r="G475" t="s">
        <v>939</v>
      </c>
      <c r="H475">
        <v>41</v>
      </c>
      <c r="I475" t="s">
        <v>940</v>
      </c>
      <c r="J475">
        <v>123</v>
      </c>
    </row>
    <row r="476" spans="1:10" x14ac:dyDescent="0.35">
      <c r="A476" t="s">
        <v>5955</v>
      </c>
      <c r="B476" t="s">
        <v>901</v>
      </c>
      <c r="C476" t="s">
        <v>84</v>
      </c>
      <c r="D476" t="s">
        <v>9</v>
      </c>
      <c r="E476">
        <v>80038581</v>
      </c>
      <c r="F476">
        <v>80038694</v>
      </c>
      <c r="G476" t="s">
        <v>902</v>
      </c>
      <c r="H476">
        <v>38</v>
      </c>
      <c r="I476" t="s">
        <v>903</v>
      </c>
      <c r="J476">
        <v>114</v>
      </c>
    </row>
    <row r="477" spans="1:10" x14ac:dyDescent="0.35">
      <c r="A477" t="s">
        <v>5648</v>
      </c>
      <c r="B477" t="s">
        <v>2164</v>
      </c>
      <c r="C477" t="s">
        <v>84</v>
      </c>
      <c r="D477" t="s">
        <v>14</v>
      </c>
      <c r="E477">
        <v>80317300</v>
      </c>
      <c r="F477">
        <v>80317368</v>
      </c>
      <c r="G477" t="s">
        <v>2165</v>
      </c>
      <c r="H477">
        <v>23</v>
      </c>
      <c r="I477" t="s">
        <v>2166</v>
      </c>
      <c r="J477">
        <v>69</v>
      </c>
    </row>
    <row r="478" spans="1:10" x14ac:dyDescent="0.35">
      <c r="A478" t="s">
        <v>5712</v>
      </c>
      <c r="B478" t="s">
        <v>2294</v>
      </c>
      <c r="C478" t="s">
        <v>84</v>
      </c>
      <c r="D478" t="s">
        <v>9</v>
      </c>
      <c r="E478">
        <v>84710642</v>
      </c>
      <c r="F478">
        <v>84710734</v>
      </c>
      <c r="G478" t="s">
        <v>2295</v>
      </c>
      <c r="H478">
        <v>31</v>
      </c>
      <c r="I478" t="s">
        <v>2296</v>
      </c>
      <c r="J478">
        <v>93</v>
      </c>
    </row>
    <row r="479" spans="1:10" x14ac:dyDescent="0.35">
      <c r="A479" t="s">
        <v>5647</v>
      </c>
      <c r="B479" t="s">
        <v>1345</v>
      </c>
      <c r="C479" t="s">
        <v>84</v>
      </c>
      <c r="D479" t="s">
        <v>14</v>
      </c>
      <c r="E479">
        <v>84937539</v>
      </c>
      <c r="F479">
        <v>84937586</v>
      </c>
      <c r="G479" t="s">
        <v>1346</v>
      </c>
      <c r="H479">
        <v>16</v>
      </c>
      <c r="I479" t="s">
        <v>1347</v>
      </c>
      <c r="J479">
        <v>48</v>
      </c>
    </row>
    <row r="480" spans="1:10" x14ac:dyDescent="0.35">
      <c r="A480" t="s">
        <v>5711</v>
      </c>
      <c r="B480" t="s">
        <v>93</v>
      </c>
      <c r="C480" t="s">
        <v>84</v>
      </c>
      <c r="D480" t="s">
        <v>9</v>
      </c>
      <c r="E480">
        <v>91193684</v>
      </c>
      <c r="F480">
        <v>91195011</v>
      </c>
      <c r="G480" t="s">
        <v>94</v>
      </c>
      <c r="H480">
        <v>20</v>
      </c>
      <c r="I480" t="s">
        <v>95</v>
      </c>
      <c r="J480">
        <v>60</v>
      </c>
    </row>
    <row r="481" spans="1:10" x14ac:dyDescent="0.35">
      <c r="A481" t="s">
        <v>5954</v>
      </c>
      <c r="B481" t="s">
        <v>2209</v>
      </c>
      <c r="C481" t="s">
        <v>84</v>
      </c>
      <c r="D481" t="s">
        <v>9</v>
      </c>
      <c r="E481">
        <v>93311479</v>
      </c>
      <c r="F481">
        <v>93311598</v>
      </c>
      <c r="G481" t="s">
        <v>2210</v>
      </c>
      <c r="H481">
        <v>40</v>
      </c>
      <c r="I481" t="s">
        <v>2211</v>
      </c>
      <c r="J481">
        <v>120</v>
      </c>
    </row>
    <row r="482" spans="1:10" x14ac:dyDescent="0.35">
      <c r="A482" t="s">
        <v>5739</v>
      </c>
      <c r="B482" t="s">
        <v>655</v>
      </c>
      <c r="C482" t="s">
        <v>84</v>
      </c>
      <c r="D482" t="s">
        <v>14</v>
      </c>
      <c r="E482">
        <v>94212119</v>
      </c>
      <c r="F482">
        <v>94213928</v>
      </c>
      <c r="G482" t="s">
        <v>656</v>
      </c>
      <c r="H482">
        <v>35</v>
      </c>
      <c r="I482" t="s">
        <v>657</v>
      </c>
      <c r="J482">
        <v>105</v>
      </c>
    </row>
    <row r="483" spans="1:10" x14ac:dyDescent="0.35">
      <c r="A483" t="s">
        <v>5953</v>
      </c>
      <c r="B483" t="s">
        <v>1999</v>
      </c>
      <c r="C483" t="s">
        <v>84</v>
      </c>
      <c r="D483" t="s">
        <v>9</v>
      </c>
      <c r="E483">
        <v>103761049</v>
      </c>
      <c r="F483">
        <v>103761261</v>
      </c>
      <c r="G483" t="s">
        <v>2000</v>
      </c>
      <c r="H483">
        <v>71</v>
      </c>
      <c r="I483" t="s">
        <v>2001</v>
      </c>
      <c r="J483">
        <v>213</v>
      </c>
    </row>
    <row r="484" spans="1:10" x14ac:dyDescent="0.35">
      <c r="A484" t="s">
        <v>5606</v>
      </c>
      <c r="B484" t="s">
        <v>1135</v>
      </c>
      <c r="C484" t="s">
        <v>84</v>
      </c>
      <c r="D484" t="s">
        <v>14</v>
      </c>
      <c r="E484">
        <v>126034715</v>
      </c>
      <c r="F484">
        <v>126034759</v>
      </c>
      <c r="G484" t="s">
        <v>1136</v>
      </c>
      <c r="H484">
        <v>15</v>
      </c>
      <c r="I484" t="s">
        <v>1137</v>
      </c>
      <c r="J484">
        <v>45</v>
      </c>
    </row>
    <row r="485" spans="1:10" x14ac:dyDescent="0.35">
      <c r="A485" t="s">
        <v>5491</v>
      </c>
      <c r="B485" t="s">
        <v>1534</v>
      </c>
      <c r="C485" t="s">
        <v>84</v>
      </c>
      <c r="D485" t="s">
        <v>14</v>
      </c>
      <c r="E485">
        <v>126035680</v>
      </c>
      <c r="F485">
        <v>126035712</v>
      </c>
      <c r="G485" t="s">
        <v>1535</v>
      </c>
      <c r="H485">
        <v>11</v>
      </c>
      <c r="I485" t="s">
        <v>1536</v>
      </c>
      <c r="J485">
        <v>33</v>
      </c>
    </row>
    <row r="486" spans="1:10" x14ac:dyDescent="0.35">
      <c r="A486" t="s">
        <v>5525</v>
      </c>
      <c r="B486" t="s">
        <v>2410</v>
      </c>
      <c r="C486" t="s">
        <v>84</v>
      </c>
      <c r="D486" t="s">
        <v>14</v>
      </c>
      <c r="E486">
        <v>118125030</v>
      </c>
      <c r="F486">
        <v>118125071</v>
      </c>
      <c r="G486" t="s">
        <v>2411</v>
      </c>
      <c r="H486">
        <v>14</v>
      </c>
      <c r="I486" t="s">
        <v>2412</v>
      </c>
      <c r="J486">
        <v>42</v>
      </c>
    </row>
    <row r="487" spans="1:10" x14ac:dyDescent="0.35">
      <c r="A487" t="s">
        <v>5490</v>
      </c>
      <c r="B487" t="s">
        <v>1422</v>
      </c>
      <c r="C487" t="s">
        <v>84</v>
      </c>
      <c r="D487" t="s">
        <v>9</v>
      </c>
      <c r="E487">
        <v>121350645</v>
      </c>
      <c r="F487">
        <v>121350927</v>
      </c>
      <c r="G487" t="s">
        <v>1423</v>
      </c>
      <c r="H487">
        <v>6</v>
      </c>
      <c r="I487" t="s">
        <v>1424</v>
      </c>
      <c r="J487">
        <v>18</v>
      </c>
    </row>
    <row r="488" spans="1:10" x14ac:dyDescent="0.35">
      <c r="A488" t="s">
        <v>5524</v>
      </c>
      <c r="B488" t="s">
        <v>2681</v>
      </c>
      <c r="C488" t="s">
        <v>84</v>
      </c>
      <c r="D488" t="s">
        <v>14</v>
      </c>
      <c r="E488">
        <v>122152713</v>
      </c>
      <c r="F488">
        <v>122152805</v>
      </c>
      <c r="G488" t="s">
        <v>2682</v>
      </c>
      <c r="H488">
        <v>31</v>
      </c>
      <c r="I488" t="s">
        <v>2683</v>
      </c>
      <c r="J488">
        <v>93</v>
      </c>
    </row>
    <row r="489" spans="1:10" x14ac:dyDescent="0.35">
      <c r="A489" t="s">
        <v>5523</v>
      </c>
      <c r="B489" t="s">
        <v>2761</v>
      </c>
      <c r="C489" t="s">
        <v>84</v>
      </c>
      <c r="D489" t="s">
        <v>14</v>
      </c>
      <c r="E489">
        <v>122738543</v>
      </c>
      <c r="F489">
        <v>122738560</v>
      </c>
      <c r="G489" t="s">
        <v>2762</v>
      </c>
      <c r="H489">
        <v>6</v>
      </c>
      <c r="I489" t="s">
        <v>2763</v>
      </c>
      <c r="J489">
        <v>18</v>
      </c>
    </row>
    <row r="490" spans="1:10" x14ac:dyDescent="0.35">
      <c r="A490" t="s">
        <v>5710</v>
      </c>
      <c r="B490" t="s">
        <v>2965</v>
      </c>
      <c r="C490" t="s">
        <v>84</v>
      </c>
      <c r="D490" t="s">
        <v>14</v>
      </c>
      <c r="E490">
        <v>127270437</v>
      </c>
      <c r="F490">
        <v>127270490</v>
      </c>
      <c r="G490" t="s">
        <v>2966</v>
      </c>
      <c r="H490">
        <v>18</v>
      </c>
      <c r="I490" t="s">
        <v>2967</v>
      </c>
      <c r="J490">
        <v>54</v>
      </c>
    </row>
    <row r="491" spans="1:10" x14ac:dyDescent="0.35">
      <c r="A491" t="s">
        <v>5952</v>
      </c>
      <c r="B491" t="s">
        <v>1882</v>
      </c>
      <c r="C491" t="s">
        <v>84</v>
      </c>
      <c r="D491" t="s">
        <v>9</v>
      </c>
      <c r="E491">
        <v>130423877</v>
      </c>
      <c r="F491">
        <v>130424053</v>
      </c>
      <c r="G491" t="s">
        <v>1883</v>
      </c>
      <c r="H491">
        <v>59</v>
      </c>
      <c r="I491" t="s">
        <v>1884</v>
      </c>
      <c r="J491">
        <v>177</v>
      </c>
    </row>
    <row r="492" spans="1:10" x14ac:dyDescent="0.35">
      <c r="A492" t="s">
        <v>5951</v>
      </c>
      <c r="B492" t="s">
        <v>2721</v>
      </c>
      <c r="C492" t="s">
        <v>84</v>
      </c>
      <c r="D492" t="s">
        <v>14</v>
      </c>
      <c r="E492">
        <v>131234046</v>
      </c>
      <c r="F492">
        <v>131234345</v>
      </c>
      <c r="G492" t="s">
        <v>2722</v>
      </c>
      <c r="H492">
        <v>100</v>
      </c>
      <c r="I492" t="s">
        <v>2723</v>
      </c>
      <c r="J492">
        <v>300</v>
      </c>
    </row>
    <row r="493" spans="1:10" x14ac:dyDescent="0.35">
      <c r="A493" t="s">
        <v>5684</v>
      </c>
      <c r="B493" t="s">
        <v>1275</v>
      </c>
      <c r="C493" t="s">
        <v>84</v>
      </c>
      <c r="D493" t="s">
        <v>14</v>
      </c>
      <c r="E493">
        <v>136502020</v>
      </c>
      <c r="F493">
        <v>136502949</v>
      </c>
      <c r="G493" t="s">
        <v>1276</v>
      </c>
      <c r="H493">
        <v>35</v>
      </c>
      <c r="I493" t="s">
        <v>1277</v>
      </c>
      <c r="J493">
        <v>105</v>
      </c>
    </row>
    <row r="494" spans="1:10" x14ac:dyDescent="0.35">
      <c r="A494" t="s">
        <v>5950</v>
      </c>
      <c r="B494" t="s">
        <v>352</v>
      </c>
      <c r="C494" t="s">
        <v>84</v>
      </c>
      <c r="D494" t="s">
        <v>14</v>
      </c>
      <c r="E494">
        <v>145786358</v>
      </c>
      <c r="F494">
        <v>145822679</v>
      </c>
      <c r="G494" t="s">
        <v>353</v>
      </c>
      <c r="H494">
        <v>76</v>
      </c>
      <c r="I494" t="s">
        <v>354</v>
      </c>
      <c r="J494">
        <v>228</v>
      </c>
    </row>
    <row r="495" spans="1:10" x14ac:dyDescent="0.35">
      <c r="A495" t="s">
        <v>5949</v>
      </c>
      <c r="B495" t="s">
        <v>2646</v>
      </c>
      <c r="C495" t="s">
        <v>84</v>
      </c>
      <c r="D495" t="s">
        <v>14</v>
      </c>
      <c r="E495">
        <v>152109257</v>
      </c>
      <c r="F495">
        <v>152109340</v>
      </c>
      <c r="G495" t="s">
        <v>2647</v>
      </c>
      <c r="H495">
        <v>28</v>
      </c>
      <c r="I495" t="s">
        <v>2648</v>
      </c>
      <c r="J495">
        <v>84</v>
      </c>
    </row>
    <row r="496" spans="1:10" x14ac:dyDescent="0.35">
      <c r="A496" t="s">
        <v>5948</v>
      </c>
      <c r="B496" t="s">
        <v>2804</v>
      </c>
      <c r="C496" t="s">
        <v>84</v>
      </c>
      <c r="D496" t="s">
        <v>14</v>
      </c>
      <c r="E496">
        <v>152109405</v>
      </c>
      <c r="F496">
        <v>152109515</v>
      </c>
      <c r="G496" t="s">
        <v>2805</v>
      </c>
      <c r="H496">
        <v>37</v>
      </c>
      <c r="I496" t="s">
        <v>2806</v>
      </c>
      <c r="J496">
        <v>111</v>
      </c>
    </row>
    <row r="497" spans="1:10" x14ac:dyDescent="0.35">
      <c r="A497" t="s">
        <v>5605</v>
      </c>
      <c r="B497" t="s">
        <v>1757</v>
      </c>
      <c r="C497" t="s">
        <v>84</v>
      </c>
      <c r="D497" t="s">
        <v>14</v>
      </c>
      <c r="E497">
        <v>158502644</v>
      </c>
      <c r="F497">
        <v>158502706</v>
      </c>
      <c r="G497" t="s">
        <v>1758</v>
      </c>
      <c r="H497">
        <v>21</v>
      </c>
      <c r="I497" t="s">
        <v>1759</v>
      </c>
      <c r="J497">
        <v>63</v>
      </c>
    </row>
    <row r="498" spans="1:10" x14ac:dyDescent="0.35">
      <c r="A498" t="s">
        <v>5947</v>
      </c>
      <c r="B498" t="s">
        <v>2570</v>
      </c>
      <c r="C498" t="s">
        <v>84</v>
      </c>
      <c r="D498" t="s">
        <v>14</v>
      </c>
      <c r="E498">
        <v>158508000</v>
      </c>
      <c r="F498">
        <v>158508194</v>
      </c>
      <c r="G498" t="s">
        <v>2571</v>
      </c>
      <c r="H498">
        <v>65</v>
      </c>
      <c r="I498" t="s">
        <v>2572</v>
      </c>
      <c r="J498">
        <v>195</v>
      </c>
    </row>
    <row r="499" spans="1:10" x14ac:dyDescent="0.35">
      <c r="A499" t="s">
        <v>5522</v>
      </c>
      <c r="B499" t="s">
        <v>710</v>
      </c>
      <c r="C499" t="s">
        <v>84</v>
      </c>
      <c r="D499" t="s">
        <v>14</v>
      </c>
      <c r="E499">
        <v>155138201</v>
      </c>
      <c r="F499">
        <v>155138248</v>
      </c>
      <c r="G499" t="s">
        <v>711</v>
      </c>
      <c r="H499">
        <v>16</v>
      </c>
      <c r="I499" t="s">
        <v>712</v>
      </c>
      <c r="J499">
        <v>48</v>
      </c>
    </row>
    <row r="500" spans="1:10" x14ac:dyDescent="0.35">
      <c r="A500" t="s">
        <v>5945</v>
      </c>
      <c r="B500" t="s">
        <v>2391</v>
      </c>
      <c r="C500" t="s">
        <v>84</v>
      </c>
      <c r="D500" t="s">
        <v>14</v>
      </c>
      <c r="E500">
        <v>155277820</v>
      </c>
      <c r="F500">
        <v>155278047</v>
      </c>
      <c r="G500" t="s">
        <v>2392</v>
      </c>
      <c r="H500">
        <v>76</v>
      </c>
      <c r="I500" t="s">
        <v>2393</v>
      </c>
      <c r="J500">
        <v>228</v>
      </c>
    </row>
    <row r="501" spans="1:10" x14ac:dyDescent="0.35">
      <c r="A501" t="s">
        <v>5564</v>
      </c>
      <c r="B501" t="s">
        <v>1778</v>
      </c>
      <c r="C501" t="s">
        <v>84</v>
      </c>
      <c r="D501" t="s">
        <v>14</v>
      </c>
      <c r="E501">
        <v>163820976</v>
      </c>
      <c r="F501">
        <v>163820999</v>
      </c>
      <c r="G501" t="s">
        <v>1779</v>
      </c>
      <c r="H501">
        <v>8</v>
      </c>
      <c r="I501" t="s">
        <v>1780</v>
      </c>
      <c r="J501">
        <v>24</v>
      </c>
    </row>
    <row r="502" spans="1:10" x14ac:dyDescent="0.35">
      <c r="A502" t="s">
        <v>5944</v>
      </c>
      <c r="B502" t="s">
        <v>2490</v>
      </c>
      <c r="C502" t="s">
        <v>84</v>
      </c>
      <c r="D502" t="s">
        <v>14</v>
      </c>
      <c r="E502">
        <v>167063265</v>
      </c>
      <c r="F502">
        <v>167063695</v>
      </c>
      <c r="G502" t="s">
        <v>2491</v>
      </c>
      <c r="H502">
        <v>31</v>
      </c>
      <c r="I502" t="s">
        <v>2492</v>
      </c>
      <c r="J502">
        <v>93</v>
      </c>
    </row>
    <row r="503" spans="1:10" x14ac:dyDescent="0.35">
      <c r="A503" t="s">
        <v>5943</v>
      </c>
      <c r="B503" t="s">
        <v>333</v>
      </c>
      <c r="C503" t="s">
        <v>84</v>
      </c>
      <c r="D503" t="s">
        <v>14</v>
      </c>
      <c r="E503">
        <v>173110932</v>
      </c>
      <c r="F503">
        <v>173130010</v>
      </c>
      <c r="G503" t="s">
        <v>334</v>
      </c>
      <c r="H503">
        <v>63</v>
      </c>
      <c r="I503" t="s">
        <v>335</v>
      </c>
      <c r="J503">
        <v>189</v>
      </c>
    </row>
    <row r="504" spans="1:10" x14ac:dyDescent="0.35">
      <c r="A504" t="s">
        <v>6347</v>
      </c>
      <c r="B504" t="s">
        <v>1419</v>
      </c>
      <c r="C504" t="s">
        <v>84</v>
      </c>
      <c r="D504" t="s">
        <v>9</v>
      </c>
      <c r="E504">
        <v>26140412</v>
      </c>
      <c r="F504">
        <v>26140492</v>
      </c>
      <c r="G504" t="s">
        <v>1420</v>
      </c>
      <c r="H504">
        <v>27</v>
      </c>
      <c r="I504" t="s">
        <v>1421</v>
      </c>
      <c r="J504">
        <v>81</v>
      </c>
    </row>
    <row r="505" spans="1:10" x14ac:dyDescent="0.35">
      <c r="A505" t="s">
        <v>6331</v>
      </c>
      <c r="B505" t="s">
        <v>132</v>
      </c>
      <c r="C505" t="s">
        <v>84</v>
      </c>
      <c r="D505" t="s">
        <v>14</v>
      </c>
      <c r="E505">
        <v>30364294</v>
      </c>
      <c r="F505">
        <v>30367629</v>
      </c>
      <c r="G505" t="s">
        <v>133</v>
      </c>
      <c r="H505">
        <v>30</v>
      </c>
      <c r="I505" t="s">
        <v>134</v>
      </c>
      <c r="J505">
        <v>90</v>
      </c>
    </row>
    <row r="506" spans="1:10" x14ac:dyDescent="0.35">
      <c r="A506" t="s">
        <v>6330</v>
      </c>
      <c r="B506" t="s">
        <v>262</v>
      </c>
      <c r="C506" t="s">
        <v>84</v>
      </c>
      <c r="D506" t="s">
        <v>14</v>
      </c>
      <c r="E506">
        <v>32587172</v>
      </c>
      <c r="F506">
        <v>32587653</v>
      </c>
      <c r="G506" t="s">
        <v>263</v>
      </c>
      <c r="H506">
        <v>43</v>
      </c>
      <c r="I506" t="s">
        <v>264</v>
      </c>
      <c r="J506">
        <v>129</v>
      </c>
    </row>
    <row r="507" spans="1:10" x14ac:dyDescent="0.35">
      <c r="A507" t="s">
        <v>6329</v>
      </c>
      <c r="B507" t="s">
        <v>2509</v>
      </c>
      <c r="C507" t="s">
        <v>84</v>
      </c>
      <c r="D507" t="s">
        <v>14</v>
      </c>
      <c r="E507">
        <v>32587387</v>
      </c>
      <c r="F507">
        <v>32587653</v>
      </c>
      <c r="G507" t="s">
        <v>2510</v>
      </c>
      <c r="H507">
        <v>89</v>
      </c>
      <c r="I507" t="s">
        <v>2511</v>
      </c>
      <c r="J507">
        <v>267</v>
      </c>
    </row>
    <row r="508" spans="1:10" x14ac:dyDescent="0.35">
      <c r="A508" t="s">
        <v>6181</v>
      </c>
      <c r="B508" t="s">
        <v>1022</v>
      </c>
      <c r="C508" t="s">
        <v>84</v>
      </c>
      <c r="D508" t="s">
        <v>14</v>
      </c>
      <c r="E508">
        <v>32876288</v>
      </c>
      <c r="F508">
        <v>32876308</v>
      </c>
      <c r="G508" t="s">
        <v>1023</v>
      </c>
      <c r="H508">
        <v>7</v>
      </c>
      <c r="I508" t="s">
        <v>1024</v>
      </c>
      <c r="J508">
        <v>21</v>
      </c>
    </row>
    <row r="509" spans="1:10" x14ac:dyDescent="0.35">
      <c r="A509" t="s">
        <v>6195</v>
      </c>
      <c r="B509" t="s">
        <v>117</v>
      </c>
      <c r="C509" t="s">
        <v>84</v>
      </c>
      <c r="D509" t="s">
        <v>14</v>
      </c>
      <c r="E509">
        <v>69790300</v>
      </c>
      <c r="F509">
        <v>69792425</v>
      </c>
      <c r="G509" t="s">
        <v>118</v>
      </c>
      <c r="H509">
        <v>37</v>
      </c>
      <c r="I509" t="s">
        <v>119</v>
      </c>
      <c r="J509">
        <v>111</v>
      </c>
    </row>
    <row r="510" spans="1:10" x14ac:dyDescent="0.35">
      <c r="A510" t="s">
        <v>6343</v>
      </c>
      <c r="B510" t="s">
        <v>295</v>
      </c>
      <c r="C510" t="s">
        <v>84</v>
      </c>
      <c r="D510" t="s">
        <v>14</v>
      </c>
      <c r="E510">
        <v>72987543</v>
      </c>
      <c r="F510">
        <v>72988497</v>
      </c>
      <c r="G510" t="s">
        <v>296</v>
      </c>
      <c r="H510">
        <v>72</v>
      </c>
      <c r="I510" t="s">
        <v>297</v>
      </c>
      <c r="J510">
        <v>216</v>
      </c>
    </row>
    <row r="511" spans="1:10" x14ac:dyDescent="0.35">
      <c r="A511" t="s">
        <v>6328</v>
      </c>
      <c r="B511" t="s">
        <v>162</v>
      </c>
      <c r="C511" t="s">
        <v>84</v>
      </c>
      <c r="D511" t="s">
        <v>14</v>
      </c>
      <c r="E511">
        <v>72987628</v>
      </c>
      <c r="F511">
        <v>72988497</v>
      </c>
      <c r="G511" t="s">
        <v>163</v>
      </c>
      <c r="H511">
        <v>45</v>
      </c>
      <c r="I511" t="s">
        <v>164</v>
      </c>
      <c r="J511">
        <v>135</v>
      </c>
    </row>
    <row r="512" spans="1:10" x14ac:dyDescent="0.35">
      <c r="A512" t="s">
        <v>6208</v>
      </c>
      <c r="B512" t="s">
        <v>1395</v>
      </c>
      <c r="C512" t="s">
        <v>84</v>
      </c>
      <c r="D512" t="s">
        <v>9</v>
      </c>
      <c r="E512">
        <v>84710680</v>
      </c>
      <c r="F512">
        <v>84710790</v>
      </c>
      <c r="G512" t="s">
        <v>1396</v>
      </c>
      <c r="H512">
        <v>37</v>
      </c>
      <c r="I512" t="s">
        <v>1397</v>
      </c>
      <c r="J512">
        <v>111</v>
      </c>
    </row>
    <row r="513" spans="1:10" x14ac:dyDescent="0.35">
      <c r="A513" t="s">
        <v>6164</v>
      </c>
      <c r="B513" t="s">
        <v>2764</v>
      </c>
      <c r="C513" t="s">
        <v>84</v>
      </c>
      <c r="D513" t="s">
        <v>9</v>
      </c>
      <c r="E513">
        <v>84711237</v>
      </c>
      <c r="F513">
        <v>84711302</v>
      </c>
      <c r="G513" t="s">
        <v>2765</v>
      </c>
      <c r="H513">
        <v>22</v>
      </c>
      <c r="I513" t="s">
        <v>2766</v>
      </c>
      <c r="J513">
        <v>66</v>
      </c>
    </row>
    <row r="514" spans="1:10" x14ac:dyDescent="0.35">
      <c r="A514" t="s">
        <v>6327</v>
      </c>
      <c r="B514" t="s">
        <v>325</v>
      </c>
      <c r="C514" t="s">
        <v>84</v>
      </c>
      <c r="D514" t="s">
        <v>14</v>
      </c>
      <c r="E514">
        <v>84936617</v>
      </c>
      <c r="F514">
        <v>84937586</v>
      </c>
      <c r="G514" t="s">
        <v>326</v>
      </c>
      <c r="H514">
        <v>99</v>
      </c>
      <c r="I514" t="s">
        <v>327</v>
      </c>
      <c r="J514">
        <v>297</v>
      </c>
    </row>
    <row r="515" spans="1:10" x14ac:dyDescent="0.35">
      <c r="A515" t="s">
        <v>6326</v>
      </c>
      <c r="B515" t="s">
        <v>841</v>
      </c>
      <c r="C515" t="s">
        <v>84</v>
      </c>
      <c r="D515" t="s">
        <v>9</v>
      </c>
      <c r="E515">
        <v>104494051</v>
      </c>
      <c r="F515">
        <v>104494197</v>
      </c>
      <c r="G515" t="s">
        <v>842</v>
      </c>
      <c r="H515">
        <v>49</v>
      </c>
      <c r="I515" t="s">
        <v>843</v>
      </c>
      <c r="J515">
        <v>147</v>
      </c>
    </row>
    <row r="516" spans="1:10" x14ac:dyDescent="0.35">
      <c r="A516" t="s">
        <v>6324</v>
      </c>
      <c r="B516" t="s">
        <v>386</v>
      </c>
      <c r="C516" t="s">
        <v>84</v>
      </c>
      <c r="D516" t="s">
        <v>9</v>
      </c>
      <c r="E516">
        <v>127792300</v>
      </c>
      <c r="F516">
        <v>127792467</v>
      </c>
      <c r="G516" t="s">
        <v>387</v>
      </c>
      <c r="H516">
        <v>56</v>
      </c>
      <c r="I516" t="s">
        <v>388</v>
      </c>
      <c r="J516">
        <v>168</v>
      </c>
    </row>
    <row r="517" spans="1:10" x14ac:dyDescent="0.35">
      <c r="A517" t="s">
        <v>6325</v>
      </c>
      <c r="B517" t="s">
        <v>236</v>
      </c>
      <c r="C517" t="s">
        <v>84</v>
      </c>
      <c r="D517" t="s">
        <v>14</v>
      </c>
      <c r="E517">
        <v>126707381</v>
      </c>
      <c r="F517">
        <v>126718037</v>
      </c>
      <c r="G517" t="s">
        <v>237</v>
      </c>
      <c r="H517">
        <v>50</v>
      </c>
      <c r="I517" t="s">
        <v>238</v>
      </c>
      <c r="J517">
        <v>150</v>
      </c>
    </row>
    <row r="518" spans="1:10" x14ac:dyDescent="0.35">
      <c r="A518" t="s">
        <v>6163</v>
      </c>
      <c r="B518" t="s">
        <v>2617</v>
      </c>
      <c r="C518" t="s">
        <v>84</v>
      </c>
      <c r="D518" t="s">
        <v>9</v>
      </c>
      <c r="E518">
        <v>136881290</v>
      </c>
      <c r="F518">
        <v>136881358</v>
      </c>
      <c r="G518" t="s">
        <v>2618</v>
      </c>
      <c r="H518">
        <v>23</v>
      </c>
      <c r="I518" t="s">
        <v>2619</v>
      </c>
      <c r="J518">
        <v>69</v>
      </c>
    </row>
    <row r="519" spans="1:10" x14ac:dyDescent="0.35">
      <c r="A519" t="s">
        <v>6323</v>
      </c>
      <c r="B519" t="s">
        <v>447</v>
      </c>
      <c r="C519" t="s">
        <v>84</v>
      </c>
      <c r="D519" t="s">
        <v>9</v>
      </c>
      <c r="E519">
        <v>136881448</v>
      </c>
      <c r="F519">
        <v>136881597</v>
      </c>
      <c r="G519" t="s">
        <v>448</v>
      </c>
      <c r="H519">
        <v>50</v>
      </c>
      <c r="I519" t="s">
        <v>449</v>
      </c>
      <c r="J519">
        <v>150</v>
      </c>
    </row>
    <row r="520" spans="1:10" x14ac:dyDescent="0.35">
      <c r="A520" t="s">
        <v>6322</v>
      </c>
      <c r="B520" t="s">
        <v>737</v>
      </c>
      <c r="C520" t="s">
        <v>84</v>
      </c>
      <c r="D520" t="s">
        <v>9</v>
      </c>
      <c r="E520">
        <v>136885503</v>
      </c>
      <c r="F520">
        <v>136885679</v>
      </c>
      <c r="G520" t="s">
        <v>738</v>
      </c>
      <c r="H520">
        <v>59</v>
      </c>
      <c r="I520" t="s">
        <v>739</v>
      </c>
      <c r="J520">
        <v>177</v>
      </c>
    </row>
    <row r="521" spans="1:10" x14ac:dyDescent="0.35">
      <c r="A521" t="s">
        <v>6321</v>
      </c>
      <c r="B521" t="s">
        <v>2992</v>
      </c>
      <c r="C521" t="s">
        <v>84</v>
      </c>
      <c r="D521" t="s">
        <v>9</v>
      </c>
      <c r="E521">
        <v>136885564</v>
      </c>
      <c r="F521">
        <v>136885692</v>
      </c>
      <c r="G521" t="s">
        <v>2993</v>
      </c>
      <c r="H521">
        <v>43</v>
      </c>
      <c r="I521" t="s">
        <v>2994</v>
      </c>
      <c r="J521">
        <v>129</v>
      </c>
    </row>
    <row r="522" spans="1:10" x14ac:dyDescent="0.35">
      <c r="A522" t="s">
        <v>6320</v>
      </c>
      <c r="B522" t="s">
        <v>391</v>
      </c>
      <c r="C522" t="s">
        <v>84</v>
      </c>
      <c r="D522" t="s">
        <v>9</v>
      </c>
      <c r="E522">
        <v>155818928</v>
      </c>
      <c r="F522">
        <v>155819080</v>
      </c>
      <c r="G522" t="s">
        <v>392</v>
      </c>
      <c r="H522">
        <v>51</v>
      </c>
      <c r="I522" t="s">
        <v>393</v>
      </c>
      <c r="J522">
        <v>153</v>
      </c>
    </row>
    <row r="523" spans="1:10" x14ac:dyDescent="0.35">
      <c r="A523" t="s">
        <v>6319</v>
      </c>
      <c r="B523" t="s">
        <v>1298</v>
      </c>
      <c r="C523" t="s">
        <v>84</v>
      </c>
      <c r="D523" t="s">
        <v>9</v>
      </c>
      <c r="E523">
        <v>156179977</v>
      </c>
      <c r="F523">
        <v>156180168</v>
      </c>
      <c r="G523" t="s">
        <v>1299</v>
      </c>
      <c r="H523">
        <v>64</v>
      </c>
      <c r="I523" t="s">
        <v>1300</v>
      </c>
      <c r="J523">
        <v>192</v>
      </c>
    </row>
    <row r="524" spans="1:10" x14ac:dyDescent="0.35">
      <c r="A524" t="s">
        <v>6318</v>
      </c>
      <c r="B524" t="s">
        <v>2956</v>
      </c>
      <c r="C524" t="s">
        <v>84</v>
      </c>
      <c r="D524" t="s">
        <v>9</v>
      </c>
      <c r="E524">
        <v>174461109</v>
      </c>
      <c r="F524">
        <v>174461183</v>
      </c>
      <c r="G524" t="s">
        <v>2957</v>
      </c>
      <c r="H524">
        <v>25</v>
      </c>
      <c r="I524" t="s">
        <v>2958</v>
      </c>
      <c r="J524">
        <v>75</v>
      </c>
    </row>
    <row r="525" spans="1:10" x14ac:dyDescent="0.35">
      <c r="A525" t="s">
        <v>5997</v>
      </c>
      <c r="B525" t="s">
        <v>640</v>
      </c>
      <c r="C525" t="s">
        <v>84</v>
      </c>
      <c r="D525" t="s">
        <v>14</v>
      </c>
      <c r="E525">
        <v>35066915</v>
      </c>
      <c r="F525">
        <v>35067055</v>
      </c>
      <c r="G525" t="s">
        <v>641</v>
      </c>
      <c r="H525">
        <v>47</v>
      </c>
      <c r="I525" t="s">
        <v>642</v>
      </c>
      <c r="J525">
        <v>141</v>
      </c>
    </row>
    <row r="526" spans="1:10" x14ac:dyDescent="0.35">
      <c r="A526" t="s">
        <v>5996</v>
      </c>
      <c r="B526" t="s">
        <v>832</v>
      </c>
      <c r="C526" t="s">
        <v>84</v>
      </c>
      <c r="D526" t="s">
        <v>9</v>
      </c>
      <c r="E526">
        <v>27426758</v>
      </c>
      <c r="F526">
        <v>27426844</v>
      </c>
      <c r="G526" t="s">
        <v>833</v>
      </c>
      <c r="H526">
        <v>29</v>
      </c>
      <c r="I526" t="s">
        <v>834</v>
      </c>
      <c r="J526">
        <v>87</v>
      </c>
    </row>
    <row r="527" spans="1:10" x14ac:dyDescent="0.35">
      <c r="A527" t="s">
        <v>5991</v>
      </c>
      <c r="B527" t="s">
        <v>685</v>
      </c>
      <c r="C527" t="s">
        <v>84</v>
      </c>
      <c r="D527" t="s">
        <v>14</v>
      </c>
      <c r="E527">
        <v>94159851</v>
      </c>
      <c r="F527">
        <v>94168206</v>
      </c>
      <c r="G527" t="s">
        <v>686</v>
      </c>
      <c r="H527">
        <v>70</v>
      </c>
      <c r="I527" t="s">
        <v>687</v>
      </c>
      <c r="J527">
        <v>210</v>
      </c>
    </row>
    <row r="528" spans="1:10" x14ac:dyDescent="0.35">
      <c r="A528" t="s">
        <v>5686</v>
      </c>
      <c r="B528" t="s">
        <v>2182</v>
      </c>
      <c r="C528" t="s">
        <v>84</v>
      </c>
      <c r="D528" t="s">
        <v>9</v>
      </c>
      <c r="E528">
        <v>157556914</v>
      </c>
      <c r="F528">
        <v>157557054</v>
      </c>
      <c r="G528" t="s">
        <v>2183</v>
      </c>
      <c r="H528">
        <v>47</v>
      </c>
      <c r="I528" t="s">
        <v>2184</v>
      </c>
      <c r="J528">
        <v>141</v>
      </c>
    </row>
    <row r="529" spans="1:10" x14ac:dyDescent="0.35">
      <c r="A529" t="s">
        <v>5530</v>
      </c>
      <c r="B529" t="s">
        <v>2821</v>
      </c>
      <c r="C529" t="s">
        <v>84</v>
      </c>
      <c r="D529" t="s">
        <v>14</v>
      </c>
      <c r="E529">
        <v>152109367</v>
      </c>
      <c r="F529">
        <v>152109411</v>
      </c>
      <c r="G529" t="s">
        <v>2822</v>
      </c>
      <c r="H529">
        <v>15</v>
      </c>
      <c r="I529" t="s">
        <v>2823</v>
      </c>
      <c r="J529">
        <v>45</v>
      </c>
    </row>
    <row r="530" spans="1:10" x14ac:dyDescent="0.35">
      <c r="A530" t="s">
        <v>5978</v>
      </c>
      <c r="B530" t="s">
        <v>2435</v>
      </c>
      <c r="C530" t="s">
        <v>84</v>
      </c>
      <c r="D530" t="s">
        <v>9</v>
      </c>
      <c r="E530">
        <v>173218781</v>
      </c>
      <c r="F530">
        <v>173218921</v>
      </c>
      <c r="G530" t="s">
        <v>2436</v>
      </c>
      <c r="H530">
        <v>47</v>
      </c>
      <c r="I530" t="s">
        <v>2437</v>
      </c>
      <c r="J530">
        <v>141</v>
      </c>
    </row>
    <row r="531" spans="1:10" x14ac:dyDescent="0.35">
      <c r="A531" t="s">
        <v>5977</v>
      </c>
      <c r="B531" t="s">
        <v>1914</v>
      </c>
      <c r="C531" t="s">
        <v>84</v>
      </c>
      <c r="D531" t="s">
        <v>9</v>
      </c>
      <c r="E531">
        <v>180691985</v>
      </c>
      <c r="F531">
        <v>180701986</v>
      </c>
      <c r="G531" t="s">
        <v>1915</v>
      </c>
      <c r="H531">
        <v>30</v>
      </c>
      <c r="I531" t="s">
        <v>1916</v>
      </c>
      <c r="J531">
        <v>90</v>
      </c>
    </row>
    <row r="532" spans="1:10" x14ac:dyDescent="0.35">
      <c r="A532" t="s">
        <v>6230</v>
      </c>
      <c r="B532" t="s">
        <v>156</v>
      </c>
      <c r="C532" t="s">
        <v>84</v>
      </c>
      <c r="D532" t="s">
        <v>9</v>
      </c>
      <c r="E532">
        <v>45110105</v>
      </c>
      <c r="F532">
        <v>45112874</v>
      </c>
      <c r="G532" t="s">
        <v>157</v>
      </c>
      <c r="H532">
        <v>35</v>
      </c>
      <c r="I532" t="s">
        <v>158</v>
      </c>
      <c r="J532">
        <v>105</v>
      </c>
    </row>
    <row r="533" spans="1:10" x14ac:dyDescent="0.35">
      <c r="A533" t="s">
        <v>5968</v>
      </c>
      <c r="B533" t="s">
        <v>1243</v>
      </c>
      <c r="C533" t="s">
        <v>84</v>
      </c>
      <c r="D533" t="s">
        <v>9</v>
      </c>
      <c r="E533">
        <v>11501968</v>
      </c>
      <c r="F533">
        <v>11502066</v>
      </c>
      <c r="G533" t="s">
        <v>1244</v>
      </c>
      <c r="H533">
        <v>33</v>
      </c>
      <c r="I533" t="s">
        <v>1245</v>
      </c>
      <c r="J533">
        <v>99</v>
      </c>
    </row>
    <row r="534" spans="1:10" x14ac:dyDescent="0.35">
      <c r="A534" t="s">
        <v>5967</v>
      </c>
      <c r="B534" t="s">
        <v>682</v>
      </c>
      <c r="C534" t="s">
        <v>84</v>
      </c>
      <c r="D534" t="s">
        <v>14</v>
      </c>
      <c r="E534">
        <v>11521996</v>
      </c>
      <c r="F534">
        <v>11529563</v>
      </c>
      <c r="G534" t="s">
        <v>683</v>
      </c>
      <c r="H534">
        <v>80</v>
      </c>
      <c r="I534" t="s">
        <v>684</v>
      </c>
      <c r="J534">
        <v>240</v>
      </c>
    </row>
    <row r="535" spans="1:10" x14ac:dyDescent="0.35">
      <c r="A535" t="s">
        <v>5966</v>
      </c>
      <c r="B535" t="s">
        <v>2313</v>
      </c>
      <c r="C535" t="s">
        <v>84</v>
      </c>
      <c r="D535" t="s">
        <v>14</v>
      </c>
      <c r="E535">
        <v>11530029</v>
      </c>
      <c r="F535">
        <v>11530355</v>
      </c>
      <c r="G535" t="s">
        <v>2314</v>
      </c>
      <c r="H535">
        <v>109</v>
      </c>
      <c r="I535" t="s">
        <v>2315</v>
      </c>
      <c r="J535">
        <v>327</v>
      </c>
    </row>
    <row r="536" spans="1:10" x14ac:dyDescent="0.35">
      <c r="A536" t="s">
        <v>5565</v>
      </c>
      <c r="B536" t="s">
        <v>2538</v>
      </c>
      <c r="C536" t="s">
        <v>84</v>
      </c>
      <c r="D536" t="s">
        <v>14</v>
      </c>
      <c r="E536">
        <v>11530617</v>
      </c>
      <c r="F536">
        <v>11530703</v>
      </c>
      <c r="G536" t="s">
        <v>2539</v>
      </c>
      <c r="H536">
        <v>29</v>
      </c>
      <c r="I536" t="s">
        <v>2540</v>
      </c>
      <c r="J536">
        <v>87</v>
      </c>
    </row>
    <row r="537" spans="1:10" x14ac:dyDescent="0.35">
      <c r="A537" t="s">
        <v>5963</v>
      </c>
      <c r="B537" t="s">
        <v>871</v>
      </c>
      <c r="C537" t="s">
        <v>84</v>
      </c>
      <c r="D537" t="s">
        <v>14</v>
      </c>
      <c r="E537">
        <v>25054461</v>
      </c>
      <c r="F537">
        <v>25054568</v>
      </c>
      <c r="G537" t="s">
        <v>872</v>
      </c>
      <c r="H537">
        <v>36</v>
      </c>
      <c r="I537" t="s">
        <v>873</v>
      </c>
      <c r="J537">
        <v>108</v>
      </c>
    </row>
    <row r="538" spans="1:10" x14ac:dyDescent="0.35">
      <c r="A538" t="s">
        <v>5608</v>
      </c>
      <c r="B538" t="s">
        <v>981</v>
      </c>
      <c r="C538" t="s">
        <v>84</v>
      </c>
      <c r="D538" t="s">
        <v>9</v>
      </c>
      <c r="E538">
        <v>26352031</v>
      </c>
      <c r="F538">
        <v>26352072</v>
      </c>
      <c r="G538" t="s">
        <v>982</v>
      </c>
      <c r="H538">
        <v>14</v>
      </c>
      <c r="I538" t="s">
        <v>983</v>
      </c>
      <c r="J538">
        <v>42</v>
      </c>
    </row>
    <row r="539" spans="1:10" x14ac:dyDescent="0.35">
      <c r="A539" t="s">
        <v>5962</v>
      </c>
      <c r="B539" t="s">
        <v>1958</v>
      </c>
      <c r="C539" t="s">
        <v>84</v>
      </c>
      <c r="D539" t="s">
        <v>9</v>
      </c>
      <c r="E539">
        <v>26580537</v>
      </c>
      <c r="F539">
        <v>26583989</v>
      </c>
      <c r="G539" t="s">
        <v>1959</v>
      </c>
      <c r="H539">
        <v>117</v>
      </c>
      <c r="I539" t="s">
        <v>1960</v>
      </c>
      <c r="J539">
        <v>351</v>
      </c>
    </row>
    <row r="540" spans="1:10" x14ac:dyDescent="0.35">
      <c r="A540" t="s">
        <v>5607</v>
      </c>
      <c r="B540" t="s">
        <v>1319</v>
      </c>
      <c r="C540" t="s">
        <v>84</v>
      </c>
      <c r="D540" t="s">
        <v>14</v>
      </c>
      <c r="E540">
        <v>28652174</v>
      </c>
      <c r="F540">
        <v>28658609</v>
      </c>
      <c r="G540" t="s">
        <v>1320</v>
      </c>
      <c r="H540">
        <v>21</v>
      </c>
      <c r="I540" t="s">
        <v>1321</v>
      </c>
      <c r="J540">
        <v>63</v>
      </c>
    </row>
    <row r="541" spans="1:10" x14ac:dyDescent="0.35">
      <c r="A541" t="s">
        <v>6237</v>
      </c>
      <c r="B541" t="s">
        <v>83</v>
      </c>
      <c r="C541" t="s">
        <v>84</v>
      </c>
      <c r="D541" t="s">
        <v>9</v>
      </c>
      <c r="E541">
        <v>84473752</v>
      </c>
      <c r="F541">
        <v>84476705</v>
      </c>
      <c r="G541" t="s">
        <v>85</v>
      </c>
      <c r="H541">
        <v>21</v>
      </c>
      <c r="I541" t="s">
        <v>86</v>
      </c>
      <c r="J541">
        <v>63</v>
      </c>
    </row>
    <row r="542" spans="1:10" x14ac:dyDescent="0.35">
      <c r="A542" t="s">
        <v>5741</v>
      </c>
      <c r="B542" t="s">
        <v>2861</v>
      </c>
      <c r="C542" t="s">
        <v>84</v>
      </c>
      <c r="D542" t="s">
        <v>14</v>
      </c>
      <c r="E542">
        <v>32609090</v>
      </c>
      <c r="F542">
        <v>32609152</v>
      </c>
      <c r="G542" t="s">
        <v>2862</v>
      </c>
      <c r="H542">
        <v>21</v>
      </c>
      <c r="I542" t="s">
        <v>2863</v>
      </c>
      <c r="J542">
        <v>63</v>
      </c>
    </row>
    <row r="543" spans="1:10" x14ac:dyDescent="0.35">
      <c r="A543" t="s">
        <v>5526</v>
      </c>
      <c r="B543" t="s">
        <v>3096</v>
      </c>
      <c r="C543" t="s">
        <v>84</v>
      </c>
      <c r="D543" t="s">
        <v>14</v>
      </c>
      <c r="E543">
        <v>34772115</v>
      </c>
      <c r="F543">
        <v>34772147</v>
      </c>
      <c r="G543" t="s">
        <v>3097</v>
      </c>
      <c r="H543">
        <v>11</v>
      </c>
      <c r="I543" t="s">
        <v>3098</v>
      </c>
      <c r="J543">
        <v>33</v>
      </c>
    </row>
    <row r="544" spans="1:10" x14ac:dyDescent="0.35">
      <c r="A544" t="s">
        <v>5493</v>
      </c>
      <c r="B544" t="s">
        <v>607</v>
      </c>
      <c r="C544" t="s">
        <v>84</v>
      </c>
      <c r="D544" t="s">
        <v>9</v>
      </c>
      <c r="E544">
        <v>35423367</v>
      </c>
      <c r="F544">
        <v>35432518</v>
      </c>
      <c r="G544" t="s">
        <v>608</v>
      </c>
      <c r="H544">
        <v>17</v>
      </c>
      <c r="I544" t="s">
        <v>609</v>
      </c>
      <c r="J544">
        <v>51</v>
      </c>
    </row>
    <row r="545" spans="1:10" x14ac:dyDescent="0.35">
      <c r="A545" t="s">
        <v>5492</v>
      </c>
      <c r="B545" t="s">
        <v>1073</v>
      </c>
      <c r="C545" t="s">
        <v>84</v>
      </c>
      <c r="D545" t="s">
        <v>9</v>
      </c>
      <c r="E545">
        <v>45113058</v>
      </c>
      <c r="F545">
        <v>45113075</v>
      </c>
      <c r="G545" t="s">
        <v>1074</v>
      </c>
      <c r="H545">
        <v>6</v>
      </c>
      <c r="I545" t="s">
        <v>1075</v>
      </c>
      <c r="J545">
        <v>18</v>
      </c>
    </row>
    <row r="546" spans="1:10" x14ac:dyDescent="0.35">
      <c r="A546" t="s">
        <v>5942</v>
      </c>
      <c r="B546" t="s">
        <v>135</v>
      </c>
      <c r="C546" t="s">
        <v>18</v>
      </c>
      <c r="D546" t="s">
        <v>9</v>
      </c>
      <c r="E546">
        <v>5563701</v>
      </c>
      <c r="F546">
        <v>5576119</v>
      </c>
      <c r="G546" t="s">
        <v>136</v>
      </c>
      <c r="H546">
        <v>37</v>
      </c>
      <c r="I546" t="s">
        <v>137</v>
      </c>
      <c r="J546">
        <v>111</v>
      </c>
    </row>
    <row r="547" spans="1:10" x14ac:dyDescent="0.35">
      <c r="A547" t="s">
        <v>5563</v>
      </c>
      <c r="B547" t="s">
        <v>2343</v>
      </c>
      <c r="C547" t="s">
        <v>18</v>
      </c>
      <c r="D547" t="s">
        <v>9</v>
      </c>
      <c r="E547">
        <v>10204475</v>
      </c>
      <c r="F547">
        <v>10204519</v>
      </c>
      <c r="G547" t="s">
        <v>2344</v>
      </c>
      <c r="H547">
        <v>15</v>
      </c>
      <c r="I547" t="s">
        <v>2345</v>
      </c>
      <c r="J547">
        <v>45</v>
      </c>
    </row>
    <row r="548" spans="1:10" x14ac:dyDescent="0.35">
      <c r="A548" t="s">
        <v>5941</v>
      </c>
      <c r="B548" t="s">
        <v>694</v>
      </c>
      <c r="C548" t="s">
        <v>18</v>
      </c>
      <c r="D548" t="s">
        <v>9</v>
      </c>
      <c r="E548">
        <v>21958263</v>
      </c>
      <c r="F548">
        <v>21958463</v>
      </c>
      <c r="G548" t="s">
        <v>695</v>
      </c>
      <c r="H548">
        <v>67</v>
      </c>
      <c r="I548" t="s">
        <v>696</v>
      </c>
      <c r="J548">
        <v>201</v>
      </c>
    </row>
    <row r="549" spans="1:10" x14ac:dyDescent="0.35">
      <c r="A549" t="s">
        <v>5488</v>
      </c>
      <c r="B549" t="s">
        <v>2633</v>
      </c>
      <c r="C549" t="s">
        <v>18</v>
      </c>
      <c r="D549" t="s">
        <v>9</v>
      </c>
      <c r="E549">
        <v>21958599</v>
      </c>
      <c r="F549">
        <v>21958661</v>
      </c>
      <c r="G549" t="s">
        <v>2634</v>
      </c>
      <c r="H549">
        <v>21</v>
      </c>
      <c r="I549" t="s">
        <v>2635</v>
      </c>
      <c r="J549">
        <v>63</v>
      </c>
    </row>
    <row r="550" spans="1:10" x14ac:dyDescent="0.35">
      <c r="A550" t="s">
        <v>5487</v>
      </c>
      <c r="B550" t="s">
        <v>531</v>
      </c>
      <c r="C550" t="s">
        <v>18</v>
      </c>
      <c r="D550" t="s">
        <v>14</v>
      </c>
      <c r="E550">
        <v>22149006</v>
      </c>
      <c r="F550">
        <v>22179232</v>
      </c>
      <c r="G550" t="s">
        <v>532</v>
      </c>
      <c r="H550">
        <v>11</v>
      </c>
      <c r="I550" t="s">
        <v>533</v>
      </c>
      <c r="J550">
        <v>33</v>
      </c>
    </row>
    <row r="551" spans="1:10" x14ac:dyDescent="0.35">
      <c r="A551" t="s">
        <v>6313</v>
      </c>
      <c r="B551" t="s">
        <v>1498</v>
      </c>
      <c r="C551" t="s">
        <v>18</v>
      </c>
      <c r="D551" t="s">
        <v>9</v>
      </c>
      <c r="E551">
        <v>90507061</v>
      </c>
      <c r="F551">
        <v>90507246</v>
      </c>
      <c r="G551" t="s">
        <v>1499</v>
      </c>
      <c r="H551">
        <v>62</v>
      </c>
      <c r="I551" t="s">
        <v>1500</v>
      </c>
      <c r="J551">
        <v>186</v>
      </c>
    </row>
    <row r="552" spans="1:10" x14ac:dyDescent="0.35">
      <c r="A552" t="s">
        <v>5937</v>
      </c>
      <c r="B552" t="s">
        <v>2532</v>
      </c>
      <c r="C552" t="s">
        <v>18</v>
      </c>
      <c r="D552" t="s">
        <v>14</v>
      </c>
      <c r="E552">
        <v>59952183</v>
      </c>
      <c r="F552">
        <v>59952332</v>
      </c>
      <c r="G552" t="s">
        <v>2533</v>
      </c>
      <c r="H552">
        <v>50</v>
      </c>
      <c r="I552" t="s">
        <v>2534</v>
      </c>
      <c r="J552">
        <v>150</v>
      </c>
    </row>
    <row r="553" spans="1:10" x14ac:dyDescent="0.35">
      <c r="A553" t="s">
        <v>5936</v>
      </c>
      <c r="B553" t="s">
        <v>2842</v>
      </c>
      <c r="C553" t="s">
        <v>18</v>
      </c>
      <c r="D553" t="s">
        <v>9</v>
      </c>
      <c r="E553">
        <v>59344021</v>
      </c>
      <c r="F553">
        <v>59344275</v>
      </c>
      <c r="G553" t="s">
        <v>2843</v>
      </c>
      <c r="H553">
        <v>85</v>
      </c>
      <c r="I553" t="s">
        <v>2844</v>
      </c>
      <c r="J553">
        <v>255</v>
      </c>
    </row>
    <row r="554" spans="1:10" x14ac:dyDescent="0.35">
      <c r="A554" t="s">
        <v>5934</v>
      </c>
      <c r="B554" t="s">
        <v>1775</v>
      </c>
      <c r="C554" t="s">
        <v>18</v>
      </c>
      <c r="D554" t="s">
        <v>14</v>
      </c>
      <c r="E554">
        <v>65528438</v>
      </c>
      <c r="F554">
        <v>65531229</v>
      </c>
      <c r="G554" t="s">
        <v>1776</v>
      </c>
      <c r="H554">
        <v>67</v>
      </c>
      <c r="I554" t="s">
        <v>1777</v>
      </c>
      <c r="J554">
        <v>201</v>
      </c>
    </row>
    <row r="555" spans="1:10" x14ac:dyDescent="0.35">
      <c r="A555" t="s">
        <v>5933</v>
      </c>
      <c r="B555" t="s">
        <v>2039</v>
      </c>
      <c r="C555" t="s">
        <v>18</v>
      </c>
      <c r="D555" t="s">
        <v>9</v>
      </c>
      <c r="E555">
        <v>79210724</v>
      </c>
      <c r="F555">
        <v>79286509</v>
      </c>
      <c r="G555" t="s">
        <v>2040</v>
      </c>
      <c r="H555">
        <v>47</v>
      </c>
      <c r="I555" t="s">
        <v>2041</v>
      </c>
      <c r="J555">
        <v>141</v>
      </c>
    </row>
    <row r="556" spans="1:10" x14ac:dyDescent="0.35">
      <c r="A556" t="s">
        <v>5932</v>
      </c>
      <c r="B556" t="s">
        <v>2382</v>
      </c>
      <c r="C556" t="s">
        <v>18</v>
      </c>
      <c r="D556" t="s">
        <v>9</v>
      </c>
      <c r="E556">
        <v>88424808</v>
      </c>
      <c r="F556">
        <v>88424879</v>
      </c>
      <c r="G556" t="s">
        <v>2383</v>
      </c>
      <c r="H556">
        <v>24</v>
      </c>
      <c r="I556" t="s">
        <v>2384</v>
      </c>
      <c r="J556">
        <v>72</v>
      </c>
    </row>
    <row r="557" spans="1:10" x14ac:dyDescent="0.35">
      <c r="A557" t="s">
        <v>5738</v>
      </c>
      <c r="B557" t="s">
        <v>2920</v>
      </c>
      <c r="C557" t="s">
        <v>18</v>
      </c>
      <c r="D557" t="s">
        <v>14</v>
      </c>
      <c r="E557">
        <v>89202969</v>
      </c>
      <c r="F557">
        <v>89203052</v>
      </c>
      <c r="G557" t="s">
        <v>2921</v>
      </c>
      <c r="H557">
        <v>28</v>
      </c>
      <c r="I557" t="s">
        <v>2922</v>
      </c>
      <c r="J557">
        <v>84</v>
      </c>
    </row>
    <row r="558" spans="1:10" x14ac:dyDescent="0.35">
      <c r="A558" t="s">
        <v>5486</v>
      </c>
      <c r="B558" t="s">
        <v>935</v>
      </c>
      <c r="C558" t="s">
        <v>18</v>
      </c>
      <c r="D558" t="s">
        <v>14</v>
      </c>
      <c r="E558">
        <v>103028790</v>
      </c>
      <c r="F558">
        <v>103028819</v>
      </c>
      <c r="G558" t="s">
        <v>936</v>
      </c>
      <c r="H558">
        <v>10</v>
      </c>
      <c r="I558" t="s">
        <v>937</v>
      </c>
      <c r="J558">
        <v>30</v>
      </c>
    </row>
    <row r="559" spans="1:10" x14ac:dyDescent="0.35">
      <c r="A559" t="s">
        <v>5930</v>
      </c>
      <c r="B559" t="s">
        <v>2453</v>
      </c>
      <c r="C559" t="s">
        <v>18</v>
      </c>
      <c r="D559" t="s">
        <v>9</v>
      </c>
      <c r="E559">
        <v>104864679</v>
      </c>
      <c r="F559">
        <v>104864891</v>
      </c>
      <c r="G559" t="s">
        <v>2454</v>
      </c>
      <c r="H559">
        <v>71</v>
      </c>
      <c r="I559" t="s">
        <v>2455</v>
      </c>
      <c r="J559">
        <v>213</v>
      </c>
    </row>
    <row r="560" spans="1:10" x14ac:dyDescent="0.35">
      <c r="A560" t="s">
        <v>5521</v>
      </c>
      <c r="B560" t="s">
        <v>2661</v>
      </c>
      <c r="C560" t="s">
        <v>18</v>
      </c>
      <c r="D560" t="s">
        <v>14</v>
      </c>
      <c r="E560">
        <v>106552190</v>
      </c>
      <c r="F560">
        <v>106552240</v>
      </c>
      <c r="G560" t="s">
        <v>2662</v>
      </c>
      <c r="H560">
        <v>17</v>
      </c>
      <c r="I560" t="s">
        <v>2663</v>
      </c>
      <c r="J560">
        <v>51</v>
      </c>
    </row>
    <row r="561" spans="1:10" x14ac:dyDescent="0.35">
      <c r="A561" t="s">
        <v>5929</v>
      </c>
      <c r="B561" t="s">
        <v>2110</v>
      </c>
      <c r="C561" t="s">
        <v>18</v>
      </c>
      <c r="D561" t="s">
        <v>9</v>
      </c>
      <c r="E561">
        <v>107333636</v>
      </c>
      <c r="F561">
        <v>107333776</v>
      </c>
      <c r="G561" t="s">
        <v>2111</v>
      </c>
      <c r="H561">
        <v>47</v>
      </c>
      <c r="I561" t="s">
        <v>2112</v>
      </c>
      <c r="J561">
        <v>141</v>
      </c>
    </row>
    <row r="562" spans="1:10" x14ac:dyDescent="0.35">
      <c r="A562" t="s">
        <v>5646</v>
      </c>
      <c r="B562" t="s">
        <v>859</v>
      </c>
      <c r="C562" t="s">
        <v>18</v>
      </c>
      <c r="D562" t="s">
        <v>9</v>
      </c>
      <c r="E562">
        <v>115714717</v>
      </c>
      <c r="F562">
        <v>115714770</v>
      </c>
      <c r="G562" t="s">
        <v>860</v>
      </c>
      <c r="H562">
        <v>18</v>
      </c>
      <c r="I562" t="s">
        <v>861</v>
      </c>
      <c r="J562">
        <v>54</v>
      </c>
    </row>
    <row r="563" spans="1:10" x14ac:dyDescent="0.35">
      <c r="A563" t="s">
        <v>5928</v>
      </c>
      <c r="B563" t="s">
        <v>2670</v>
      </c>
      <c r="C563" t="s">
        <v>18</v>
      </c>
      <c r="D563" t="s">
        <v>14</v>
      </c>
      <c r="E563">
        <v>116007773</v>
      </c>
      <c r="F563">
        <v>116007853</v>
      </c>
      <c r="G563" t="s">
        <v>2671</v>
      </c>
      <c r="H563">
        <v>27</v>
      </c>
      <c r="I563" t="s">
        <v>2672</v>
      </c>
      <c r="J563">
        <v>81</v>
      </c>
    </row>
    <row r="564" spans="1:10" x14ac:dyDescent="0.35">
      <c r="A564" t="s">
        <v>5485</v>
      </c>
      <c r="B564" t="s">
        <v>2901</v>
      </c>
      <c r="C564" t="s">
        <v>18</v>
      </c>
      <c r="D564" t="s">
        <v>14</v>
      </c>
      <c r="E564">
        <v>116563099</v>
      </c>
      <c r="F564">
        <v>116565737</v>
      </c>
      <c r="G564" t="s">
        <v>2902</v>
      </c>
      <c r="H564">
        <v>11</v>
      </c>
      <c r="I564" t="s">
        <v>2903</v>
      </c>
      <c r="J564">
        <v>33</v>
      </c>
    </row>
    <row r="565" spans="1:10" x14ac:dyDescent="0.35">
      <c r="A565" t="s">
        <v>5520</v>
      </c>
      <c r="B565" t="s">
        <v>598</v>
      </c>
      <c r="C565" t="s">
        <v>18</v>
      </c>
      <c r="D565" t="s">
        <v>14</v>
      </c>
      <c r="E565">
        <v>123264820</v>
      </c>
      <c r="F565">
        <v>123264849</v>
      </c>
      <c r="G565" t="s">
        <v>599</v>
      </c>
      <c r="H565">
        <v>10</v>
      </c>
      <c r="I565" t="s">
        <v>600</v>
      </c>
      <c r="J565">
        <v>30</v>
      </c>
    </row>
    <row r="566" spans="1:10" x14ac:dyDescent="0.35">
      <c r="A566" t="s">
        <v>5645</v>
      </c>
      <c r="B566" t="s">
        <v>1325</v>
      </c>
      <c r="C566" t="s">
        <v>18</v>
      </c>
      <c r="D566" t="s">
        <v>14</v>
      </c>
      <c r="E566">
        <v>121967849</v>
      </c>
      <c r="F566">
        <v>121967878</v>
      </c>
      <c r="G566" t="s">
        <v>1326</v>
      </c>
      <c r="H566">
        <v>10</v>
      </c>
      <c r="I566" t="s">
        <v>1327</v>
      </c>
      <c r="J566">
        <v>30</v>
      </c>
    </row>
    <row r="567" spans="1:10" x14ac:dyDescent="0.35">
      <c r="A567" t="s">
        <v>5927</v>
      </c>
      <c r="B567" t="s">
        <v>649</v>
      </c>
      <c r="C567" t="s">
        <v>18</v>
      </c>
      <c r="D567" t="s">
        <v>14</v>
      </c>
      <c r="E567">
        <v>145652454</v>
      </c>
      <c r="F567">
        <v>145677475</v>
      </c>
      <c r="G567" t="s">
        <v>650</v>
      </c>
      <c r="H567">
        <v>115</v>
      </c>
      <c r="I567" t="s">
        <v>651</v>
      </c>
      <c r="J567">
        <v>345</v>
      </c>
    </row>
    <row r="568" spans="1:10" x14ac:dyDescent="0.35">
      <c r="A568" t="s">
        <v>6144</v>
      </c>
      <c r="B568" t="s">
        <v>3099</v>
      </c>
      <c r="C568" t="s">
        <v>18</v>
      </c>
      <c r="D568" t="s">
        <v>9</v>
      </c>
      <c r="E568">
        <v>10204369</v>
      </c>
      <c r="F568">
        <v>10204398</v>
      </c>
      <c r="G568" t="s">
        <v>3100</v>
      </c>
      <c r="H568">
        <v>10</v>
      </c>
      <c r="I568" t="s">
        <v>3101</v>
      </c>
      <c r="J568">
        <v>30</v>
      </c>
    </row>
    <row r="569" spans="1:10" x14ac:dyDescent="0.35">
      <c r="A569" t="s">
        <v>6228</v>
      </c>
      <c r="B569" t="s">
        <v>2636</v>
      </c>
      <c r="C569" t="s">
        <v>18</v>
      </c>
      <c r="D569" t="s">
        <v>14</v>
      </c>
      <c r="E569">
        <v>86083554</v>
      </c>
      <c r="F569">
        <v>86083634</v>
      </c>
      <c r="G569" t="s">
        <v>2637</v>
      </c>
      <c r="H569">
        <v>27</v>
      </c>
      <c r="I569" t="s">
        <v>2638</v>
      </c>
      <c r="J569">
        <v>81</v>
      </c>
    </row>
    <row r="570" spans="1:10" x14ac:dyDescent="0.35">
      <c r="A570" t="s">
        <v>6314</v>
      </c>
      <c r="B570" t="s">
        <v>1961</v>
      </c>
      <c r="C570" t="s">
        <v>18</v>
      </c>
      <c r="D570" t="s">
        <v>14</v>
      </c>
      <c r="E570">
        <v>88616272</v>
      </c>
      <c r="F570">
        <v>88616403</v>
      </c>
      <c r="G570" t="s">
        <v>1962</v>
      </c>
      <c r="H570">
        <v>44</v>
      </c>
      <c r="I570" t="s">
        <v>1963</v>
      </c>
      <c r="J570">
        <v>132</v>
      </c>
    </row>
    <row r="571" spans="1:10" x14ac:dyDescent="0.35">
      <c r="A571" t="s">
        <v>6315</v>
      </c>
      <c r="B571" t="s">
        <v>1922</v>
      </c>
      <c r="C571" t="s">
        <v>18</v>
      </c>
      <c r="D571" t="s">
        <v>9</v>
      </c>
      <c r="E571">
        <v>88425032</v>
      </c>
      <c r="F571">
        <v>88425097</v>
      </c>
      <c r="G571" t="s">
        <v>1923</v>
      </c>
      <c r="H571">
        <v>22</v>
      </c>
      <c r="I571" t="s">
        <v>1924</v>
      </c>
      <c r="J571">
        <v>66</v>
      </c>
    </row>
    <row r="572" spans="1:10" x14ac:dyDescent="0.35">
      <c r="A572" t="s">
        <v>6121</v>
      </c>
      <c r="B572" t="s">
        <v>1546</v>
      </c>
      <c r="C572" t="s">
        <v>18</v>
      </c>
      <c r="D572" t="s">
        <v>14</v>
      </c>
      <c r="E572">
        <v>89421656</v>
      </c>
      <c r="F572">
        <v>89421673</v>
      </c>
      <c r="G572" t="s">
        <v>1547</v>
      </c>
      <c r="H572">
        <v>6</v>
      </c>
      <c r="I572" t="s">
        <v>1548</v>
      </c>
      <c r="J572">
        <v>18</v>
      </c>
    </row>
    <row r="573" spans="1:10" x14ac:dyDescent="0.35">
      <c r="A573" t="s">
        <v>6312</v>
      </c>
      <c r="B573" t="s">
        <v>2231</v>
      </c>
      <c r="C573" t="s">
        <v>18</v>
      </c>
      <c r="D573" t="s">
        <v>14</v>
      </c>
      <c r="E573">
        <v>97158838</v>
      </c>
      <c r="F573">
        <v>97158987</v>
      </c>
      <c r="G573" t="s">
        <v>2232</v>
      </c>
      <c r="H573">
        <v>50</v>
      </c>
      <c r="I573" t="s">
        <v>2233</v>
      </c>
      <c r="J573">
        <v>150</v>
      </c>
    </row>
    <row r="574" spans="1:10" x14ac:dyDescent="0.35">
      <c r="A574" t="s">
        <v>5980</v>
      </c>
      <c r="B574" t="s">
        <v>120</v>
      </c>
      <c r="C574" t="s">
        <v>18</v>
      </c>
      <c r="D574" t="s">
        <v>9</v>
      </c>
      <c r="E574">
        <v>5570622</v>
      </c>
      <c r="F574">
        <v>5576119</v>
      </c>
      <c r="G574" t="s">
        <v>121</v>
      </c>
      <c r="H574">
        <v>30</v>
      </c>
      <c r="I574" t="s">
        <v>122</v>
      </c>
      <c r="J574">
        <v>90</v>
      </c>
    </row>
    <row r="575" spans="1:10" x14ac:dyDescent="0.35">
      <c r="A575" t="s">
        <v>5713</v>
      </c>
      <c r="B575" t="s">
        <v>17</v>
      </c>
      <c r="C575" t="s">
        <v>18</v>
      </c>
      <c r="D575" t="s">
        <v>9</v>
      </c>
      <c r="E575">
        <v>36475447</v>
      </c>
      <c r="F575">
        <v>36475642</v>
      </c>
      <c r="G575" t="s">
        <v>19</v>
      </c>
      <c r="H575">
        <v>28</v>
      </c>
      <c r="I575" t="s">
        <v>20</v>
      </c>
      <c r="J575">
        <v>84</v>
      </c>
    </row>
    <row r="576" spans="1:10" x14ac:dyDescent="0.35">
      <c r="A576" t="s">
        <v>5974</v>
      </c>
      <c r="B576" t="s">
        <v>1240</v>
      </c>
      <c r="C576" t="s">
        <v>18</v>
      </c>
      <c r="D576" t="s">
        <v>14</v>
      </c>
      <c r="E576">
        <v>60529190</v>
      </c>
      <c r="F576">
        <v>60529315</v>
      </c>
      <c r="G576" t="s">
        <v>1241</v>
      </c>
      <c r="H576">
        <v>42</v>
      </c>
      <c r="I576" t="s">
        <v>1242</v>
      </c>
      <c r="J576">
        <v>126</v>
      </c>
    </row>
    <row r="577" spans="1:10" x14ac:dyDescent="0.35">
      <c r="A577" t="s">
        <v>5650</v>
      </c>
      <c r="B577" t="s">
        <v>432</v>
      </c>
      <c r="C577" t="s">
        <v>18</v>
      </c>
      <c r="D577" t="s">
        <v>9</v>
      </c>
      <c r="E577">
        <v>87141115</v>
      </c>
      <c r="F577">
        <v>87174447</v>
      </c>
      <c r="G577" t="s">
        <v>433</v>
      </c>
      <c r="H577">
        <v>19</v>
      </c>
      <c r="I577" t="s">
        <v>434</v>
      </c>
      <c r="J577">
        <v>57</v>
      </c>
    </row>
    <row r="578" spans="1:10" x14ac:dyDescent="0.35">
      <c r="A578" t="s">
        <v>5969</v>
      </c>
      <c r="B578" t="s">
        <v>2212</v>
      </c>
      <c r="C578" t="s">
        <v>18</v>
      </c>
      <c r="D578" t="s">
        <v>14</v>
      </c>
      <c r="E578">
        <v>63296104</v>
      </c>
      <c r="F578">
        <v>63296223</v>
      </c>
      <c r="G578" t="s">
        <v>2213</v>
      </c>
      <c r="H578">
        <v>40</v>
      </c>
      <c r="I578" t="s">
        <v>2214</v>
      </c>
      <c r="J578">
        <v>120</v>
      </c>
    </row>
    <row r="579" spans="1:10" x14ac:dyDescent="0.35">
      <c r="A579" t="s">
        <v>5965</v>
      </c>
      <c r="B579" t="s">
        <v>1109</v>
      </c>
      <c r="C579" t="s">
        <v>18</v>
      </c>
      <c r="D579" t="s">
        <v>9</v>
      </c>
      <c r="E579">
        <v>75956464</v>
      </c>
      <c r="F579">
        <v>75956577</v>
      </c>
      <c r="G579" t="s">
        <v>1110</v>
      </c>
      <c r="H579">
        <v>38</v>
      </c>
      <c r="I579" t="s">
        <v>1111</v>
      </c>
      <c r="J579">
        <v>114</v>
      </c>
    </row>
    <row r="580" spans="1:10" x14ac:dyDescent="0.35">
      <c r="A580" t="s">
        <v>5964</v>
      </c>
      <c r="B580" t="s">
        <v>1091</v>
      </c>
      <c r="C580" t="s">
        <v>18</v>
      </c>
      <c r="D580" t="s">
        <v>9</v>
      </c>
      <c r="E580">
        <v>84259415</v>
      </c>
      <c r="F580">
        <v>84259588</v>
      </c>
      <c r="G580" t="s">
        <v>1092</v>
      </c>
      <c r="H580">
        <v>58</v>
      </c>
      <c r="I580" t="s">
        <v>1093</v>
      </c>
      <c r="J580">
        <v>174</v>
      </c>
    </row>
    <row r="581" spans="1:10" x14ac:dyDescent="0.35">
      <c r="A581" t="s">
        <v>5961</v>
      </c>
      <c r="B581" t="s">
        <v>2989</v>
      </c>
      <c r="C581" t="s">
        <v>18</v>
      </c>
      <c r="D581" t="s">
        <v>9</v>
      </c>
      <c r="E581">
        <v>89101425</v>
      </c>
      <c r="F581">
        <v>89101589</v>
      </c>
      <c r="G581" t="s">
        <v>2990</v>
      </c>
      <c r="H581">
        <v>55</v>
      </c>
      <c r="I581" t="s">
        <v>2991</v>
      </c>
      <c r="J581">
        <v>165</v>
      </c>
    </row>
    <row r="582" spans="1:10" x14ac:dyDescent="0.35">
      <c r="A582" t="s">
        <v>5494</v>
      </c>
      <c r="B582" t="s">
        <v>2889</v>
      </c>
      <c r="C582" t="s">
        <v>18</v>
      </c>
      <c r="D582" t="s">
        <v>14</v>
      </c>
      <c r="E582">
        <v>90231821</v>
      </c>
      <c r="F582">
        <v>90231865</v>
      </c>
      <c r="G582" t="s">
        <v>2890</v>
      </c>
      <c r="H582">
        <v>15</v>
      </c>
      <c r="I582" t="s">
        <v>2891</v>
      </c>
      <c r="J582">
        <v>45</v>
      </c>
    </row>
    <row r="583" spans="1:10" x14ac:dyDescent="0.35">
      <c r="A583" t="s">
        <v>5649</v>
      </c>
      <c r="B583" t="s">
        <v>2567</v>
      </c>
      <c r="C583" t="s">
        <v>18</v>
      </c>
      <c r="D583" t="s">
        <v>14</v>
      </c>
      <c r="E583">
        <v>90248925</v>
      </c>
      <c r="F583">
        <v>90248942</v>
      </c>
      <c r="G583" t="s">
        <v>2568</v>
      </c>
      <c r="H583">
        <v>6</v>
      </c>
      <c r="I583" t="s">
        <v>2569</v>
      </c>
      <c r="J583">
        <v>18</v>
      </c>
    </row>
    <row r="584" spans="1:10" x14ac:dyDescent="0.35">
      <c r="A584" t="s">
        <v>5960</v>
      </c>
      <c r="B584" t="s">
        <v>2935</v>
      </c>
      <c r="C584" t="s">
        <v>18</v>
      </c>
      <c r="D584" t="s">
        <v>9</v>
      </c>
      <c r="E584">
        <v>130730205</v>
      </c>
      <c r="F584">
        <v>130730315</v>
      </c>
      <c r="G584" t="s">
        <v>2936</v>
      </c>
      <c r="H584">
        <v>37</v>
      </c>
      <c r="I584" t="s">
        <v>2937</v>
      </c>
      <c r="J584">
        <v>111</v>
      </c>
    </row>
    <row r="585" spans="1:10" x14ac:dyDescent="0.35">
      <c r="A585" t="s">
        <v>5740</v>
      </c>
      <c r="B585" t="s">
        <v>1803</v>
      </c>
      <c r="C585" t="s">
        <v>18</v>
      </c>
      <c r="D585" t="s">
        <v>14</v>
      </c>
      <c r="E585">
        <v>142560531</v>
      </c>
      <c r="F585">
        <v>142560626</v>
      </c>
      <c r="G585" t="s">
        <v>1804</v>
      </c>
      <c r="H585">
        <v>32</v>
      </c>
      <c r="I585" t="s">
        <v>1805</v>
      </c>
      <c r="J585">
        <v>96</v>
      </c>
    </row>
    <row r="586" spans="1:10" x14ac:dyDescent="0.35">
      <c r="A586" t="s">
        <v>5763</v>
      </c>
      <c r="B586" t="s">
        <v>225</v>
      </c>
      <c r="C586" t="s">
        <v>97</v>
      </c>
      <c r="D586" t="s">
        <v>9</v>
      </c>
      <c r="E586">
        <v>45400178</v>
      </c>
      <c r="F586">
        <v>45404832</v>
      </c>
      <c r="G586" t="s">
        <v>226</v>
      </c>
      <c r="H586">
        <v>36</v>
      </c>
      <c r="I586" t="s">
        <v>227</v>
      </c>
      <c r="J586">
        <v>108</v>
      </c>
    </row>
    <row r="587" spans="1:10" x14ac:dyDescent="0.35">
      <c r="A587" t="s">
        <v>5946</v>
      </c>
      <c r="B587" t="s">
        <v>2072</v>
      </c>
      <c r="C587" t="s">
        <v>97</v>
      </c>
      <c r="D587" t="s">
        <v>14</v>
      </c>
      <c r="E587">
        <v>136145146</v>
      </c>
      <c r="F587">
        <v>136145319</v>
      </c>
      <c r="G587" t="s">
        <v>2073</v>
      </c>
      <c r="H587">
        <v>58</v>
      </c>
      <c r="I587" t="s">
        <v>2074</v>
      </c>
      <c r="J587">
        <v>174</v>
      </c>
    </row>
    <row r="588" spans="1:10" x14ac:dyDescent="0.35">
      <c r="A588" t="s">
        <v>5940</v>
      </c>
      <c r="B588" t="s">
        <v>910</v>
      </c>
      <c r="C588" t="s">
        <v>97</v>
      </c>
      <c r="D588" t="s">
        <v>14</v>
      </c>
      <c r="E588">
        <v>152274243</v>
      </c>
      <c r="F588">
        <v>152279049</v>
      </c>
      <c r="G588" t="s">
        <v>911</v>
      </c>
      <c r="H588">
        <v>59</v>
      </c>
      <c r="I588" t="s">
        <v>912</v>
      </c>
      <c r="J588">
        <v>177</v>
      </c>
    </row>
    <row r="589" spans="1:10" x14ac:dyDescent="0.35">
      <c r="A589" t="s">
        <v>5924</v>
      </c>
      <c r="B589" t="s">
        <v>2564</v>
      </c>
      <c r="C589" t="s">
        <v>97</v>
      </c>
      <c r="D589" t="s">
        <v>14</v>
      </c>
      <c r="E589">
        <v>3939338</v>
      </c>
      <c r="F589">
        <v>3939463</v>
      </c>
      <c r="G589" t="s">
        <v>2565</v>
      </c>
      <c r="H589">
        <v>42</v>
      </c>
      <c r="I589" t="s">
        <v>2566</v>
      </c>
      <c r="J589">
        <v>126</v>
      </c>
    </row>
    <row r="590" spans="1:10" x14ac:dyDescent="0.35">
      <c r="A590" t="s">
        <v>5604</v>
      </c>
      <c r="B590" t="s">
        <v>1578</v>
      </c>
      <c r="C590" t="s">
        <v>97</v>
      </c>
      <c r="D590" t="s">
        <v>9</v>
      </c>
      <c r="E590">
        <v>33248437</v>
      </c>
      <c r="F590">
        <v>33248484</v>
      </c>
      <c r="G590" t="s">
        <v>1579</v>
      </c>
      <c r="H590">
        <v>16</v>
      </c>
      <c r="I590" t="s">
        <v>1580</v>
      </c>
      <c r="J590">
        <v>48</v>
      </c>
    </row>
    <row r="591" spans="1:10" x14ac:dyDescent="0.35">
      <c r="A591" t="s">
        <v>5922</v>
      </c>
      <c r="B591" t="s">
        <v>847</v>
      </c>
      <c r="C591" t="s">
        <v>97</v>
      </c>
      <c r="D591" t="s">
        <v>14</v>
      </c>
      <c r="E591">
        <v>41349059</v>
      </c>
      <c r="F591">
        <v>41349142</v>
      </c>
      <c r="G591" t="s">
        <v>848</v>
      </c>
      <c r="H591">
        <v>28</v>
      </c>
      <c r="I591" t="s">
        <v>849</v>
      </c>
      <c r="J591">
        <v>84</v>
      </c>
    </row>
    <row r="592" spans="1:10" x14ac:dyDescent="0.35">
      <c r="A592" t="s">
        <v>5921</v>
      </c>
      <c r="B592" t="s">
        <v>1481</v>
      </c>
      <c r="C592" t="s">
        <v>97</v>
      </c>
      <c r="D592" t="s">
        <v>14</v>
      </c>
      <c r="E592">
        <v>43562690</v>
      </c>
      <c r="F592">
        <v>43562758</v>
      </c>
      <c r="G592" t="s">
        <v>1482</v>
      </c>
      <c r="H592">
        <v>23</v>
      </c>
      <c r="I592" t="s">
        <v>1483</v>
      </c>
      <c r="J592">
        <v>69</v>
      </c>
    </row>
    <row r="593" spans="1:10" x14ac:dyDescent="0.35">
      <c r="A593" t="s">
        <v>5920</v>
      </c>
      <c r="B593" t="s">
        <v>1406</v>
      </c>
      <c r="C593" t="s">
        <v>97</v>
      </c>
      <c r="D593" t="s">
        <v>14</v>
      </c>
      <c r="E593">
        <v>43631691</v>
      </c>
      <c r="F593">
        <v>43632131</v>
      </c>
      <c r="G593" t="s">
        <v>1407</v>
      </c>
      <c r="H593">
        <v>147</v>
      </c>
      <c r="I593" t="s">
        <v>1408</v>
      </c>
      <c r="J593">
        <v>441</v>
      </c>
    </row>
    <row r="594" spans="1:10" x14ac:dyDescent="0.35">
      <c r="A594" t="s">
        <v>5919</v>
      </c>
      <c r="B594" t="s">
        <v>1572</v>
      </c>
      <c r="C594" t="s">
        <v>97</v>
      </c>
      <c r="D594" t="s">
        <v>14</v>
      </c>
      <c r="E594">
        <v>47208108</v>
      </c>
      <c r="F594">
        <v>47208254</v>
      </c>
      <c r="G594" t="s">
        <v>1573</v>
      </c>
      <c r="H594">
        <v>49</v>
      </c>
      <c r="I594" t="s">
        <v>1574</v>
      </c>
      <c r="J594">
        <v>147</v>
      </c>
    </row>
    <row r="595" spans="1:10" x14ac:dyDescent="0.35">
      <c r="A595" t="s">
        <v>5917</v>
      </c>
      <c r="B595" t="s">
        <v>2277</v>
      </c>
      <c r="C595" t="s">
        <v>97</v>
      </c>
      <c r="D595" t="s">
        <v>9</v>
      </c>
      <c r="E595">
        <v>53144000</v>
      </c>
      <c r="F595">
        <v>53144092</v>
      </c>
      <c r="G595" t="s">
        <v>2278</v>
      </c>
      <c r="H595">
        <v>31</v>
      </c>
      <c r="I595" t="s">
        <v>2279</v>
      </c>
      <c r="J595">
        <v>93</v>
      </c>
    </row>
    <row r="596" spans="1:10" x14ac:dyDescent="0.35">
      <c r="A596" t="s">
        <v>5602</v>
      </c>
      <c r="B596" t="s">
        <v>820</v>
      </c>
      <c r="C596" t="s">
        <v>97</v>
      </c>
      <c r="D596" t="s">
        <v>14</v>
      </c>
      <c r="E596">
        <v>55350079</v>
      </c>
      <c r="F596">
        <v>55350099</v>
      </c>
      <c r="G596" t="s">
        <v>821</v>
      </c>
      <c r="H596">
        <v>7</v>
      </c>
      <c r="I596" t="s">
        <v>822</v>
      </c>
      <c r="J596">
        <v>21</v>
      </c>
    </row>
    <row r="597" spans="1:10" x14ac:dyDescent="0.35">
      <c r="A597" t="s">
        <v>5518</v>
      </c>
      <c r="B597" t="s">
        <v>791</v>
      </c>
      <c r="C597" t="s">
        <v>97</v>
      </c>
      <c r="D597" t="s">
        <v>9</v>
      </c>
      <c r="E597">
        <v>70534830</v>
      </c>
      <c r="F597">
        <v>70534850</v>
      </c>
      <c r="G597" t="s">
        <v>792</v>
      </c>
      <c r="H597">
        <v>7</v>
      </c>
      <c r="I597" t="s">
        <v>793</v>
      </c>
      <c r="J597">
        <v>21</v>
      </c>
    </row>
    <row r="598" spans="1:10" x14ac:dyDescent="0.35">
      <c r="A598" t="s">
        <v>5643</v>
      </c>
      <c r="B598" t="s">
        <v>987</v>
      </c>
      <c r="C598" t="s">
        <v>97</v>
      </c>
      <c r="D598" t="s">
        <v>9</v>
      </c>
      <c r="E598">
        <v>82504773</v>
      </c>
      <c r="F598">
        <v>82504826</v>
      </c>
      <c r="G598" t="s">
        <v>988</v>
      </c>
      <c r="H598">
        <v>18</v>
      </c>
      <c r="I598" t="s">
        <v>989</v>
      </c>
      <c r="J598">
        <v>54</v>
      </c>
    </row>
    <row r="599" spans="1:10" x14ac:dyDescent="0.35">
      <c r="A599" t="s">
        <v>6306</v>
      </c>
      <c r="B599" t="s">
        <v>1342</v>
      </c>
      <c r="C599" t="s">
        <v>97</v>
      </c>
      <c r="D599" t="s">
        <v>14</v>
      </c>
      <c r="E599">
        <v>132308715</v>
      </c>
      <c r="F599">
        <v>132308876</v>
      </c>
      <c r="G599" t="s">
        <v>1343</v>
      </c>
      <c r="H599">
        <v>54</v>
      </c>
      <c r="I599" t="s">
        <v>1344</v>
      </c>
      <c r="J599">
        <v>162</v>
      </c>
    </row>
    <row r="600" spans="1:10" x14ac:dyDescent="0.35">
      <c r="A600" t="s">
        <v>5916</v>
      </c>
      <c r="B600" t="s">
        <v>1371</v>
      </c>
      <c r="C600" t="s">
        <v>97</v>
      </c>
      <c r="D600" t="s">
        <v>9</v>
      </c>
      <c r="E600">
        <v>95051396</v>
      </c>
      <c r="F600">
        <v>95051623</v>
      </c>
      <c r="G600" t="s">
        <v>1372</v>
      </c>
      <c r="H600">
        <v>76</v>
      </c>
      <c r="I600" t="s">
        <v>1373</v>
      </c>
      <c r="J600">
        <v>228</v>
      </c>
    </row>
    <row r="601" spans="1:10" x14ac:dyDescent="0.35">
      <c r="A601" t="s">
        <v>5915</v>
      </c>
      <c r="B601" t="s">
        <v>1446</v>
      </c>
      <c r="C601" t="s">
        <v>97</v>
      </c>
      <c r="D601" t="s">
        <v>9</v>
      </c>
      <c r="E601">
        <v>95051913</v>
      </c>
      <c r="F601">
        <v>95052203</v>
      </c>
      <c r="G601" t="s">
        <v>1447</v>
      </c>
      <c r="H601">
        <v>97</v>
      </c>
      <c r="I601" t="s">
        <v>1448</v>
      </c>
      <c r="J601">
        <v>291</v>
      </c>
    </row>
    <row r="602" spans="1:10" x14ac:dyDescent="0.35">
      <c r="A602" t="s">
        <v>6219</v>
      </c>
      <c r="B602" t="s">
        <v>174</v>
      </c>
      <c r="C602" t="s">
        <v>97</v>
      </c>
      <c r="D602" t="s">
        <v>14</v>
      </c>
      <c r="E602">
        <v>136521441</v>
      </c>
      <c r="F602">
        <v>136540439</v>
      </c>
      <c r="G602" t="s">
        <v>175</v>
      </c>
      <c r="H602">
        <v>29</v>
      </c>
      <c r="I602" t="s">
        <v>176</v>
      </c>
      <c r="J602">
        <v>87</v>
      </c>
    </row>
    <row r="603" spans="1:10" x14ac:dyDescent="0.35">
      <c r="A603" t="s">
        <v>5914</v>
      </c>
      <c r="B603" t="s">
        <v>920</v>
      </c>
      <c r="C603" t="s">
        <v>97</v>
      </c>
      <c r="D603" t="s">
        <v>14</v>
      </c>
      <c r="E603">
        <v>105157509</v>
      </c>
      <c r="F603">
        <v>105157646</v>
      </c>
      <c r="G603" t="s">
        <v>921</v>
      </c>
      <c r="H603">
        <v>46</v>
      </c>
      <c r="I603" t="s">
        <v>922</v>
      </c>
      <c r="J603">
        <v>138</v>
      </c>
    </row>
    <row r="604" spans="1:10" x14ac:dyDescent="0.35">
      <c r="A604" t="s">
        <v>5913</v>
      </c>
      <c r="B604" t="s">
        <v>691</v>
      </c>
      <c r="C604" t="s">
        <v>97</v>
      </c>
      <c r="D604" t="s">
        <v>9</v>
      </c>
      <c r="E604">
        <v>108028668</v>
      </c>
      <c r="F604">
        <v>108031947</v>
      </c>
      <c r="G604" t="s">
        <v>692</v>
      </c>
      <c r="H604">
        <v>65</v>
      </c>
      <c r="I604" t="s">
        <v>693</v>
      </c>
      <c r="J604">
        <v>195</v>
      </c>
    </row>
    <row r="605" spans="1:10" x14ac:dyDescent="0.35">
      <c r="A605" t="s">
        <v>5911</v>
      </c>
      <c r="B605" t="s">
        <v>1490</v>
      </c>
      <c r="C605" t="s">
        <v>97</v>
      </c>
      <c r="D605" t="s">
        <v>14</v>
      </c>
      <c r="E605">
        <v>119814552</v>
      </c>
      <c r="F605">
        <v>119814710</v>
      </c>
      <c r="G605" t="s">
        <v>1491</v>
      </c>
      <c r="H605">
        <v>53</v>
      </c>
      <c r="I605" t="s">
        <v>1492</v>
      </c>
      <c r="J605">
        <v>159</v>
      </c>
    </row>
    <row r="606" spans="1:10" x14ac:dyDescent="0.35">
      <c r="A606" t="s">
        <v>5910</v>
      </c>
      <c r="B606" t="s">
        <v>2316</v>
      </c>
      <c r="C606" t="s">
        <v>97</v>
      </c>
      <c r="D606" t="s">
        <v>9</v>
      </c>
      <c r="E606">
        <v>120924638</v>
      </c>
      <c r="F606">
        <v>120924817</v>
      </c>
      <c r="G606" t="s">
        <v>2317</v>
      </c>
      <c r="H606">
        <v>60</v>
      </c>
      <c r="I606" t="s">
        <v>2318</v>
      </c>
      <c r="J606">
        <v>180</v>
      </c>
    </row>
    <row r="607" spans="1:10" x14ac:dyDescent="0.35">
      <c r="A607" t="s">
        <v>5909</v>
      </c>
      <c r="B607" t="s">
        <v>2482</v>
      </c>
      <c r="C607" t="s">
        <v>97</v>
      </c>
      <c r="D607" t="s">
        <v>9</v>
      </c>
      <c r="E607">
        <v>121098010</v>
      </c>
      <c r="F607">
        <v>121098126</v>
      </c>
      <c r="G607" t="s">
        <v>2483</v>
      </c>
      <c r="H607">
        <v>39</v>
      </c>
      <c r="I607" t="s">
        <v>2484</v>
      </c>
      <c r="J607">
        <v>117</v>
      </c>
    </row>
    <row r="608" spans="1:10" x14ac:dyDescent="0.35">
      <c r="A608" t="s">
        <v>5762</v>
      </c>
      <c r="B608" t="s">
        <v>1398</v>
      </c>
      <c r="C608" t="s">
        <v>97</v>
      </c>
      <c r="D608" t="s">
        <v>14</v>
      </c>
      <c r="E608">
        <v>126148578</v>
      </c>
      <c r="F608">
        <v>126148625</v>
      </c>
      <c r="G608" t="s">
        <v>1399</v>
      </c>
      <c r="H608">
        <v>16</v>
      </c>
      <c r="I608" t="s">
        <v>1400</v>
      </c>
      <c r="J608">
        <v>48</v>
      </c>
    </row>
    <row r="609" spans="1:10" x14ac:dyDescent="0.35">
      <c r="A609" t="s">
        <v>5908</v>
      </c>
      <c r="B609" t="s">
        <v>450</v>
      </c>
      <c r="C609" t="s">
        <v>97</v>
      </c>
      <c r="D609" t="s">
        <v>9</v>
      </c>
      <c r="E609">
        <v>128962130</v>
      </c>
      <c r="F609">
        <v>128962312</v>
      </c>
      <c r="G609" t="s">
        <v>451</v>
      </c>
      <c r="H609">
        <v>29</v>
      </c>
      <c r="I609" t="s">
        <v>452</v>
      </c>
      <c r="J609">
        <v>87</v>
      </c>
    </row>
    <row r="610" spans="1:10" x14ac:dyDescent="0.35">
      <c r="A610" t="s">
        <v>5907</v>
      </c>
      <c r="B610" t="s">
        <v>1147</v>
      </c>
      <c r="C610" t="s">
        <v>97</v>
      </c>
      <c r="D610" t="s">
        <v>14</v>
      </c>
      <c r="E610">
        <v>129607591</v>
      </c>
      <c r="F610">
        <v>129607761</v>
      </c>
      <c r="G610" t="s">
        <v>1148</v>
      </c>
      <c r="H610">
        <v>57</v>
      </c>
      <c r="I610" t="s">
        <v>1149</v>
      </c>
      <c r="J610">
        <v>171</v>
      </c>
    </row>
    <row r="611" spans="1:10" x14ac:dyDescent="0.35">
      <c r="A611" t="s">
        <v>5906</v>
      </c>
      <c r="B611" t="s">
        <v>400</v>
      </c>
      <c r="C611" t="s">
        <v>97</v>
      </c>
      <c r="D611" t="s">
        <v>14</v>
      </c>
      <c r="E611">
        <v>129820578</v>
      </c>
      <c r="F611">
        <v>129839070</v>
      </c>
      <c r="G611" t="s">
        <v>401</v>
      </c>
      <c r="H611">
        <v>39</v>
      </c>
      <c r="I611" t="s">
        <v>402</v>
      </c>
      <c r="J611">
        <v>117</v>
      </c>
    </row>
    <row r="612" spans="1:10" x14ac:dyDescent="0.35">
      <c r="A612" t="s">
        <v>5903</v>
      </c>
      <c r="B612" t="s">
        <v>256</v>
      </c>
      <c r="C612" t="s">
        <v>97</v>
      </c>
      <c r="D612" t="s">
        <v>9</v>
      </c>
      <c r="E612">
        <v>132352215</v>
      </c>
      <c r="F612">
        <v>132353657</v>
      </c>
      <c r="G612" t="s">
        <v>257</v>
      </c>
      <c r="H612">
        <v>42</v>
      </c>
      <c r="I612" t="s">
        <v>258</v>
      </c>
      <c r="J612">
        <v>126</v>
      </c>
    </row>
    <row r="613" spans="1:10" x14ac:dyDescent="0.35">
      <c r="A613" t="s">
        <v>5900</v>
      </c>
      <c r="B613" t="s">
        <v>2030</v>
      </c>
      <c r="C613" t="s">
        <v>97</v>
      </c>
      <c r="D613" t="s">
        <v>9</v>
      </c>
      <c r="E613">
        <v>134532655</v>
      </c>
      <c r="F613">
        <v>134532717</v>
      </c>
      <c r="G613" t="s">
        <v>2031</v>
      </c>
      <c r="H613">
        <v>21</v>
      </c>
      <c r="I613" t="s">
        <v>2032</v>
      </c>
      <c r="J613">
        <v>63</v>
      </c>
    </row>
    <row r="614" spans="1:10" x14ac:dyDescent="0.35">
      <c r="A614" t="s">
        <v>5898</v>
      </c>
      <c r="B614" t="s">
        <v>984</v>
      </c>
      <c r="C614" t="s">
        <v>97</v>
      </c>
      <c r="D614" t="s">
        <v>9</v>
      </c>
      <c r="E614">
        <v>141115594</v>
      </c>
      <c r="F614">
        <v>141115761</v>
      </c>
      <c r="G614" t="s">
        <v>985</v>
      </c>
      <c r="H614">
        <v>56</v>
      </c>
      <c r="I614" t="s">
        <v>986</v>
      </c>
      <c r="J614">
        <v>168</v>
      </c>
    </row>
    <row r="615" spans="1:10" x14ac:dyDescent="0.35">
      <c r="A615" t="s">
        <v>5600</v>
      </c>
      <c r="B615" t="s">
        <v>2709</v>
      </c>
      <c r="C615" t="s">
        <v>97</v>
      </c>
      <c r="D615" t="s">
        <v>9</v>
      </c>
      <c r="E615">
        <v>141623708</v>
      </c>
      <c r="F615">
        <v>141623743</v>
      </c>
      <c r="G615" t="s">
        <v>2710</v>
      </c>
      <c r="H615">
        <v>12</v>
      </c>
      <c r="I615" t="s">
        <v>2711</v>
      </c>
      <c r="J615">
        <v>36</v>
      </c>
    </row>
    <row r="616" spans="1:10" x14ac:dyDescent="0.35">
      <c r="A616" t="s">
        <v>5484</v>
      </c>
      <c r="B616" t="s">
        <v>1754</v>
      </c>
      <c r="C616" t="s">
        <v>97</v>
      </c>
      <c r="D616" t="s">
        <v>9</v>
      </c>
      <c r="E616">
        <v>145190620</v>
      </c>
      <c r="F616">
        <v>145190655</v>
      </c>
      <c r="G616" t="s">
        <v>1755</v>
      </c>
      <c r="H616">
        <v>12</v>
      </c>
      <c r="I616" t="s">
        <v>1756</v>
      </c>
      <c r="J616">
        <v>36</v>
      </c>
    </row>
    <row r="617" spans="1:10" x14ac:dyDescent="0.35">
      <c r="A617" t="s">
        <v>5761</v>
      </c>
      <c r="B617" t="s">
        <v>1200</v>
      </c>
      <c r="C617" t="s">
        <v>97</v>
      </c>
      <c r="D617" t="s">
        <v>9</v>
      </c>
      <c r="E617">
        <v>149425919</v>
      </c>
      <c r="F617">
        <v>149425990</v>
      </c>
      <c r="G617" t="s">
        <v>1201</v>
      </c>
      <c r="H617">
        <v>24</v>
      </c>
      <c r="I617" t="s">
        <v>1202</v>
      </c>
      <c r="J617">
        <v>72</v>
      </c>
    </row>
    <row r="618" spans="1:10" x14ac:dyDescent="0.35">
      <c r="A618" t="s">
        <v>5561</v>
      </c>
      <c r="B618" t="s">
        <v>952</v>
      </c>
      <c r="C618" t="s">
        <v>97</v>
      </c>
      <c r="D618" t="s">
        <v>9</v>
      </c>
      <c r="E618">
        <v>149426589</v>
      </c>
      <c r="F618">
        <v>149426606</v>
      </c>
      <c r="G618" t="s">
        <v>953</v>
      </c>
      <c r="H618">
        <v>6</v>
      </c>
      <c r="I618" t="s">
        <v>954</v>
      </c>
      <c r="J618">
        <v>18</v>
      </c>
    </row>
    <row r="619" spans="1:10" x14ac:dyDescent="0.35">
      <c r="A619" t="s">
        <v>6311</v>
      </c>
      <c r="B619" t="s">
        <v>2461</v>
      </c>
      <c r="C619" t="s">
        <v>97</v>
      </c>
      <c r="D619" t="s">
        <v>14</v>
      </c>
      <c r="E619">
        <v>3939383</v>
      </c>
      <c r="F619">
        <v>3939463</v>
      </c>
      <c r="G619" t="s">
        <v>2462</v>
      </c>
      <c r="H619">
        <v>27</v>
      </c>
      <c r="I619" t="s">
        <v>2463</v>
      </c>
      <c r="J619">
        <v>81</v>
      </c>
    </row>
    <row r="620" spans="1:10" x14ac:dyDescent="0.35">
      <c r="A620" t="s">
        <v>6236</v>
      </c>
      <c r="B620" t="s">
        <v>1383</v>
      </c>
      <c r="C620" t="s">
        <v>97</v>
      </c>
      <c r="D620" t="s">
        <v>9</v>
      </c>
      <c r="E620">
        <v>70534846</v>
      </c>
      <c r="F620">
        <v>70534914</v>
      </c>
      <c r="G620" t="s">
        <v>1384</v>
      </c>
      <c r="H620">
        <v>23</v>
      </c>
      <c r="I620" t="s">
        <v>1385</v>
      </c>
      <c r="J620">
        <v>69</v>
      </c>
    </row>
    <row r="621" spans="1:10" x14ac:dyDescent="0.35">
      <c r="A621" t="s">
        <v>6310</v>
      </c>
      <c r="B621" t="s">
        <v>1766</v>
      </c>
      <c r="C621" t="s">
        <v>97</v>
      </c>
      <c r="D621" t="s">
        <v>14</v>
      </c>
      <c r="E621">
        <v>115737791</v>
      </c>
      <c r="F621">
        <v>115737895</v>
      </c>
      <c r="G621" t="s">
        <v>1767</v>
      </c>
      <c r="H621">
        <v>35</v>
      </c>
      <c r="I621" t="s">
        <v>1768</v>
      </c>
      <c r="J621">
        <v>105</v>
      </c>
    </row>
    <row r="622" spans="1:10" x14ac:dyDescent="0.35">
      <c r="A622" t="s">
        <v>6309</v>
      </c>
      <c r="B622" t="s">
        <v>287</v>
      </c>
      <c r="C622" t="s">
        <v>97</v>
      </c>
      <c r="D622" t="s">
        <v>14</v>
      </c>
      <c r="E622">
        <v>119872177</v>
      </c>
      <c r="F622">
        <v>119872827</v>
      </c>
      <c r="G622" t="s">
        <v>288</v>
      </c>
      <c r="H622">
        <v>91</v>
      </c>
      <c r="I622" t="s">
        <v>289</v>
      </c>
      <c r="J622">
        <v>273</v>
      </c>
    </row>
    <row r="623" spans="1:10" x14ac:dyDescent="0.35">
      <c r="A623" t="s">
        <v>6193</v>
      </c>
      <c r="B623" t="s">
        <v>2198</v>
      </c>
      <c r="C623" t="s">
        <v>97</v>
      </c>
      <c r="D623" t="s">
        <v>14</v>
      </c>
      <c r="E623">
        <v>128993273</v>
      </c>
      <c r="F623">
        <v>128993302</v>
      </c>
      <c r="G623" t="s">
        <v>2199</v>
      </c>
      <c r="H623">
        <v>10</v>
      </c>
      <c r="I623" t="s">
        <v>2200</v>
      </c>
      <c r="J623">
        <v>30</v>
      </c>
    </row>
    <row r="624" spans="1:10" x14ac:dyDescent="0.35">
      <c r="A624" t="s">
        <v>6307</v>
      </c>
      <c r="B624" t="s">
        <v>907</v>
      </c>
      <c r="C624" t="s">
        <v>97</v>
      </c>
      <c r="D624" t="s">
        <v>9</v>
      </c>
      <c r="E624">
        <v>129615966</v>
      </c>
      <c r="F624">
        <v>129616142</v>
      </c>
      <c r="G624" t="s">
        <v>908</v>
      </c>
      <c r="H624">
        <v>59</v>
      </c>
      <c r="I624" t="s">
        <v>909</v>
      </c>
      <c r="J624">
        <v>177</v>
      </c>
    </row>
    <row r="625" spans="1:10" x14ac:dyDescent="0.35">
      <c r="A625" t="s">
        <v>6317</v>
      </c>
      <c r="B625" t="s">
        <v>1079</v>
      </c>
      <c r="C625" t="s">
        <v>97</v>
      </c>
      <c r="D625" t="s">
        <v>9</v>
      </c>
      <c r="E625">
        <v>132351968</v>
      </c>
      <c r="F625">
        <v>132352096</v>
      </c>
      <c r="G625" t="s">
        <v>1080</v>
      </c>
      <c r="H625">
        <v>43</v>
      </c>
      <c r="I625" t="s">
        <v>1081</v>
      </c>
      <c r="J625">
        <v>129</v>
      </c>
    </row>
    <row r="626" spans="1:10" x14ac:dyDescent="0.35">
      <c r="A626" t="s">
        <v>6143</v>
      </c>
      <c r="B626" t="s">
        <v>96</v>
      </c>
      <c r="C626" t="s">
        <v>97</v>
      </c>
      <c r="D626" t="s">
        <v>14</v>
      </c>
      <c r="E626">
        <v>133130699</v>
      </c>
      <c r="F626">
        <v>133176467</v>
      </c>
      <c r="G626" t="s">
        <v>98</v>
      </c>
      <c r="H626">
        <v>19</v>
      </c>
      <c r="I626" t="s">
        <v>99</v>
      </c>
      <c r="J626">
        <v>57</v>
      </c>
    </row>
    <row r="627" spans="1:10" x14ac:dyDescent="0.35">
      <c r="A627" t="s">
        <v>6305</v>
      </c>
      <c r="B627" t="s">
        <v>338</v>
      </c>
      <c r="C627" t="s">
        <v>97</v>
      </c>
      <c r="D627" t="s">
        <v>9</v>
      </c>
      <c r="E627">
        <v>135872454</v>
      </c>
      <c r="F627">
        <v>135873061</v>
      </c>
      <c r="G627" t="s">
        <v>339</v>
      </c>
      <c r="H627">
        <v>56</v>
      </c>
      <c r="I627" t="s">
        <v>340</v>
      </c>
      <c r="J627">
        <v>168</v>
      </c>
    </row>
    <row r="628" spans="1:10" x14ac:dyDescent="0.35">
      <c r="A628" t="s">
        <v>6235</v>
      </c>
      <c r="B628" t="s">
        <v>278</v>
      </c>
      <c r="C628" t="s">
        <v>97</v>
      </c>
      <c r="D628" t="s">
        <v>14</v>
      </c>
      <c r="E628">
        <v>136286449</v>
      </c>
      <c r="F628">
        <v>136287161</v>
      </c>
      <c r="G628" t="s">
        <v>279</v>
      </c>
      <c r="H628">
        <v>41</v>
      </c>
      <c r="I628" t="s">
        <v>280</v>
      </c>
      <c r="J628">
        <v>123</v>
      </c>
    </row>
    <row r="629" spans="1:10" x14ac:dyDescent="0.35">
      <c r="A629" t="s">
        <v>6162</v>
      </c>
      <c r="B629" t="s">
        <v>511</v>
      </c>
      <c r="C629" t="s">
        <v>97</v>
      </c>
      <c r="D629" t="s">
        <v>14</v>
      </c>
      <c r="E629">
        <v>144892858</v>
      </c>
      <c r="F629">
        <v>144892881</v>
      </c>
      <c r="G629" t="s">
        <v>512</v>
      </c>
      <c r="H629">
        <v>8</v>
      </c>
      <c r="I629" t="s">
        <v>513</v>
      </c>
      <c r="J629">
        <v>24</v>
      </c>
    </row>
    <row r="630" spans="1:10" x14ac:dyDescent="0.35">
      <c r="A630" t="s">
        <v>6229</v>
      </c>
      <c r="B630" t="s">
        <v>1862</v>
      </c>
      <c r="C630" t="s">
        <v>97</v>
      </c>
      <c r="D630" t="s">
        <v>9</v>
      </c>
      <c r="E630">
        <v>155083145</v>
      </c>
      <c r="F630">
        <v>155083231</v>
      </c>
      <c r="G630" t="s">
        <v>1863</v>
      </c>
      <c r="H630">
        <v>29</v>
      </c>
      <c r="I630" t="s">
        <v>1864</v>
      </c>
      <c r="J630">
        <v>87</v>
      </c>
    </row>
    <row r="631" spans="1:10" x14ac:dyDescent="0.35">
      <c r="A631" t="s">
        <v>6316</v>
      </c>
      <c r="B631" t="s">
        <v>958</v>
      </c>
      <c r="C631" t="s">
        <v>97</v>
      </c>
      <c r="D631" t="s">
        <v>14</v>
      </c>
      <c r="E631">
        <v>155993177</v>
      </c>
      <c r="F631">
        <v>155993275</v>
      </c>
      <c r="G631" t="s">
        <v>959</v>
      </c>
      <c r="H631">
        <v>33</v>
      </c>
      <c r="I631" t="s">
        <v>960</v>
      </c>
      <c r="J631">
        <v>99</v>
      </c>
    </row>
    <row r="632" spans="1:10" x14ac:dyDescent="0.35">
      <c r="A632" t="s">
        <v>6303</v>
      </c>
      <c r="B632" t="s">
        <v>1838</v>
      </c>
      <c r="C632" t="s">
        <v>169</v>
      </c>
      <c r="D632" t="s">
        <v>14</v>
      </c>
      <c r="E632">
        <v>24424078</v>
      </c>
      <c r="F632">
        <v>24424263</v>
      </c>
      <c r="G632" t="s">
        <v>1839</v>
      </c>
      <c r="H632">
        <v>62</v>
      </c>
      <c r="I632" t="s">
        <v>1840</v>
      </c>
      <c r="J632">
        <v>186</v>
      </c>
    </row>
    <row r="633" spans="1:10" x14ac:dyDescent="0.35">
      <c r="A633" t="s">
        <v>6302</v>
      </c>
      <c r="B633" t="s">
        <v>1266</v>
      </c>
      <c r="C633" t="s">
        <v>169</v>
      </c>
      <c r="D633" t="s">
        <v>9</v>
      </c>
      <c r="E633">
        <v>25100406</v>
      </c>
      <c r="F633">
        <v>25100612</v>
      </c>
      <c r="G633" t="s">
        <v>1267</v>
      </c>
      <c r="H633">
        <v>69</v>
      </c>
      <c r="I633" t="s">
        <v>1268</v>
      </c>
      <c r="J633">
        <v>207</v>
      </c>
    </row>
    <row r="634" spans="1:10" x14ac:dyDescent="0.35">
      <c r="A634" t="s">
        <v>6301</v>
      </c>
      <c r="B634" t="s">
        <v>1416</v>
      </c>
      <c r="C634" t="s">
        <v>169</v>
      </c>
      <c r="D634" t="s">
        <v>14</v>
      </c>
      <c r="E634">
        <v>31193240</v>
      </c>
      <c r="F634">
        <v>31193335</v>
      </c>
      <c r="G634" t="s">
        <v>1417</v>
      </c>
      <c r="H634">
        <v>32</v>
      </c>
      <c r="I634" t="s">
        <v>1418</v>
      </c>
      <c r="J634">
        <v>96</v>
      </c>
    </row>
    <row r="635" spans="1:10" x14ac:dyDescent="0.35">
      <c r="A635" t="s">
        <v>6300</v>
      </c>
      <c r="B635" t="s">
        <v>2033</v>
      </c>
      <c r="C635" t="s">
        <v>169</v>
      </c>
      <c r="D635" t="s">
        <v>14</v>
      </c>
      <c r="E635">
        <v>31622505</v>
      </c>
      <c r="F635">
        <v>31622609</v>
      </c>
      <c r="G635" t="s">
        <v>2034</v>
      </c>
      <c r="H635">
        <v>35</v>
      </c>
      <c r="I635" t="s">
        <v>2035</v>
      </c>
      <c r="J635">
        <v>105</v>
      </c>
    </row>
    <row r="636" spans="1:10" x14ac:dyDescent="0.35">
      <c r="A636" t="s">
        <v>6299</v>
      </c>
      <c r="B636" t="s">
        <v>1178</v>
      </c>
      <c r="C636" t="s">
        <v>169</v>
      </c>
      <c r="D636" t="s">
        <v>9</v>
      </c>
      <c r="E636">
        <v>33269455</v>
      </c>
      <c r="F636">
        <v>33269550</v>
      </c>
      <c r="G636" t="s">
        <v>1179</v>
      </c>
      <c r="H636">
        <v>32</v>
      </c>
      <c r="I636" t="s">
        <v>1180</v>
      </c>
      <c r="J636">
        <v>96</v>
      </c>
    </row>
    <row r="637" spans="1:10" x14ac:dyDescent="0.35">
      <c r="A637" t="s">
        <v>6120</v>
      </c>
      <c r="B637" t="s">
        <v>1940</v>
      </c>
      <c r="C637" t="s">
        <v>169</v>
      </c>
      <c r="D637" t="s">
        <v>9</v>
      </c>
      <c r="E637">
        <v>77310270</v>
      </c>
      <c r="F637">
        <v>77310296</v>
      </c>
      <c r="G637" t="s">
        <v>1941</v>
      </c>
      <c r="H637">
        <v>9</v>
      </c>
      <c r="I637" t="s">
        <v>1942</v>
      </c>
      <c r="J637">
        <v>27</v>
      </c>
    </row>
    <row r="638" spans="1:10" x14ac:dyDescent="0.35">
      <c r="A638" t="s">
        <v>6234</v>
      </c>
      <c r="B638" t="s">
        <v>1885</v>
      </c>
      <c r="C638" t="s">
        <v>169</v>
      </c>
      <c r="D638" t="s">
        <v>14</v>
      </c>
      <c r="E638">
        <v>108472380</v>
      </c>
      <c r="F638">
        <v>108472466</v>
      </c>
      <c r="G638" t="s">
        <v>1886</v>
      </c>
      <c r="H638">
        <v>29</v>
      </c>
      <c r="I638" t="s">
        <v>1887</v>
      </c>
      <c r="J638">
        <v>87</v>
      </c>
    </row>
    <row r="639" spans="1:10" x14ac:dyDescent="0.35">
      <c r="A639" t="s">
        <v>6142</v>
      </c>
      <c r="B639" t="s">
        <v>2938</v>
      </c>
      <c r="C639" t="s">
        <v>169</v>
      </c>
      <c r="D639" t="s">
        <v>14</v>
      </c>
      <c r="E639">
        <v>110181608</v>
      </c>
      <c r="F639">
        <v>110181646</v>
      </c>
      <c r="G639" t="s">
        <v>2939</v>
      </c>
      <c r="H639">
        <v>13</v>
      </c>
      <c r="I639" t="s">
        <v>2940</v>
      </c>
      <c r="J639">
        <v>39</v>
      </c>
    </row>
    <row r="640" spans="1:10" x14ac:dyDescent="0.35">
      <c r="A640" t="s">
        <v>6179</v>
      </c>
      <c r="B640" t="s">
        <v>1357</v>
      </c>
      <c r="C640" t="s">
        <v>169</v>
      </c>
      <c r="D640" t="s">
        <v>9</v>
      </c>
      <c r="E640">
        <v>115158099</v>
      </c>
      <c r="F640">
        <v>115158143</v>
      </c>
      <c r="G640" t="s">
        <v>1358</v>
      </c>
      <c r="H640">
        <v>15</v>
      </c>
      <c r="I640" t="s">
        <v>1359</v>
      </c>
      <c r="J640">
        <v>45</v>
      </c>
    </row>
    <row r="641" spans="1:10" x14ac:dyDescent="0.35">
      <c r="A641" t="s">
        <v>6296</v>
      </c>
      <c r="B641" t="s">
        <v>2995</v>
      </c>
      <c r="C641" t="s">
        <v>169</v>
      </c>
      <c r="D641" t="s">
        <v>14</v>
      </c>
      <c r="E641">
        <v>115342833</v>
      </c>
      <c r="F641">
        <v>115342991</v>
      </c>
      <c r="G641" t="s">
        <v>2996</v>
      </c>
      <c r="H641">
        <v>53</v>
      </c>
      <c r="I641" t="s">
        <v>2997</v>
      </c>
      <c r="J641">
        <v>159</v>
      </c>
    </row>
    <row r="642" spans="1:10" x14ac:dyDescent="0.35">
      <c r="A642" t="s">
        <v>6292</v>
      </c>
      <c r="B642" t="s">
        <v>1856</v>
      </c>
      <c r="C642" t="s">
        <v>169</v>
      </c>
      <c r="D642" t="s">
        <v>9</v>
      </c>
      <c r="E642">
        <v>124478128</v>
      </c>
      <c r="F642">
        <v>124478238</v>
      </c>
      <c r="G642" t="s">
        <v>1857</v>
      </c>
      <c r="H642">
        <v>37</v>
      </c>
      <c r="I642" t="s">
        <v>1858</v>
      </c>
      <c r="J642">
        <v>111</v>
      </c>
    </row>
    <row r="643" spans="1:10" x14ac:dyDescent="0.35">
      <c r="A643" t="s">
        <v>6217</v>
      </c>
      <c r="B643" t="s">
        <v>1818</v>
      </c>
      <c r="C643" t="s">
        <v>169</v>
      </c>
      <c r="D643" t="s">
        <v>14</v>
      </c>
      <c r="E643">
        <v>124885240</v>
      </c>
      <c r="F643">
        <v>124885320</v>
      </c>
      <c r="G643" t="s">
        <v>1819</v>
      </c>
      <c r="H643">
        <v>27</v>
      </c>
      <c r="I643" t="s">
        <v>1820</v>
      </c>
      <c r="J643">
        <v>81</v>
      </c>
    </row>
    <row r="644" spans="1:10" x14ac:dyDescent="0.35">
      <c r="A644" t="s">
        <v>6178</v>
      </c>
      <c r="B644" t="s">
        <v>2170</v>
      </c>
      <c r="C644" t="s">
        <v>169</v>
      </c>
      <c r="D644" t="s">
        <v>14</v>
      </c>
      <c r="E644">
        <v>137746237</v>
      </c>
      <c r="F644">
        <v>137746284</v>
      </c>
      <c r="G644" t="s">
        <v>2171</v>
      </c>
      <c r="H644">
        <v>16</v>
      </c>
      <c r="I644" t="s">
        <v>2172</v>
      </c>
      <c r="J644">
        <v>48</v>
      </c>
    </row>
    <row r="645" spans="1:10" x14ac:dyDescent="0.35">
      <c r="A645" t="s">
        <v>6291</v>
      </c>
      <c r="B645" t="s">
        <v>1286</v>
      </c>
      <c r="C645" t="s">
        <v>169</v>
      </c>
      <c r="D645" t="s">
        <v>14</v>
      </c>
      <c r="E645">
        <v>142629599</v>
      </c>
      <c r="F645">
        <v>142629670</v>
      </c>
      <c r="G645" t="s">
        <v>1287</v>
      </c>
      <c r="H645">
        <v>24</v>
      </c>
      <c r="I645" t="s">
        <v>1288</v>
      </c>
      <c r="J645">
        <v>72</v>
      </c>
    </row>
    <row r="646" spans="1:10" x14ac:dyDescent="0.35">
      <c r="A646" t="s">
        <v>6233</v>
      </c>
      <c r="B646" t="s">
        <v>964</v>
      </c>
      <c r="C646" t="s">
        <v>169</v>
      </c>
      <c r="D646" t="s">
        <v>9</v>
      </c>
      <c r="E646">
        <v>142815266</v>
      </c>
      <c r="F646">
        <v>142815325</v>
      </c>
      <c r="G646" t="s">
        <v>965</v>
      </c>
      <c r="H646">
        <v>20</v>
      </c>
      <c r="I646" t="s">
        <v>966</v>
      </c>
      <c r="J646">
        <v>60</v>
      </c>
    </row>
    <row r="647" spans="1:10" x14ac:dyDescent="0.35">
      <c r="A647" t="s">
        <v>6226</v>
      </c>
      <c r="B647" t="s">
        <v>3022</v>
      </c>
      <c r="C647" t="s">
        <v>169</v>
      </c>
      <c r="D647" t="s">
        <v>14</v>
      </c>
      <c r="E647">
        <v>145204803</v>
      </c>
      <c r="F647">
        <v>145204937</v>
      </c>
      <c r="G647" t="s">
        <v>3023</v>
      </c>
      <c r="H647">
        <v>45</v>
      </c>
      <c r="I647" t="s">
        <v>3024</v>
      </c>
      <c r="J647">
        <v>135</v>
      </c>
    </row>
    <row r="648" spans="1:10" x14ac:dyDescent="0.35">
      <c r="A648" t="s">
        <v>5938</v>
      </c>
      <c r="B648" t="s">
        <v>667</v>
      </c>
      <c r="C648" t="s">
        <v>169</v>
      </c>
      <c r="D648" t="s">
        <v>14</v>
      </c>
      <c r="E648">
        <v>52190925</v>
      </c>
      <c r="F648">
        <v>52197056</v>
      </c>
      <c r="G648" t="s">
        <v>668</v>
      </c>
      <c r="H648">
        <v>89</v>
      </c>
      <c r="I648" t="s">
        <v>669</v>
      </c>
      <c r="J648">
        <v>267</v>
      </c>
    </row>
    <row r="649" spans="1:10" x14ac:dyDescent="0.35">
      <c r="A649" t="s">
        <v>5708</v>
      </c>
      <c r="B649" t="s">
        <v>2135</v>
      </c>
      <c r="C649" t="s">
        <v>169</v>
      </c>
      <c r="D649" t="s">
        <v>9</v>
      </c>
      <c r="E649">
        <v>17783174</v>
      </c>
      <c r="F649">
        <v>17783338</v>
      </c>
      <c r="G649" t="s">
        <v>2136</v>
      </c>
      <c r="H649">
        <v>55</v>
      </c>
      <c r="I649" t="s">
        <v>2137</v>
      </c>
      <c r="J649">
        <v>165</v>
      </c>
    </row>
    <row r="650" spans="1:10" x14ac:dyDescent="0.35">
      <c r="A650" t="s">
        <v>5935</v>
      </c>
      <c r="B650" t="s">
        <v>1786</v>
      </c>
      <c r="C650" t="s">
        <v>169</v>
      </c>
      <c r="D650" t="s">
        <v>9</v>
      </c>
      <c r="E650">
        <v>92083570</v>
      </c>
      <c r="F650">
        <v>92083800</v>
      </c>
      <c r="G650" t="s">
        <v>1787</v>
      </c>
      <c r="H650">
        <v>77</v>
      </c>
      <c r="I650" t="s">
        <v>1788</v>
      </c>
      <c r="J650">
        <v>231</v>
      </c>
    </row>
    <row r="651" spans="1:10" x14ac:dyDescent="0.35">
      <c r="A651" t="s">
        <v>5931</v>
      </c>
      <c r="B651" t="s">
        <v>1208</v>
      </c>
      <c r="C651" t="s">
        <v>169</v>
      </c>
      <c r="D651" t="s">
        <v>9</v>
      </c>
      <c r="E651">
        <v>92505324</v>
      </c>
      <c r="F651">
        <v>92505434</v>
      </c>
      <c r="G651" t="s">
        <v>1209</v>
      </c>
      <c r="H651">
        <v>37</v>
      </c>
      <c r="I651" t="s">
        <v>1210</v>
      </c>
      <c r="J651">
        <v>111</v>
      </c>
    </row>
    <row r="652" spans="1:10" x14ac:dyDescent="0.35">
      <c r="A652" t="s">
        <v>6192</v>
      </c>
      <c r="B652" t="s">
        <v>2730</v>
      </c>
      <c r="C652" t="s">
        <v>169</v>
      </c>
      <c r="D652" t="s">
        <v>14</v>
      </c>
      <c r="E652">
        <v>21543579</v>
      </c>
      <c r="F652">
        <v>21543641</v>
      </c>
      <c r="G652" t="s">
        <v>2731</v>
      </c>
      <c r="H652">
        <v>21</v>
      </c>
      <c r="I652" t="s">
        <v>2732</v>
      </c>
      <c r="J652">
        <v>63</v>
      </c>
    </row>
    <row r="653" spans="1:10" x14ac:dyDescent="0.35">
      <c r="A653" t="s">
        <v>6298</v>
      </c>
      <c r="B653" t="s">
        <v>2620</v>
      </c>
      <c r="C653" t="s">
        <v>169</v>
      </c>
      <c r="D653" t="s">
        <v>9</v>
      </c>
      <c r="E653">
        <v>35671414</v>
      </c>
      <c r="F653">
        <v>35671512</v>
      </c>
      <c r="G653" t="s">
        <v>2621</v>
      </c>
      <c r="H653">
        <v>33</v>
      </c>
      <c r="I653" t="s">
        <v>2622</v>
      </c>
      <c r="J653">
        <v>99</v>
      </c>
    </row>
    <row r="654" spans="1:10" x14ac:dyDescent="0.35">
      <c r="A654" t="s">
        <v>6227</v>
      </c>
      <c r="B654" t="s">
        <v>2667</v>
      </c>
      <c r="C654" t="s">
        <v>169</v>
      </c>
      <c r="D654" t="s">
        <v>14</v>
      </c>
      <c r="E654">
        <v>53278003</v>
      </c>
      <c r="F654">
        <v>53278098</v>
      </c>
      <c r="G654" t="s">
        <v>2668</v>
      </c>
      <c r="H654">
        <v>32</v>
      </c>
      <c r="I654" t="s">
        <v>2669</v>
      </c>
      <c r="J654">
        <v>96</v>
      </c>
    </row>
    <row r="655" spans="1:10" x14ac:dyDescent="0.35">
      <c r="A655" t="s">
        <v>6206</v>
      </c>
      <c r="B655" t="s">
        <v>752</v>
      </c>
      <c r="C655" t="s">
        <v>169</v>
      </c>
      <c r="D655" t="s">
        <v>14</v>
      </c>
      <c r="E655">
        <v>57718763</v>
      </c>
      <c r="F655">
        <v>57718825</v>
      </c>
      <c r="G655" t="s">
        <v>753</v>
      </c>
      <c r="H655">
        <v>21</v>
      </c>
      <c r="I655" t="s">
        <v>754</v>
      </c>
      <c r="J655">
        <v>63</v>
      </c>
    </row>
    <row r="656" spans="1:10" x14ac:dyDescent="0.35">
      <c r="A656" t="s">
        <v>5737</v>
      </c>
      <c r="B656" t="s">
        <v>2807</v>
      </c>
      <c r="C656" t="s">
        <v>169</v>
      </c>
      <c r="D656" t="s">
        <v>9</v>
      </c>
      <c r="E656">
        <v>17829538</v>
      </c>
      <c r="F656">
        <v>17849779</v>
      </c>
      <c r="G656" t="s">
        <v>2808</v>
      </c>
      <c r="H656">
        <v>45</v>
      </c>
      <c r="I656" t="s">
        <v>2809</v>
      </c>
      <c r="J656">
        <v>135</v>
      </c>
    </row>
    <row r="657" spans="1:10" x14ac:dyDescent="0.35">
      <c r="A657" t="s">
        <v>6297</v>
      </c>
      <c r="B657" t="s">
        <v>1964</v>
      </c>
      <c r="C657" t="s">
        <v>169</v>
      </c>
      <c r="D657" t="s">
        <v>14</v>
      </c>
      <c r="E657">
        <v>75152318</v>
      </c>
      <c r="F657">
        <v>75152440</v>
      </c>
      <c r="G657" t="s">
        <v>1965</v>
      </c>
      <c r="H657">
        <v>41</v>
      </c>
      <c r="I657" t="s">
        <v>1966</v>
      </c>
      <c r="J657">
        <v>123</v>
      </c>
    </row>
    <row r="658" spans="1:10" x14ac:dyDescent="0.35">
      <c r="A658" t="s">
        <v>5705</v>
      </c>
      <c r="B658" t="s">
        <v>1039</v>
      </c>
      <c r="C658" t="s">
        <v>169</v>
      </c>
      <c r="D658" t="s">
        <v>14</v>
      </c>
      <c r="E658">
        <v>24394387</v>
      </c>
      <c r="F658">
        <v>24394440</v>
      </c>
      <c r="G658" t="s">
        <v>1040</v>
      </c>
      <c r="H658">
        <v>18</v>
      </c>
      <c r="I658" t="s">
        <v>1041</v>
      </c>
      <c r="J658">
        <v>54</v>
      </c>
    </row>
    <row r="659" spans="1:10" x14ac:dyDescent="0.35">
      <c r="A659" t="s">
        <v>5599</v>
      </c>
      <c r="B659" t="s">
        <v>1088</v>
      </c>
      <c r="C659" t="s">
        <v>169</v>
      </c>
      <c r="D659" t="s">
        <v>9</v>
      </c>
      <c r="E659">
        <v>24445150</v>
      </c>
      <c r="F659">
        <v>24445170</v>
      </c>
      <c r="G659" t="s">
        <v>1089</v>
      </c>
      <c r="H659">
        <v>7</v>
      </c>
      <c r="I659" t="s">
        <v>1090</v>
      </c>
      <c r="J659">
        <v>21</v>
      </c>
    </row>
    <row r="660" spans="1:10" x14ac:dyDescent="0.35">
      <c r="A660" t="s">
        <v>5598</v>
      </c>
      <c r="B660" t="s">
        <v>3051</v>
      </c>
      <c r="C660" t="s">
        <v>169</v>
      </c>
      <c r="D660" t="s">
        <v>14</v>
      </c>
      <c r="E660">
        <v>24587640</v>
      </c>
      <c r="F660">
        <v>24587684</v>
      </c>
      <c r="G660" t="s">
        <v>3052</v>
      </c>
      <c r="H660">
        <v>15</v>
      </c>
      <c r="I660" t="s">
        <v>3053</v>
      </c>
      <c r="J660">
        <v>45</v>
      </c>
    </row>
    <row r="661" spans="1:10" x14ac:dyDescent="0.35">
      <c r="A661" t="s">
        <v>5891</v>
      </c>
      <c r="B661" t="s">
        <v>3083</v>
      </c>
      <c r="C661" t="s">
        <v>169</v>
      </c>
      <c r="D661" t="s">
        <v>14</v>
      </c>
      <c r="E661">
        <v>24587702</v>
      </c>
      <c r="F661">
        <v>24587821</v>
      </c>
      <c r="G661" t="s">
        <v>3084</v>
      </c>
      <c r="H661">
        <v>40</v>
      </c>
      <c r="I661" t="s">
        <v>3085</v>
      </c>
      <c r="J661">
        <v>120</v>
      </c>
    </row>
    <row r="662" spans="1:10" x14ac:dyDescent="0.35">
      <c r="A662" t="s">
        <v>5683</v>
      </c>
      <c r="B662" t="s">
        <v>3006</v>
      </c>
      <c r="C662" t="s">
        <v>169</v>
      </c>
      <c r="D662" t="s">
        <v>14</v>
      </c>
      <c r="E662">
        <v>24587849</v>
      </c>
      <c r="F662">
        <v>24587869</v>
      </c>
      <c r="G662" t="s">
        <v>3007</v>
      </c>
      <c r="H662">
        <v>7</v>
      </c>
      <c r="I662" t="s">
        <v>3008</v>
      </c>
      <c r="J662">
        <v>21</v>
      </c>
    </row>
    <row r="663" spans="1:10" x14ac:dyDescent="0.35">
      <c r="A663" t="s">
        <v>5642</v>
      </c>
      <c r="B663" t="s">
        <v>2852</v>
      </c>
      <c r="C663" t="s">
        <v>169</v>
      </c>
      <c r="D663" t="s">
        <v>9</v>
      </c>
      <c r="E663">
        <v>30155053</v>
      </c>
      <c r="F663">
        <v>30155088</v>
      </c>
      <c r="G663" t="s">
        <v>2853</v>
      </c>
      <c r="H663">
        <v>12</v>
      </c>
      <c r="I663" t="s">
        <v>2854</v>
      </c>
      <c r="J663">
        <v>36</v>
      </c>
    </row>
    <row r="664" spans="1:10" x14ac:dyDescent="0.35">
      <c r="A664" t="s">
        <v>5890</v>
      </c>
      <c r="B664" t="s">
        <v>889</v>
      </c>
      <c r="C664" t="s">
        <v>169</v>
      </c>
      <c r="D664" t="s">
        <v>9</v>
      </c>
      <c r="E664">
        <v>33628965</v>
      </c>
      <c r="F664">
        <v>33629596</v>
      </c>
      <c r="G664" t="s">
        <v>890</v>
      </c>
      <c r="H664">
        <v>91</v>
      </c>
      <c r="I664" t="s">
        <v>891</v>
      </c>
      <c r="J664">
        <v>273</v>
      </c>
    </row>
    <row r="665" spans="1:10" x14ac:dyDescent="0.35">
      <c r="A665" t="s">
        <v>5889</v>
      </c>
      <c r="B665" t="s">
        <v>944</v>
      </c>
      <c r="C665" t="s">
        <v>169</v>
      </c>
      <c r="D665" t="s">
        <v>9</v>
      </c>
      <c r="E665">
        <v>33629282</v>
      </c>
      <c r="F665">
        <v>33629596</v>
      </c>
      <c r="G665" t="s">
        <v>945</v>
      </c>
      <c r="H665">
        <v>105</v>
      </c>
      <c r="I665" t="s">
        <v>946</v>
      </c>
      <c r="J665">
        <v>315</v>
      </c>
    </row>
    <row r="666" spans="1:10" x14ac:dyDescent="0.35">
      <c r="A666" t="s">
        <v>5887</v>
      </c>
      <c r="B666" t="s">
        <v>2706</v>
      </c>
      <c r="C666" t="s">
        <v>169</v>
      </c>
      <c r="D666" t="s">
        <v>9</v>
      </c>
      <c r="E666">
        <v>35671248</v>
      </c>
      <c r="F666">
        <v>35671364</v>
      </c>
      <c r="G666" t="s">
        <v>2707</v>
      </c>
      <c r="H666">
        <v>39</v>
      </c>
      <c r="I666" t="s">
        <v>2708</v>
      </c>
      <c r="J666">
        <v>117</v>
      </c>
    </row>
    <row r="667" spans="1:10" x14ac:dyDescent="0.35">
      <c r="A667" t="s">
        <v>5886</v>
      </c>
      <c r="B667" t="s">
        <v>679</v>
      </c>
      <c r="C667" t="s">
        <v>169</v>
      </c>
      <c r="D667" t="s">
        <v>14</v>
      </c>
      <c r="E667">
        <v>52194818</v>
      </c>
      <c r="F667">
        <v>52197056</v>
      </c>
      <c r="G667" t="s">
        <v>680</v>
      </c>
      <c r="H667">
        <v>79</v>
      </c>
      <c r="I667" t="s">
        <v>681</v>
      </c>
      <c r="J667">
        <v>237</v>
      </c>
    </row>
    <row r="668" spans="1:10" x14ac:dyDescent="0.35">
      <c r="A668" t="s">
        <v>5885</v>
      </c>
      <c r="B668" t="s">
        <v>967</v>
      </c>
      <c r="C668" t="s">
        <v>169</v>
      </c>
      <c r="D668" t="s">
        <v>14</v>
      </c>
      <c r="E668">
        <v>57718110</v>
      </c>
      <c r="F668">
        <v>57718259</v>
      </c>
      <c r="G668" t="s">
        <v>968</v>
      </c>
      <c r="H668">
        <v>50</v>
      </c>
      <c r="I668" t="s">
        <v>969</v>
      </c>
      <c r="J668">
        <v>150</v>
      </c>
    </row>
    <row r="669" spans="1:10" x14ac:dyDescent="0.35">
      <c r="A669" t="s">
        <v>5884</v>
      </c>
      <c r="B669" t="s">
        <v>1246</v>
      </c>
      <c r="C669" t="s">
        <v>169</v>
      </c>
      <c r="D669" t="s">
        <v>14</v>
      </c>
      <c r="E669">
        <v>57718587</v>
      </c>
      <c r="F669">
        <v>57718763</v>
      </c>
      <c r="G669" t="s">
        <v>1247</v>
      </c>
      <c r="H669">
        <v>59</v>
      </c>
      <c r="I669" t="s">
        <v>1248</v>
      </c>
      <c r="J669">
        <v>177</v>
      </c>
    </row>
    <row r="670" spans="1:10" x14ac:dyDescent="0.35">
      <c r="A670" t="s">
        <v>6294</v>
      </c>
      <c r="B670" t="s">
        <v>2069</v>
      </c>
      <c r="C670" t="s">
        <v>169</v>
      </c>
      <c r="D670" t="s">
        <v>14</v>
      </c>
      <c r="E670">
        <v>124116136</v>
      </c>
      <c r="F670">
        <v>124116255</v>
      </c>
      <c r="G670" t="s">
        <v>2070</v>
      </c>
      <c r="H670">
        <v>40</v>
      </c>
      <c r="I670" t="s">
        <v>2071</v>
      </c>
      <c r="J670">
        <v>120</v>
      </c>
    </row>
    <row r="671" spans="1:10" x14ac:dyDescent="0.35">
      <c r="A671" t="s">
        <v>6293</v>
      </c>
      <c r="B671" t="s">
        <v>1925</v>
      </c>
      <c r="C671" t="s">
        <v>169</v>
      </c>
      <c r="D671" t="s">
        <v>14</v>
      </c>
      <c r="E671">
        <v>124116322</v>
      </c>
      <c r="F671">
        <v>124116408</v>
      </c>
      <c r="G671" t="s">
        <v>1926</v>
      </c>
      <c r="H671">
        <v>29</v>
      </c>
      <c r="I671" t="s">
        <v>1927</v>
      </c>
      <c r="J671">
        <v>87</v>
      </c>
    </row>
    <row r="672" spans="1:10" x14ac:dyDescent="0.35">
      <c r="A672" t="s">
        <v>5879</v>
      </c>
      <c r="B672" t="s">
        <v>761</v>
      </c>
      <c r="C672" t="s">
        <v>169</v>
      </c>
      <c r="D672" t="s">
        <v>14</v>
      </c>
      <c r="E672">
        <v>108269142</v>
      </c>
      <c r="F672">
        <v>108269204</v>
      </c>
      <c r="G672" t="s">
        <v>762</v>
      </c>
      <c r="H672">
        <v>21</v>
      </c>
      <c r="I672" t="s">
        <v>763</v>
      </c>
      <c r="J672">
        <v>63</v>
      </c>
    </row>
    <row r="673" spans="1:10" x14ac:dyDescent="0.35">
      <c r="A673" t="s">
        <v>5878</v>
      </c>
      <c r="B673" t="s">
        <v>2855</v>
      </c>
      <c r="C673" t="s">
        <v>169</v>
      </c>
      <c r="D673" t="s">
        <v>14</v>
      </c>
      <c r="E673">
        <v>112344610</v>
      </c>
      <c r="F673">
        <v>112344723</v>
      </c>
      <c r="G673" t="s">
        <v>2856</v>
      </c>
      <c r="H673">
        <v>38</v>
      </c>
      <c r="I673" t="s">
        <v>2857</v>
      </c>
      <c r="J673">
        <v>114</v>
      </c>
    </row>
    <row r="674" spans="1:10" x14ac:dyDescent="0.35">
      <c r="A674" t="s">
        <v>5736</v>
      </c>
      <c r="B674" t="s">
        <v>2544</v>
      </c>
      <c r="C674" t="s">
        <v>169</v>
      </c>
      <c r="D674" t="s">
        <v>14</v>
      </c>
      <c r="E674">
        <v>114146764</v>
      </c>
      <c r="F674">
        <v>114146817</v>
      </c>
      <c r="G674" t="s">
        <v>2545</v>
      </c>
      <c r="H674">
        <v>18</v>
      </c>
      <c r="I674" t="s">
        <v>2546</v>
      </c>
      <c r="J674">
        <v>54</v>
      </c>
    </row>
    <row r="675" spans="1:10" x14ac:dyDescent="0.35">
      <c r="A675" t="s">
        <v>5596</v>
      </c>
      <c r="B675" t="s">
        <v>1103</v>
      </c>
      <c r="C675" t="s">
        <v>169</v>
      </c>
      <c r="D675" t="s">
        <v>14</v>
      </c>
      <c r="E675">
        <v>129097077</v>
      </c>
      <c r="F675">
        <v>129097109</v>
      </c>
      <c r="G675" t="s">
        <v>1104</v>
      </c>
      <c r="H675">
        <v>11</v>
      </c>
      <c r="I675" t="s">
        <v>1105</v>
      </c>
      <c r="J675">
        <v>33</v>
      </c>
    </row>
    <row r="676" spans="1:10" x14ac:dyDescent="0.35">
      <c r="A676" t="s">
        <v>5874</v>
      </c>
      <c r="B676" t="s">
        <v>2048</v>
      </c>
      <c r="C676" t="s">
        <v>169</v>
      </c>
      <c r="D676" t="s">
        <v>9</v>
      </c>
      <c r="E676">
        <v>135012462</v>
      </c>
      <c r="F676">
        <v>135012709</v>
      </c>
      <c r="G676" t="s">
        <v>2049</v>
      </c>
      <c r="H676">
        <v>35</v>
      </c>
      <c r="I676" t="s">
        <v>2050</v>
      </c>
      <c r="J676">
        <v>105</v>
      </c>
    </row>
    <row r="677" spans="1:10" x14ac:dyDescent="0.35">
      <c r="A677" t="s">
        <v>5735</v>
      </c>
      <c r="B677" t="s">
        <v>2741</v>
      </c>
      <c r="C677" t="s">
        <v>169</v>
      </c>
      <c r="D677" t="s">
        <v>14</v>
      </c>
      <c r="E677">
        <v>135725888</v>
      </c>
      <c r="F677">
        <v>135725962</v>
      </c>
      <c r="G677" t="s">
        <v>2742</v>
      </c>
      <c r="H677">
        <v>25</v>
      </c>
      <c r="I677" t="s">
        <v>2743</v>
      </c>
      <c r="J677">
        <v>75</v>
      </c>
    </row>
    <row r="678" spans="1:10" x14ac:dyDescent="0.35">
      <c r="A678" t="s">
        <v>5704</v>
      </c>
      <c r="B678" t="s">
        <v>1675</v>
      </c>
      <c r="C678" t="s">
        <v>169</v>
      </c>
      <c r="D678" t="s">
        <v>14</v>
      </c>
      <c r="E678">
        <v>138117852</v>
      </c>
      <c r="F678">
        <v>138124980</v>
      </c>
      <c r="G678" t="s">
        <v>1676</v>
      </c>
      <c r="H678">
        <v>24</v>
      </c>
      <c r="I678" t="s">
        <v>1677</v>
      </c>
      <c r="J678">
        <v>72</v>
      </c>
    </row>
    <row r="679" spans="1:10" x14ac:dyDescent="0.35">
      <c r="A679" t="s">
        <v>5873</v>
      </c>
      <c r="B679" t="s">
        <v>1633</v>
      </c>
      <c r="C679" t="s">
        <v>169</v>
      </c>
      <c r="D679" t="s">
        <v>14</v>
      </c>
      <c r="E679">
        <v>138755257</v>
      </c>
      <c r="F679">
        <v>138755343</v>
      </c>
      <c r="G679" t="s">
        <v>1634</v>
      </c>
      <c r="H679">
        <v>29</v>
      </c>
      <c r="I679" t="s">
        <v>1635</v>
      </c>
      <c r="J679">
        <v>87</v>
      </c>
    </row>
    <row r="680" spans="1:10" x14ac:dyDescent="0.35">
      <c r="A680" t="s">
        <v>5760</v>
      </c>
      <c r="B680" t="s">
        <v>1118</v>
      </c>
      <c r="C680" t="s">
        <v>169</v>
      </c>
      <c r="D680" t="s">
        <v>14</v>
      </c>
      <c r="E680">
        <v>138755443</v>
      </c>
      <c r="F680">
        <v>138755517</v>
      </c>
      <c r="G680" t="s">
        <v>1119</v>
      </c>
      <c r="H680">
        <v>25</v>
      </c>
      <c r="I680" t="s">
        <v>1120</v>
      </c>
      <c r="J680">
        <v>75</v>
      </c>
    </row>
    <row r="681" spans="1:10" x14ac:dyDescent="0.35">
      <c r="A681" t="s">
        <v>5557</v>
      </c>
      <c r="B681" t="s">
        <v>2426</v>
      </c>
      <c r="C681" t="s">
        <v>169</v>
      </c>
      <c r="D681" t="s">
        <v>9</v>
      </c>
      <c r="E681">
        <v>137063008</v>
      </c>
      <c r="F681">
        <v>137063040</v>
      </c>
      <c r="G681" t="s">
        <v>2427</v>
      </c>
      <c r="H681">
        <v>11</v>
      </c>
      <c r="I681" t="s">
        <v>2428</v>
      </c>
      <c r="J681">
        <v>33</v>
      </c>
    </row>
    <row r="682" spans="1:10" x14ac:dyDescent="0.35">
      <c r="A682" t="s">
        <v>5872</v>
      </c>
      <c r="B682" t="s">
        <v>2464</v>
      </c>
      <c r="C682" t="s">
        <v>169</v>
      </c>
      <c r="D682" t="s">
        <v>9</v>
      </c>
      <c r="E682">
        <v>139337964</v>
      </c>
      <c r="F682">
        <v>139338164</v>
      </c>
      <c r="G682" t="s">
        <v>2465</v>
      </c>
      <c r="H682">
        <v>67</v>
      </c>
      <c r="I682" t="s">
        <v>2466</v>
      </c>
      <c r="J682">
        <v>201</v>
      </c>
    </row>
    <row r="683" spans="1:10" x14ac:dyDescent="0.35">
      <c r="A683" t="s">
        <v>5871</v>
      </c>
      <c r="B683" t="s">
        <v>1795</v>
      </c>
      <c r="C683" t="s">
        <v>169</v>
      </c>
      <c r="D683" t="s">
        <v>9</v>
      </c>
      <c r="E683">
        <v>139484322</v>
      </c>
      <c r="F683">
        <v>139484426</v>
      </c>
      <c r="G683" t="s">
        <v>1796</v>
      </c>
      <c r="H683">
        <v>35</v>
      </c>
      <c r="I683" t="s">
        <v>1797</v>
      </c>
      <c r="J683">
        <v>105</v>
      </c>
    </row>
    <row r="684" spans="1:10" x14ac:dyDescent="0.35">
      <c r="A684" t="s">
        <v>6218</v>
      </c>
      <c r="B684" t="s">
        <v>168</v>
      </c>
      <c r="C684" t="s">
        <v>169</v>
      </c>
      <c r="D684" t="s">
        <v>14</v>
      </c>
      <c r="E684">
        <v>23446596</v>
      </c>
      <c r="F684">
        <v>23450235</v>
      </c>
      <c r="G684" t="s">
        <v>170</v>
      </c>
      <c r="H684">
        <v>29</v>
      </c>
      <c r="I684" t="s">
        <v>171</v>
      </c>
      <c r="J684">
        <v>87</v>
      </c>
    </row>
    <row r="685" spans="1:10" x14ac:dyDescent="0.35">
      <c r="A685" t="s">
        <v>6216</v>
      </c>
      <c r="B685" t="s">
        <v>233</v>
      </c>
      <c r="C685" t="s">
        <v>36</v>
      </c>
      <c r="D685" t="s">
        <v>14</v>
      </c>
      <c r="E685">
        <v>35260440</v>
      </c>
      <c r="F685">
        <v>35261230</v>
      </c>
      <c r="G685" t="s">
        <v>234</v>
      </c>
      <c r="H685">
        <v>32</v>
      </c>
      <c r="I685" t="s">
        <v>235</v>
      </c>
      <c r="J685">
        <v>96</v>
      </c>
    </row>
    <row r="686" spans="1:10" x14ac:dyDescent="0.35">
      <c r="A686" t="s">
        <v>6177</v>
      </c>
      <c r="B686" t="s">
        <v>1217</v>
      </c>
      <c r="C686" t="s">
        <v>36</v>
      </c>
      <c r="D686" t="s">
        <v>9</v>
      </c>
      <c r="E686">
        <v>13607957</v>
      </c>
      <c r="F686">
        <v>13608007</v>
      </c>
      <c r="G686" t="s">
        <v>1218</v>
      </c>
      <c r="H686">
        <v>17</v>
      </c>
      <c r="I686" t="s">
        <v>1219</v>
      </c>
      <c r="J686">
        <v>51</v>
      </c>
    </row>
    <row r="687" spans="1:10" x14ac:dyDescent="0.35">
      <c r="A687" t="s">
        <v>6289</v>
      </c>
      <c r="B687" t="s">
        <v>549</v>
      </c>
      <c r="C687" t="s">
        <v>36</v>
      </c>
      <c r="D687" t="s">
        <v>9</v>
      </c>
      <c r="E687">
        <v>25800351</v>
      </c>
      <c r="F687">
        <v>25800479</v>
      </c>
      <c r="G687" t="s">
        <v>550</v>
      </c>
      <c r="H687">
        <v>43</v>
      </c>
      <c r="I687" t="s">
        <v>551</v>
      </c>
      <c r="J687">
        <v>129</v>
      </c>
    </row>
    <row r="688" spans="1:10" x14ac:dyDescent="0.35">
      <c r="A688" t="s">
        <v>6141</v>
      </c>
      <c r="B688" t="s">
        <v>874</v>
      </c>
      <c r="C688" t="s">
        <v>36</v>
      </c>
      <c r="D688" t="s">
        <v>9</v>
      </c>
      <c r="E688">
        <v>29609569</v>
      </c>
      <c r="F688">
        <v>29609604</v>
      </c>
      <c r="G688" t="s">
        <v>875</v>
      </c>
      <c r="H688">
        <v>12</v>
      </c>
      <c r="I688" t="s">
        <v>876</v>
      </c>
      <c r="J688">
        <v>36</v>
      </c>
    </row>
    <row r="689" spans="1:10" x14ac:dyDescent="0.35">
      <c r="A689" t="s">
        <v>6288</v>
      </c>
      <c r="B689" t="s">
        <v>103</v>
      </c>
      <c r="C689" t="s">
        <v>36</v>
      </c>
      <c r="D689" t="s">
        <v>14</v>
      </c>
      <c r="E689">
        <v>34476339</v>
      </c>
      <c r="F689">
        <v>34487304</v>
      </c>
      <c r="G689" t="s">
        <v>104</v>
      </c>
      <c r="H689">
        <v>33</v>
      </c>
      <c r="I689" t="s">
        <v>105</v>
      </c>
      <c r="J689">
        <v>99</v>
      </c>
    </row>
    <row r="690" spans="1:10" x14ac:dyDescent="0.35">
      <c r="A690" t="s">
        <v>6287</v>
      </c>
      <c r="B690" t="s">
        <v>35</v>
      </c>
      <c r="C690" t="s">
        <v>36</v>
      </c>
      <c r="D690" t="s">
        <v>14</v>
      </c>
      <c r="E690">
        <v>35252768</v>
      </c>
      <c r="F690">
        <v>35261230</v>
      </c>
      <c r="G690" t="s">
        <v>37</v>
      </c>
      <c r="H690">
        <v>47</v>
      </c>
      <c r="I690" t="s">
        <v>38</v>
      </c>
      <c r="J690">
        <v>141</v>
      </c>
    </row>
    <row r="691" spans="1:10" x14ac:dyDescent="0.35">
      <c r="A691" t="s">
        <v>6285</v>
      </c>
      <c r="B691" t="s">
        <v>444</v>
      </c>
      <c r="C691" t="s">
        <v>36</v>
      </c>
      <c r="D691" t="s">
        <v>9</v>
      </c>
      <c r="E691">
        <v>38875842</v>
      </c>
      <c r="F691">
        <v>38875958</v>
      </c>
      <c r="G691" t="s">
        <v>445</v>
      </c>
      <c r="H691">
        <v>39</v>
      </c>
      <c r="I691" t="s">
        <v>446</v>
      </c>
      <c r="J691">
        <v>117</v>
      </c>
    </row>
    <row r="692" spans="1:10" x14ac:dyDescent="0.35">
      <c r="A692" t="s">
        <v>6284</v>
      </c>
      <c r="B692" t="s">
        <v>361</v>
      </c>
      <c r="C692" t="s">
        <v>36</v>
      </c>
      <c r="D692" t="s">
        <v>14</v>
      </c>
      <c r="E692">
        <v>52160750</v>
      </c>
      <c r="F692">
        <v>52162052</v>
      </c>
      <c r="G692" t="s">
        <v>362</v>
      </c>
      <c r="H692">
        <v>61</v>
      </c>
      <c r="I692" t="s">
        <v>363</v>
      </c>
      <c r="J692">
        <v>183</v>
      </c>
    </row>
    <row r="693" spans="1:10" x14ac:dyDescent="0.35">
      <c r="A693" t="s">
        <v>6283</v>
      </c>
      <c r="B693" t="s">
        <v>2550</v>
      </c>
      <c r="C693" t="s">
        <v>36</v>
      </c>
      <c r="D693" t="s">
        <v>9</v>
      </c>
      <c r="E693">
        <v>72611960</v>
      </c>
      <c r="F693">
        <v>72612055</v>
      </c>
      <c r="G693" t="s">
        <v>2551</v>
      </c>
      <c r="H693">
        <v>32</v>
      </c>
      <c r="I693" t="s">
        <v>2552</v>
      </c>
      <c r="J693">
        <v>96</v>
      </c>
    </row>
    <row r="694" spans="1:10" x14ac:dyDescent="0.35">
      <c r="A694" t="s">
        <v>6161</v>
      </c>
      <c r="B694" t="s">
        <v>1161</v>
      </c>
      <c r="C694" t="s">
        <v>36</v>
      </c>
      <c r="D694" t="s">
        <v>9</v>
      </c>
      <c r="E694">
        <v>124712085</v>
      </c>
      <c r="F694">
        <v>124712129</v>
      </c>
      <c r="G694" t="s">
        <v>1162</v>
      </c>
      <c r="H694">
        <v>15</v>
      </c>
      <c r="I694" t="s">
        <v>1163</v>
      </c>
      <c r="J694">
        <v>45</v>
      </c>
    </row>
    <row r="695" spans="1:10" x14ac:dyDescent="0.35">
      <c r="A695" t="s">
        <v>6276</v>
      </c>
      <c r="B695" t="s">
        <v>1231</v>
      </c>
      <c r="C695" t="s">
        <v>36</v>
      </c>
      <c r="D695" t="s">
        <v>14</v>
      </c>
      <c r="E695">
        <v>133105656</v>
      </c>
      <c r="F695">
        <v>133105787</v>
      </c>
      <c r="G695" t="s">
        <v>1232</v>
      </c>
      <c r="H695">
        <v>44</v>
      </c>
      <c r="I695" t="s">
        <v>1233</v>
      </c>
      <c r="J695">
        <v>132</v>
      </c>
    </row>
    <row r="696" spans="1:10" x14ac:dyDescent="0.35">
      <c r="A696" t="s">
        <v>6275</v>
      </c>
      <c r="B696" t="s">
        <v>2712</v>
      </c>
      <c r="C696" t="s">
        <v>36</v>
      </c>
      <c r="D696" t="s">
        <v>14</v>
      </c>
      <c r="E696">
        <v>133105806</v>
      </c>
      <c r="F696">
        <v>133105967</v>
      </c>
      <c r="G696" t="s">
        <v>2713</v>
      </c>
      <c r="H696">
        <v>54</v>
      </c>
      <c r="I696" t="s">
        <v>2714</v>
      </c>
      <c r="J696">
        <v>162</v>
      </c>
    </row>
    <row r="697" spans="1:10" x14ac:dyDescent="0.35">
      <c r="A697" t="s">
        <v>6117</v>
      </c>
      <c r="B697" t="s">
        <v>2974</v>
      </c>
      <c r="C697" t="s">
        <v>36</v>
      </c>
      <c r="D697" t="s">
        <v>9</v>
      </c>
      <c r="E697">
        <v>136941857</v>
      </c>
      <c r="F697">
        <v>136941883</v>
      </c>
      <c r="G697" t="s">
        <v>2975</v>
      </c>
      <c r="H697">
        <v>9</v>
      </c>
      <c r="I697" t="s">
        <v>2976</v>
      </c>
      <c r="J697">
        <v>27</v>
      </c>
    </row>
    <row r="698" spans="1:10" x14ac:dyDescent="0.35">
      <c r="A698" t="s">
        <v>5923</v>
      </c>
      <c r="B698" t="s">
        <v>397</v>
      </c>
      <c r="C698" t="s">
        <v>36</v>
      </c>
      <c r="D698" t="s">
        <v>14</v>
      </c>
      <c r="E698">
        <v>48504527</v>
      </c>
      <c r="F698">
        <v>48511852</v>
      </c>
      <c r="G698" t="s">
        <v>398</v>
      </c>
      <c r="H698">
        <v>58</v>
      </c>
      <c r="I698" t="s">
        <v>399</v>
      </c>
      <c r="J698">
        <v>174</v>
      </c>
    </row>
    <row r="699" spans="1:10" x14ac:dyDescent="0.35">
      <c r="A699" t="s">
        <v>5603</v>
      </c>
      <c r="B699" t="s">
        <v>2310</v>
      </c>
      <c r="C699" t="s">
        <v>36</v>
      </c>
      <c r="D699" t="s">
        <v>14</v>
      </c>
      <c r="E699">
        <v>4540773</v>
      </c>
      <c r="F699">
        <v>4540841</v>
      </c>
      <c r="G699" t="s">
        <v>2311</v>
      </c>
      <c r="H699">
        <v>23</v>
      </c>
      <c r="I699" t="s">
        <v>2312</v>
      </c>
      <c r="J699">
        <v>69</v>
      </c>
    </row>
    <row r="700" spans="1:10" x14ac:dyDescent="0.35">
      <c r="A700" t="s">
        <v>5918</v>
      </c>
      <c r="B700" t="s">
        <v>2355</v>
      </c>
      <c r="C700" t="s">
        <v>36</v>
      </c>
      <c r="D700" t="s">
        <v>9</v>
      </c>
      <c r="E700">
        <v>97147402</v>
      </c>
      <c r="F700">
        <v>97147976</v>
      </c>
      <c r="G700" t="s">
        <v>2356</v>
      </c>
      <c r="H700">
        <v>50</v>
      </c>
      <c r="I700" t="s">
        <v>2357</v>
      </c>
      <c r="J700">
        <v>150</v>
      </c>
    </row>
    <row r="701" spans="1:10" x14ac:dyDescent="0.35">
      <c r="A701" t="s">
        <v>5912</v>
      </c>
      <c r="B701" t="s">
        <v>2830</v>
      </c>
      <c r="C701" t="s">
        <v>36</v>
      </c>
      <c r="D701" t="s">
        <v>14</v>
      </c>
      <c r="E701">
        <v>117174289</v>
      </c>
      <c r="F701">
        <v>117174459</v>
      </c>
      <c r="G701" t="s">
        <v>2831</v>
      </c>
      <c r="H701">
        <v>57</v>
      </c>
      <c r="I701" t="s">
        <v>2832</v>
      </c>
      <c r="J701">
        <v>171</v>
      </c>
    </row>
    <row r="702" spans="1:10" x14ac:dyDescent="0.35">
      <c r="A702" t="s">
        <v>6290</v>
      </c>
      <c r="B702" t="s">
        <v>1710</v>
      </c>
      <c r="C702" t="s">
        <v>36</v>
      </c>
      <c r="D702" t="s">
        <v>14</v>
      </c>
      <c r="E702">
        <v>21985928</v>
      </c>
      <c r="F702">
        <v>21986089</v>
      </c>
      <c r="G702" t="s">
        <v>1711</v>
      </c>
      <c r="H702">
        <v>54</v>
      </c>
      <c r="I702" t="s">
        <v>1712</v>
      </c>
      <c r="J702">
        <v>162</v>
      </c>
    </row>
    <row r="703" spans="1:10" x14ac:dyDescent="0.35">
      <c r="A703" t="s">
        <v>6286</v>
      </c>
      <c r="B703" t="s">
        <v>2895</v>
      </c>
      <c r="C703" t="s">
        <v>36</v>
      </c>
      <c r="D703" t="s">
        <v>14</v>
      </c>
      <c r="E703">
        <v>35261233</v>
      </c>
      <c r="F703">
        <v>35261436</v>
      </c>
      <c r="G703" t="s">
        <v>2896</v>
      </c>
      <c r="H703">
        <v>68</v>
      </c>
      <c r="I703" t="s">
        <v>2897</v>
      </c>
      <c r="J703">
        <v>204</v>
      </c>
    </row>
    <row r="704" spans="1:10" x14ac:dyDescent="0.35">
      <c r="A704" t="s">
        <v>5682</v>
      </c>
      <c r="B704" t="s">
        <v>616</v>
      </c>
      <c r="C704" t="s">
        <v>36</v>
      </c>
      <c r="D704" t="s">
        <v>9</v>
      </c>
      <c r="E704">
        <v>3342636</v>
      </c>
      <c r="F704">
        <v>3345924</v>
      </c>
      <c r="G704" t="s">
        <v>617</v>
      </c>
      <c r="H704">
        <v>37</v>
      </c>
      <c r="I704" t="s">
        <v>618</v>
      </c>
      <c r="J704">
        <v>111</v>
      </c>
    </row>
    <row r="705" spans="1:10" x14ac:dyDescent="0.35">
      <c r="A705" t="s">
        <v>5482</v>
      </c>
      <c r="B705" t="s">
        <v>1642</v>
      </c>
      <c r="C705" t="s">
        <v>36</v>
      </c>
      <c r="D705" t="s">
        <v>9</v>
      </c>
      <c r="E705">
        <v>13871126</v>
      </c>
      <c r="F705">
        <v>13871456</v>
      </c>
      <c r="G705" t="s">
        <v>1643</v>
      </c>
      <c r="H705">
        <v>13</v>
      </c>
      <c r="I705" t="s">
        <v>1644</v>
      </c>
      <c r="J705">
        <v>39</v>
      </c>
    </row>
    <row r="706" spans="1:10" x14ac:dyDescent="0.35">
      <c r="A706" t="s">
        <v>5681</v>
      </c>
      <c r="B706" t="s">
        <v>2744</v>
      </c>
      <c r="C706" t="s">
        <v>36</v>
      </c>
      <c r="D706" t="s">
        <v>9</v>
      </c>
      <c r="E706">
        <v>21852066</v>
      </c>
      <c r="F706">
        <v>21852107</v>
      </c>
      <c r="G706" t="s">
        <v>2745</v>
      </c>
      <c r="H706">
        <v>14</v>
      </c>
      <c r="I706" t="s">
        <v>2746</v>
      </c>
      <c r="J706">
        <v>42</v>
      </c>
    </row>
    <row r="707" spans="1:10" x14ac:dyDescent="0.35">
      <c r="A707" t="s">
        <v>5867</v>
      </c>
      <c r="B707" t="s">
        <v>144</v>
      </c>
      <c r="C707" t="s">
        <v>36</v>
      </c>
      <c r="D707" t="s">
        <v>9</v>
      </c>
      <c r="E707">
        <v>21851111</v>
      </c>
      <c r="F707">
        <v>21852066</v>
      </c>
      <c r="G707" t="s">
        <v>145</v>
      </c>
      <c r="H707">
        <v>30</v>
      </c>
      <c r="I707" t="s">
        <v>146</v>
      </c>
      <c r="J707">
        <v>90</v>
      </c>
    </row>
    <row r="708" spans="1:10" x14ac:dyDescent="0.35">
      <c r="A708" t="s">
        <v>5641</v>
      </c>
      <c r="B708" t="s">
        <v>1970</v>
      </c>
      <c r="C708" t="s">
        <v>36</v>
      </c>
      <c r="D708" t="s">
        <v>14</v>
      </c>
      <c r="E708">
        <v>22288377</v>
      </c>
      <c r="F708">
        <v>22288427</v>
      </c>
      <c r="G708" t="s">
        <v>1971</v>
      </c>
      <c r="H708">
        <v>17</v>
      </c>
      <c r="I708" t="s">
        <v>1972</v>
      </c>
      <c r="J708">
        <v>51</v>
      </c>
    </row>
    <row r="709" spans="1:10" x14ac:dyDescent="0.35">
      <c r="A709" t="s">
        <v>5556</v>
      </c>
      <c r="B709" t="s">
        <v>502</v>
      </c>
      <c r="C709" t="s">
        <v>36</v>
      </c>
      <c r="D709" t="s">
        <v>14</v>
      </c>
      <c r="E709">
        <v>4505757</v>
      </c>
      <c r="F709">
        <v>4505774</v>
      </c>
      <c r="G709" t="s">
        <v>503</v>
      </c>
      <c r="H709">
        <v>6</v>
      </c>
      <c r="I709" t="s">
        <v>504</v>
      </c>
      <c r="J709">
        <v>18</v>
      </c>
    </row>
    <row r="710" spans="1:10" x14ac:dyDescent="0.35">
      <c r="A710" t="s">
        <v>5866</v>
      </c>
      <c r="B710" t="s">
        <v>1027</v>
      </c>
      <c r="C710" t="s">
        <v>36</v>
      </c>
      <c r="D710" t="s">
        <v>14</v>
      </c>
      <c r="E710">
        <v>29735810</v>
      </c>
      <c r="F710">
        <v>29735914</v>
      </c>
      <c r="G710" t="s">
        <v>1028</v>
      </c>
      <c r="H710">
        <v>35</v>
      </c>
      <c r="I710" t="s">
        <v>1029</v>
      </c>
      <c r="J710">
        <v>105</v>
      </c>
    </row>
    <row r="711" spans="1:10" x14ac:dyDescent="0.35">
      <c r="A711" t="s">
        <v>5864</v>
      </c>
      <c r="B711" t="s">
        <v>1865</v>
      </c>
      <c r="C711" t="s">
        <v>36</v>
      </c>
      <c r="D711" t="s">
        <v>9</v>
      </c>
      <c r="E711">
        <v>33060123</v>
      </c>
      <c r="F711">
        <v>33060263</v>
      </c>
      <c r="G711" t="s">
        <v>1866</v>
      </c>
      <c r="H711">
        <v>47</v>
      </c>
      <c r="I711" t="s">
        <v>1867</v>
      </c>
      <c r="J711">
        <v>141</v>
      </c>
    </row>
    <row r="712" spans="1:10" x14ac:dyDescent="0.35">
      <c r="A712" t="s">
        <v>5517</v>
      </c>
      <c r="B712" t="s">
        <v>1680</v>
      </c>
      <c r="C712" t="s">
        <v>36</v>
      </c>
      <c r="D712" t="s">
        <v>9</v>
      </c>
      <c r="E712">
        <v>34176912</v>
      </c>
      <c r="F712">
        <v>34176935</v>
      </c>
      <c r="G712" t="s">
        <v>1681</v>
      </c>
      <c r="H712">
        <v>8</v>
      </c>
      <c r="I712" t="s">
        <v>1682</v>
      </c>
      <c r="J712">
        <v>24</v>
      </c>
    </row>
    <row r="713" spans="1:10" x14ac:dyDescent="0.35">
      <c r="A713" t="s">
        <v>5703</v>
      </c>
      <c r="B713" t="s">
        <v>2083</v>
      </c>
      <c r="C713" t="s">
        <v>36</v>
      </c>
      <c r="D713" t="s">
        <v>14</v>
      </c>
      <c r="E713">
        <v>51544681</v>
      </c>
      <c r="F713">
        <v>51562035</v>
      </c>
      <c r="G713" t="s">
        <v>2084</v>
      </c>
      <c r="H713">
        <v>30</v>
      </c>
      <c r="I713" t="s">
        <v>2085</v>
      </c>
      <c r="J713">
        <v>90</v>
      </c>
    </row>
    <row r="714" spans="1:10" x14ac:dyDescent="0.35">
      <c r="A714" t="s">
        <v>5860</v>
      </c>
      <c r="B714" t="s">
        <v>1518</v>
      </c>
      <c r="C714" t="s">
        <v>36</v>
      </c>
      <c r="D714" t="s">
        <v>14</v>
      </c>
      <c r="E714">
        <v>52158617</v>
      </c>
      <c r="F714">
        <v>52162052</v>
      </c>
      <c r="G714" t="s">
        <v>1519</v>
      </c>
      <c r="H714">
        <v>64</v>
      </c>
      <c r="I714" t="s">
        <v>1520</v>
      </c>
      <c r="J714">
        <v>192</v>
      </c>
    </row>
    <row r="715" spans="1:10" x14ac:dyDescent="0.35">
      <c r="A715" t="s">
        <v>5859</v>
      </c>
      <c r="B715" t="s">
        <v>2402</v>
      </c>
      <c r="C715" t="s">
        <v>36</v>
      </c>
      <c r="D715" t="s">
        <v>14</v>
      </c>
      <c r="E715">
        <v>52160630</v>
      </c>
      <c r="F715">
        <v>52162052</v>
      </c>
      <c r="G715" t="s">
        <v>2403</v>
      </c>
      <c r="H715">
        <v>101</v>
      </c>
      <c r="I715" t="s">
        <v>2404</v>
      </c>
      <c r="J715">
        <v>303</v>
      </c>
    </row>
    <row r="716" spans="1:10" x14ac:dyDescent="0.35">
      <c r="A716" t="s">
        <v>5516</v>
      </c>
      <c r="B716" t="s">
        <v>2755</v>
      </c>
      <c r="C716" t="s">
        <v>36</v>
      </c>
      <c r="D716" t="s">
        <v>9</v>
      </c>
      <c r="E716">
        <v>54949710</v>
      </c>
      <c r="F716">
        <v>54949745</v>
      </c>
      <c r="G716" t="s">
        <v>2756</v>
      </c>
      <c r="H716">
        <v>12</v>
      </c>
      <c r="I716" t="s">
        <v>2757</v>
      </c>
      <c r="J716">
        <v>36</v>
      </c>
    </row>
    <row r="717" spans="1:10" x14ac:dyDescent="0.35">
      <c r="A717" t="s">
        <v>5555</v>
      </c>
      <c r="B717" t="s">
        <v>625</v>
      </c>
      <c r="C717" t="s">
        <v>36</v>
      </c>
      <c r="D717" t="s">
        <v>9</v>
      </c>
      <c r="E717">
        <v>60403630</v>
      </c>
      <c r="F717">
        <v>60403692</v>
      </c>
      <c r="G717" t="s">
        <v>626</v>
      </c>
      <c r="H717">
        <v>21</v>
      </c>
      <c r="I717" t="s">
        <v>627</v>
      </c>
      <c r="J717">
        <v>63</v>
      </c>
    </row>
    <row r="718" spans="1:10" x14ac:dyDescent="0.35">
      <c r="A718" t="s">
        <v>5857</v>
      </c>
      <c r="B718" t="s">
        <v>562</v>
      </c>
      <c r="C718" t="s">
        <v>36</v>
      </c>
      <c r="D718" t="s">
        <v>9</v>
      </c>
      <c r="E718">
        <v>60397609</v>
      </c>
      <c r="F718">
        <v>60403607</v>
      </c>
      <c r="G718" t="s">
        <v>563</v>
      </c>
      <c r="H718">
        <v>84</v>
      </c>
      <c r="I718" t="s">
        <v>564</v>
      </c>
      <c r="J718">
        <v>252</v>
      </c>
    </row>
    <row r="719" spans="1:10" x14ac:dyDescent="0.35">
      <c r="A719" t="s">
        <v>5856</v>
      </c>
      <c r="B719" t="s">
        <v>568</v>
      </c>
      <c r="C719" t="s">
        <v>36</v>
      </c>
      <c r="D719" t="s">
        <v>9</v>
      </c>
      <c r="E719">
        <v>60401651</v>
      </c>
      <c r="F719">
        <v>60403607</v>
      </c>
      <c r="G719" t="s">
        <v>569</v>
      </c>
      <c r="H719">
        <v>32</v>
      </c>
      <c r="I719" t="s">
        <v>570</v>
      </c>
      <c r="J719">
        <v>96</v>
      </c>
    </row>
    <row r="720" spans="1:10" x14ac:dyDescent="0.35">
      <c r="A720" t="s">
        <v>5702</v>
      </c>
      <c r="B720" t="s">
        <v>565</v>
      </c>
      <c r="C720" t="s">
        <v>36</v>
      </c>
      <c r="D720" t="s">
        <v>9</v>
      </c>
      <c r="E720">
        <v>60397619</v>
      </c>
      <c r="F720">
        <v>60403607</v>
      </c>
      <c r="G720" t="s">
        <v>566</v>
      </c>
      <c r="H720">
        <v>34</v>
      </c>
      <c r="I720" t="s">
        <v>567</v>
      </c>
      <c r="J720">
        <v>102</v>
      </c>
    </row>
    <row r="721" spans="1:10" x14ac:dyDescent="0.35">
      <c r="A721" t="s">
        <v>6225</v>
      </c>
      <c r="B721" t="s">
        <v>932</v>
      </c>
      <c r="C721" t="s">
        <v>36</v>
      </c>
      <c r="D721" t="s">
        <v>14</v>
      </c>
      <c r="E721">
        <v>113104943</v>
      </c>
      <c r="F721">
        <v>113105020</v>
      </c>
      <c r="G721" t="s">
        <v>933</v>
      </c>
      <c r="H721">
        <v>26</v>
      </c>
      <c r="I721" t="s">
        <v>934</v>
      </c>
      <c r="J721">
        <v>78</v>
      </c>
    </row>
    <row r="722" spans="1:10" x14ac:dyDescent="0.35">
      <c r="A722" t="s">
        <v>5481</v>
      </c>
      <c r="B722" t="s">
        <v>1188</v>
      </c>
      <c r="C722" t="s">
        <v>36</v>
      </c>
      <c r="D722" t="s">
        <v>9</v>
      </c>
      <c r="E722">
        <v>72594918</v>
      </c>
      <c r="F722">
        <v>72594956</v>
      </c>
      <c r="G722" t="s">
        <v>1189</v>
      </c>
      <c r="H722">
        <v>13</v>
      </c>
      <c r="I722" t="s">
        <v>1190</v>
      </c>
      <c r="J722">
        <v>39</v>
      </c>
    </row>
    <row r="723" spans="1:10" x14ac:dyDescent="0.35">
      <c r="A723" t="s">
        <v>5855</v>
      </c>
      <c r="B723" t="s">
        <v>637</v>
      </c>
      <c r="C723" t="s">
        <v>36</v>
      </c>
      <c r="D723" t="s">
        <v>9</v>
      </c>
      <c r="E723">
        <v>72594922</v>
      </c>
      <c r="F723">
        <v>72596447</v>
      </c>
      <c r="G723" t="s">
        <v>638</v>
      </c>
      <c r="H723">
        <v>37</v>
      </c>
      <c r="I723" t="s">
        <v>639</v>
      </c>
      <c r="J723">
        <v>111</v>
      </c>
    </row>
    <row r="724" spans="1:10" x14ac:dyDescent="0.35">
      <c r="A724" t="s">
        <v>5593</v>
      </c>
      <c r="B724" t="s">
        <v>1529</v>
      </c>
      <c r="C724" t="s">
        <v>36</v>
      </c>
      <c r="D724" t="s">
        <v>14</v>
      </c>
      <c r="E724">
        <v>83928787</v>
      </c>
      <c r="F724">
        <v>83928828</v>
      </c>
      <c r="G724" t="s">
        <v>1530</v>
      </c>
      <c r="H724">
        <v>14</v>
      </c>
      <c r="I724" t="s">
        <v>1531</v>
      </c>
      <c r="J724">
        <v>42</v>
      </c>
    </row>
    <row r="725" spans="1:10" x14ac:dyDescent="0.35">
      <c r="A725" t="s">
        <v>5853</v>
      </c>
      <c r="B725" t="s">
        <v>1434</v>
      </c>
      <c r="C725" t="s">
        <v>36</v>
      </c>
      <c r="D725" t="s">
        <v>14</v>
      </c>
      <c r="E725">
        <v>88724790</v>
      </c>
      <c r="F725">
        <v>88725122</v>
      </c>
      <c r="G725" t="s">
        <v>1435</v>
      </c>
      <c r="H725">
        <v>111</v>
      </c>
      <c r="I725" t="s">
        <v>1436</v>
      </c>
      <c r="J725">
        <v>333</v>
      </c>
    </row>
    <row r="726" spans="1:10" x14ac:dyDescent="0.35">
      <c r="A726" t="s">
        <v>5515</v>
      </c>
      <c r="B726" t="s">
        <v>2256</v>
      </c>
      <c r="C726" t="s">
        <v>36</v>
      </c>
      <c r="D726" t="s">
        <v>9</v>
      </c>
      <c r="E726">
        <v>92912849</v>
      </c>
      <c r="F726">
        <v>92912890</v>
      </c>
      <c r="G726" t="s">
        <v>2257</v>
      </c>
      <c r="H726">
        <v>14</v>
      </c>
      <c r="I726" t="s">
        <v>2258</v>
      </c>
      <c r="J726">
        <v>42</v>
      </c>
    </row>
    <row r="727" spans="1:10" x14ac:dyDescent="0.35">
      <c r="A727" t="s">
        <v>5679</v>
      </c>
      <c r="B727" t="s">
        <v>2322</v>
      </c>
      <c r="C727" t="s">
        <v>36</v>
      </c>
      <c r="D727" t="s">
        <v>9</v>
      </c>
      <c r="E727">
        <v>114921661</v>
      </c>
      <c r="F727">
        <v>114921741</v>
      </c>
      <c r="G727" t="s">
        <v>2323</v>
      </c>
      <c r="H727">
        <v>27</v>
      </c>
      <c r="I727" t="s">
        <v>2324</v>
      </c>
      <c r="J727">
        <v>81</v>
      </c>
    </row>
    <row r="728" spans="1:10" x14ac:dyDescent="0.35">
      <c r="A728" t="s">
        <v>5849</v>
      </c>
      <c r="B728" t="s">
        <v>2223</v>
      </c>
      <c r="C728" t="s">
        <v>36</v>
      </c>
      <c r="D728" t="s">
        <v>14</v>
      </c>
      <c r="E728">
        <v>113616551</v>
      </c>
      <c r="F728">
        <v>113616673</v>
      </c>
      <c r="G728" t="s">
        <v>2224</v>
      </c>
      <c r="H728">
        <v>41</v>
      </c>
      <c r="I728" t="s">
        <v>2225</v>
      </c>
      <c r="J728">
        <v>123</v>
      </c>
    </row>
    <row r="729" spans="1:10" x14ac:dyDescent="0.35">
      <c r="A729" t="s">
        <v>5848</v>
      </c>
      <c r="B729" t="s">
        <v>2005</v>
      </c>
      <c r="C729" t="s">
        <v>36</v>
      </c>
      <c r="D729" t="s">
        <v>9</v>
      </c>
      <c r="E729">
        <v>119355492</v>
      </c>
      <c r="F729">
        <v>119355659</v>
      </c>
      <c r="G729" t="s">
        <v>2006</v>
      </c>
      <c r="H729">
        <v>56</v>
      </c>
      <c r="I729" t="s">
        <v>2007</v>
      </c>
      <c r="J729">
        <v>168</v>
      </c>
    </row>
    <row r="730" spans="1:10" x14ac:dyDescent="0.35">
      <c r="A730" t="s">
        <v>5846</v>
      </c>
      <c r="B730" t="s">
        <v>643</v>
      </c>
      <c r="C730" t="s">
        <v>36</v>
      </c>
      <c r="D730" t="s">
        <v>9</v>
      </c>
      <c r="E730">
        <v>122600066</v>
      </c>
      <c r="F730">
        <v>122602322</v>
      </c>
      <c r="G730" t="s">
        <v>644</v>
      </c>
      <c r="H730">
        <v>42</v>
      </c>
      <c r="I730" t="s">
        <v>645</v>
      </c>
      <c r="J730">
        <v>126</v>
      </c>
    </row>
    <row r="731" spans="1:10" x14ac:dyDescent="0.35">
      <c r="A731" t="s">
        <v>5732</v>
      </c>
      <c r="B731" t="s">
        <v>877</v>
      </c>
      <c r="C731" t="s">
        <v>36</v>
      </c>
      <c r="D731" t="s">
        <v>14</v>
      </c>
      <c r="E731">
        <v>129186119</v>
      </c>
      <c r="F731">
        <v>129186235</v>
      </c>
      <c r="G731" t="s">
        <v>878</v>
      </c>
      <c r="H731">
        <v>39</v>
      </c>
      <c r="I731" t="s">
        <v>879</v>
      </c>
      <c r="J731">
        <v>117</v>
      </c>
    </row>
    <row r="732" spans="1:10" x14ac:dyDescent="0.35">
      <c r="A732" t="s">
        <v>5844</v>
      </c>
      <c r="B732" t="s">
        <v>1197</v>
      </c>
      <c r="C732" t="s">
        <v>36</v>
      </c>
      <c r="D732" t="s">
        <v>9</v>
      </c>
      <c r="E732">
        <v>124749780</v>
      </c>
      <c r="F732">
        <v>124756486</v>
      </c>
      <c r="G732" t="s">
        <v>1198</v>
      </c>
      <c r="H732">
        <v>111</v>
      </c>
      <c r="I732" t="s">
        <v>1199</v>
      </c>
      <c r="J732">
        <v>333</v>
      </c>
    </row>
    <row r="733" spans="1:10" x14ac:dyDescent="0.35">
      <c r="A733" t="s">
        <v>5478</v>
      </c>
      <c r="B733" t="s">
        <v>100</v>
      </c>
      <c r="C733" t="s">
        <v>36</v>
      </c>
      <c r="D733" t="s">
        <v>9</v>
      </c>
      <c r="E733">
        <v>124541488</v>
      </c>
      <c r="F733">
        <v>124542227</v>
      </c>
      <c r="G733" t="s">
        <v>101</v>
      </c>
      <c r="H733">
        <v>12</v>
      </c>
      <c r="I733" t="s">
        <v>102</v>
      </c>
      <c r="J733">
        <v>36</v>
      </c>
    </row>
    <row r="734" spans="1:10" x14ac:dyDescent="0.35">
      <c r="A734" t="s">
        <v>5701</v>
      </c>
      <c r="B734" t="s">
        <v>670</v>
      </c>
      <c r="C734" t="s">
        <v>36</v>
      </c>
      <c r="D734" t="s">
        <v>9</v>
      </c>
      <c r="E734">
        <v>124541412</v>
      </c>
      <c r="F734">
        <v>124542188</v>
      </c>
      <c r="G734" t="s">
        <v>671</v>
      </c>
      <c r="H734">
        <v>26</v>
      </c>
      <c r="I734" t="s">
        <v>672</v>
      </c>
      <c r="J734">
        <v>78</v>
      </c>
    </row>
    <row r="735" spans="1:10" x14ac:dyDescent="0.35">
      <c r="A735" t="s">
        <v>5477</v>
      </c>
      <c r="B735" t="s">
        <v>3003</v>
      </c>
      <c r="C735" t="s">
        <v>36</v>
      </c>
      <c r="D735" t="s">
        <v>14</v>
      </c>
      <c r="E735">
        <v>145215191</v>
      </c>
      <c r="F735">
        <v>145215217</v>
      </c>
      <c r="G735" t="s">
        <v>3004</v>
      </c>
      <c r="H735">
        <v>9</v>
      </c>
      <c r="I735" t="s">
        <v>3005</v>
      </c>
      <c r="J735">
        <v>27</v>
      </c>
    </row>
    <row r="736" spans="1:10" x14ac:dyDescent="0.35">
      <c r="A736" t="s">
        <v>6274</v>
      </c>
      <c r="B736" t="s">
        <v>1919</v>
      </c>
      <c r="C736" t="s">
        <v>131</v>
      </c>
      <c r="D736" t="s">
        <v>14</v>
      </c>
      <c r="E736">
        <v>3693711</v>
      </c>
      <c r="F736">
        <v>3693812</v>
      </c>
      <c r="G736" t="s">
        <v>1920</v>
      </c>
      <c r="H736">
        <v>34</v>
      </c>
      <c r="I736" t="s">
        <v>1921</v>
      </c>
      <c r="J736">
        <v>102</v>
      </c>
    </row>
    <row r="737" spans="1:10" x14ac:dyDescent="0.35">
      <c r="A737" t="s">
        <v>6304</v>
      </c>
      <c r="B737" t="s">
        <v>1868</v>
      </c>
      <c r="C737" t="s">
        <v>131</v>
      </c>
      <c r="D737" t="s">
        <v>14</v>
      </c>
      <c r="E737">
        <v>16048531</v>
      </c>
      <c r="F737">
        <v>16048698</v>
      </c>
      <c r="G737" t="s">
        <v>1869</v>
      </c>
      <c r="H737">
        <v>56</v>
      </c>
      <c r="I737" t="s">
        <v>1870</v>
      </c>
      <c r="J737">
        <v>168</v>
      </c>
    </row>
    <row r="738" spans="1:10" x14ac:dyDescent="0.35">
      <c r="A738" t="s">
        <v>6116</v>
      </c>
      <c r="B738" t="s">
        <v>1004</v>
      </c>
      <c r="C738" t="s">
        <v>131</v>
      </c>
      <c r="D738" t="s">
        <v>14</v>
      </c>
      <c r="E738">
        <v>16781581</v>
      </c>
      <c r="F738">
        <v>16781619</v>
      </c>
      <c r="G738" t="s">
        <v>1005</v>
      </c>
      <c r="H738">
        <v>13</v>
      </c>
      <c r="I738" t="s">
        <v>1006</v>
      </c>
      <c r="J738">
        <v>39</v>
      </c>
    </row>
    <row r="739" spans="1:10" x14ac:dyDescent="0.35">
      <c r="A739" t="s">
        <v>6308</v>
      </c>
      <c r="B739" t="s">
        <v>2915</v>
      </c>
      <c r="C739" t="s">
        <v>131</v>
      </c>
      <c r="D739" t="s">
        <v>9</v>
      </c>
      <c r="E739">
        <v>25388756</v>
      </c>
      <c r="F739">
        <v>25388914</v>
      </c>
      <c r="G739" t="s">
        <v>2916</v>
      </c>
      <c r="H739">
        <v>53</v>
      </c>
      <c r="I739" t="s">
        <v>2917</v>
      </c>
      <c r="J739">
        <v>159</v>
      </c>
    </row>
    <row r="740" spans="1:10" x14ac:dyDescent="0.35">
      <c r="A740" t="s">
        <v>6180</v>
      </c>
      <c r="B740" t="s">
        <v>2827</v>
      </c>
      <c r="C740" t="s">
        <v>131</v>
      </c>
      <c r="D740" t="s">
        <v>9</v>
      </c>
      <c r="E740">
        <v>25389734</v>
      </c>
      <c r="F740">
        <v>25389802</v>
      </c>
      <c r="G740" t="s">
        <v>2828</v>
      </c>
      <c r="H740">
        <v>23</v>
      </c>
      <c r="I740" t="s">
        <v>2829</v>
      </c>
      <c r="J740">
        <v>69</v>
      </c>
    </row>
    <row r="741" spans="1:10" x14ac:dyDescent="0.35">
      <c r="A741" t="s">
        <v>6271</v>
      </c>
      <c r="B741" t="s">
        <v>322</v>
      </c>
      <c r="C741" t="s">
        <v>131</v>
      </c>
      <c r="D741" t="s">
        <v>14</v>
      </c>
      <c r="E741">
        <v>29816194</v>
      </c>
      <c r="F741">
        <v>29823087</v>
      </c>
      <c r="G741" t="s">
        <v>323</v>
      </c>
      <c r="H741">
        <v>68</v>
      </c>
      <c r="I741" t="s">
        <v>324</v>
      </c>
      <c r="J741">
        <v>204</v>
      </c>
    </row>
    <row r="742" spans="1:10" x14ac:dyDescent="0.35">
      <c r="A742" t="s">
        <v>6270</v>
      </c>
      <c r="B742" t="s">
        <v>181</v>
      </c>
      <c r="C742" t="s">
        <v>131</v>
      </c>
      <c r="D742" t="s">
        <v>14</v>
      </c>
      <c r="E742">
        <v>30732642</v>
      </c>
      <c r="F742">
        <v>30735957</v>
      </c>
      <c r="G742" t="s">
        <v>182</v>
      </c>
      <c r="H742">
        <v>109</v>
      </c>
      <c r="I742" t="s">
        <v>183</v>
      </c>
      <c r="J742">
        <v>327</v>
      </c>
    </row>
    <row r="743" spans="1:10" x14ac:dyDescent="0.35">
      <c r="A743" t="s">
        <v>6268</v>
      </c>
      <c r="B743" t="s">
        <v>1648</v>
      </c>
      <c r="C743" t="s">
        <v>131</v>
      </c>
      <c r="D743" t="s">
        <v>9</v>
      </c>
      <c r="E743">
        <v>55962266</v>
      </c>
      <c r="F743">
        <v>55962373</v>
      </c>
      <c r="G743" t="s">
        <v>1649</v>
      </c>
      <c r="H743">
        <v>36</v>
      </c>
      <c r="I743" t="s">
        <v>1650</v>
      </c>
      <c r="J743">
        <v>108</v>
      </c>
    </row>
    <row r="744" spans="1:10" x14ac:dyDescent="0.35">
      <c r="A744" t="s">
        <v>6191</v>
      </c>
      <c r="B744" t="s">
        <v>941</v>
      </c>
      <c r="C744" t="s">
        <v>131</v>
      </c>
      <c r="D744" t="s">
        <v>14</v>
      </c>
      <c r="E744">
        <v>59228825</v>
      </c>
      <c r="F744">
        <v>59228845</v>
      </c>
      <c r="G744" t="s">
        <v>942</v>
      </c>
      <c r="H744">
        <v>7</v>
      </c>
      <c r="I744" t="s">
        <v>943</v>
      </c>
      <c r="J744">
        <v>21</v>
      </c>
    </row>
    <row r="745" spans="1:10" x14ac:dyDescent="0.35">
      <c r="A745" t="s">
        <v>6140</v>
      </c>
      <c r="B745" t="s">
        <v>2950</v>
      </c>
      <c r="C745" t="s">
        <v>131</v>
      </c>
      <c r="D745" t="s">
        <v>9</v>
      </c>
      <c r="E745">
        <v>90457165</v>
      </c>
      <c r="F745">
        <v>90457182</v>
      </c>
      <c r="G745" t="s">
        <v>2951</v>
      </c>
      <c r="H745">
        <v>6</v>
      </c>
      <c r="I745" t="s">
        <v>2952</v>
      </c>
      <c r="J745">
        <v>18</v>
      </c>
    </row>
    <row r="746" spans="1:10" x14ac:dyDescent="0.35">
      <c r="A746" t="s">
        <v>6267</v>
      </c>
      <c r="B746" t="s">
        <v>2123</v>
      </c>
      <c r="C746" t="s">
        <v>131</v>
      </c>
      <c r="D746" t="s">
        <v>14</v>
      </c>
      <c r="E746">
        <v>96951508</v>
      </c>
      <c r="F746">
        <v>96951729</v>
      </c>
      <c r="G746" t="s">
        <v>2124</v>
      </c>
      <c r="H746">
        <v>74</v>
      </c>
      <c r="I746" t="s">
        <v>2125</v>
      </c>
      <c r="J746">
        <v>222</v>
      </c>
    </row>
    <row r="747" spans="1:10" x14ac:dyDescent="0.35">
      <c r="A747" t="s">
        <v>6266</v>
      </c>
      <c r="B747" t="s">
        <v>1543</v>
      </c>
      <c r="C747" t="s">
        <v>131</v>
      </c>
      <c r="D747" t="s">
        <v>14</v>
      </c>
      <c r="E747">
        <v>100494225</v>
      </c>
      <c r="F747">
        <v>100494332</v>
      </c>
      <c r="G747" t="s">
        <v>1544</v>
      </c>
      <c r="H747">
        <v>36</v>
      </c>
      <c r="I747" t="s">
        <v>1545</v>
      </c>
      <c r="J747">
        <v>108</v>
      </c>
    </row>
    <row r="748" spans="1:10" x14ac:dyDescent="0.35">
      <c r="A748" t="s">
        <v>6265</v>
      </c>
      <c r="B748" t="s">
        <v>1289</v>
      </c>
      <c r="C748" t="s">
        <v>131</v>
      </c>
      <c r="D748" t="s">
        <v>14</v>
      </c>
      <c r="E748">
        <v>101838815</v>
      </c>
      <c r="F748">
        <v>101839003</v>
      </c>
      <c r="G748" t="s">
        <v>1290</v>
      </c>
      <c r="H748">
        <v>63</v>
      </c>
      <c r="I748" t="s">
        <v>1291</v>
      </c>
      <c r="J748">
        <v>189</v>
      </c>
    </row>
    <row r="749" spans="1:10" x14ac:dyDescent="0.35">
      <c r="A749" t="s">
        <v>6174</v>
      </c>
      <c r="B749" t="s">
        <v>1050</v>
      </c>
      <c r="C749" t="s">
        <v>131</v>
      </c>
      <c r="D749" t="s">
        <v>9</v>
      </c>
      <c r="E749">
        <v>111082937</v>
      </c>
      <c r="F749">
        <v>111082984</v>
      </c>
      <c r="G749" t="s">
        <v>1051</v>
      </c>
      <c r="H749">
        <v>16</v>
      </c>
      <c r="I749" t="s">
        <v>1052</v>
      </c>
      <c r="J749">
        <v>48</v>
      </c>
    </row>
    <row r="750" spans="1:10" x14ac:dyDescent="0.35">
      <c r="A750" t="s">
        <v>6190</v>
      </c>
      <c r="B750" t="s">
        <v>1425</v>
      </c>
      <c r="C750" t="s">
        <v>131</v>
      </c>
      <c r="D750" t="s">
        <v>9</v>
      </c>
      <c r="E750">
        <v>116443308</v>
      </c>
      <c r="F750">
        <v>116443370</v>
      </c>
      <c r="G750" t="s">
        <v>1426</v>
      </c>
      <c r="H750">
        <v>21</v>
      </c>
      <c r="I750" t="s">
        <v>1427</v>
      </c>
      <c r="J750">
        <v>63</v>
      </c>
    </row>
    <row r="751" spans="1:10" x14ac:dyDescent="0.35">
      <c r="A751" t="s">
        <v>6139</v>
      </c>
      <c r="B751" t="s">
        <v>3057</v>
      </c>
      <c r="C751" t="s">
        <v>131</v>
      </c>
      <c r="D751" t="s">
        <v>14</v>
      </c>
      <c r="E751">
        <v>120104652</v>
      </c>
      <c r="F751">
        <v>120104711</v>
      </c>
      <c r="G751" t="s">
        <v>3058</v>
      </c>
      <c r="H751">
        <v>20</v>
      </c>
      <c r="I751" t="s">
        <v>3059</v>
      </c>
      <c r="J751">
        <v>60</v>
      </c>
    </row>
    <row r="752" spans="1:10" x14ac:dyDescent="0.35">
      <c r="A752" t="s">
        <v>6205</v>
      </c>
      <c r="B752" t="s">
        <v>1132</v>
      </c>
      <c r="C752" t="s">
        <v>131</v>
      </c>
      <c r="D752" t="s">
        <v>14</v>
      </c>
      <c r="E752">
        <v>126976456</v>
      </c>
      <c r="F752">
        <v>126976482</v>
      </c>
      <c r="G752" t="s">
        <v>1133</v>
      </c>
      <c r="H752">
        <v>9</v>
      </c>
      <c r="I752" t="s">
        <v>1134</v>
      </c>
      <c r="J752">
        <v>27</v>
      </c>
    </row>
    <row r="753" spans="1:10" x14ac:dyDescent="0.35">
      <c r="A753" t="s">
        <v>5706</v>
      </c>
      <c r="B753" t="s">
        <v>2678</v>
      </c>
      <c r="C753" t="s">
        <v>131</v>
      </c>
      <c r="D753" t="s">
        <v>9</v>
      </c>
      <c r="E753">
        <v>25389853</v>
      </c>
      <c r="F753">
        <v>25389909</v>
      </c>
      <c r="G753" t="s">
        <v>2679</v>
      </c>
      <c r="H753">
        <v>19</v>
      </c>
      <c r="I753" t="s">
        <v>2680</v>
      </c>
      <c r="J753">
        <v>57</v>
      </c>
    </row>
    <row r="754" spans="1:10" x14ac:dyDescent="0.35">
      <c r="A754" t="s">
        <v>5905</v>
      </c>
      <c r="B754" t="s">
        <v>2253</v>
      </c>
      <c r="C754" t="s">
        <v>131</v>
      </c>
      <c r="D754" t="s">
        <v>14</v>
      </c>
      <c r="E754">
        <v>30734584</v>
      </c>
      <c r="F754">
        <v>30735957</v>
      </c>
      <c r="G754" t="s">
        <v>2254</v>
      </c>
      <c r="H754">
        <v>109</v>
      </c>
      <c r="I754" t="s">
        <v>2255</v>
      </c>
      <c r="J754">
        <v>327</v>
      </c>
    </row>
    <row r="755" spans="1:10" x14ac:dyDescent="0.35">
      <c r="A755" t="s">
        <v>5904</v>
      </c>
      <c r="B755" t="s">
        <v>2907</v>
      </c>
      <c r="C755" t="s">
        <v>131</v>
      </c>
      <c r="D755" t="s">
        <v>9</v>
      </c>
      <c r="E755">
        <v>30820694</v>
      </c>
      <c r="F755">
        <v>30821112</v>
      </c>
      <c r="G755" t="s">
        <v>2908</v>
      </c>
      <c r="H755">
        <v>37</v>
      </c>
      <c r="I755" t="s">
        <v>2909</v>
      </c>
      <c r="J755">
        <v>111</v>
      </c>
    </row>
    <row r="756" spans="1:10" x14ac:dyDescent="0.35">
      <c r="A756" t="s">
        <v>5601</v>
      </c>
      <c r="B756" t="s">
        <v>2597</v>
      </c>
      <c r="C756" t="s">
        <v>131</v>
      </c>
      <c r="D756" t="s">
        <v>9</v>
      </c>
      <c r="E756">
        <v>34285505</v>
      </c>
      <c r="F756">
        <v>34285627</v>
      </c>
      <c r="G756" t="s">
        <v>2598</v>
      </c>
      <c r="H756">
        <v>41</v>
      </c>
      <c r="I756" t="s">
        <v>2599</v>
      </c>
      <c r="J756">
        <v>123</v>
      </c>
    </row>
    <row r="757" spans="1:10" x14ac:dyDescent="0.35">
      <c r="A757" t="s">
        <v>5897</v>
      </c>
      <c r="B757" t="s">
        <v>619</v>
      </c>
      <c r="C757" t="s">
        <v>131</v>
      </c>
      <c r="D757" t="s">
        <v>9</v>
      </c>
      <c r="E757">
        <v>15964366</v>
      </c>
      <c r="F757">
        <v>15967499</v>
      </c>
      <c r="G757" t="s">
        <v>620</v>
      </c>
      <c r="H757">
        <v>27</v>
      </c>
      <c r="I757" t="s">
        <v>621</v>
      </c>
      <c r="J757">
        <v>81</v>
      </c>
    </row>
    <row r="758" spans="1:10" x14ac:dyDescent="0.35">
      <c r="A758" t="s">
        <v>5896</v>
      </c>
      <c r="B758" t="s">
        <v>1812</v>
      </c>
      <c r="C758" t="s">
        <v>131</v>
      </c>
      <c r="D758" t="s">
        <v>14</v>
      </c>
      <c r="E758">
        <v>24082010</v>
      </c>
      <c r="F758">
        <v>24082174</v>
      </c>
      <c r="G758" t="s">
        <v>1813</v>
      </c>
      <c r="H758">
        <v>55</v>
      </c>
      <c r="I758" t="s">
        <v>1814</v>
      </c>
      <c r="J758">
        <v>165</v>
      </c>
    </row>
    <row r="759" spans="1:10" x14ac:dyDescent="0.35">
      <c r="A759" t="s">
        <v>5895</v>
      </c>
      <c r="B759" t="s">
        <v>746</v>
      </c>
      <c r="C759" t="s">
        <v>131</v>
      </c>
      <c r="D759" t="s">
        <v>9</v>
      </c>
      <c r="E759">
        <v>70360954</v>
      </c>
      <c r="F759">
        <v>70361100</v>
      </c>
      <c r="G759" t="s">
        <v>747</v>
      </c>
      <c r="H759">
        <v>49</v>
      </c>
      <c r="I759" t="s">
        <v>748</v>
      </c>
      <c r="J759">
        <v>147</v>
      </c>
    </row>
    <row r="760" spans="1:10" x14ac:dyDescent="0.35">
      <c r="A760" t="s">
        <v>5560</v>
      </c>
      <c r="B760" t="s">
        <v>2877</v>
      </c>
      <c r="C760" t="s">
        <v>131</v>
      </c>
      <c r="D760" t="s">
        <v>9</v>
      </c>
      <c r="E760">
        <v>79732857</v>
      </c>
      <c r="F760">
        <v>79732895</v>
      </c>
      <c r="G760" t="s">
        <v>2878</v>
      </c>
      <c r="H760">
        <v>13</v>
      </c>
      <c r="I760" t="s">
        <v>2879</v>
      </c>
      <c r="J760">
        <v>39</v>
      </c>
    </row>
    <row r="761" spans="1:10" x14ac:dyDescent="0.35">
      <c r="A761" t="s">
        <v>5894</v>
      </c>
      <c r="B761" t="s">
        <v>1847</v>
      </c>
      <c r="C761" t="s">
        <v>131</v>
      </c>
      <c r="D761" t="s">
        <v>14</v>
      </c>
      <c r="E761">
        <v>30095094</v>
      </c>
      <c r="F761">
        <v>30099583</v>
      </c>
      <c r="G761" t="s">
        <v>1848</v>
      </c>
      <c r="H761">
        <v>58</v>
      </c>
      <c r="I761" t="s">
        <v>1849</v>
      </c>
      <c r="J761">
        <v>174</v>
      </c>
    </row>
    <row r="762" spans="1:10" x14ac:dyDescent="0.35">
      <c r="A762" t="s">
        <v>5893</v>
      </c>
      <c r="B762" t="s">
        <v>2304</v>
      </c>
      <c r="C762" t="s">
        <v>131</v>
      </c>
      <c r="D762" t="s">
        <v>14</v>
      </c>
      <c r="E762">
        <v>102210584</v>
      </c>
      <c r="F762">
        <v>102223445</v>
      </c>
      <c r="G762" t="s">
        <v>2305</v>
      </c>
      <c r="H762">
        <v>25</v>
      </c>
      <c r="I762" t="s">
        <v>2306</v>
      </c>
      <c r="J762">
        <v>75</v>
      </c>
    </row>
    <row r="763" spans="1:10" x14ac:dyDescent="0.35">
      <c r="A763" t="s">
        <v>5892</v>
      </c>
      <c r="B763" t="s">
        <v>2215</v>
      </c>
      <c r="C763" t="s">
        <v>131</v>
      </c>
      <c r="D763" t="s">
        <v>9</v>
      </c>
      <c r="E763">
        <v>45103137</v>
      </c>
      <c r="F763">
        <v>45103253</v>
      </c>
      <c r="G763" t="s">
        <v>2216</v>
      </c>
      <c r="H763">
        <v>39</v>
      </c>
      <c r="I763" t="s">
        <v>2217</v>
      </c>
      <c r="J763">
        <v>117</v>
      </c>
    </row>
    <row r="764" spans="1:10" x14ac:dyDescent="0.35">
      <c r="A764" t="s">
        <v>5888</v>
      </c>
      <c r="B764" t="s">
        <v>1670</v>
      </c>
      <c r="C764" t="s">
        <v>131</v>
      </c>
      <c r="D764" t="s">
        <v>9</v>
      </c>
      <c r="E764">
        <v>73555915</v>
      </c>
      <c r="F764">
        <v>73558470</v>
      </c>
      <c r="G764" t="s">
        <v>1671</v>
      </c>
      <c r="H764">
        <v>146</v>
      </c>
      <c r="I764" t="s">
        <v>1672</v>
      </c>
      <c r="J764">
        <v>438</v>
      </c>
    </row>
    <row r="765" spans="1:10" x14ac:dyDescent="0.35">
      <c r="A765" t="s">
        <v>5597</v>
      </c>
      <c r="B765" t="s">
        <v>1737</v>
      </c>
      <c r="C765" t="s">
        <v>131</v>
      </c>
      <c r="D765" t="s">
        <v>9</v>
      </c>
      <c r="E765">
        <v>110614844</v>
      </c>
      <c r="F765">
        <v>110614891</v>
      </c>
      <c r="G765" t="s">
        <v>1738</v>
      </c>
      <c r="H765">
        <v>16</v>
      </c>
      <c r="I765" t="s">
        <v>1739</v>
      </c>
      <c r="J765">
        <v>48</v>
      </c>
    </row>
    <row r="766" spans="1:10" x14ac:dyDescent="0.35">
      <c r="A766" t="s">
        <v>5882</v>
      </c>
      <c r="B766" t="s">
        <v>1949</v>
      </c>
      <c r="C766" t="s">
        <v>131</v>
      </c>
      <c r="D766" t="s">
        <v>14</v>
      </c>
      <c r="E766">
        <v>127841861</v>
      </c>
      <c r="F766">
        <v>127841998</v>
      </c>
      <c r="G766" t="s">
        <v>1950</v>
      </c>
      <c r="H766">
        <v>46</v>
      </c>
      <c r="I766" t="s">
        <v>1951</v>
      </c>
      <c r="J766">
        <v>138</v>
      </c>
    </row>
    <row r="767" spans="1:10" x14ac:dyDescent="0.35">
      <c r="A767" t="s">
        <v>5881</v>
      </c>
      <c r="B767" t="s">
        <v>1943</v>
      </c>
      <c r="C767" t="s">
        <v>131</v>
      </c>
      <c r="D767" t="s">
        <v>14</v>
      </c>
      <c r="E767">
        <v>141467517</v>
      </c>
      <c r="F767">
        <v>141468494</v>
      </c>
      <c r="G767" t="s">
        <v>1944</v>
      </c>
      <c r="H767">
        <v>48</v>
      </c>
      <c r="I767" t="s">
        <v>1945</v>
      </c>
      <c r="J767">
        <v>144</v>
      </c>
    </row>
    <row r="768" spans="1:10" x14ac:dyDescent="0.35">
      <c r="A768" t="s">
        <v>6272</v>
      </c>
      <c r="B768" t="s">
        <v>2874</v>
      </c>
      <c r="C768" t="s">
        <v>131</v>
      </c>
      <c r="D768" t="s">
        <v>14</v>
      </c>
      <c r="E768">
        <v>25317218</v>
      </c>
      <c r="F768">
        <v>25317412</v>
      </c>
      <c r="G768" t="s">
        <v>2875</v>
      </c>
      <c r="H768">
        <v>65</v>
      </c>
      <c r="I768" t="s">
        <v>2876</v>
      </c>
      <c r="J768">
        <v>195</v>
      </c>
    </row>
    <row r="769" spans="1:10" x14ac:dyDescent="0.35">
      <c r="A769" t="s">
        <v>6160</v>
      </c>
      <c r="B769" t="s">
        <v>2113</v>
      </c>
      <c r="C769" t="s">
        <v>131</v>
      </c>
      <c r="D769" t="s">
        <v>9</v>
      </c>
      <c r="E769">
        <v>30162641</v>
      </c>
      <c r="F769">
        <v>30162709</v>
      </c>
      <c r="G769" t="s">
        <v>2114</v>
      </c>
      <c r="H769">
        <v>23</v>
      </c>
      <c r="I769" t="s">
        <v>2115</v>
      </c>
      <c r="J769">
        <v>69</v>
      </c>
    </row>
    <row r="770" spans="1:10" x14ac:dyDescent="0.35">
      <c r="A770" t="s">
        <v>5842</v>
      </c>
      <c r="B770" t="s">
        <v>1331</v>
      </c>
      <c r="C770" t="s">
        <v>131</v>
      </c>
      <c r="D770" t="s">
        <v>14</v>
      </c>
      <c r="E770">
        <v>5061958</v>
      </c>
      <c r="F770">
        <v>5062089</v>
      </c>
      <c r="G770" t="s">
        <v>1332</v>
      </c>
      <c r="H770">
        <v>44</v>
      </c>
      <c r="I770" t="s">
        <v>1333</v>
      </c>
      <c r="J770">
        <v>132</v>
      </c>
    </row>
    <row r="771" spans="1:10" x14ac:dyDescent="0.35">
      <c r="A771" t="s">
        <v>5838</v>
      </c>
      <c r="B771" t="s">
        <v>2018</v>
      </c>
      <c r="C771" t="s">
        <v>131</v>
      </c>
      <c r="D771" t="s">
        <v>14</v>
      </c>
      <c r="E771">
        <v>16797740</v>
      </c>
      <c r="F771">
        <v>16797979</v>
      </c>
      <c r="G771" t="s">
        <v>2019</v>
      </c>
      <c r="H771">
        <v>80</v>
      </c>
      <c r="I771" t="s">
        <v>2020</v>
      </c>
      <c r="J771">
        <v>240</v>
      </c>
    </row>
    <row r="772" spans="1:10" x14ac:dyDescent="0.35">
      <c r="A772" t="s">
        <v>5678</v>
      </c>
      <c r="B772" t="s">
        <v>2036</v>
      </c>
      <c r="C772" t="s">
        <v>131</v>
      </c>
      <c r="D772" t="s">
        <v>14</v>
      </c>
      <c r="E772">
        <v>19083893</v>
      </c>
      <c r="F772">
        <v>19083937</v>
      </c>
      <c r="G772" t="s">
        <v>2037</v>
      </c>
      <c r="H772">
        <v>15</v>
      </c>
      <c r="I772" t="s">
        <v>2038</v>
      </c>
      <c r="J772">
        <v>45</v>
      </c>
    </row>
    <row r="773" spans="1:10" x14ac:dyDescent="0.35">
      <c r="A773" t="s">
        <v>5836</v>
      </c>
      <c r="B773" t="s">
        <v>2649</v>
      </c>
      <c r="C773" t="s">
        <v>131</v>
      </c>
      <c r="D773" t="s">
        <v>9</v>
      </c>
      <c r="E773">
        <v>28372241</v>
      </c>
      <c r="F773">
        <v>28372426</v>
      </c>
      <c r="G773" t="s">
        <v>2650</v>
      </c>
      <c r="H773">
        <v>62</v>
      </c>
      <c r="I773" t="s">
        <v>2651</v>
      </c>
      <c r="J773">
        <v>186</v>
      </c>
    </row>
    <row r="774" spans="1:10" x14ac:dyDescent="0.35">
      <c r="A774" t="s">
        <v>5552</v>
      </c>
      <c r="B774" t="s">
        <v>2556</v>
      </c>
      <c r="C774" t="s">
        <v>131</v>
      </c>
      <c r="D774" t="s">
        <v>14</v>
      </c>
      <c r="E774">
        <v>30104602</v>
      </c>
      <c r="F774">
        <v>30104649</v>
      </c>
      <c r="G774" t="s">
        <v>2557</v>
      </c>
      <c r="H774">
        <v>16</v>
      </c>
      <c r="I774" t="s">
        <v>2558</v>
      </c>
      <c r="J774">
        <v>48</v>
      </c>
    </row>
    <row r="775" spans="1:10" x14ac:dyDescent="0.35">
      <c r="A775" t="s">
        <v>5731</v>
      </c>
      <c r="B775" t="s">
        <v>1307</v>
      </c>
      <c r="C775" t="s">
        <v>131</v>
      </c>
      <c r="D775" t="s">
        <v>9</v>
      </c>
      <c r="E775">
        <v>31055559</v>
      </c>
      <c r="F775">
        <v>31055612</v>
      </c>
      <c r="G775" t="s">
        <v>1308</v>
      </c>
      <c r="H775">
        <v>18</v>
      </c>
      <c r="I775" t="s">
        <v>1309</v>
      </c>
      <c r="J775">
        <v>54</v>
      </c>
    </row>
    <row r="776" spans="1:10" x14ac:dyDescent="0.35">
      <c r="A776" t="s">
        <v>5834</v>
      </c>
      <c r="B776" t="s">
        <v>1495</v>
      </c>
      <c r="C776" t="s">
        <v>131</v>
      </c>
      <c r="D776" t="s">
        <v>9</v>
      </c>
      <c r="E776">
        <v>45713694</v>
      </c>
      <c r="F776">
        <v>45717800</v>
      </c>
      <c r="G776" t="s">
        <v>1496</v>
      </c>
      <c r="H776">
        <v>45</v>
      </c>
      <c r="I776" t="s">
        <v>1497</v>
      </c>
      <c r="J776">
        <v>135</v>
      </c>
    </row>
    <row r="777" spans="1:10" x14ac:dyDescent="0.35">
      <c r="A777" t="s">
        <v>5833</v>
      </c>
      <c r="B777" t="s">
        <v>1138</v>
      </c>
      <c r="C777" t="s">
        <v>131</v>
      </c>
      <c r="D777" t="s">
        <v>14</v>
      </c>
      <c r="E777">
        <v>46796133</v>
      </c>
      <c r="F777">
        <v>46796213</v>
      </c>
      <c r="G777" t="s">
        <v>1139</v>
      </c>
      <c r="H777">
        <v>27</v>
      </c>
      <c r="I777" t="s">
        <v>1140</v>
      </c>
      <c r="J777">
        <v>81</v>
      </c>
    </row>
    <row r="778" spans="1:10" x14ac:dyDescent="0.35">
      <c r="A778" t="s">
        <v>5700</v>
      </c>
      <c r="B778" t="s">
        <v>2703</v>
      </c>
      <c r="C778" t="s">
        <v>131</v>
      </c>
      <c r="D778" t="s">
        <v>14</v>
      </c>
      <c r="E778">
        <v>75642992</v>
      </c>
      <c r="F778">
        <v>75643153</v>
      </c>
      <c r="G778" t="s">
        <v>2704</v>
      </c>
      <c r="H778">
        <v>54</v>
      </c>
      <c r="I778" t="s">
        <v>2705</v>
      </c>
      <c r="J778">
        <v>162</v>
      </c>
    </row>
    <row r="779" spans="1:10" x14ac:dyDescent="0.35">
      <c r="A779" t="s">
        <v>5832</v>
      </c>
      <c r="B779" t="s">
        <v>3025</v>
      </c>
      <c r="C779" t="s">
        <v>131</v>
      </c>
      <c r="D779" t="s">
        <v>9</v>
      </c>
      <c r="E779">
        <v>79736899</v>
      </c>
      <c r="F779">
        <v>79737105</v>
      </c>
      <c r="G779" t="s">
        <v>3026</v>
      </c>
      <c r="H779">
        <v>69</v>
      </c>
      <c r="I779" t="s">
        <v>3027</v>
      </c>
      <c r="J779">
        <v>207</v>
      </c>
    </row>
    <row r="780" spans="1:10" x14ac:dyDescent="0.35">
      <c r="A780" t="s">
        <v>5831</v>
      </c>
      <c r="B780" t="s">
        <v>1156</v>
      </c>
      <c r="C780" t="s">
        <v>131</v>
      </c>
      <c r="D780" t="s">
        <v>9</v>
      </c>
      <c r="E780">
        <v>80398822</v>
      </c>
      <c r="F780">
        <v>80398884</v>
      </c>
      <c r="G780" t="s">
        <v>1157</v>
      </c>
      <c r="H780">
        <v>21</v>
      </c>
      <c r="I780" t="s">
        <v>1158</v>
      </c>
      <c r="J780">
        <v>63</v>
      </c>
    </row>
    <row r="781" spans="1:10" x14ac:dyDescent="0.35">
      <c r="A781" t="s">
        <v>5830</v>
      </c>
      <c r="B781" t="s">
        <v>2786</v>
      </c>
      <c r="C781" t="s">
        <v>131</v>
      </c>
      <c r="D781" t="s">
        <v>14</v>
      </c>
      <c r="E781">
        <v>92561186</v>
      </c>
      <c r="F781">
        <v>92561281</v>
      </c>
      <c r="G781" t="s">
        <v>2787</v>
      </c>
      <c r="H781">
        <v>32</v>
      </c>
      <c r="I781" t="s">
        <v>2788</v>
      </c>
      <c r="J781">
        <v>96</v>
      </c>
    </row>
    <row r="782" spans="1:10" x14ac:dyDescent="0.35">
      <c r="A782" t="s">
        <v>5829</v>
      </c>
      <c r="B782" t="s">
        <v>634</v>
      </c>
      <c r="C782" t="s">
        <v>131</v>
      </c>
      <c r="D782" t="s">
        <v>9</v>
      </c>
      <c r="E782">
        <v>97575681</v>
      </c>
      <c r="F782">
        <v>97579480</v>
      </c>
      <c r="G782" t="s">
        <v>635</v>
      </c>
      <c r="H782">
        <v>42</v>
      </c>
      <c r="I782" t="s">
        <v>636</v>
      </c>
      <c r="J782">
        <v>126</v>
      </c>
    </row>
    <row r="783" spans="1:10" x14ac:dyDescent="0.35">
      <c r="A783" t="s">
        <v>5551</v>
      </c>
      <c r="B783" t="s">
        <v>740</v>
      </c>
      <c r="C783" t="s">
        <v>131</v>
      </c>
      <c r="D783" t="s">
        <v>9</v>
      </c>
      <c r="E783">
        <v>99182533</v>
      </c>
      <c r="F783">
        <v>99182574</v>
      </c>
      <c r="G783" t="s">
        <v>741</v>
      </c>
      <c r="H783">
        <v>14</v>
      </c>
      <c r="I783" t="s">
        <v>742</v>
      </c>
      <c r="J783">
        <v>42</v>
      </c>
    </row>
    <row r="784" spans="1:10" x14ac:dyDescent="0.35">
      <c r="A784" t="s">
        <v>5828</v>
      </c>
      <c r="B784" t="s">
        <v>2518</v>
      </c>
      <c r="C784" t="s">
        <v>131</v>
      </c>
      <c r="D784" t="s">
        <v>14</v>
      </c>
      <c r="E784">
        <v>101378274</v>
      </c>
      <c r="F784">
        <v>101378435</v>
      </c>
      <c r="G784" t="s">
        <v>2519</v>
      </c>
      <c r="H784">
        <v>54</v>
      </c>
      <c r="I784" t="s">
        <v>2520</v>
      </c>
      <c r="J784">
        <v>162</v>
      </c>
    </row>
    <row r="785" spans="1:10" x14ac:dyDescent="0.35">
      <c r="A785" t="s">
        <v>5590</v>
      </c>
      <c r="B785" t="s">
        <v>1584</v>
      </c>
      <c r="C785" t="s">
        <v>131</v>
      </c>
      <c r="D785" t="s">
        <v>14</v>
      </c>
      <c r="E785">
        <v>110018354</v>
      </c>
      <c r="F785">
        <v>110018407</v>
      </c>
      <c r="G785" t="s">
        <v>1585</v>
      </c>
      <c r="H785">
        <v>18</v>
      </c>
      <c r="I785" t="s">
        <v>1586</v>
      </c>
      <c r="J785">
        <v>54</v>
      </c>
    </row>
    <row r="786" spans="1:10" x14ac:dyDescent="0.35">
      <c r="A786" t="s">
        <v>5827</v>
      </c>
      <c r="B786" t="s">
        <v>865</v>
      </c>
      <c r="C786" t="s">
        <v>131</v>
      </c>
      <c r="D786" t="s">
        <v>9</v>
      </c>
      <c r="E786">
        <v>118491504</v>
      </c>
      <c r="F786">
        <v>118491920</v>
      </c>
      <c r="G786" t="s">
        <v>866</v>
      </c>
      <c r="H786">
        <v>139</v>
      </c>
      <c r="I786" t="s">
        <v>867</v>
      </c>
      <c r="J786">
        <v>417</v>
      </c>
    </row>
    <row r="787" spans="1:10" x14ac:dyDescent="0.35">
      <c r="A787" t="s">
        <v>5826</v>
      </c>
      <c r="B787" t="s">
        <v>1153</v>
      </c>
      <c r="C787" t="s">
        <v>131</v>
      </c>
      <c r="D787" t="s">
        <v>14</v>
      </c>
      <c r="E787">
        <v>121034701</v>
      </c>
      <c r="F787">
        <v>121034781</v>
      </c>
      <c r="G787" t="s">
        <v>1154</v>
      </c>
      <c r="H787">
        <v>27</v>
      </c>
      <c r="I787" t="s">
        <v>1155</v>
      </c>
      <c r="J787">
        <v>81</v>
      </c>
    </row>
    <row r="788" spans="1:10" x14ac:dyDescent="0.35">
      <c r="A788" t="s">
        <v>5825</v>
      </c>
      <c r="B788" t="s">
        <v>184</v>
      </c>
      <c r="C788" t="s">
        <v>131</v>
      </c>
      <c r="D788" t="s">
        <v>14</v>
      </c>
      <c r="E788">
        <v>125552266</v>
      </c>
      <c r="F788">
        <v>125564659</v>
      </c>
      <c r="G788" t="s">
        <v>185</v>
      </c>
      <c r="H788">
        <v>57</v>
      </c>
      <c r="I788" t="s">
        <v>186</v>
      </c>
      <c r="J788">
        <v>171</v>
      </c>
    </row>
    <row r="789" spans="1:10" x14ac:dyDescent="0.35">
      <c r="A789" t="s">
        <v>5824</v>
      </c>
      <c r="B789" t="s">
        <v>658</v>
      </c>
      <c r="C789" t="s">
        <v>131</v>
      </c>
      <c r="D789" t="s">
        <v>14</v>
      </c>
      <c r="E789">
        <v>127512200</v>
      </c>
      <c r="F789">
        <v>127515264</v>
      </c>
      <c r="G789" t="s">
        <v>659</v>
      </c>
      <c r="H789">
        <v>92</v>
      </c>
      <c r="I789" t="s">
        <v>660</v>
      </c>
      <c r="J789">
        <v>276</v>
      </c>
    </row>
    <row r="790" spans="1:10" x14ac:dyDescent="0.35">
      <c r="A790" t="s">
        <v>5823</v>
      </c>
      <c r="B790" t="s">
        <v>1351</v>
      </c>
      <c r="C790" t="s">
        <v>131</v>
      </c>
      <c r="D790" t="s">
        <v>14</v>
      </c>
      <c r="E790">
        <v>127769891</v>
      </c>
      <c r="F790">
        <v>127769953</v>
      </c>
      <c r="G790" t="s">
        <v>1352</v>
      </c>
      <c r="H790">
        <v>21</v>
      </c>
      <c r="I790" t="s">
        <v>1353</v>
      </c>
      <c r="J790">
        <v>63</v>
      </c>
    </row>
    <row r="791" spans="1:10" x14ac:dyDescent="0.35">
      <c r="A791" t="s">
        <v>5822</v>
      </c>
      <c r="B791" t="s">
        <v>467</v>
      </c>
      <c r="C791" t="s">
        <v>131</v>
      </c>
      <c r="D791" t="s">
        <v>14</v>
      </c>
      <c r="E791">
        <v>141328248</v>
      </c>
      <c r="F791">
        <v>141331521</v>
      </c>
      <c r="G791" t="s">
        <v>468</v>
      </c>
      <c r="H791">
        <v>41</v>
      </c>
      <c r="I791" t="s">
        <v>469</v>
      </c>
      <c r="J791">
        <v>123</v>
      </c>
    </row>
    <row r="792" spans="1:10" x14ac:dyDescent="0.35">
      <c r="A792" t="s">
        <v>5757</v>
      </c>
      <c r="B792" t="s">
        <v>1085</v>
      </c>
      <c r="C792" t="s">
        <v>131</v>
      </c>
      <c r="D792" t="s">
        <v>14</v>
      </c>
      <c r="E792">
        <v>141467421</v>
      </c>
      <c r="F792">
        <v>141468453</v>
      </c>
      <c r="G792" t="s">
        <v>1086</v>
      </c>
      <c r="H792">
        <v>27</v>
      </c>
      <c r="I792" t="s">
        <v>1087</v>
      </c>
      <c r="J792">
        <v>81</v>
      </c>
    </row>
    <row r="793" spans="1:10" x14ac:dyDescent="0.35">
      <c r="A793" t="s">
        <v>5639</v>
      </c>
      <c r="B793" t="s">
        <v>2773</v>
      </c>
      <c r="C793" t="s">
        <v>131</v>
      </c>
      <c r="D793" t="s">
        <v>14</v>
      </c>
      <c r="E793">
        <v>141468420</v>
      </c>
      <c r="F793">
        <v>141468494</v>
      </c>
      <c r="G793" t="s">
        <v>2774</v>
      </c>
      <c r="H793">
        <v>25</v>
      </c>
      <c r="I793" t="s">
        <v>2775</v>
      </c>
      <c r="J793">
        <v>75</v>
      </c>
    </row>
    <row r="794" spans="1:10" x14ac:dyDescent="0.35">
      <c r="A794" t="s">
        <v>5821</v>
      </c>
      <c r="B794" t="s">
        <v>1234</v>
      </c>
      <c r="C794" t="s">
        <v>131</v>
      </c>
      <c r="D794" t="s">
        <v>14</v>
      </c>
      <c r="E794">
        <v>141475253</v>
      </c>
      <c r="F794">
        <v>141475459</v>
      </c>
      <c r="G794" t="s">
        <v>1235</v>
      </c>
      <c r="H794">
        <v>69</v>
      </c>
      <c r="I794" t="s">
        <v>1236</v>
      </c>
      <c r="J794">
        <v>207</v>
      </c>
    </row>
    <row r="795" spans="1:10" x14ac:dyDescent="0.35">
      <c r="A795" t="s">
        <v>5820</v>
      </c>
      <c r="B795" t="s">
        <v>1984</v>
      </c>
      <c r="C795" t="s">
        <v>131</v>
      </c>
      <c r="D795" t="s">
        <v>14</v>
      </c>
      <c r="E795">
        <v>141475281</v>
      </c>
      <c r="F795">
        <v>141475385</v>
      </c>
      <c r="G795" t="s">
        <v>1985</v>
      </c>
      <c r="H795">
        <v>35</v>
      </c>
      <c r="I795" t="s">
        <v>1986</v>
      </c>
      <c r="J795">
        <v>105</v>
      </c>
    </row>
    <row r="796" spans="1:10" x14ac:dyDescent="0.35">
      <c r="A796" t="s">
        <v>5514</v>
      </c>
      <c r="B796" t="s">
        <v>595</v>
      </c>
      <c r="C796" t="s">
        <v>131</v>
      </c>
      <c r="D796" t="s">
        <v>14</v>
      </c>
      <c r="E796">
        <v>141467584</v>
      </c>
      <c r="F796">
        <v>141468453</v>
      </c>
      <c r="G796" t="s">
        <v>596</v>
      </c>
      <c r="H796">
        <v>12</v>
      </c>
      <c r="I796" t="s">
        <v>597</v>
      </c>
      <c r="J796">
        <v>36</v>
      </c>
    </row>
    <row r="797" spans="1:10" x14ac:dyDescent="0.35">
      <c r="A797" t="s">
        <v>5819</v>
      </c>
      <c r="B797" t="s">
        <v>2234</v>
      </c>
      <c r="C797" t="s">
        <v>131</v>
      </c>
      <c r="D797" t="s">
        <v>9</v>
      </c>
      <c r="E797">
        <v>142375969</v>
      </c>
      <c r="F797">
        <v>142376088</v>
      </c>
      <c r="G797" t="s">
        <v>2235</v>
      </c>
      <c r="H797">
        <v>40</v>
      </c>
      <c r="I797" t="s">
        <v>2236</v>
      </c>
      <c r="J797">
        <v>120</v>
      </c>
    </row>
    <row r="798" spans="1:10" x14ac:dyDescent="0.35">
      <c r="A798" t="s">
        <v>5638</v>
      </c>
      <c r="B798" t="s">
        <v>1106</v>
      </c>
      <c r="C798" t="s">
        <v>131</v>
      </c>
      <c r="D798" t="s">
        <v>9</v>
      </c>
      <c r="E798">
        <v>144465983</v>
      </c>
      <c r="F798">
        <v>144466027</v>
      </c>
      <c r="G798" t="s">
        <v>1107</v>
      </c>
      <c r="H798">
        <v>15</v>
      </c>
      <c r="I798" t="s">
        <v>1108</v>
      </c>
      <c r="J798">
        <v>45</v>
      </c>
    </row>
    <row r="799" spans="1:10" x14ac:dyDescent="0.35">
      <c r="A799" t="s">
        <v>6159</v>
      </c>
      <c r="B799" t="s">
        <v>1581</v>
      </c>
      <c r="C799" t="s">
        <v>8</v>
      </c>
      <c r="D799" t="s">
        <v>14</v>
      </c>
      <c r="E799">
        <v>11313084</v>
      </c>
      <c r="F799">
        <v>11313104</v>
      </c>
      <c r="G799" t="s">
        <v>1582</v>
      </c>
      <c r="H799">
        <v>7</v>
      </c>
      <c r="I799" t="s">
        <v>1583</v>
      </c>
      <c r="J799">
        <v>21</v>
      </c>
    </row>
    <row r="800" spans="1:10" x14ac:dyDescent="0.35">
      <c r="A800" t="s">
        <v>6204</v>
      </c>
      <c r="B800" t="s">
        <v>2588</v>
      </c>
      <c r="C800" t="s">
        <v>8</v>
      </c>
      <c r="D800" t="s">
        <v>14</v>
      </c>
      <c r="E800">
        <v>22861927</v>
      </c>
      <c r="F800">
        <v>22862016</v>
      </c>
      <c r="G800" t="s">
        <v>2589</v>
      </c>
      <c r="H800">
        <v>30</v>
      </c>
      <c r="I800" t="s">
        <v>2590</v>
      </c>
      <c r="J800">
        <v>90</v>
      </c>
    </row>
    <row r="801" spans="1:10" x14ac:dyDescent="0.35">
      <c r="A801" t="s">
        <v>6295</v>
      </c>
      <c r="B801" t="s">
        <v>1337</v>
      </c>
      <c r="C801" t="s">
        <v>8</v>
      </c>
      <c r="D801" t="s">
        <v>9</v>
      </c>
      <c r="E801">
        <v>23191508</v>
      </c>
      <c r="F801">
        <v>23191603</v>
      </c>
      <c r="G801" t="s">
        <v>1338</v>
      </c>
      <c r="H801">
        <v>32</v>
      </c>
      <c r="I801" t="s">
        <v>1339</v>
      </c>
      <c r="J801">
        <v>96</v>
      </c>
    </row>
    <row r="802" spans="1:10" x14ac:dyDescent="0.35">
      <c r="A802" t="s">
        <v>6158</v>
      </c>
      <c r="B802" t="s">
        <v>955</v>
      </c>
      <c r="C802" t="s">
        <v>8</v>
      </c>
      <c r="D802" t="s">
        <v>14</v>
      </c>
      <c r="E802">
        <v>25532292</v>
      </c>
      <c r="F802">
        <v>25532321</v>
      </c>
      <c r="G802" t="s">
        <v>956</v>
      </c>
      <c r="H802">
        <v>10</v>
      </c>
      <c r="I802" t="s">
        <v>957</v>
      </c>
      <c r="J802">
        <v>30</v>
      </c>
    </row>
    <row r="803" spans="1:10" x14ac:dyDescent="0.35">
      <c r="A803" t="s">
        <v>6264</v>
      </c>
      <c r="B803" t="s">
        <v>2024</v>
      </c>
      <c r="C803" t="s">
        <v>8</v>
      </c>
      <c r="D803" t="s">
        <v>14</v>
      </c>
      <c r="E803">
        <v>25785329</v>
      </c>
      <c r="F803">
        <v>25785574</v>
      </c>
      <c r="G803" t="s">
        <v>2025</v>
      </c>
      <c r="H803">
        <v>82</v>
      </c>
      <c r="I803" t="s">
        <v>2026</v>
      </c>
      <c r="J803">
        <v>246</v>
      </c>
    </row>
    <row r="804" spans="1:10" x14ac:dyDescent="0.35">
      <c r="A804" t="s">
        <v>6263</v>
      </c>
      <c r="B804" t="s">
        <v>364</v>
      </c>
      <c r="C804" t="s">
        <v>8</v>
      </c>
      <c r="D804" t="s">
        <v>9</v>
      </c>
      <c r="E804">
        <v>25987500</v>
      </c>
      <c r="F804">
        <v>25989706</v>
      </c>
      <c r="G804" t="s">
        <v>365</v>
      </c>
      <c r="H804">
        <v>66</v>
      </c>
      <c r="I804" t="s">
        <v>366</v>
      </c>
      <c r="J804">
        <v>198</v>
      </c>
    </row>
    <row r="805" spans="1:10" x14ac:dyDescent="0.35">
      <c r="A805" t="s">
        <v>6261</v>
      </c>
      <c r="B805" t="s">
        <v>7</v>
      </c>
      <c r="C805" t="s">
        <v>8</v>
      </c>
      <c r="D805" t="s">
        <v>9</v>
      </c>
      <c r="E805">
        <v>84967681</v>
      </c>
      <c r="F805">
        <v>84969433</v>
      </c>
      <c r="G805" t="s">
        <v>10</v>
      </c>
      <c r="H805">
        <v>112</v>
      </c>
      <c r="I805" t="s">
        <v>11</v>
      </c>
      <c r="J805">
        <v>336</v>
      </c>
    </row>
    <row r="806" spans="1:10" x14ac:dyDescent="0.35">
      <c r="A806" t="s">
        <v>6189</v>
      </c>
      <c r="B806" t="s">
        <v>2187</v>
      </c>
      <c r="C806" t="s">
        <v>8</v>
      </c>
      <c r="D806" t="s">
        <v>14</v>
      </c>
      <c r="E806">
        <v>88705254</v>
      </c>
      <c r="F806">
        <v>88705358</v>
      </c>
      <c r="G806" t="s">
        <v>2188</v>
      </c>
      <c r="H806">
        <v>35</v>
      </c>
      <c r="I806" t="s">
        <v>2189</v>
      </c>
      <c r="J806">
        <v>105</v>
      </c>
    </row>
    <row r="807" spans="1:10" x14ac:dyDescent="0.35">
      <c r="A807" t="s">
        <v>6215</v>
      </c>
      <c r="B807" t="s">
        <v>1899</v>
      </c>
      <c r="C807" t="s">
        <v>8</v>
      </c>
      <c r="D807" t="s">
        <v>14</v>
      </c>
      <c r="E807">
        <v>94179146</v>
      </c>
      <c r="F807">
        <v>94179211</v>
      </c>
      <c r="G807" t="s">
        <v>1900</v>
      </c>
      <c r="H807">
        <v>22</v>
      </c>
      <c r="I807" t="s">
        <v>1901</v>
      </c>
      <c r="J807">
        <v>66</v>
      </c>
    </row>
    <row r="808" spans="1:10" x14ac:dyDescent="0.35">
      <c r="A808" t="s">
        <v>6260</v>
      </c>
      <c r="B808" t="s">
        <v>1304</v>
      </c>
      <c r="C808" t="s">
        <v>8</v>
      </c>
      <c r="D808" t="s">
        <v>14</v>
      </c>
      <c r="E808">
        <v>94601993</v>
      </c>
      <c r="F808">
        <v>94602340</v>
      </c>
      <c r="G808" t="s">
        <v>1305</v>
      </c>
      <c r="H808">
        <v>116</v>
      </c>
      <c r="I808" t="s">
        <v>1306</v>
      </c>
      <c r="J808">
        <v>348</v>
      </c>
    </row>
    <row r="809" spans="1:10" x14ac:dyDescent="0.35">
      <c r="A809" t="s">
        <v>6173</v>
      </c>
      <c r="B809" t="s">
        <v>1443</v>
      </c>
      <c r="C809" t="s">
        <v>8</v>
      </c>
      <c r="D809" t="s">
        <v>14</v>
      </c>
      <c r="E809">
        <v>94622872</v>
      </c>
      <c r="F809">
        <v>94622982</v>
      </c>
      <c r="G809" t="s">
        <v>1444</v>
      </c>
      <c r="H809">
        <v>37</v>
      </c>
      <c r="I809" t="s">
        <v>1445</v>
      </c>
      <c r="J809">
        <v>111</v>
      </c>
    </row>
    <row r="810" spans="1:10" x14ac:dyDescent="0.35">
      <c r="A810" t="s">
        <v>6115</v>
      </c>
      <c r="B810" t="s">
        <v>1269</v>
      </c>
      <c r="C810" t="s">
        <v>8</v>
      </c>
      <c r="D810" t="s">
        <v>9</v>
      </c>
      <c r="E810">
        <v>95788861</v>
      </c>
      <c r="F810">
        <v>95788899</v>
      </c>
      <c r="G810" t="s">
        <v>1270</v>
      </c>
      <c r="H810">
        <v>13</v>
      </c>
      <c r="I810" t="s">
        <v>1271</v>
      </c>
      <c r="J810">
        <v>39</v>
      </c>
    </row>
    <row r="811" spans="1:10" x14ac:dyDescent="0.35">
      <c r="A811" t="s">
        <v>6259</v>
      </c>
      <c r="B811" t="s">
        <v>2836</v>
      </c>
      <c r="C811" t="s">
        <v>8</v>
      </c>
      <c r="D811" t="s">
        <v>14</v>
      </c>
      <c r="E811">
        <v>110957039</v>
      </c>
      <c r="F811">
        <v>110957128</v>
      </c>
      <c r="G811" t="s">
        <v>2837</v>
      </c>
      <c r="H811">
        <v>30</v>
      </c>
      <c r="I811" t="s">
        <v>2838</v>
      </c>
      <c r="J811">
        <v>90</v>
      </c>
    </row>
    <row r="812" spans="1:10" x14ac:dyDescent="0.35">
      <c r="A812" t="s">
        <v>6258</v>
      </c>
      <c r="B812" t="s">
        <v>923</v>
      </c>
      <c r="C812" t="s">
        <v>8</v>
      </c>
      <c r="D812" t="s">
        <v>14</v>
      </c>
      <c r="E812">
        <v>123042708</v>
      </c>
      <c r="F812">
        <v>123042854</v>
      </c>
      <c r="G812" t="s">
        <v>924</v>
      </c>
      <c r="H812">
        <v>49</v>
      </c>
      <c r="I812" t="s">
        <v>925</v>
      </c>
      <c r="J812">
        <v>147</v>
      </c>
    </row>
    <row r="813" spans="1:10" x14ac:dyDescent="0.35">
      <c r="A813" t="s">
        <v>5880</v>
      </c>
      <c r="B813" t="s">
        <v>2138</v>
      </c>
      <c r="C813" t="s">
        <v>8</v>
      </c>
      <c r="D813" t="s">
        <v>14</v>
      </c>
      <c r="E813">
        <v>46534505</v>
      </c>
      <c r="F813">
        <v>46534714</v>
      </c>
      <c r="G813" t="s">
        <v>2139</v>
      </c>
      <c r="H813">
        <v>70</v>
      </c>
      <c r="I813" t="s">
        <v>2140</v>
      </c>
      <c r="J813">
        <v>210</v>
      </c>
    </row>
    <row r="814" spans="1:10" x14ac:dyDescent="0.35">
      <c r="A814" t="s">
        <v>5877</v>
      </c>
      <c r="B814" t="s">
        <v>2718</v>
      </c>
      <c r="C814" t="s">
        <v>8</v>
      </c>
      <c r="D814" t="s">
        <v>14</v>
      </c>
      <c r="E814">
        <v>70777078</v>
      </c>
      <c r="F814">
        <v>70777242</v>
      </c>
      <c r="G814" t="s">
        <v>2719</v>
      </c>
      <c r="H814">
        <v>55</v>
      </c>
      <c r="I814" t="s">
        <v>2720</v>
      </c>
      <c r="J814">
        <v>165</v>
      </c>
    </row>
    <row r="815" spans="1:10" x14ac:dyDescent="0.35">
      <c r="A815" t="s">
        <v>5876</v>
      </c>
      <c r="B815" t="s">
        <v>481</v>
      </c>
      <c r="C815" t="s">
        <v>8</v>
      </c>
      <c r="D815" t="s">
        <v>14</v>
      </c>
      <c r="E815">
        <v>25519071</v>
      </c>
      <c r="F815">
        <v>25519121</v>
      </c>
      <c r="G815" t="s">
        <v>482</v>
      </c>
      <c r="H815">
        <v>17</v>
      </c>
      <c r="I815" t="s">
        <v>483</v>
      </c>
      <c r="J815">
        <v>51</v>
      </c>
    </row>
    <row r="816" spans="1:10" x14ac:dyDescent="0.35">
      <c r="A816" t="s">
        <v>5875</v>
      </c>
      <c r="B816" t="s">
        <v>2801</v>
      </c>
      <c r="C816" t="s">
        <v>8</v>
      </c>
      <c r="D816" t="s">
        <v>14</v>
      </c>
      <c r="E816">
        <v>90874224</v>
      </c>
      <c r="F816">
        <v>90874394</v>
      </c>
      <c r="G816" t="s">
        <v>2802</v>
      </c>
      <c r="H816">
        <v>57</v>
      </c>
      <c r="I816" t="s">
        <v>2803</v>
      </c>
      <c r="J816">
        <v>171</v>
      </c>
    </row>
    <row r="817" spans="1:10" x14ac:dyDescent="0.35">
      <c r="A817" t="s">
        <v>5558</v>
      </c>
      <c r="B817" t="s">
        <v>1978</v>
      </c>
      <c r="C817" t="s">
        <v>8</v>
      </c>
      <c r="D817" t="s">
        <v>9</v>
      </c>
      <c r="E817">
        <v>45358708</v>
      </c>
      <c r="F817">
        <v>45358755</v>
      </c>
      <c r="G817" t="s">
        <v>1979</v>
      </c>
      <c r="H817">
        <v>16</v>
      </c>
      <c r="I817" t="s">
        <v>1980</v>
      </c>
      <c r="J817">
        <v>48</v>
      </c>
    </row>
    <row r="818" spans="1:10" x14ac:dyDescent="0.35">
      <c r="A818" t="s">
        <v>5734</v>
      </c>
      <c r="B818" t="s">
        <v>2736</v>
      </c>
      <c r="C818" t="s">
        <v>8</v>
      </c>
      <c r="D818" t="s">
        <v>9</v>
      </c>
      <c r="E818">
        <v>68461711</v>
      </c>
      <c r="F818">
        <v>68461818</v>
      </c>
      <c r="G818" t="s">
        <v>2737</v>
      </c>
      <c r="H818">
        <v>36</v>
      </c>
      <c r="I818" t="s">
        <v>2738</v>
      </c>
      <c r="J818">
        <v>108</v>
      </c>
    </row>
    <row r="819" spans="1:10" x14ac:dyDescent="0.35">
      <c r="A819" t="s">
        <v>5870</v>
      </c>
      <c r="B819" t="s">
        <v>2432</v>
      </c>
      <c r="C819" t="s">
        <v>8</v>
      </c>
      <c r="D819" t="s">
        <v>14</v>
      </c>
      <c r="E819">
        <v>113635903</v>
      </c>
      <c r="F819">
        <v>113636007</v>
      </c>
      <c r="G819" t="s">
        <v>2433</v>
      </c>
      <c r="H819">
        <v>35</v>
      </c>
      <c r="I819" t="s">
        <v>2434</v>
      </c>
      <c r="J819">
        <v>105</v>
      </c>
    </row>
    <row r="820" spans="1:10" x14ac:dyDescent="0.35">
      <c r="A820" t="s">
        <v>5869</v>
      </c>
      <c r="B820" t="s">
        <v>2021</v>
      </c>
      <c r="C820" t="s">
        <v>8</v>
      </c>
      <c r="D820" t="s">
        <v>9</v>
      </c>
      <c r="E820">
        <v>70775183</v>
      </c>
      <c r="F820">
        <v>70775332</v>
      </c>
      <c r="G820" t="s">
        <v>2022</v>
      </c>
      <c r="H820">
        <v>50</v>
      </c>
      <c r="I820" t="s">
        <v>2023</v>
      </c>
      <c r="J820">
        <v>150</v>
      </c>
    </row>
    <row r="821" spans="1:10" x14ac:dyDescent="0.35">
      <c r="A821" t="s">
        <v>5595</v>
      </c>
      <c r="B821" t="s">
        <v>458</v>
      </c>
      <c r="C821" t="s">
        <v>8</v>
      </c>
      <c r="D821" t="s">
        <v>14</v>
      </c>
      <c r="E821">
        <v>119910852</v>
      </c>
      <c r="F821">
        <v>119910875</v>
      </c>
      <c r="G821" t="s">
        <v>459</v>
      </c>
      <c r="H821">
        <v>8</v>
      </c>
      <c r="I821" t="s">
        <v>460</v>
      </c>
      <c r="J821">
        <v>24</v>
      </c>
    </row>
    <row r="822" spans="1:10" x14ac:dyDescent="0.35">
      <c r="A822" t="s">
        <v>5868</v>
      </c>
      <c r="B822" t="s">
        <v>2346</v>
      </c>
      <c r="C822" t="s">
        <v>8</v>
      </c>
      <c r="D822" t="s">
        <v>14</v>
      </c>
      <c r="E822">
        <v>85299789</v>
      </c>
      <c r="F822">
        <v>85299881</v>
      </c>
      <c r="G822" t="s">
        <v>2347</v>
      </c>
      <c r="H822">
        <v>31</v>
      </c>
      <c r="I822" t="s">
        <v>2348</v>
      </c>
      <c r="J822">
        <v>93</v>
      </c>
    </row>
    <row r="823" spans="1:10" x14ac:dyDescent="0.35">
      <c r="A823" t="s">
        <v>5863</v>
      </c>
      <c r="B823" t="s">
        <v>2010</v>
      </c>
      <c r="C823" t="s">
        <v>8</v>
      </c>
      <c r="D823" t="s">
        <v>14</v>
      </c>
      <c r="E823">
        <v>110957606</v>
      </c>
      <c r="F823">
        <v>110957686</v>
      </c>
      <c r="G823" t="s">
        <v>2011</v>
      </c>
      <c r="H823">
        <v>27</v>
      </c>
      <c r="I823" t="s">
        <v>2012</v>
      </c>
      <c r="J823">
        <v>81</v>
      </c>
    </row>
    <row r="824" spans="1:10" x14ac:dyDescent="0.35">
      <c r="A824" t="s">
        <v>5861</v>
      </c>
      <c r="B824" t="s">
        <v>1377</v>
      </c>
      <c r="C824" t="s">
        <v>8</v>
      </c>
      <c r="D824" t="s">
        <v>14</v>
      </c>
      <c r="E824">
        <v>123186332</v>
      </c>
      <c r="F824">
        <v>123194078</v>
      </c>
      <c r="G824" t="s">
        <v>1378</v>
      </c>
      <c r="H824">
        <v>52</v>
      </c>
      <c r="I824" t="s">
        <v>1379</v>
      </c>
      <c r="J824">
        <v>156</v>
      </c>
    </row>
    <row r="825" spans="1:10" x14ac:dyDescent="0.35">
      <c r="A825" t="s">
        <v>5818</v>
      </c>
      <c r="B825" t="s">
        <v>970</v>
      </c>
      <c r="C825" t="s">
        <v>8</v>
      </c>
      <c r="D825" t="s">
        <v>9</v>
      </c>
      <c r="E825">
        <v>11008757</v>
      </c>
      <c r="F825">
        <v>11008933</v>
      </c>
      <c r="G825" t="s">
        <v>971</v>
      </c>
      <c r="H825">
        <v>59</v>
      </c>
      <c r="I825" t="s">
        <v>972</v>
      </c>
      <c r="J825">
        <v>177</v>
      </c>
    </row>
    <row r="826" spans="1:10" x14ac:dyDescent="0.35">
      <c r="A826" t="s">
        <v>5588</v>
      </c>
      <c r="B826" t="s">
        <v>1466</v>
      </c>
      <c r="C826" t="s">
        <v>8</v>
      </c>
      <c r="D826" t="s">
        <v>14</v>
      </c>
      <c r="E826">
        <v>13288281</v>
      </c>
      <c r="F826">
        <v>13288304</v>
      </c>
      <c r="G826" t="s">
        <v>1467</v>
      </c>
      <c r="H826">
        <v>8</v>
      </c>
      <c r="I826" t="s">
        <v>1468</v>
      </c>
      <c r="J826">
        <v>24</v>
      </c>
    </row>
    <row r="827" spans="1:10" x14ac:dyDescent="0.35">
      <c r="A827" t="s">
        <v>5817</v>
      </c>
      <c r="B827" t="s">
        <v>2385</v>
      </c>
      <c r="C827" t="s">
        <v>8</v>
      </c>
      <c r="D827" t="s">
        <v>14</v>
      </c>
      <c r="E827">
        <v>22782107</v>
      </c>
      <c r="F827">
        <v>22782271</v>
      </c>
      <c r="G827" t="s">
        <v>2386</v>
      </c>
      <c r="H827">
        <v>55</v>
      </c>
      <c r="I827" t="s">
        <v>2387</v>
      </c>
      <c r="J827">
        <v>165</v>
      </c>
    </row>
    <row r="828" spans="1:10" x14ac:dyDescent="0.35">
      <c r="A828" t="s">
        <v>5815</v>
      </c>
      <c r="B828" t="s">
        <v>628</v>
      </c>
      <c r="C828" t="s">
        <v>8</v>
      </c>
      <c r="D828" t="s">
        <v>14</v>
      </c>
      <c r="E828">
        <v>27011415</v>
      </c>
      <c r="F828">
        <v>27011630</v>
      </c>
      <c r="G828" t="s">
        <v>629</v>
      </c>
      <c r="H828">
        <v>72</v>
      </c>
      <c r="I828" t="s">
        <v>630</v>
      </c>
      <c r="J828">
        <v>216</v>
      </c>
    </row>
    <row r="829" spans="1:10" x14ac:dyDescent="0.35">
      <c r="A829" t="s">
        <v>5699</v>
      </c>
      <c r="B829" t="s">
        <v>1627</v>
      </c>
      <c r="C829" t="s">
        <v>8</v>
      </c>
      <c r="D829" t="s">
        <v>14</v>
      </c>
      <c r="E829">
        <v>35375891</v>
      </c>
      <c r="F829">
        <v>35384001</v>
      </c>
      <c r="G829" t="s">
        <v>1628</v>
      </c>
      <c r="H829">
        <v>23</v>
      </c>
      <c r="I829" t="s">
        <v>1629</v>
      </c>
      <c r="J829">
        <v>69</v>
      </c>
    </row>
    <row r="830" spans="1:10" x14ac:dyDescent="0.35">
      <c r="A830" t="s">
        <v>5814</v>
      </c>
      <c r="B830" t="s">
        <v>2218</v>
      </c>
      <c r="C830" t="s">
        <v>8</v>
      </c>
      <c r="D830" t="s">
        <v>14</v>
      </c>
      <c r="E830">
        <v>36094915</v>
      </c>
      <c r="F830">
        <v>36099672</v>
      </c>
      <c r="G830" t="s">
        <v>2219</v>
      </c>
      <c r="H830">
        <v>59</v>
      </c>
      <c r="I830" t="s">
        <v>2220</v>
      </c>
      <c r="J830">
        <v>177</v>
      </c>
    </row>
    <row r="831" spans="1:10" x14ac:dyDescent="0.35">
      <c r="A831" t="s">
        <v>5637</v>
      </c>
      <c r="B831" t="s">
        <v>1931</v>
      </c>
      <c r="C831" t="s">
        <v>8</v>
      </c>
      <c r="D831" t="s">
        <v>9</v>
      </c>
      <c r="E831">
        <v>36613803</v>
      </c>
      <c r="F831">
        <v>36613859</v>
      </c>
      <c r="G831" t="s">
        <v>1932</v>
      </c>
      <c r="H831">
        <v>19</v>
      </c>
      <c r="I831" t="s">
        <v>1933</v>
      </c>
      <c r="J831">
        <v>57</v>
      </c>
    </row>
    <row r="832" spans="1:10" x14ac:dyDescent="0.35">
      <c r="A832" t="s">
        <v>5813</v>
      </c>
      <c r="B832" t="s">
        <v>147</v>
      </c>
      <c r="C832" t="s">
        <v>8</v>
      </c>
      <c r="D832" t="s">
        <v>9</v>
      </c>
      <c r="E832">
        <v>40510218</v>
      </c>
      <c r="F832">
        <v>40511644</v>
      </c>
      <c r="G832" t="s">
        <v>148</v>
      </c>
      <c r="H832">
        <v>38</v>
      </c>
      <c r="I832" t="s">
        <v>149</v>
      </c>
      <c r="J832">
        <v>114</v>
      </c>
    </row>
    <row r="833" spans="1:10" x14ac:dyDescent="0.35">
      <c r="A833" t="s">
        <v>5812</v>
      </c>
      <c r="B833" t="s">
        <v>2301</v>
      </c>
      <c r="C833" t="s">
        <v>8</v>
      </c>
      <c r="D833" t="s">
        <v>14</v>
      </c>
      <c r="E833">
        <v>41019514</v>
      </c>
      <c r="F833">
        <v>41019696</v>
      </c>
      <c r="G833" t="s">
        <v>2302</v>
      </c>
      <c r="H833">
        <v>61</v>
      </c>
      <c r="I833" t="s">
        <v>2303</v>
      </c>
      <c r="J833">
        <v>183</v>
      </c>
    </row>
    <row r="834" spans="1:10" x14ac:dyDescent="0.35">
      <c r="A834" t="s">
        <v>5811</v>
      </c>
      <c r="B834" t="s">
        <v>3069</v>
      </c>
      <c r="C834" t="s">
        <v>8</v>
      </c>
      <c r="D834" t="s">
        <v>14</v>
      </c>
      <c r="E834">
        <v>47533706</v>
      </c>
      <c r="F834">
        <v>47533831</v>
      </c>
      <c r="G834" t="s">
        <v>3070</v>
      </c>
      <c r="H834">
        <v>42</v>
      </c>
      <c r="I834" t="s">
        <v>3071</v>
      </c>
      <c r="J834">
        <v>126</v>
      </c>
    </row>
    <row r="835" spans="1:10" x14ac:dyDescent="0.35">
      <c r="A835" t="s">
        <v>5810</v>
      </c>
      <c r="B835" t="s">
        <v>1472</v>
      </c>
      <c r="C835" t="s">
        <v>8</v>
      </c>
      <c r="D835" t="s">
        <v>9</v>
      </c>
      <c r="E835">
        <v>78506755</v>
      </c>
      <c r="F835">
        <v>78508806</v>
      </c>
      <c r="G835" t="s">
        <v>1473</v>
      </c>
      <c r="H835">
        <v>39</v>
      </c>
      <c r="I835" t="s">
        <v>1474</v>
      </c>
      <c r="J835">
        <v>117</v>
      </c>
    </row>
    <row r="836" spans="1:10" x14ac:dyDescent="0.35">
      <c r="A836" t="s">
        <v>5513</v>
      </c>
      <c r="B836" t="s">
        <v>1348</v>
      </c>
      <c r="C836" t="s">
        <v>8</v>
      </c>
      <c r="D836" t="s">
        <v>9</v>
      </c>
      <c r="E836">
        <v>68461557</v>
      </c>
      <c r="F836">
        <v>68461598</v>
      </c>
      <c r="G836" t="s">
        <v>1349</v>
      </c>
      <c r="H836">
        <v>14</v>
      </c>
      <c r="I836" t="s">
        <v>1350</v>
      </c>
      <c r="J836">
        <v>42</v>
      </c>
    </row>
    <row r="837" spans="1:10" x14ac:dyDescent="0.35">
      <c r="A837" t="s">
        <v>5476</v>
      </c>
      <c r="B837" t="s">
        <v>2752</v>
      </c>
      <c r="C837" t="s">
        <v>8</v>
      </c>
      <c r="D837" t="s">
        <v>14</v>
      </c>
      <c r="E837">
        <v>68904507</v>
      </c>
      <c r="F837">
        <v>68904587</v>
      </c>
      <c r="G837" t="s">
        <v>2753</v>
      </c>
      <c r="H837">
        <v>27</v>
      </c>
      <c r="I837" t="s">
        <v>2754</v>
      </c>
      <c r="J837">
        <v>81</v>
      </c>
    </row>
    <row r="838" spans="1:10" x14ac:dyDescent="0.35">
      <c r="A838" t="s">
        <v>5730</v>
      </c>
      <c r="B838" t="s">
        <v>3033</v>
      </c>
      <c r="C838" t="s">
        <v>8</v>
      </c>
      <c r="D838" t="s">
        <v>14</v>
      </c>
      <c r="E838">
        <v>68904713</v>
      </c>
      <c r="F838">
        <v>68904808</v>
      </c>
      <c r="G838" t="s">
        <v>3034</v>
      </c>
      <c r="H838">
        <v>32</v>
      </c>
      <c r="I838" t="s">
        <v>3035</v>
      </c>
      <c r="J838">
        <v>96</v>
      </c>
    </row>
    <row r="839" spans="1:10" x14ac:dyDescent="0.35">
      <c r="A839" t="s">
        <v>5809</v>
      </c>
      <c r="B839" t="s">
        <v>1437</v>
      </c>
      <c r="C839" t="s">
        <v>8</v>
      </c>
      <c r="D839" t="s">
        <v>9</v>
      </c>
      <c r="E839">
        <v>70510129</v>
      </c>
      <c r="F839">
        <v>70510224</v>
      </c>
      <c r="G839" t="s">
        <v>1438</v>
      </c>
      <c r="H839">
        <v>32</v>
      </c>
      <c r="I839" t="s">
        <v>1439</v>
      </c>
      <c r="J839">
        <v>96</v>
      </c>
    </row>
    <row r="840" spans="1:10" x14ac:dyDescent="0.35">
      <c r="A840" t="s">
        <v>5807</v>
      </c>
      <c r="B840" t="s">
        <v>904</v>
      </c>
      <c r="C840" t="s">
        <v>8</v>
      </c>
      <c r="D840" t="s">
        <v>9</v>
      </c>
      <c r="E840">
        <v>71381625</v>
      </c>
      <c r="F840">
        <v>71381945</v>
      </c>
      <c r="G840" t="s">
        <v>905</v>
      </c>
      <c r="H840">
        <v>107</v>
      </c>
      <c r="I840" t="s">
        <v>906</v>
      </c>
      <c r="J840">
        <v>321</v>
      </c>
    </row>
    <row r="841" spans="1:10" x14ac:dyDescent="0.35">
      <c r="A841" t="s">
        <v>5806</v>
      </c>
      <c r="B841" t="s">
        <v>2472</v>
      </c>
      <c r="C841" t="s">
        <v>8</v>
      </c>
      <c r="D841" t="s">
        <v>14</v>
      </c>
      <c r="E841">
        <v>85037873</v>
      </c>
      <c r="F841">
        <v>85037983</v>
      </c>
      <c r="G841" t="s">
        <v>2473</v>
      </c>
      <c r="H841">
        <v>37</v>
      </c>
      <c r="I841" t="s">
        <v>2474</v>
      </c>
      <c r="J841">
        <v>111</v>
      </c>
    </row>
    <row r="842" spans="1:10" x14ac:dyDescent="0.35">
      <c r="A842" t="s">
        <v>5805</v>
      </c>
      <c r="B842" t="s">
        <v>1363</v>
      </c>
      <c r="C842" t="s">
        <v>8</v>
      </c>
      <c r="D842" t="s">
        <v>9</v>
      </c>
      <c r="E842">
        <v>84967851</v>
      </c>
      <c r="F842">
        <v>84969433</v>
      </c>
      <c r="G842" t="s">
        <v>1364</v>
      </c>
      <c r="H842">
        <v>118</v>
      </c>
      <c r="I842" t="s">
        <v>1365</v>
      </c>
      <c r="J842">
        <v>354</v>
      </c>
    </row>
    <row r="843" spans="1:10" x14ac:dyDescent="0.35">
      <c r="A843" t="s">
        <v>5756</v>
      </c>
      <c r="B843" t="s">
        <v>2627</v>
      </c>
      <c r="C843" t="s">
        <v>8</v>
      </c>
      <c r="D843" t="s">
        <v>9</v>
      </c>
      <c r="E843">
        <v>108584161</v>
      </c>
      <c r="F843">
        <v>108584286</v>
      </c>
      <c r="G843" t="s">
        <v>2628</v>
      </c>
      <c r="H843">
        <v>42</v>
      </c>
      <c r="I843" t="s">
        <v>2629</v>
      </c>
      <c r="J843">
        <v>126</v>
      </c>
    </row>
    <row r="844" spans="1:10" x14ac:dyDescent="0.35">
      <c r="A844" t="s">
        <v>5802</v>
      </c>
      <c r="B844" t="s">
        <v>2929</v>
      </c>
      <c r="C844" t="s">
        <v>8</v>
      </c>
      <c r="D844" t="s">
        <v>9</v>
      </c>
      <c r="E844">
        <v>109575177</v>
      </c>
      <c r="F844">
        <v>109575245</v>
      </c>
      <c r="G844" t="s">
        <v>2930</v>
      </c>
      <c r="H844">
        <v>23</v>
      </c>
      <c r="I844" t="s">
        <v>2931</v>
      </c>
      <c r="J844">
        <v>69</v>
      </c>
    </row>
    <row r="845" spans="1:10" x14ac:dyDescent="0.35">
      <c r="A845" t="s">
        <v>5729</v>
      </c>
      <c r="B845" t="s">
        <v>2941</v>
      </c>
      <c r="C845" t="s">
        <v>8</v>
      </c>
      <c r="D845" t="s">
        <v>9</v>
      </c>
      <c r="E845">
        <v>109675692</v>
      </c>
      <c r="F845">
        <v>109675799</v>
      </c>
      <c r="G845" t="s">
        <v>2942</v>
      </c>
      <c r="H845">
        <v>36</v>
      </c>
      <c r="I845" t="s">
        <v>2943</v>
      </c>
      <c r="J845">
        <v>108</v>
      </c>
    </row>
    <row r="846" spans="1:10" x14ac:dyDescent="0.35">
      <c r="A846" t="s">
        <v>5475</v>
      </c>
      <c r="B846" t="s">
        <v>1016</v>
      </c>
      <c r="C846" t="s">
        <v>8</v>
      </c>
      <c r="D846" t="s">
        <v>14</v>
      </c>
      <c r="E846">
        <v>111536892</v>
      </c>
      <c r="F846">
        <v>111536912</v>
      </c>
      <c r="G846" t="s">
        <v>1017</v>
      </c>
      <c r="H846">
        <v>7</v>
      </c>
      <c r="I846" t="s">
        <v>1018</v>
      </c>
      <c r="J846">
        <v>21</v>
      </c>
    </row>
    <row r="847" spans="1:10" x14ac:dyDescent="0.35">
      <c r="A847" t="s">
        <v>5801</v>
      </c>
      <c r="B847" t="s">
        <v>1515</v>
      </c>
      <c r="C847" t="s">
        <v>8</v>
      </c>
      <c r="D847" t="s">
        <v>9</v>
      </c>
      <c r="E847">
        <v>119547682</v>
      </c>
      <c r="F847">
        <v>119547798</v>
      </c>
      <c r="G847" t="s">
        <v>1516</v>
      </c>
      <c r="H847">
        <v>39</v>
      </c>
      <c r="I847" t="s">
        <v>1517</v>
      </c>
      <c r="J847">
        <v>117</v>
      </c>
    </row>
    <row r="848" spans="1:10" x14ac:dyDescent="0.35">
      <c r="A848" t="s">
        <v>5800</v>
      </c>
      <c r="B848" t="s">
        <v>534</v>
      </c>
      <c r="C848" t="s">
        <v>8</v>
      </c>
      <c r="D848" t="s">
        <v>9</v>
      </c>
      <c r="E848">
        <v>120092934</v>
      </c>
      <c r="F848">
        <v>120101170</v>
      </c>
      <c r="G848" t="s">
        <v>535</v>
      </c>
      <c r="H848">
        <v>49</v>
      </c>
      <c r="I848" t="s">
        <v>536</v>
      </c>
      <c r="J848">
        <v>147</v>
      </c>
    </row>
    <row r="849" spans="1:10" x14ac:dyDescent="0.35">
      <c r="A849" t="s">
        <v>5799</v>
      </c>
      <c r="B849" t="s">
        <v>1512</v>
      </c>
      <c r="C849" t="s">
        <v>8</v>
      </c>
      <c r="D849" t="s">
        <v>14</v>
      </c>
      <c r="E849">
        <v>122443994</v>
      </c>
      <c r="F849">
        <v>122444354</v>
      </c>
      <c r="G849" t="s">
        <v>1513</v>
      </c>
      <c r="H849">
        <v>93</v>
      </c>
      <c r="I849" t="s">
        <v>1514</v>
      </c>
      <c r="J849">
        <v>279</v>
      </c>
    </row>
    <row r="850" spans="1:10" x14ac:dyDescent="0.35">
      <c r="A850" t="s">
        <v>5755</v>
      </c>
      <c r="B850" t="s">
        <v>652</v>
      </c>
      <c r="C850" t="s">
        <v>8</v>
      </c>
      <c r="D850" t="s">
        <v>9</v>
      </c>
      <c r="E850">
        <v>126978152</v>
      </c>
      <c r="F850">
        <v>126979333</v>
      </c>
      <c r="G850" t="s">
        <v>653</v>
      </c>
      <c r="H850">
        <v>36</v>
      </c>
      <c r="I850" t="s">
        <v>654</v>
      </c>
      <c r="J850">
        <v>108</v>
      </c>
    </row>
    <row r="851" spans="1:10" x14ac:dyDescent="0.35">
      <c r="A851" t="s">
        <v>6119</v>
      </c>
      <c r="B851" t="s">
        <v>1630</v>
      </c>
      <c r="C851" t="s">
        <v>51</v>
      </c>
      <c r="D851" t="s">
        <v>9</v>
      </c>
      <c r="E851">
        <v>36767554</v>
      </c>
      <c r="F851">
        <v>36767592</v>
      </c>
      <c r="G851" t="s">
        <v>1631</v>
      </c>
      <c r="H851">
        <v>13</v>
      </c>
      <c r="I851" t="s">
        <v>1632</v>
      </c>
      <c r="J851">
        <v>39</v>
      </c>
    </row>
    <row r="852" spans="1:10" x14ac:dyDescent="0.35">
      <c r="A852" t="s">
        <v>6203</v>
      </c>
      <c r="B852" t="s">
        <v>2883</v>
      </c>
      <c r="C852" t="s">
        <v>51</v>
      </c>
      <c r="D852" t="s">
        <v>9</v>
      </c>
      <c r="E852">
        <v>40321026</v>
      </c>
      <c r="F852">
        <v>40321103</v>
      </c>
      <c r="G852" t="s">
        <v>2884</v>
      </c>
      <c r="H852">
        <v>26</v>
      </c>
      <c r="I852" t="s">
        <v>2885</v>
      </c>
      <c r="J852">
        <v>78</v>
      </c>
    </row>
    <row r="853" spans="1:10" x14ac:dyDescent="0.35">
      <c r="A853" t="s">
        <v>6257</v>
      </c>
      <c r="B853" t="s">
        <v>2864</v>
      </c>
      <c r="C853" t="s">
        <v>51</v>
      </c>
      <c r="D853" t="s">
        <v>9</v>
      </c>
      <c r="E853">
        <v>50768010</v>
      </c>
      <c r="F853">
        <v>50768099</v>
      </c>
      <c r="G853" t="s">
        <v>2865</v>
      </c>
      <c r="H853">
        <v>30</v>
      </c>
      <c r="I853" t="s">
        <v>2866</v>
      </c>
      <c r="J853">
        <v>90</v>
      </c>
    </row>
    <row r="854" spans="1:10" x14ac:dyDescent="0.35">
      <c r="A854" t="s">
        <v>6256</v>
      </c>
      <c r="B854" t="s">
        <v>892</v>
      </c>
      <c r="C854" t="s">
        <v>51</v>
      </c>
      <c r="D854" t="s">
        <v>14</v>
      </c>
      <c r="E854">
        <v>56994970</v>
      </c>
      <c r="F854">
        <v>56995104</v>
      </c>
      <c r="G854" t="s">
        <v>893</v>
      </c>
      <c r="H854">
        <v>45</v>
      </c>
      <c r="I854" t="s">
        <v>894</v>
      </c>
      <c r="J854">
        <v>135</v>
      </c>
    </row>
    <row r="855" spans="1:10" x14ac:dyDescent="0.35">
      <c r="A855" t="s">
        <v>6156</v>
      </c>
      <c r="B855" t="s">
        <v>1428</v>
      </c>
      <c r="C855" t="s">
        <v>51</v>
      </c>
      <c r="D855" t="s">
        <v>14</v>
      </c>
      <c r="E855">
        <v>61372716</v>
      </c>
      <c r="F855">
        <v>61372760</v>
      </c>
      <c r="G855" t="s">
        <v>1429</v>
      </c>
      <c r="H855">
        <v>15</v>
      </c>
      <c r="I855" t="s">
        <v>1430</v>
      </c>
      <c r="J855">
        <v>45</v>
      </c>
    </row>
    <row r="856" spans="1:10" x14ac:dyDescent="0.35">
      <c r="A856" t="s">
        <v>6277</v>
      </c>
      <c r="B856" t="s">
        <v>470</v>
      </c>
      <c r="C856" t="s">
        <v>51</v>
      </c>
      <c r="D856" t="s">
        <v>14</v>
      </c>
      <c r="E856">
        <v>61373121</v>
      </c>
      <c r="F856">
        <v>61373198</v>
      </c>
      <c r="G856" t="s">
        <v>471</v>
      </c>
      <c r="H856">
        <v>26</v>
      </c>
      <c r="I856" t="s">
        <v>472</v>
      </c>
      <c r="J856">
        <v>78</v>
      </c>
    </row>
    <row r="857" spans="1:10" x14ac:dyDescent="0.35">
      <c r="A857" t="s">
        <v>6214</v>
      </c>
      <c r="B857" t="s">
        <v>2075</v>
      </c>
      <c r="C857" t="s">
        <v>51</v>
      </c>
      <c r="D857" t="s">
        <v>14</v>
      </c>
      <c r="E857">
        <v>65034881</v>
      </c>
      <c r="F857">
        <v>65034988</v>
      </c>
      <c r="G857" t="s">
        <v>2076</v>
      </c>
      <c r="H857">
        <v>36</v>
      </c>
      <c r="I857" t="s">
        <v>2077</v>
      </c>
      <c r="J857">
        <v>108</v>
      </c>
    </row>
    <row r="858" spans="1:10" x14ac:dyDescent="0.35">
      <c r="A858" t="s">
        <v>6255</v>
      </c>
      <c r="B858" t="s">
        <v>250</v>
      </c>
      <c r="C858" t="s">
        <v>51</v>
      </c>
      <c r="D858" t="s">
        <v>14</v>
      </c>
      <c r="E858">
        <v>69989542</v>
      </c>
      <c r="F858">
        <v>69995455</v>
      </c>
      <c r="G858" t="s">
        <v>251</v>
      </c>
      <c r="H858">
        <v>61</v>
      </c>
      <c r="I858" t="s">
        <v>252</v>
      </c>
      <c r="J858">
        <v>183</v>
      </c>
    </row>
    <row r="859" spans="1:10" x14ac:dyDescent="0.35">
      <c r="A859" t="s">
        <v>6175</v>
      </c>
      <c r="B859" t="s">
        <v>1612</v>
      </c>
      <c r="C859" t="s">
        <v>51</v>
      </c>
      <c r="D859" t="s">
        <v>9</v>
      </c>
      <c r="E859">
        <v>75398223</v>
      </c>
      <c r="F859">
        <v>75398276</v>
      </c>
      <c r="G859" t="s">
        <v>1613</v>
      </c>
      <c r="H859">
        <v>18</v>
      </c>
      <c r="I859" t="s">
        <v>1614</v>
      </c>
      <c r="J859">
        <v>54</v>
      </c>
    </row>
    <row r="860" spans="1:10" x14ac:dyDescent="0.35">
      <c r="A860" t="s">
        <v>6114</v>
      </c>
      <c r="B860" t="s">
        <v>1537</v>
      </c>
      <c r="C860" t="s">
        <v>51</v>
      </c>
      <c r="D860" t="s">
        <v>9</v>
      </c>
      <c r="E860">
        <v>75398325</v>
      </c>
      <c r="F860">
        <v>75398369</v>
      </c>
      <c r="G860" t="s">
        <v>1538</v>
      </c>
      <c r="H860">
        <v>15</v>
      </c>
      <c r="I860" t="s">
        <v>1539</v>
      </c>
      <c r="J860">
        <v>45</v>
      </c>
    </row>
    <row r="861" spans="1:10" x14ac:dyDescent="0.35">
      <c r="A861" t="s">
        <v>6254</v>
      </c>
      <c r="B861" t="s">
        <v>473</v>
      </c>
      <c r="C861" t="s">
        <v>51</v>
      </c>
      <c r="D861" t="s">
        <v>14</v>
      </c>
      <c r="E861">
        <v>78131318</v>
      </c>
      <c r="F861">
        <v>78131434</v>
      </c>
      <c r="G861" t="s">
        <v>474</v>
      </c>
      <c r="H861">
        <v>39</v>
      </c>
      <c r="I861" t="s">
        <v>475</v>
      </c>
      <c r="J861">
        <v>117</v>
      </c>
    </row>
    <row r="862" spans="1:10" x14ac:dyDescent="0.35">
      <c r="A862" t="s">
        <v>6155</v>
      </c>
      <c r="B862" t="s">
        <v>493</v>
      </c>
      <c r="C862" t="s">
        <v>51</v>
      </c>
      <c r="D862" t="s">
        <v>14</v>
      </c>
      <c r="E862">
        <v>106170950</v>
      </c>
      <c r="F862">
        <v>106170988</v>
      </c>
      <c r="G862" t="s">
        <v>494</v>
      </c>
      <c r="H862">
        <v>13</v>
      </c>
      <c r="I862" t="s">
        <v>495</v>
      </c>
      <c r="J862">
        <v>39</v>
      </c>
    </row>
    <row r="863" spans="1:10" x14ac:dyDescent="0.35">
      <c r="A863" t="s">
        <v>6138</v>
      </c>
      <c r="B863" t="s">
        <v>1316</v>
      </c>
      <c r="C863" t="s">
        <v>51</v>
      </c>
      <c r="D863" t="s">
        <v>14</v>
      </c>
      <c r="E863">
        <v>110352956</v>
      </c>
      <c r="F863">
        <v>110352994</v>
      </c>
      <c r="G863" t="s">
        <v>1317</v>
      </c>
      <c r="H863">
        <v>13</v>
      </c>
      <c r="I863" t="s">
        <v>1318</v>
      </c>
      <c r="J863">
        <v>39</v>
      </c>
    </row>
    <row r="864" spans="1:10" x14ac:dyDescent="0.35">
      <c r="A864" t="s">
        <v>6253</v>
      </c>
      <c r="B864" t="s">
        <v>484</v>
      </c>
      <c r="C864" t="s">
        <v>51</v>
      </c>
      <c r="D864" t="s">
        <v>9</v>
      </c>
      <c r="E864">
        <v>115310225</v>
      </c>
      <c r="F864">
        <v>115310344</v>
      </c>
      <c r="G864" t="s">
        <v>485</v>
      </c>
      <c r="H864">
        <v>40</v>
      </c>
      <c r="I864" t="s">
        <v>486</v>
      </c>
      <c r="J864">
        <v>120</v>
      </c>
    </row>
    <row r="865" spans="1:10" x14ac:dyDescent="0.35">
      <c r="A865" t="s">
        <v>6252</v>
      </c>
      <c r="B865" t="s">
        <v>929</v>
      </c>
      <c r="C865" t="s">
        <v>51</v>
      </c>
      <c r="D865" t="s">
        <v>14</v>
      </c>
      <c r="E865">
        <v>120494987</v>
      </c>
      <c r="F865">
        <v>120495175</v>
      </c>
      <c r="G865" t="s">
        <v>930</v>
      </c>
      <c r="H865">
        <v>63</v>
      </c>
      <c r="I865" t="s">
        <v>931</v>
      </c>
      <c r="J865">
        <v>189</v>
      </c>
    </row>
    <row r="866" spans="1:10" x14ac:dyDescent="0.35">
      <c r="A866" t="s">
        <v>6213</v>
      </c>
      <c r="B866" t="s">
        <v>2871</v>
      </c>
      <c r="C866" t="s">
        <v>51</v>
      </c>
      <c r="D866" t="s">
        <v>14</v>
      </c>
      <c r="E866">
        <v>121712670</v>
      </c>
      <c r="F866">
        <v>121712744</v>
      </c>
      <c r="G866" t="s">
        <v>2872</v>
      </c>
      <c r="H866">
        <v>25</v>
      </c>
      <c r="I866" t="s">
        <v>2873</v>
      </c>
      <c r="J866">
        <v>75</v>
      </c>
    </row>
    <row r="867" spans="1:10" x14ac:dyDescent="0.35">
      <c r="A867" t="s">
        <v>5865</v>
      </c>
      <c r="B867" t="s">
        <v>80</v>
      </c>
      <c r="C867" t="s">
        <v>51</v>
      </c>
      <c r="D867" t="s">
        <v>9</v>
      </c>
      <c r="E867">
        <v>22084195</v>
      </c>
      <c r="F867">
        <v>22085408</v>
      </c>
      <c r="G867" t="s">
        <v>81</v>
      </c>
      <c r="H867">
        <v>22</v>
      </c>
      <c r="I867" t="s">
        <v>82</v>
      </c>
      <c r="J867">
        <v>66</v>
      </c>
    </row>
    <row r="868" spans="1:10" x14ac:dyDescent="0.35">
      <c r="A868" t="s">
        <v>5594</v>
      </c>
      <c r="B868" t="s">
        <v>476</v>
      </c>
      <c r="C868" t="s">
        <v>51</v>
      </c>
      <c r="D868" t="s">
        <v>9</v>
      </c>
      <c r="E868">
        <v>25151055</v>
      </c>
      <c r="F868">
        <v>25151105</v>
      </c>
      <c r="G868" t="s">
        <v>477</v>
      </c>
      <c r="H868">
        <v>17</v>
      </c>
      <c r="I868" t="s">
        <v>478</v>
      </c>
      <c r="J868">
        <v>51</v>
      </c>
    </row>
    <row r="869" spans="1:10" x14ac:dyDescent="0.35">
      <c r="A869" t="s">
        <v>5862</v>
      </c>
      <c r="B869" t="s">
        <v>499</v>
      </c>
      <c r="C869" t="s">
        <v>51</v>
      </c>
      <c r="D869" t="s">
        <v>14</v>
      </c>
      <c r="E869">
        <v>44482767</v>
      </c>
      <c r="F869">
        <v>44483039</v>
      </c>
      <c r="G869" t="s">
        <v>500</v>
      </c>
      <c r="H869">
        <v>91</v>
      </c>
      <c r="I869" t="s">
        <v>501</v>
      </c>
      <c r="J869">
        <v>273</v>
      </c>
    </row>
    <row r="870" spans="1:10" x14ac:dyDescent="0.35">
      <c r="A870" t="s">
        <v>5858</v>
      </c>
      <c r="B870" t="s">
        <v>574</v>
      </c>
      <c r="C870" t="s">
        <v>51</v>
      </c>
      <c r="D870" t="s">
        <v>9</v>
      </c>
      <c r="E870">
        <v>55221377</v>
      </c>
      <c r="F870">
        <v>55226745</v>
      </c>
      <c r="G870" t="s">
        <v>575</v>
      </c>
      <c r="H870">
        <v>54</v>
      </c>
      <c r="I870" t="s">
        <v>576</v>
      </c>
      <c r="J870">
        <v>162</v>
      </c>
    </row>
    <row r="871" spans="1:10" x14ac:dyDescent="0.35">
      <c r="A871" t="s">
        <v>5733</v>
      </c>
      <c r="B871" t="s">
        <v>577</v>
      </c>
      <c r="C871" t="s">
        <v>51</v>
      </c>
      <c r="D871" t="s">
        <v>9</v>
      </c>
      <c r="E871">
        <v>55226617</v>
      </c>
      <c r="F871">
        <v>55226745</v>
      </c>
      <c r="G871" t="s">
        <v>578</v>
      </c>
      <c r="H871">
        <v>43</v>
      </c>
      <c r="I871" t="s">
        <v>579</v>
      </c>
      <c r="J871">
        <v>129</v>
      </c>
    </row>
    <row r="872" spans="1:10" x14ac:dyDescent="0.35">
      <c r="A872" t="s">
        <v>5479</v>
      </c>
      <c r="B872" t="s">
        <v>1693</v>
      </c>
      <c r="C872" t="s">
        <v>51</v>
      </c>
      <c r="D872" t="s">
        <v>14</v>
      </c>
      <c r="E872">
        <v>65267054</v>
      </c>
      <c r="F872">
        <v>65267089</v>
      </c>
      <c r="G872" t="s">
        <v>1694</v>
      </c>
      <c r="H872">
        <v>12</v>
      </c>
      <c r="I872" t="s">
        <v>1695</v>
      </c>
      <c r="J872">
        <v>36</v>
      </c>
    </row>
    <row r="873" spans="1:10" x14ac:dyDescent="0.35">
      <c r="A873" t="s">
        <v>5843</v>
      </c>
      <c r="B873" t="s">
        <v>394</v>
      </c>
      <c r="C873" t="s">
        <v>51</v>
      </c>
      <c r="D873" t="s">
        <v>9</v>
      </c>
      <c r="E873">
        <v>79599835</v>
      </c>
      <c r="F873">
        <v>79600023</v>
      </c>
      <c r="G873" t="s">
        <v>395</v>
      </c>
      <c r="H873">
        <v>63</v>
      </c>
      <c r="I873" t="s">
        <v>396</v>
      </c>
      <c r="J873">
        <v>189</v>
      </c>
    </row>
    <row r="874" spans="1:10" x14ac:dyDescent="0.35">
      <c r="A874" t="s">
        <v>5840</v>
      </c>
      <c r="B874" t="s">
        <v>1019</v>
      </c>
      <c r="C874" t="s">
        <v>51</v>
      </c>
      <c r="D874" t="s">
        <v>14</v>
      </c>
      <c r="E874">
        <v>107587742</v>
      </c>
      <c r="F874">
        <v>107587843</v>
      </c>
      <c r="G874" t="s">
        <v>1020</v>
      </c>
      <c r="H874">
        <v>34</v>
      </c>
      <c r="I874" t="s">
        <v>1021</v>
      </c>
      <c r="J874">
        <v>102</v>
      </c>
    </row>
    <row r="875" spans="1:10" x14ac:dyDescent="0.35">
      <c r="A875" t="s">
        <v>5839</v>
      </c>
      <c r="B875" t="s">
        <v>1141</v>
      </c>
      <c r="C875" t="s">
        <v>51</v>
      </c>
      <c r="D875" t="s">
        <v>9</v>
      </c>
      <c r="E875">
        <v>107605099</v>
      </c>
      <c r="F875">
        <v>107606756</v>
      </c>
      <c r="G875" t="s">
        <v>1142</v>
      </c>
      <c r="H875">
        <v>67</v>
      </c>
      <c r="I875" t="s">
        <v>1143</v>
      </c>
      <c r="J875">
        <v>201</v>
      </c>
    </row>
    <row r="876" spans="1:10" x14ac:dyDescent="0.35">
      <c r="A876" t="s">
        <v>5835</v>
      </c>
      <c r="B876" t="s">
        <v>187</v>
      </c>
      <c r="C876" t="s">
        <v>51</v>
      </c>
      <c r="D876" t="s">
        <v>9</v>
      </c>
      <c r="E876">
        <v>123100575</v>
      </c>
      <c r="F876">
        <v>123113139</v>
      </c>
      <c r="G876" t="s">
        <v>188</v>
      </c>
      <c r="H876">
        <v>54</v>
      </c>
      <c r="I876" t="s">
        <v>189</v>
      </c>
      <c r="J876">
        <v>162</v>
      </c>
    </row>
    <row r="877" spans="1:10" x14ac:dyDescent="0.35">
      <c r="A877" t="s">
        <v>5640</v>
      </c>
      <c r="B877" t="s">
        <v>2015</v>
      </c>
      <c r="C877" t="s">
        <v>51</v>
      </c>
      <c r="D877" t="s">
        <v>14</v>
      </c>
      <c r="E877">
        <v>123479105</v>
      </c>
      <c r="F877">
        <v>123479155</v>
      </c>
      <c r="G877" t="s">
        <v>2016</v>
      </c>
      <c r="H877">
        <v>17</v>
      </c>
      <c r="I877" t="s">
        <v>2017</v>
      </c>
      <c r="J877">
        <v>51</v>
      </c>
    </row>
    <row r="878" spans="1:10" x14ac:dyDescent="0.35">
      <c r="A878" t="s">
        <v>6202</v>
      </c>
      <c r="B878" t="s">
        <v>50</v>
      </c>
      <c r="C878" t="s">
        <v>51</v>
      </c>
      <c r="D878" t="s">
        <v>14</v>
      </c>
      <c r="E878">
        <v>50753031</v>
      </c>
      <c r="F878">
        <v>50753207</v>
      </c>
      <c r="G878" t="s">
        <v>52</v>
      </c>
      <c r="H878">
        <v>29</v>
      </c>
      <c r="I878" t="s">
        <v>53</v>
      </c>
      <c r="J878">
        <v>87</v>
      </c>
    </row>
    <row r="879" spans="1:10" x14ac:dyDescent="0.35">
      <c r="A879" t="s">
        <v>6232</v>
      </c>
      <c r="B879" t="s">
        <v>211</v>
      </c>
      <c r="C879" t="s">
        <v>51</v>
      </c>
      <c r="D879" t="s">
        <v>14</v>
      </c>
      <c r="E879">
        <v>50753089</v>
      </c>
      <c r="F879">
        <v>50753268</v>
      </c>
      <c r="G879" t="s">
        <v>212</v>
      </c>
      <c r="H879">
        <v>30</v>
      </c>
      <c r="I879" t="s">
        <v>213</v>
      </c>
      <c r="J879">
        <v>90</v>
      </c>
    </row>
    <row r="880" spans="1:10" x14ac:dyDescent="0.35">
      <c r="A880" t="s">
        <v>6278</v>
      </c>
      <c r="B880" t="s">
        <v>1313</v>
      </c>
      <c r="C880" t="s">
        <v>51</v>
      </c>
      <c r="D880" t="s">
        <v>14</v>
      </c>
      <c r="E880">
        <v>50753098</v>
      </c>
      <c r="F880">
        <v>50753268</v>
      </c>
      <c r="G880" t="s">
        <v>1314</v>
      </c>
      <c r="H880">
        <v>57</v>
      </c>
      <c r="I880" t="s">
        <v>1315</v>
      </c>
      <c r="J880">
        <v>171</v>
      </c>
    </row>
    <row r="881" spans="1:10" x14ac:dyDescent="0.35">
      <c r="A881" t="s">
        <v>5549</v>
      </c>
      <c r="B881" t="s">
        <v>589</v>
      </c>
      <c r="C881" t="s">
        <v>51</v>
      </c>
      <c r="D881" t="s">
        <v>14</v>
      </c>
      <c r="E881">
        <v>19632366</v>
      </c>
      <c r="F881">
        <v>19641132</v>
      </c>
      <c r="G881" t="s">
        <v>590</v>
      </c>
      <c r="H881">
        <v>30</v>
      </c>
      <c r="I881" t="s">
        <v>591</v>
      </c>
      <c r="J881">
        <v>90</v>
      </c>
    </row>
    <row r="882" spans="1:10" x14ac:dyDescent="0.35">
      <c r="A882" t="s">
        <v>5798</v>
      </c>
      <c r="B882" t="s">
        <v>838</v>
      </c>
      <c r="C882" t="s">
        <v>51</v>
      </c>
      <c r="D882" t="s">
        <v>14</v>
      </c>
      <c r="E882">
        <v>21265319</v>
      </c>
      <c r="F882">
        <v>21265393</v>
      </c>
      <c r="G882" t="s">
        <v>839</v>
      </c>
      <c r="H882">
        <v>25</v>
      </c>
      <c r="I882" t="s">
        <v>840</v>
      </c>
      <c r="J882">
        <v>75</v>
      </c>
    </row>
    <row r="883" spans="1:10" x14ac:dyDescent="0.35">
      <c r="A883" t="s">
        <v>5797</v>
      </c>
      <c r="B883" t="s">
        <v>1487</v>
      </c>
      <c r="C883" t="s">
        <v>51</v>
      </c>
      <c r="D883" t="s">
        <v>14</v>
      </c>
      <c r="E883">
        <v>21723620</v>
      </c>
      <c r="F883">
        <v>21723772</v>
      </c>
      <c r="G883" t="s">
        <v>1488</v>
      </c>
      <c r="H883">
        <v>51</v>
      </c>
      <c r="I883" t="s">
        <v>1489</v>
      </c>
      <c r="J883">
        <v>153</v>
      </c>
    </row>
    <row r="884" spans="1:10" x14ac:dyDescent="0.35">
      <c r="A884" t="s">
        <v>5548</v>
      </c>
      <c r="B884" t="s">
        <v>2547</v>
      </c>
      <c r="C884" t="s">
        <v>51</v>
      </c>
      <c r="D884" t="s">
        <v>9</v>
      </c>
      <c r="E884">
        <v>42262089</v>
      </c>
      <c r="F884">
        <v>42262109</v>
      </c>
      <c r="G884" t="s">
        <v>2548</v>
      </c>
      <c r="H884">
        <v>7</v>
      </c>
      <c r="I884" t="s">
        <v>2549</v>
      </c>
      <c r="J884">
        <v>21</v>
      </c>
    </row>
    <row r="885" spans="1:10" x14ac:dyDescent="0.35">
      <c r="A885" t="s">
        <v>5796</v>
      </c>
      <c r="B885" t="s">
        <v>1667</v>
      </c>
      <c r="C885" t="s">
        <v>51</v>
      </c>
      <c r="D885" t="s">
        <v>14</v>
      </c>
      <c r="E885">
        <v>44047452</v>
      </c>
      <c r="F885">
        <v>44047589</v>
      </c>
      <c r="G885" t="s">
        <v>1668</v>
      </c>
      <c r="H885">
        <v>46</v>
      </c>
      <c r="I885" t="s">
        <v>1669</v>
      </c>
      <c r="J885">
        <v>138</v>
      </c>
    </row>
    <row r="886" spans="1:10" x14ac:dyDescent="0.35">
      <c r="A886" t="s">
        <v>5675</v>
      </c>
      <c r="B886" t="s">
        <v>87</v>
      </c>
      <c r="C886" t="s">
        <v>51</v>
      </c>
      <c r="D886" t="s">
        <v>14</v>
      </c>
      <c r="E886">
        <v>45908599</v>
      </c>
      <c r="F886">
        <v>45909269</v>
      </c>
      <c r="G886" t="s">
        <v>88</v>
      </c>
      <c r="H886">
        <v>21</v>
      </c>
      <c r="I886" t="s">
        <v>89</v>
      </c>
      <c r="J886">
        <v>63</v>
      </c>
    </row>
    <row r="887" spans="1:10" x14ac:dyDescent="0.35">
      <c r="A887" t="s">
        <v>5795</v>
      </c>
      <c r="B887" t="s">
        <v>2330</v>
      </c>
      <c r="C887" t="s">
        <v>51</v>
      </c>
      <c r="D887" t="s">
        <v>9</v>
      </c>
      <c r="E887">
        <v>48604968</v>
      </c>
      <c r="F887">
        <v>48605081</v>
      </c>
      <c r="G887" t="s">
        <v>2331</v>
      </c>
      <c r="H887">
        <v>38</v>
      </c>
      <c r="I887" t="s">
        <v>2332</v>
      </c>
      <c r="J887">
        <v>114</v>
      </c>
    </row>
    <row r="888" spans="1:10" x14ac:dyDescent="0.35">
      <c r="A888" t="s">
        <v>5674</v>
      </c>
      <c r="B888" t="s">
        <v>2158</v>
      </c>
      <c r="C888" t="s">
        <v>51</v>
      </c>
      <c r="D888" t="s">
        <v>14</v>
      </c>
      <c r="E888">
        <v>50752982</v>
      </c>
      <c r="F888">
        <v>50753077</v>
      </c>
      <c r="G888" t="s">
        <v>2159</v>
      </c>
      <c r="H888">
        <v>32</v>
      </c>
      <c r="I888" t="s">
        <v>2160</v>
      </c>
      <c r="J888">
        <v>96</v>
      </c>
    </row>
    <row r="889" spans="1:10" x14ac:dyDescent="0.35">
      <c r="A889" t="s">
        <v>5512</v>
      </c>
      <c r="B889" t="s">
        <v>2839</v>
      </c>
      <c r="C889" t="s">
        <v>51</v>
      </c>
      <c r="D889" t="s">
        <v>9</v>
      </c>
      <c r="E889">
        <v>56318742</v>
      </c>
      <c r="F889">
        <v>56318792</v>
      </c>
      <c r="G889" t="s">
        <v>2840</v>
      </c>
      <c r="H889">
        <v>17</v>
      </c>
      <c r="I889" t="s">
        <v>2841</v>
      </c>
      <c r="J889">
        <v>51</v>
      </c>
    </row>
    <row r="890" spans="1:10" x14ac:dyDescent="0.35">
      <c r="A890" t="s">
        <v>5794</v>
      </c>
      <c r="B890" t="s">
        <v>2416</v>
      </c>
      <c r="C890" t="s">
        <v>51</v>
      </c>
      <c r="D890" t="s">
        <v>9</v>
      </c>
      <c r="E890">
        <v>57435082</v>
      </c>
      <c r="F890">
        <v>57439271</v>
      </c>
      <c r="G890" t="s">
        <v>2417</v>
      </c>
      <c r="H890">
        <v>76</v>
      </c>
      <c r="I890" t="s">
        <v>2418</v>
      </c>
      <c r="J890">
        <v>228</v>
      </c>
    </row>
    <row r="891" spans="1:10" x14ac:dyDescent="0.35">
      <c r="A891" t="s">
        <v>5792</v>
      </c>
      <c r="B891" t="s">
        <v>1469</v>
      </c>
      <c r="C891" t="s">
        <v>51</v>
      </c>
      <c r="D891" t="s">
        <v>9</v>
      </c>
      <c r="E891">
        <v>57631409</v>
      </c>
      <c r="F891">
        <v>57645040</v>
      </c>
      <c r="G891" t="s">
        <v>1470</v>
      </c>
      <c r="H891">
        <v>27</v>
      </c>
      <c r="I891" t="s">
        <v>1471</v>
      </c>
      <c r="J891">
        <v>81</v>
      </c>
    </row>
    <row r="892" spans="1:10" x14ac:dyDescent="0.35">
      <c r="A892" t="s">
        <v>5547</v>
      </c>
      <c r="B892" t="s">
        <v>1263</v>
      </c>
      <c r="C892" t="s">
        <v>51</v>
      </c>
      <c r="D892" t="s">
        <v>9</v>
      </c>
      <c r="E892">
        <v>70657072</v>
      </c>
      <c r="F892">
        <v>70657116</v>
      </c>
      <c r="G892" t="s">
        <v>1264</v>
      </c>
      <c r="H892">
        <v>15</v>
      </c>
      <c r="I892" t="s">
        <v>1265</v>
      </c>
      <c r="J892">
        <v>45</v>
      </c>
    </row>
    <row r="893" spans="1:10" x14ac:dyDescent="0.35">
      <c r="A893" t="s">
        <v>5791</v>
      </c>
      <c r="B893" t="s">
        <v>314</v>
      </c>
      <c r="C893" t="s">
        <v>51</v>
      </c>
      <c r="D893" t="s">
        <v>9</v>
      </c>
      <c r="E893">
        <v>75398740</v>
      </c>
      <c r="F893">
        <v>75409988</v>
      </c>
      <c r="G893" t="s">
        <v>315</v>
      </c>
      <c r="H893">
        <v>46</v>
      </c>
      <c r="I893" t="s">
        <v>316</v>
      </c>
      <c r="J893">
        <v>138</v>
      </c>
    </row>
    <row r="894" spans="1:10" x14ac:dyDescent="0.35">
      <c r="A894" t="s">
        <v>5790</v>
      </c>
      <c r="B894" t="s">
        <v>259</v>
      </c>
      <c r="C894" t="s">
        <v>51</v>
      </c>
      <c r="D894" t="s">
        <v>9</v>
      </c>
      <c r="E894">
        <v>75532567</v>
      </c>
      <c r="F894">
        <v>75559614</v>
      </c>
      <c r="G894" t="s">
        <v>260</v>
      </c>
      <c r="H894">
        <v>47</v>
      </c>
      <c r="I894" t="s">
        <v>261</v>
      </c>
      <c r="J894">
        <v>141</v>
      </c>
    </row>
    <row r="895" spans="1:10" x14ac:dyDescent="0.35">
      <c r="A895" t="s">
        <v>5511</v>
      </c>
      <c r="B895" t="s">
        <v>2450</v>
      </c>
      <c r="C895" t="s">
        <v>51</v>
      </c>
      <c r="D895" t="s">
        <v>14</v>
      </c>
      <c r="E895">
        <v>78109452</v>
      </c>
      <c r="F895">
        <v>78131303</v>
      </c>
      <c r="G895" t="s">
        <v>2451</v>
      </c>
      <c r="H895">
        <v>13</v>
      </c>
      <c r="I895" t="s">
        <v>2452</v>
      </c>
      <c r="J895">
        <v>39</v>
      </c>
    </row>
    <row r="896" spans="1:10" x14ac:dyDescent="0.35">
      <c r="A896" t="s">
        <v>5789</v>
      </c>
      <c r="B896" t="s">
        <v>2521</v>
      </c>
      <c r="C896" t="s">
        <v>51</v>
      </c>
      <c r="D896" t="s">
        <v>14</v>
      </c>
      <c r="E896">
        <v>102739900</v>
      </c>
      <c r="F896">
        <v>102740791</v>
      </c>
      <c r="G896" t="s">
        <v>2522</v>
      </c>
      <c r="H896">
        <v>82</v>
      </c>
      <c r="I896" t="s">
        <v>2523</v>
      </c>
      <c r="J896">
        <v>246</v>
      </c>
    </row>
    <row r="897" spans="1:10" x14ac:dyDescent="0.35">
      <c r="A897" t="s">
        <v>5788</v>
      </c>
      <c r="B897" t="s">
        <v>2361</v>
      </c>
      <c r="C897" t="s">
        <v>51</v>
      </c>
      <c r="D897" t="s">
        <v>14</v>
      </c>
      <c r="E897">
        <v>102740662</v>
      </c>
      <c r="F897">
        <v>102747602</v>
      </c>
      <c r="G897" t="s">
        <v>2362</v>
      </c>
      <c r="H897">
        <v>109</v>
      </c>
      <c r="I897" t="s">
        <v>2363</v>
      </c>
      <c r="J897">
        <v>327</v>
      </c>
    </row>
    <row r="898" spans="1:10" x14ac:dyDescent="0.35">
      <c r="A898" t="s">
        <v>5585</v>
      </c>
      <c r="B898" t="s">
        <v>2816</v>
      </c>
      <c r="C898" t="s">
        <v>51</v>
      </c>
      <c r="D898" t="s">
        <v>9</v>
      </c>
      <c r="E898">
        <v>106476544</v>
      </c>
      <c r="F898">
        <v>106476594</v>
      </c>
      <c r="G898" t="s">
        <v>2817</v>
      </c>
      <c r="H898">
        <v>17</v>
      </c>
      <c r="I898" t="s">
        <v>2818</v>
      </c>
      <c r="J898">
        <v>51</v>
      </c>
    </row>
    <row r="899" spans="1:10" x14ac:dyDescent="0.35">
      <c r="A899" t="s">
        <v>5584</v>
      </c>
      <c r="B899" t="s">
        <v>794</v>
      </c>
      <c r="C899" t="s">
        <v>51</v>
      </c>
      <c r="D899" t="s">
        <v>9</v>
      </c>
      <c r="E899">
        <v>117252444</v>
      </c>
      <c r="F899">
        <v>117252473</v>
      </c>
      <c r="G899" t="s">
        <v>795</v>
      </c>
      <c r="H899">
        <v>10</v>
      </c>
      <c r="I899" t="s">
        <v>796</v>
      </c>
      <c r="J899">
        <v>30</v>
      </c>
    </row>
    <row r="900" spans="1:10" x14ac:dyDescent="0.35">
      <c r="A900" t="s">
        <v>5787</v>
      </c>
      <c r="B900" t="s">
        <v>2057</v>
      </c>
      <c r="C900" t="s">
        <v>51</v>
      </c>
      <c r="D900" t="s">
        <v>14</v>
      </c>
      <c r="E900">
        <v>118040779</v>
      </c>
      <c r="F900">
        <v>118040859</v>
      </c>
      <c r="G900" t="s">
        <v>2058</v>
      </c>
      <c r="H900">
        <v>27</v>
      </c>
      <c r="I900" t="s">
        <v>2059</v>
      </c>
      <c r="J900">
        <v>81</v>
      </c>
    </row>
    <row r="901" spans="1:10" x14ac:dyDescent="0.35">
      <c r="A901" t="s">
        <v>5546</v>
      </c>
      <c r="B901" t="s">
        <v>2429</v>
      </c>
      <c r="C901" t="s">
        <v>51</v>
      </c>
      <c r="D901" t="s">
        <v>14</v>
      </c>
      <c r="E901">
        <v>122132730</v>
      </c>
      <c r="F901">
        <v>122136959</v>
      </c>
      <c r="G901" t="s">
        <v>2430</v>
      </c>
      <c r="H901">
        <v>25</v>
      </c>
      <c r="I901" t="s">
        <v>2431</v>
      </c>
      <c r="J901">
        <v>75</v>
      </c>
    </row>
    <row r="902" spans="1:10" x14ac:dyDescent="0.35">
      <c r="A902" t="s">
        <v>5786</v>
      </c>
      <c r="B902" t="s">
        <v>780</v>
      </c>
      <c r="C902" t="s">
        <v>51</v>
      </c>
      <c r="D902" t="s">
        <v>14</v>
      </c>
      <c r="E902">
        <v>122117318</v>
      </c>
      <c r="F902">
        <v>122136959</v>
      </c>
      <c r="G902" t="s">
        <v>781</v>
      </c>
      <c r="H902">
        <v>48</v>
      </c>
      <c r="I902" t="s">
        <v>782</v>
      </c>
      <c r="J902">
        <v>144</v>
      </c>
    </row>
    <row r="903" spans="1:10" x14ac:dyDescent="0.35">
      <c r="A903" t="s">
        <v>5785</v>
      </c>
      <c r="B903" t="s">
        <v>688</v>
      </c>
      <c r="C903" t="s">
        <v>51</v>
      </c>
      <c r="D903" t="s">
        <v>9</v>
      </c>
      <c r="E903">
        <v>124423530</v>
      </c>
      <c r="F903">
        <v>124424154</v>
      </c>
      <c r="G903" t="s">
        <v>689</v>
      </c>
      <c r="H903">
        <v>118</v>
      </c>
      <c r="I903" t="s">
        <v>690</v>
      </c>
      <c r="J903">
        <v>354</v>
      </c>
    </row>
    <row r="904" spans="1:10" x14ac:dyDescent="0.35">
      <c r="A904" t="s">
        <v>6249</v>
      </c>
      <c r="B904" t="s">
        <v>2002</v>
      </c>
      <c r="C904" t="s">
        <v>65</v>
      </c>
      <c r="D904" t="s">
        <v>9</v>
      </c>
      <c r="E904">
        <v>8132393</v>
      </c>
      <c r="F904">
        <v>8132506</v>
      </c>
      <c r="G904" t="s">
        <v>2003</v>
      </c>
      <c r="H904">
        <v>38</v>
      </c>
      <c r="I904" t="s">
        <v>2004</v>
      </c>
      <c r="J904">
        <v>114</v>
      </c>
    </row>
    <row r="905" spans="1:10" x14ac:dyDescent="0.35">
      <c r="A905" t="s">
        <v>6188</v>
      </c>
      <c r="B905" t="s">
        <v>797</v>
      </c>
      <c r="C905" t="s">
        <v>65</v>
      </c>
      <c r="D905" t="s">
        <v>14</v>
      </c>
      <c r="E905">
        <v>13093932</v>
      </c>
      <c r="F905">
        <v>13094042</v>
      </c>
      <c r="G905" t="s">
        <v>798</v>
      </c>
      <c r="H905">
        <v>37</v>
      </c>
      <c r="I905" t="s">
        <v>799</v>
      </c>
      <c r="J905">
        <v>111</v>
      </c>
    </row>
    <row r="906" spans="1:10" x14ac:dyDescent="0.35">
      <c r="A906" t="s">
        <v>6248</v>
      </c>
      <c r="B906" t="s">
        <v>317</v>
      </c>
      <c r="C906" t="s">
        <v>65</v>
      </c>
      <c r="D906" t="s">
        <v>14</v>
      </c>
      <c r="E906">
        <v>42059796</v>
      </c>
      <c r="F906">
        <v>42068456</v>
      </c>
      <c r="G906" t="s">
        <v>318</v>
      </c>
      <c r="H906">
        <v>52</v>
      </c>
      <c r="I906" t="s">
        <v>319</v>
      </c>
      <c r="J906">
        <v>156</v>
      </c>
    </row>
    <row r="907" spans="1:10" x14ac:dyDescent="0.35">
      <c r="A907" t="s">
        <v>6112</v>
      </c>
      <c r="B907" t="s">
        <v>417</v>
      </c>
      <c r="C907" t="s">
        <v>65</v>
      </c>
      <c r="D907" t="s">
        <v>14</v>
      </c>
      <c r="E907">
        <v>73673547</v>
      </c>
      <c r="F907">
        <v>73673591</v>
      </c>
      <c r="G907" t="s">
        <v>418</v>
      </c>
      <c r="H907">
        <v>15</v>
      </c>
      <c r="I907" t="s">
        <v>419</v>
      </c>
      <c r="J907">
        <v>45</v>
      </c>
    </row>
    <row r="908" spans="1:10" x14ac:dyDescent="0.35">
      <c r="A908" t="s">
        <v>6111</v>
      </c>
      <c r="B908" t="s">
        <v>823</v>
      </c>
      <c r="C908" t="s">
        <v>65</v>
      </c>
      <c r="D908" t="s">
        <v>9</v>
      </c>
      <c r="E908">
        <v>103981232</v>
      </c>
      <c r="F908">
        <v>103981252</v>
      </c>
      <c r="G908" t="s">
        <v>824</v>
      </c>
      <c r="H908">
        <v>7</v>
      </c>
      <c r="I908" t="s">
        <v>825</v>
      </c>
      <c r="J908">
        <v>21</v>
      </c>
    </row>
    <row r="909" spans="1:10" x14ac:dyDescent="0.35">
      <c r="A909" t="s">
        <v>6246</v>
      </c>
      <c r="B909" t="s">
        <v>429</v>
      </c>
      <c r="C909" t="s">
        <v>65</v>
      </c>
      <c r="D909" t="s">
        <v>14</v>
      </c>
      <c r="E909">
        <v>153723700</v>
      </c>
      <c r="F909">
        <v>153723903</v>
      </c>
      <c r="G909" t="s">
        <v>430</v>
      </c>
      <c r="H909">
        <v>68</v>
      </c>
      <c r="I909" t="s">
        <v>431</v>
      </c>
      <c r="J909">
        <v>204</v>
      </c>
    </row>
    <row r="910" spans="1:10" x14ac:dyDescent="0.35">
      <c r="A910" t="s">
        <v>6245</v>
      </c>
      <c r="B910" t="s">
        <v>435</v>
      </c>
      <c r="C910" t="s">
        <v>65</v>
      </c>
      <c r="D910" t="s">
        <v>14</v>
      </c>
      <c r="E910">
        <v>159627451</v>
      </c>
      <c r="F910">
        <v>159627525</v>
      </c>
      <c r="G910" t="s">
        <v>436</v>
      </c>
      <c r="H910">
        <v>25</v>
      </c>
      <c r="I910" t="s">
        <v>437</v>
      </c>
      <c r="J910">
        <v>75</v>
      </c>
    </row>
    <row r="911" spans="1:10" x14ac:dyDescent="0.35">
      <c r="A911" t="s">
        <v>5553</v>
      </c>
      <c r="B911" t="s">
        <v>2980</v>
      </c>
      <c r="C911" t="s">
        <v>65</v>
      </c>
      <c r="D911" t="s">
        <v>9</v>
      </c>
      <c r="E911">
        <v>8190387</v>
      </c>
      <c r="F911">
        <v>8190410</v>
      </c>
      <c r="G911" t="s">
        <v>2981</v>
      </c>
      <c r="H911">
        <v>8</v>
      </c>
      <c r="I911" t="s">
        <v>2982</v>
      </c>
      <c r="J911">
        <v>24</v>
      </c>
    </row>
    <row r="912" spans="1:10" x14ac:dyDescent="0.35">
      <c r="A912" t="s">
        <v>5837</v>
      </c>
      <c r="B912" t="s">
        <v>1403</v>
      </c>
      <c r="C912" t="s">
        <v>65</v>
      </c>
      <c r="D912" t="s">
        <v>14</v>
      </c>
      <c r="E912">
        <v>74281971</v>
      </c>
      <c r="F912">
        <v>74282869</v>
      </c>
      <c r="G912" t="s">
        <v>1404</v>
      </c>
      <c r="H912">
        <v>74</v>
      </c>
      <c r="I912" t="s">
        <v>1405</v>
      </c>
      <c r="J912">
        <v>222</v>
      </c>
    </row>
    <row r="913" spans="1:10" x14ac:dyDescent="0.35">
      <c r="A913" t="s">
        <v>5591</v>
      </c>
      <c r="B913" t="s">
        <v>1760</v>
      </c>
      <c r="C913" t="s">
        <v>65</v>
      </c>
      <c r="D913" t="s">
        <v>9</v>
      </c>
      <c r="E913">
        <v>48206872</v>
      </c>
      <c r="F913">
        <v>48206946</v>
      </c>
      <c r="G913" t="s">
        <v>1761</v>
      </c>
      <c r="H913">
        <v>25</v>
      </c>
      <c r="I913" t="s">
        <v>1762</v>
      </c>
      <c r="J913">
        <v>75</v>
      </c>
    </row>
    <row r="914" spans="1:10" x14ac:dyDescent="0.35">
      <c r="A914" t="s">
        <v>5783</v>
      </c>
      <c r="B914" t="s">
        <v>2147</v>
      </c>
      <c r="C914" t="s">
        <v>65</v>
      </c>
      <c r="D914" t="s">
        <v>9</v>
      </c>
      <c r="E914">
        <v>105070004</v>
      </c>
      <c r="F914">
        <v>105070123</v>
      </c>
      <c r="G914" t="s">
        <v>2148</v>
      </c>
      <c r="H914">
        <v>40</v>
      </c>
      <c r="I914" t="s">
        <v>2149</v>
      </c>
      <c r="J914">
        <v>120</v>
      </c>
    </row>
    <row r="915" spans="1:10" x14ac:dyDescent="0.35">
      <c r="A915" t="s">
        <v>5673</v>
      </c>
      <c r="B915" t="s">
        <v>1725</v>
      </c>
      <c r="C915" t="s">
        <v>65</v>
      </c>
      <c r="D915" t="s">
        <v>14</v>
      </c>
      <c r="E915">
        <v>133908666</v>
      </c>
      <c r="F915">
        <v>133908704</v>
      </c>
      <c r="G915" t="s">
        <v>1726</v>
      </c>
      <c r="H915">
        <v>13</v>
      </c>
      <c r="I915" t="s">
        <v>1727</v>
      </c>
      <c r="J915">
        <v>39</v>
      </c>
    </row>
    <row r="916" spans="1:10" x14ac:dyDescent="0.35">
      <c r="A916" t="s">
        <v>5634</v>
      </c>
      <c r="B916" t="s">
        <v>2923</v>
      </c>
      <c r="C916" t="s">
        <v>65</v>
      </c>
      <c r="D916" t="s">
        <v>14</v>
      </c>
      <c r="E916">
        <v>134718732</v>
      </c>
      <c r="F916">
        <v>134718773</v>
      </c>
      <c r="G916" t="s">
        <v>2924</v>
      </c>
      <c r="H916">
        <v>14</v>
      </c>
      <c r="I916" t="s">
        <v>2925</v>
      </c>
      <c r="J916">
        <v>42</v>
      </c>
    </row>
    <row r="917" spans="1:10" x14ac:dyDescent="0.35">
      <c r="A917" t="s">
        <v>5782</v>
      </c>
      <c r="B917" t="s">
        <v>3039</v>
      </c>
      <c r="C917" t="s">
        <v>65</v>
      </c>
      <c r="D917" t="s">
        <v>9</v>
      </c>
      <c r="E917">
        <v>134808251</v>
      </c>
      <c r="F917">
        <v>134808319</v>
      </c>
      <c r="G917" t="s">
        <v>3040</v>
      </c>
      <c r="H917">
        <v>23</v>
      </c>
      <c r="I917" t="s">
        <v>3041</v>
      </c>
      <c r="J917">
        <v>69</v>
      </c>
    </row>
    <row r="918" spans="1:10" x14ac:dyDescent="0.35">
      <c r="A918" t="s">
        <v>5633</v>
      </c>
      <c r="B918" t="s">
        <v>64</v>
      </c>
      <c r="C918" t="s">
        <v>65</v>
      </c>
      <c r="D918" t="s">
        <v>14</v>
      </c>
      <c r="E918">
        <v>151806835</v>
      </c>
      <c r="F918">
        <v>151835227</v>
      </c>
      <c r="G918" t="s">
        <v>66</v>
      </c>
      <c r="H918">
        <v>10</v>
      </c>
      <c r="I918" t="s">
        <v>67</v>
      </c>
      <c r="J918">
        <v>30</v>
      </c>
    </row>
    <row r="919" spans="1:10" x14ac:dyDescent="0.35">
      <c r="A919" t="s">
        <v>5510</v>
      </c>
      <c r="B919" t="s">
        <v>1707</v>
      </c>
      <c r="C919" t="s">
        <v>65</v>
      </c>
      <c r="D919" t="s">
        <v>14</v>
      </c>
      <c r="E919">
        <v>152233257</v>
      </c>
      <c r="F919">
        <v>152233295</v>
      </c>
      <c r="G919" t="s">
        <v>1708</v>
      </c>
      <c r="H919">
        <v>13</v>
      </c>
      <c r="I919" t="s">
        <v>1709</v>
      </c>
      <c r="J919">
        <v>39</v>
      </c>
    </row>
    <row r="920" spans="1:10" x14ac:dyDescent="0.35">
      <c r="A920" t="s">
        <v>5509</v>
      </c>
      <c r="B920" t="s">
        <v>1455</v>
      </c>
      <c r="C920" t="s">
        <v>65</v>
      </c>
      <c r="D920" t="s">
        <v>14</v>
      </c>
      <c r="E920">
        <v>164373754</v>
      </c>
      <c r="F920">
        <v>164373798</v>
      </c>
      <c r="G920" t="s">
        <v>1456</v>
      </c>
      <c r="H920">
        <v>15</v>
      </c>
      <c r="I920" t="s">
        <v>1457</v>
      </c>
      <c r="J920">
        <v>45</v>
      </c>
    </row>
    <row r="921" spans="1:10" x14ac:dyDescent="0.35">
      <c r="A921" t="s">
        <v>5780</v>
      </c>
      <c r="B921" t="s">
        <v>1504</v>
      </c>
      <c r="C921" t="s">
        <v>65</v>
      </c>
      <c r="D921" t="s">
        <v>9</v>
      </c>
      <c r="E921">
        <v>167207270</v>
      </c>
      <c r="F921">
        <v>167207389</v>
      </c>
      <c r="G921" t="s">
        <v>1505</v>
      </c>
      <c r="H921">
        <v>40</v>
      </c>
      <c r="I921" t="s">
        <v>1506</v>
      </c>
      <c r="J921">
        <v>120</v>
      </c>
    </row>
    <row r="922" spans="1:10" x14ac:dyDescent="0.35">
      <c r="A922" t="s">
        <v>5508</v>
      </c>
      <c r="B922" t="s">
        <v>1484</v>
      </c>
      <c r="C922" t="s">
        <v>65</v>
      </c>
      <c r="D922" t="s">
        <v>9</v>
      </c>
      <c r="E922">
        <v>167207428</v>
      </c>
      <c r="F922">
        <v>167207481</v>
      </c>
      <c r="G922" t="s">
        <v>1485</v>
      </c>
      <c r="H922">
        <v>18</v>
      </c>
      <c r="I922" t="s">
        <v>1486</v>
      </c>
      <c r="J922">
        <v>54</v>
      </c>
    </row>
  </sheetData>
  <autoFilter ref="A1:J944" xr:uid="{3B963B86-18E5-4429-8885-2DBC1C05A46D}">
    <sortState xmlns:xlrd2="http://schemas.microsoft.com/office/spreadsheetml/2017/richdata2" ref="A2:J944">
      <sortCondition ref="C1:C944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3T3L1</vt:lpstr>
      <vt:lpstr>Martinez et al in scree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tor Pai</dc:creator>
  <cp:lastModifiedBy>Victor Pai</cp:lastModifiedBy>
  <dcterms:created xsi:type="dcterms:W3CDTF">2024-10-29T01:11:27Z</dcterms:created>
  <dcterms:modified xsi:type="dcterms:W3CDTF">2025-03-20T16:54:39Z</dcterms:modified>
</cp:coreProperties>
</file>